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ckenberg.IREM-PC18-009\IREM\Paper\Tackenberg et al\2021 01 de-Leeuw-Tackenberg iAstro paper\Figures and data\"/>
    </mc:Choice>
  </mc:AlternateContent>
  <xr:revisionPtr revIDLastSave="0" documentId="13_ncr:1_{3C949B97-CEC4-471A-AD4D-C7C15EEFD266}" xr6:coauthVersionLast="47" xr6:coauthVersionMax="47" xr10:uidLastSave="{00000000-0000-0000-0000-000000000000}"/>
  <bookViews>
    <workbookView xWindow="-120" yWindow="-120" windowWidth="38640" windowHeight="21240" activeTab="2" xr2:uid="{E5E5E56B-18DC-462A-8E2F-981FEB478C0B}"/>
  </bookViews>
  <sheets>
    <sheet name="Figure 3" sheetId="1" r:id="rId1"/>
    <sheet name="Figure 4" sheetId="2" r:id="rId2"/>
    <sheet name="Figure 5" sheetId="3" r:id="rId3"/>
    <sheet name="Figure 6" sheetId="4" r:id="rId4"/>
    <sheet name="Protein-EntrezID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2" l="1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T31" i="2"/>
  <c r="BU31" i="2"/>
  <c r="BV31" i="2"/>
</calcChain>
</file>

<file path=xl/sharedStrings.xml><?xml version="1.0" encoding="utf-8"?>
<sst xmlns="http://schemas.openxmlformats.org/spreadsheetml/2006/main" count="22287" uniqueCount="3151">
  <si>
    <t>APOE4 vs APOE3</t>
  </si>
  <si>
    <t>APOE2 vs APOE3</t>
  </si>
  <si>
    <t>GO_FATTY_ACID_BETA_OXIDATION</t>
  </si>
  <si>
    <t>APOE4 vs APOE2</t>
  </si>
  <si>
    <t>comparison</t>
  </si>
  <si>
    <t>pathway</t>
  </si>
  <si>
    <t>padj</t>
  </si>
  <si>
    <t>NES</t>
  </si>
  <si>
    <t>GO_FATTY_ACID_CATABOLIC_PROCESS</t>
  </si>
  <si>
    <t>GO_CELLULAR_LIPID_CATABOLIC_PROCESS</t>
  </si>
  <si>
    <t>GO_LIPID_CATABOLIC_PROCESS</t>
  </si>
  <si>
    <t>GO_LIPID_BIOSYNTHETIC_PROCESS</t>
  </si>
  <si>
    <t>GO_REGULATION_OF_LIPID_BIOSYNTHETIC_PROCESS</t>
  </si>
  <si>
    <t>GO_REGULATION_OF_LIPID_METABOLIC_PROCESS</t>
  </si>
  <si>
    <t>GO_SPHINGOLIPID_METABOLIC_PROCESS</t>
  </si>
  <si>
    <t>GO_STEROL_BIOSYNTHETIC_PROCESS</t>
  </si>
  <si>
    <t>GO_STEROL_METABOLIC_PROCESS</t>
  </si>
  <si>
    <t>GO_STEROID_BIOSYNTHETIC_PROCESS</t>
  </si>
  <si>
    <t>GO_STEROID_METABOLIC_PROCESS</t>
  </si>
  <si>
    <t>GO_REGULATION_OF_STEROID_BIOSYNTHETIC_PROCESS</t>
  </si>
  <si>
    <t>GO_REGULATION_OF_STEROID_METABOLIC_PROCESS</t>
  </si>
  <si>
    <t>Leading edge proteins in GSEA (Figure 3)</t>
  </si>
  <si>
    <t>Leading edge proteins in GSEA (Figure 4)</t>
  </si>
  <si>
    <t>GO_PROTON_TRANSMEMBRANE_TRANSPORT</t>
  </si>
  <si>
    <t>GO_CATION_TRANSMEMBRANE_TRANSPORT</t>
  </si>
  <si>
    <t>GO_INORGANIC_ION_TRANSMEMBRANE_TRANSPORT</t>
  </si>
  <si>
    <t>GO_ION_TRANSMEMBRANE_TRANSPORT</t>
  </si>
  <si>
    <t>GO_ION_TRANSPORT</t>
  </si>
  <si>
    <t>GO_POSITIVE_REGULATION_OF_ION_TRANSPORT</t>
  </si>
  <si>
    <t>GO_ION_HOMEOSTASIS</t>
  </si>
  <si>
    <t>Leading edge proteins in GSEA (Figure 5)</t>
  </si>
  <si>
    <t>GO_INFLAMMATORY_RESPONSE</t>
  </si>
  <si>
    <t>GO_REGULATION_OF_INFLAMMATORY_RESPONSE</t>
  </si>
  <si>
    <t>GO_REGULATION_OF_RESPONSE_TO_CYTOKINE_STIMULUS</t>
  </si>
  <si>
    <t>GO_REGULATION_OF_DEFENSE_RESPONSE</t>
  </si>
  <si>
    <t>GO_INNATE_IMMUNE_RESPONSE</t>
  </si>
  <si>
    <t>GO_IMMUNE_RESPONSE_REGULATING_SIGNALING_PATHWAY</t>
  </si>
  <si>
    <t>GO_POSITIVE_REGULATION_OF_INNATE_IMMUNE_RESPONSE</t>
  </si>
  <si>
    <t>GO_ACTIVATION_OF_IMMUNE_RESPONSE</t>
  </si>
  <si>
    <t>GO_RESPONSE_TO_TRANSFORMING_GROWTH_FACTOR_BETA</t>
  </si>
  <si>
    <t>GO_TRANSFORMING_GROWTH_FACTOR_BETA_RECEPTOR_SIGNALING_PATHWAY</t>
  </si>
  <si>
    <t>GO_CYTOKINE_MEDIATED_SIGNALING_PATHWAY</t>
  </si>
  <si>
    <t>il1b.vs.ctrl.for.APOE2</t>
  </si>
  <si>
    <t>GO_TYPE_I_INTERFERON_PRODUCTION</t>
  </si>
  <si>
    <t>il1b.vs.ctrl.for.APOE3</t>
  </si>
  <si>
    <t>il1b.vs.ctrl.for.APOE4</t>
  </si>
  <si>
    <t>GO_RESPONSE_TO_TUMOR_NECROSIS_FACTOR</t>
  </si>
  <si>
    <t>GO_RESPONSE_TO_INTERLEUKIN_1</t>
  </si>
  <si>
    <t>GO_RESPONSE_TO_INTERLEUKIN_12</t>
  </si>
  <si>
    <t>GO_RESPONSE_TO_INTERFERON_GAMMA</t>
  </si>
  <si>
    <t>GO_RESPONSE_TO_CYTOKINE</t>
  </si>
  <si>
    <t>GO_NIK_NF_KAPPAB_SIGNALING</t>
  </si>
  <si>
    <t>GO_INTERLEUKIN_1_MEDIATED_SIGNALING_PATHWAY</t>
  </si>
  <si>
    <t>GO_CELLULAR_RESPONSE_TO_EXTRACELLULAR_STIMULUS</t>
  </si>
  <si>
    <t>GO_CELLULAR_RESPONSE_TO_EXTERNAL_STIMULUS</t>
  </si>
  <si>
    <t>GO_REGULATION_OF_EXOCYTOSIS</t>
  </si>
  <si>
    <t>GO_CELL_JUNCTION_ORGANIZATION</t>
  </si>
  <si>
    <t>GO_CELL_AGING</t>
  </si>
  <si>
    <t>GO_NEGATIVE_REGULATION_OF_RESPONSE_TO_EXTERNAL_STIMULUS</t>
  </si>
  <si>
    <t>Leading edge proteins in GSEA (Figure 6)</t>
  </si>
  <si>
    <t>GO_MEMBRANE_LIPID_METABOLIC_PROCESS</t>
  </si>
  <si>
    <t>GO_LIPID_OXIDATION</t>
  </si>
  <si>
    <t>GO_FATTY_ACID_BIOSYNTHETIC_PROCESS</t>
  </si>
  <si>
    <t>GO_FATTY_ACID_DERIVATIVE_METABOLIC_PROCESS</t>
  </si>
  <si>
    <t>GO_FATTY_ACID_METABOLIC_PROCESS</t>
  </si>
  <si>
    <t>Leading Edge Proteins</t>
  </si>
  <si>
    <t>Proteins</t>
  </si>
  <si>
    <t>EntrezID</t>
  </si>
  <si>
    <t>AAMP</t>
  </si>
  <si>
    <t>SYAC</t>
  </si>
  <si>
    <t>ABCA1</t>
  </si>
  <si>
    <t>ABCF1</t>
  </si>
  <si>
    <t>ABR</t>
  </si>
  <si>
    <t>THIK</t>
  </si>
  <si>
    <t>ACACA</t>
  </si>
  <si>
    <t>ACADM</t>
  </si>
  <si>
    <t>ACADV</t>
  </si>
  <si>
    <t>THIL</t>
  </si>
  <si>
    <t>THIC</t>
  </si>
  <si>
    <t>ACLY</t>
  </si>
  <si>
    <t>ACOC</t>
  </si>
  <si>
    <t>ACON</t>
  </si>
  <si>
    <t>ACOX1</t>
  </si>
  <si>
    <t>PPAC</t>
  </si>
  <si>
    <t>PPAL</t>
  </si>
  <si>
    <t>ACTB</t>
  </si>
  <si>
    <t>ACTC</t>
  </si>
  <si>
    <t>ACTG</t>
  </si>
  <si>
    <t>ACTN4</t>
  </si>
  <si>
    <t>ACL6A</t>
  </si>
  <si>
    <t>ACTN1</t>
  </si>
  <si>
    <t>ACTN2</t>
  </si>
  <si>
    <t>DSRAD</t>
  </si>
  <si>
    <t>ADDA</t>
  </si>
  <si>
    <t>ADDG</t>
  </si>
  <si>
    <t>ADHX</t>
  </si>
  <si>
    <t>ADK</t>
  </si>
  <si>
    <t>PARP1</t>
  </si>
  <si>
    <t>PARP4</t>
  </si>
  <si>
    <t>PUR8</t>
  </si>
  <si>
    <t>PURA2</t>
  </si>
  <si>
    <t>AP2A1</t>
  </si>
  <si>
    <t>AP2A2</t>
  </si>
  <si>
    <t>AP1B1</t>
  </si>
  <si>
    <t>AP2B1</t>
  </si>
  <si>
    <t>AP1G1</t>
  </si>
  <si>
    <t>ASPG</t>
  </si>
  <si>
    <t>GDE</t>
  </si>
  <si>
    <t>SAHH</t>
  </si>
  <si>
    <t>CRBG1</t>
  </si>
  <si>
    <t>KAD1</t>
  </si>
  <si>
    <t>KAD2</t>
  </si>
  <si>
    <t>KAD4</t>
  </si>
  <si>
    <t>AKT1</t>
  </si>
  <si>
    <t>AKT2</t>
  </si>
  <si>
    <t>HEM2</t>
  </si>
  <si>
    <t>CD166</t>
  </si>
  <si>
    <t>ALDH2</t>
  </si>
  <si>
    <t>AL1B1</t>
  </si>
  <si>
    <t>AL9A1</t>
  </si>
  <si>
    <t>AL3A2</t>
  </si>
  <si>
    <t>ALDOA</t>
  </si>
  <si>
    <t>ALDOC</t>
  </si>
  <si>
    <t>ALDR</t>
  </si>
  <si>
    <t>PPBT</t>
  </si>
  <si>
    <t>AMPD2</t>
  </si>
  <si>
    <t>BIN1</t>
  </si>
  <si>
    <t>ANK2</t>
  </si>
  <si>
    <t>AMPN</t>
  </si>
  <si>
    <t>ADT1</t>
  </si>
  <si>
    <t>ADT2</t>
  </si>
  <si>
    <t>ADT3</t>
  </si>
  <si>
    <t>ANXA1</t>
  </si>
  <si>
    <t>ANXA2</t>
  </si>
  <si>
    <t>ANXA3</t>
  </si>
  <si>
    <t>ANXA4</t>
  </si>
  <si>
    <t>ANXA6</t>
  </si>
  <si>
    <t>ANXA7</t>
  </si>
  <si>
    <t>ANX11</t>
  </si>
  <si>
    <t>APBA2</t>
  </si>
  <si>
    <t>ACPH</t>
  </si>
  <si>
    <t>APEX1</t>
  </si>
  <si>
    <t>APOD</t>
  </si>
  <si>
    <t>A4</t>
  </si>
  <si>
    <t>APT</t>
  </si>
  <si>
    <t>SHRM2</t>
  </si>
  <si>
    <t>COPD</t>
  </si>
  <si>
    <t>ARF1</t>
  </si>
  <si>
    <t>ARF4</t>
  </si>
  <si>
    <t>ARF5</t>
  </si>
  <si>
    <t>ARF6</t>
  </si>
  <si>
    <t>ARGI1</t>
  </si>
  <si>
    <t>RHOA</t>
  </si>
  <si>
    <t>RHOC</t>
  </si>
  <si>
    <t>RHOG</t>
  </si>
  <si>
    <t>RHG01</t>
  </si>
  <si>
    <t>GDIR1</t>
  </si>
  <si>
    <t>GDIR2</t>
  </si>
  <si>
    <t>ARL1</t>
  </si>
  <si>
    <t>ARL2</t>
  </si>
  <si>
    <t>ARL3</t>
  </si>
  <si>
    <t>ARSA</t>
  </si>
  <si>
    <t>ARSB</t>
  </si>
  <si>
    <t>ARVC</t>
  </si>
  <si>
    <t>ASAH1</t>
  </si>
  <si>
    <t>ASNA</t>
  </si>
  <si>
    <t>ASNS</t>
  </si>
  <si>
    <t>ASPH</t>
  </si>
  <si>
    <t>PUR9</t>
  </si>
  <si>
    <t>AT1A1</t>
  </si>
  <si>
    <t>AT1A2</t>
  </si>
  <si>
    <t>AT1B3</t>
  </si>
  <si>
    <t>AT2A2</t>
  </si>
  <si>
    <t>AT2A3</t>
  </si>
  <si>
    <t>AT2B1</t>
  </si>
  <si>
    <t>AT2B4</t>
  </si>
  <si>
    <t>ATPA</t>
  </si>
  <si>
    <t>AL7A1</t>
  </si>
  <si>
    <t>ATPB</t>
  </si>
  <si>
    <t>ATPG</t>
  </si>
  <si>
    <t>ATPD</t>
  </si>
  <si>
    <t>AT5F1</t>
  </si>
  <si>
    <t>ATP5J</t>
  </si>
  <si>
    <t>VATA</t>
  </si>
  <si>
    <t>VATB1</t>
  </si>
  <si>
    <t>VATB2</t>
  </si>
  <si>
    <t>VATC1</t>
  </si>
  <si>
    <t>VATE1</t>
  </si>
  <si>
    <t>VPP1</t>
  </si>
  <si>
    <t>ATPO</t>
  </si>
  <si>
    <t>ATRX</t>
  </si>
  <si>
    <t>KIF1A</t>
  </si>
  <si>
    <t>ZA2G</t>
  </si>
  <si>
    <t>BAX</t>
  </si>
  <si>
    <t>BCAT1</t>
  </si>
  <si>
    <t>BCAT2</t>
  </si>
  <si>
    <t>BCR</t>
  </si>
  <si>
    <t>PGS1</t>
  </si>
  <si>
    <t>BLM</t>
  </si>
  <si>
    <t>BLMH</t>
  </si>
  <si>
    <t>BIEA</t>
  </si>
  <si>
    <t>BLVRB</t>
  </si>
  <si>
    <t>SEC20</t>
  </si>
  <si>
    <t>DYST</t>
  </si>
  <si>
    <t>BASI</t>
  </si>
  <si>
    <t>BTF3</t>
  </si>
  <si>
    <t>BYST</t>
  </si>
  <si>
    <t>TSPO</t>
  </si>
  <si>
    <t>C1QBP</t>
  </si>
  <si>
    <t>RM49</t>
  </si>
  <si>
    <t>PYR1</t>
  </si>
  <si>
    <t>CALD1</t>
  </si>
  <si>
    <t>CALM3</t>
  </si>
  <si>
    <t>CALR</t>
  </si>
  <si>
    <t>CALU</t>
  </si>
  <si>
    <t>KCC2D</t>
  </si>
  <si>
    <t>KCC2G</t>
  </si>
  <si>
    <t>CALX</t>
  </si>
  <si>
    <t>CAPG</t>
  </si>
  <si>
    <t>CAN1</t>
  </si>
  <si>
    <t>CAN2</t>
  </si>
  <si>
    <t>CPNS1</t>
  </si>
  <si>
    <t>CAZA1</t>
  </si>
  <si>
    <t>CAZA2</t>
  </si>
  <si>
    <t>ICAL</t>
  </si>
  <si>
    <t>CAPZB</t>
  </si>
  <si>
    <t>SYCC</t>
  </si>
  <si>
    <t>CAV1</t>
  </si>
  <si>
    <t>CAV2</t>
  </si>
  <si>
    <t>RUNX1</t>
  </si>
  <si>
    <t>SERPH</t>
  </si>
  <si>
    <t>CBS</t>
  </si>
  <si>
    <t>CCNT1</t>
  </si>
  <si>
    <t>TCPZ</t>
  </si>
  <si>
    <t>CD9</t>
  </si>
  <si>
    <t>SCRB2</t>
  </si>
  <si>
    <t>CD44</t>
  </si>
  <si>
    <t>CD47</t>
  </si>
  <si>
    <t>CD63</t>
  </si>
  <si>
    <t>CD151</t>
  </si>
  <si>
    <t>CDC5L</t>
  </si>
  <si>
    <t>CDC42</t>
  </si>
  <si>
    <t>CADH2</t>
  </si>
  <si>
    <t>CAD11</t>
  </si>
  <si>
    <t>CDK4</t>
  </si>
  <si>
    <t>CDK5</t>
  </si>
  <si>
    <t>CDK6</t>
  </si>
  <si>
    <t>CDK9</t>
  </si>
  <si>
    <t>CDN2A</t>
  </si>
  <si>
    <t>CDO1</t>
  </si>
  <si>
    <t>CDSN</t>
  </si>
  <si>
    <t>CENPF</t>
  </si>
  <si>
    <t>CETN2</t>
  </si>
  <si>
    <t>CETN3</t>
  </si>
  <si>
    <t>COF1</t>
  </si>
  <si>
    <t>COF2</t>
  </si>
  <si>
    <t>RCC1</t>
  </si>
  <si>
    <t>CHD1</t>
  </si>
  <si>
    <t>CHD3</t>
  </si>
  <si>
    <t>CHD4</t>
  </si>
  <si>
    <t>KCRB</t>
  </si>
  <si>
    <t>CIRBP</t>
  </si>
  <si>
    <t>TBCB</t>
  </si>
  <si>
    <t>AP2M1</t>
  </si>
  <si>
    <t>AP1S1</t>
  </si>
  <si>
    <t>AP2S1</t>
  </si>
  <si>
    <t>AP3S1</t>
  </si>
  <si>
    <t>CLIC1</t>
  </si>
  <si>
    <t>TPP1</t>
  </si>
  <si>
    <t>ICLN</t>
  </si>
  <si>
    <t>CLPT1</t>
  </si>
  <si>
    <t>CLCA</t>
  </si>
  <si>
    <t>CLCB</t>
  </si>
  <si>
    <t>CLH1</t>
  </si>
  <si>
    <t>CNN1</t>
  </si>
  <si>
    <t>CNN2</t>
  </si>
  <si>
    <t>CNN3</t>
  </si>
  <si>
    <t>CN37</t>
  </si>
  <si>
    <t>CO1A1</t>
  </si>
  <si>
    <t>CO1A2</t>
  </si>
  <si>
    <t>CO3A1</t>
  </si>
  <si>
    <t>CO4A2</t>
  </si>
  <si>
    <t>CO5A1</t>
  </si>
  <si>
    <t>CO5A2</t>
  </si>
  <si>
    <t>CO6A1</t>
  </si>
  <si>
    <t>CO6A2</t>
  </si>
  <si>
    <t>CO8A1</t>
  </si>
  <si>
    <t>COBA1</t>
  </si>
  <si>
    <t>COCA1</t>
  </si>
  <si>
    <t>COMT</t>
  </si>
  <si>
    <t>COPA</t>
  </si>
  <si>
    <t>COPB</t>
  </si>
  <si>
    <t>COX41</t>
  </si>
  <si>
    <t>COX5B</t>
  </si>
  <si>
    <t>CX7A2</t>
  </si>
  <si>
    <t>CBPD</t>
  </si>
  <si>
    <t>HEM6</t>
  </si>
  <si>
    <t>CPT2</t>
  </si>
  <si>
    <t>RABP1</t>
  </si>
  <si>
    <t>RABP2</t>
  </si>
  <si>
    <t>CACP</t>
  </si>
  <si>
    <t>CREB1</t>
  </si>
  <si>
    <t>CRIP2</t>
  </si>
  <si>
    <t>CRK</t>
  </si>
  <si>
    <t>CRKL</t>
  </si>
  <si>
    <t>DPYL1</t>
  </si>
  <si>
    <t>QOR</t>
  </si>
  <si>
    <t>CISY</t>
  </si>
  <si>
    <t>XPO2</t>
  </si>
  <si>
    <t>CSK</t>
  </si>
  <si>
    <t>CSK21</t>
  </si>
  <si>
    <t>CSK22</t>
  </si>
  <si>
    <t>CSK2B</t>
  </si>
  <si>
    <t>CSPG4</t>
  </si>
  <si>
    <t>CSRP1</t>
  </si>
  <si>
    <t>CSRP2</t>
  </si>
  <si>
    <t>CYTA</t>
  </si>
  <si>
    <t>CYTB</t>
  </si>
  <si>
    <t>CSTF1</t>
  </si>
  <si>
    <t>CSTF2</t>
  </si>
  <si>
    <t>CSTF3</t>
  </si>
  <si>
    <t>DIAC</t>
  </si>
  <si>
    <t>CTBP1</t>
  </si>
  <si>
    <t>CTBP2</t>
  </si>
  <si>
    <t>CTNA1</t>
  </si>
  <si>
    <t>CTNA2</t>
  </si>
  <si>
    <t>CTNB1</t>
  </si>
  <si>
    <t>CTND1</t>
  </si>
  <si>
    <t>PYRG1</t>
  </si>
  <si>
    <t>CATB</t>
  </si>
  <si>
    <t>CATZ</t>
  </si>
  <si>
    <t>CY1</t>
  </si>
  <si>
    <t>CP1B1</t>
  </si>
  <si>
    <t>CP51A</t>
  </si>
  <si>
    <t>DAB2</t>
  </si>
  <si>
    <t>DAD1</t>
  </si>
  <si>
    <t>DGKA</t>
  </si>
  <si>
    <t>DAPK3</t>
  </si>
  <si>
    <t>SYDC</t>
  </si>
  <si>
    <t>ACBP</t>
  </si>
  <si>
    <t>DREB</t>
  </si>
  <si>
    <t>ODB2</t>
  </si>
  <si>
    <t>ECI1</t>
  </si>
  <si>
    <t>DCTD</t>
  </si>
  <si>
    <t>DCTN1</t>
  </si>
  <si>
    <t>DDB1</t>
  </si>
  <si>
    <t>OST48</t>
  </si>
  <si>
    <t>DDX1</t>
  </si>
  <si>
    <t>DDX3X</t>
  </si>
  <si>
    <t>DDX5</t>
  </si>
  <si>
    <t>DDX6</t>
  </si>
  <si>
    <t>DHX9</t>
  </si>
  <si>
    <t>DDX10</t>
  </si>
  <si>
    <t>DHX15</t>
  </si>
  <si>
    <t>DECR</t>
  </si>
  <si>
    <t>DESM</t>
  </si>
  <si>
    <t>DFFA</t>
  </si>
  <si>
    <t>GSDME</t>
  </si>
  <si>
    <t>DHCR7</t>
  </si>
  <si>
    <t>DHC24</t>
  </si>
  <si>
    <t>NB5R3</t>
  </si>
  <si>
    <t>DIAP1</t>
  </si>
  <si>
    <t>DIAP2</t>
  </si>
  <si>
    <t>DKC1</t>
  </si>
  <si>
    <t>ODP2</t>
  </si>
  <si>
    <t>DLDH</t>
  </si>
  <si>
    <t>DLG1</t>
  </si>
  <si>
    <t>DLG3</t>
  </si>
  <si>
    <t>ODO2</t>
  </si>
  <si>
    <t>DYN1</t>
  </si>
  <si>
    <t>DNS2A</t>
  </si>
  <si>
    <t>DYHC1</t>
  </si>
  <si>
    <t>DC1I2</t>
  </si>
  <si>
    <t>DC1L2</t>
  </si>
  <si>
    <t>DYN2</t>
  </si>
  <si>
    <t>DNMT1</t>
  </si>
  <si>
    <t>DPYL2</t>
  </si>
  <si>
    <t>DPYL3</t>
  </si>
  <si>
    <t>DRG2</t>
  </si>
  <si>
    <t>DSC1</t>
  </si>
  <si>
    <t>DSC2</t>
  </si>
  <si>
    <t>DSG1</t>
  </si>
  <si>
    <t>DSG2</t>
  </si>
  <si>
    <t>T22D3</t>
  </si>
  <si>
    <t>DESP</t>
  </si>
  <si>
    <t>KTHY</t>
  </si>
  <si>
    <t>DUS3</t>
  </si>
  <si>
    <t>DUT</t>
  </si>
  <si>
    <t>DVL2</t>
  </si>
  <si>
    <t>TOR1A</t>
  </si>
  <si>
    <t>ECE1</t>
  </si>
  <si>
    <t>TYPH</t>
  </si>
  <si>
    <t>ECH1</t>
  </si>
  <si>
    <t>ECHM</t>
  </si>
  <si>
    <t>ECM1</t>
  </si>
  <si>
    <t>ECT2</t>
  </si>
  <si>
    <t>EF1A1</t>
  </si>
  <si>
    <t>EF1B</t>
  </si>
  <si>
    <t>EF1D</t>
  </si>
  <si>
    <t>EF1G</t>
  </si>
  <si>
    <t>EF2</t>
  </si>
  <si>
    <t>EFNB2</t>
  </si>
  <si>
    <t>IF1AX</t>
  </si>
  <si>
    <t>IF2A</t>
  </si>
  <si>
    <t>EI2BA</t>
  </si>
  <si>
    <t>IF2G</t>
  </si>
  <si>
    <t>EPHA2</t>
  </si>
  <si>
    <t>IF4A1</t>
  </si>
  <si>
    <t>IF4A2</t>
  </si>
  <si>
    <t>IF4B</t>
  </si>
  <si>
    <t>IF4E</t>
  </si>
  <si>
    <t>4EBP2</t>
  </si>
  <si>
    <t>IF4G1</t>
  </si>
  <si>
    <t>IF4G2</t>
  </si>
  <si>
    <t>IF5</t>
  </si>
  <si>
    <t>IF5A1</t>
  </si>
  <si>
    <t>ILEU</t>
  </si>
  <si>
    <t>ELAV2</t>
  </si>
  <si>
    <t>ELAV1</t>
  </si>
  <si>
    <t>ELAV4</t>
  </si>
  <si>
    <t>EMD</t>
  </si>
  <si>
    <t>SRC8</t>
  </si>
  <si>
    <t>ENOA</t>
  </si>
  <si>
    <t>ENOG</t>
  </si>
  <si>
    <t>ENOB</t>
  </si>
  <si>
    <t>ENSA</t>
  </si>
  <si>
    <t>S29A1</t>
  </si>
  <si>
    <t>E41L2</t>
  </si>
  <si>
    <t>STOM</t>
  </si>
  <si>
    <t>EPHB2</t>
  </si>
  <si>
    <t>HYEP</t>
  </si>
  <si>
    <t>SYEP</t>
  </si>
  <si>
    <t>EPS15</t>
  </si>
  <si>
    <t>ERCC5</t>
  </si>
  <si>
    <t>ERH</t>
  </si>
  <si>
    <t>FBRL</t>
  </si>
  <si>
    <t>ESTD</t>
  </si>
  <si>
    <t>ERF1</t>
  </si>
  <si>
    <t>ETFA</t>
  </si>
  <si>
    <t>ETFB</t>
  </si>
  <si>
    <t>EVPL</t>
  </si>
  <si>
    <t>EWS</t>
  </si>
  <si>
    <t>EXTL2</t>
  </si>
  <si>
    <t>FABP5</t>
  </si>
  <si>
    <t>ACSL1</t>
  </si>
  <si>
    <t>ACSL3</t>
  </si>
  <si>
    <t>ACSL4</t>
  </si>
  <si>
    <t>FAAA</t>
  </si>
  <si>
    <t>BPTF</t>
  </si>
  <si>
    <t>SEPR</t>
  </si>
  <si>
    <t>SYFA</t>
  </si>
  <si>
    <t>FAS</t>
  </si>
  <si>
    <t>FBN1</t>
  </si>
  <si>
    <t>FDFT</t>
  </si>
  <si>
    <t>FPPS</t>
  </si>
  <si>
    <t>ADRO</t>
  </si>
  <si>
    <t>HEMH</t>
  </si>
  <si>
    <t>FEN1</t>
  </si>
  <si>
    <t>FIBB</t>
  </si>
  <si>
    <t>FUMH</t>
  </si>
  <si>
    <t>FHL1</t>
  </si>
  <si>
    <t>FKB1A</t>
  </si>
  <si>
    <t>FKBP2</t>
  </si>
  <si>
    <t>FKBP3</t>
  </si>
  <si>
    <t>FKBP4</t>
  </si>
  <si>
    <t>FKBP5</t>
  </si>
  <si>
    <t>FLII</t>
  </si>
  <si>
    <t>FLNA</t>
  </si>
  <si>
    <t>FLNB</t>
  </si>
  <si>
    <t>FLNC</t>
  </si>
  <si>
    <t>FLOT2</t>
  </si>
  <si>
    <t>FMR1</t>
  </si>
  <si>
    <t>FINC</t>
  </si>
  <si>
    <t>FNTA</t>
  </si>
  <si>
    <t>FRDA</t>
  </si>
  <si>
    <t>MTOR</t>
  </si>
  <si>
    <t>FRIH</t>
  </si>
  <si>
    <t>FRIL</t>
  </si>
  <si>
    <t>FUCO</t>
  </si>
  <si>
    <t>FUCO2</t>
  </si>
  <si>
    <t>FUS</t>
  </si>
  <si>
    <t>KDSR</t>
  </si>
  <si>
    <t>G6PD</t>
  </si>
  <si>
    <t>XRCC6</t>
  </si>
  <si>
    <t>LYAG</t>
  </si>
  <si>
    <t>GAK</t>
  </si>
  <si>
    <t>GALK1</t>
  </si>
  <si>
    <t>GALNS</t>
  </si>
  <si>
    <t>GALT1</t>
  </si>
  <si>
    <t>GALT2</t>
  </si>
  <si>
    <t>G3P</t>
  </si>
  <si>
    <t>GARS</t>
  </si>
  <si>
    <t>PUR2</t>
  </si>
  <si>
    <t>GLCM</t>
  </si>
  <si>
    <t>NIPS2</t>
  </si>
  <si>
    <t>GLGB</t>
  </si>
  <si>
    <t>GBP1</t>
  </si>
  <si>
    <t>GCDH</t>
  </si>
  <si>
    <t>BL1S1</t>
  </si>
  <si>
    <t>GCSH</t>
  </si>
  <si>
    <t>GDIA</t>
  </si>
  <si>
    <t>GDIB</t>
  </si>
  <si>
    <t>GFPT1</t>
  </si>
  <si>
    <t>B4GT1</t>
  </si>
  <si>
    <t>CXA1</t>
  </si>
  <si>
    <t>BGAL</t>
  </si>
  <si>
    <t>GSH0</t>
  </si>
  <si>
    <t>GLE1</t>
  </si>
  <si>
    <t>GSLG1</t>
  </si>
  <si>
    <t>GLI2</t>
  </si>
  <si>
    <t>LGUL</t>
  </si>
  <si>
    <t>GLSK</t>
  </si>
  <si>
    <t>DHE3</t>
  </si>
  <si>
    <t>GLNA</t>
  </si>
  <si>
    <t>SAP3</t>
  </si>
  <si>
    <t>GMFB</t>
  </si>
  <si>
    <t>GNA11</t>
  </si>
  <si>
    <t>GNAI1</t>
  </si>
  <si>
    <t>GNAI2</t>
  </si>
  <si>
    <t>GNAI3</t>
  </si>
  <si>
    <t>GNAO</t>
  </si>
  <si>
    <t>GNAQ</t>
  </si>
  <si>
    <t>GNAS1</t>
  </si>
  <si>
    <t>GBB1</t>
  </si>
  <si>
    <t>GBB2</t>
  </si>
  <si>
    <t>GBG5</t>
  </si>
  <si>
    <t>GNL1</t>
  </si>
  <si>
    <t>GNS</t>
  </si>
  <si>
    <t>GOGA2</t>
  </si>
  <si>
    <t>GOGA3</t>
  </si>
  <si>
    <t>GOGA4</t>
  </si>
  <si>
    <t>GOGB1</t>
  </si>
  <si>
    <t>AATC</t>
  </si>
  <si>
    <t>AATM</t>
  </si>
  <si>
    <t>1433S</t>
  </si>
  <si>
    <t>GPDM</t>
  </si>
  <si>
    <t>G6PI</t>
  </si>
  <si>
    <t>CSN1</t>
  </si>
  <si>
    <t>GPX1</t>
  </si>
  <si>
    <t>GPX4</t>
  </si>
  <si>
    <t>GRB2</t>
  </si>
  <si>
    <t>RHG35</t>
  </si>
  <si>
    <t>PDIA3</t>
  </si>
  <si>
    <t>GRSF1</t>
  </si>
  <si>
    <t>GSK3B</t>
  </si>
  <si>
    <t>ERF3A</t>
  </si>
  <si>
    <t>GSHR</t>
  </si>
  <si>
    <t>GSHB</t>
  </si>
  <si>
    <t>GSTM2</t>
  </si>
  <si>
    <t>GSTM3</t>
  </si>
  <si>
    <t>MSH6</t>
  </si>
  <si>
    <t>T2EB</t>
  </si>
  <si>
    <t>T2FB</t>
  </si>
  <si>
    <t>GTF2I</t>
  </si>
  <si>
    <t>TF3C1</t>
  </si>
  <si>
    <t>KGUA</t>
  </si>
  <si>
    <t>GLYG</t>
  </si>
  <si>
    <t>GYS1</t>
  </si>
  <si>
    <t>H10</t>
  </si>
  <si>
    <t>H12</t>
  </si>
  <si>
    <t>H13</t>
  </si>
  <si>
    <t>H14</t>
  </si>
  <si>
    <t>H15</t>
  </si>
  <si>
    <t>H2B1D</t>
  </si>
  <si>
    <t>H2B1C</t>
  </si>
  <si>
    <t>HCD2</t>
  </si>
  <si>
    <t>GLO2</t>
  </si>
  <si>
    <t>ECHA</t>
  </si>
  <si>
    <t>ECHB</t>
  </si>
  <si>
    <t>HCDH</t>
  </si>
  <si>
    <t>HCFC1</t>
  </si>
  <si>
    <t>HDAC1</t>
  </si>
  <si>
    <t>HDAC2</t>
  </si>
  <si>
    <t>HDGF</t>
  </si>
  <si>
    <t>VIGLN</t>
  </si>
  <si>
    <t>HELLS</t>
  </si>
  <si>
    <t>HEXA</t>
  </si>
  <si>
    <t>HEXB</t>
  </si>
  <si>
    <t>HIP1</t>
  </si>
  <si>
    <t>UBE2K</t>
  </si>
  <si>
    <t>HINT1</t>
  </si>
  <si>
    <t>ZEP1</t>
  </si>
  <si>
    <t>HXK1</t>
  </si>
  <si>
    <t>HXK2</t>
  </si>
  <si>
    <t>HXK3</t>
  </si>
  <si>
    <t>1A69</t>
  </si>
  <si>
    <t>1B47</t>
  </si>
  <si>
    <t>1B52</t>
  </si>
  <si>
    <t>1B40</t>
  </si>
  <si>
    <t>1C12</t>
  </si>
  <si>
    <t>1C17</t>
  </si>
  <si>
    <t>HLAG</t>
  </si>
  <si>
    <t>HEM3</t>
  </si>
  <si>
    <t>HMGB1</t>
  </si>
  <si>
    <t>HMGB2</t>
  </si>
  <si>
    <t>HMGN1</t>
  </si>
  <si>
    <t>HMGN2</t>
  </si>
  <si>
    <t>HMGCL</t>
  </si>
  <si>
    <t>HMCS1</t>
  </si>
  <si>
    <t>HMGA1</t>
  </si>
  <si>
    <t>HMOX1</t>
  </si>
  <si>
    <t>HMOX2</t>
  </si>
  <si>
    <t>ROA1</t>
  </si>
  <si>
    <t>ROA2</t>
  </si>
  <si>
    <t>ROAA</t>
  </si>
  <si>
    <t>HNRPC</t>
  </si>
  <si>
    <t>HNRPD</t>
  </si>
  <si>
    <t>HNRPF</t>
  </si>
  <si>
    <t>HNRH1</t>
  </si>
  <si>
    <t>HNRH2</t>
  </si>
  <si>
    <t>HNRH3</t>
  </si>
  <si>
    <t>HNRPK</t>
  </si>
  <si>
    <t>HNRPL</t>
  </si>
  <si>
    <t>HNRPU</t>
  </si>
  <si>
    <t>HPCA</t>
  </si>
  <si>
    <t>HPRT</t>
  </si>
  <si>
    <t>ANM1</t>
  </si>
  <si>
    <t>HSBP1</t>
  </si>
  <si>
    <t>DHB4</t>
  </si>
  <si>
    <t>DNJA1</t>
  </si>
  <si>
    <t>HS71B</t>
  </si>
  <si>
    <t>HSP74</t>
  </si>
  <si>
    <t>BIP</t>
  </si>
  <si>
    <t>HSP76</t>
  </si>
  <si>
    <t>HSP7C</t>
  </si>
  <si>
    <t>GRP75</t>
  </si>
  <si>
    <t>HSPB1</t>
  </si>
  <si>
    <t>HS90A</t>
  </si>
  <si>
    <t>HS90B</t>
  </si>
  <si>
    <t>CH60</t>
  </si>
  <si>
    <t>CH10</t>
  </si>
  <si>
    <t>DNJB1</t>
  </si>
  <si>
    <t>PGBM</t>
  </si>
  <si>
    <t>SYIC</t>
  </si>
  <si>
    <t>ICAM1</t>
  </si>
  <si>
    <t>IDE</t>
  </si>
  <si>
    <t>IDHC</t>
  </si>
  <si>
    <t>IDHP</t>
  </si>
  <si>
    <t>IDH3A</t>
  </si>
  <si>
    <t>IDH3B</t>
  </si>
  <si>
    <t>IDH3G</t>
  </si>
  <si>
    <t>IDI1</t>
  </si>
  <si>
    <t>IF16</t>
  </si>
  <si>
    <t>IGBP1</t>
  </si>
  <si>
    <t>MPRI</t>
  </si>
  <si>
    <t>IBP7</t>
  </si>
  <si>
    <t>RED</t>
  </si>
  <si>
    <t>ILF2</t>
  </si>
  <si>
    <t>ILF3</t>
  </si>
  <si>
    <t>ILK</t>
  </si>
  <si>
    <t>IMPA1</t>
  </si>
  <si>
    <t>IMDH1</t>
  </si>
  <si>
    <t>IMDH2</t>
  </si>
  <si>
    <t>EIF3E</t>
  </si>
  <si>
    <t>ITA6</t>
  </si>
  <si>
    <t>IRF3</t>
  </si>
  <si>
    <t>ITA2</t>
  </si>
  <si>
    <t>ITA3</t>
  </si>
  <si>
    <t>ITA5</t>
  </si>
  <si>
    <t>ITAV</t>
  </si>
  <si>
    <t>ITB1</t>
  </si>
  <si>
    <t>IF6</t>
  </si>
  <si>
    <t>STT3A</t>
  </si>
  <si>
    <t>IVD</t>
  </si>
  <si>
    <t>JAK1</t>
  </si>
  <si>
    <t>PLAK</t>
  </si>
  <si>
    <t>CD82</t>
  </si>
  <si>
    <t>SYK</t>
  </si>
  <si>
    <t>KIF2A</t>
  </si>
  <si>
    <t>KIF5A</t>
  </si>
  <si>
    <t>KINH</t>
  </si>
  <si>
    <t>KIF5C</t>
  </si>
  <si>
    <t>KLC1</t>
  </si>
  <si>
    <t>KIF11</t>
  </si>
  <si>
    <t>IMA5</t>
  </si>
  <si>
    <t>IMB1</t>
  </si>
  <si>
    <t>IMA1</t>
  </si>
  <si>
    <t>IMA4</t>
  </si>
  <si>
    <t>IMA3</t>
  </si>
  <si>
    <t>TNPO1</t>
  </si>
  <si>
    <t>IPO5</t>
  </si>
  <si>
    <t>K2C1</t>
  </si>
  <si>
    <t>KTN1</t>
  </si>
  <si>
    <t>L1CAM</t>
  </si>
  <si>
    <t>LAMA2</t>
  </si>
  <si>
    <t>LAMB1</t>
  </si>
  <si>
    <t>LAMC1</t>
  </si>
  <si>
    <t>LAMP1</t>
  </si>
  <si>
    <t>LAMP2</t>
  </si>
  <si>
    <t>RSSA</t>
  </si>
  <si>
    <t>STMN1</t>
  </si>
  <si>
    <t>LASP1</t>
  </si>
  <si>
    <t>PLSL</t>
  </si>
  <si>
    <t>LDHA</t>
  </si>
  <si>
    <t>LDHB</t>
  </si>
  <si>
    <t>LDLR</t>
  </si>
  <si>
    <t>LETM1</t>
  </si>
  <si>
    <t>LEG1</t>
  </si>
  <si>
    <t>LEG3</t>
  </si>
  <si>
    <t>LG3BP</t>
  </si>
  <si>
    <t>LEG7</t>
  </si>
  <si>
    <t>DNLI3</t>
  </si>
  <si>
    <t>LIMS1</t>
  </si>
  <si>
    <t>L2GL1</t>
  </si>
  <si>
    <t>LMAN1</t>
  </si>
  <si>
    <t>LMNA</t>
  </si>
  <si>
    <t>LMNB1</t>
  </si>
  <si>
    <t>LMO7</t>
  </si>
  <si>
    <t>LCAP</t>
  </si>
  <si>
    <t>LYOX</t>
  </si>
  <si>
    <t>LPP</t>
  </si>
  <si>
    <t>LRP1</t>
  </si>
  <si>
    <t>AMRP</t>
  </si>
  <si>
    <t>ERG7</t>
  </si>
  <si>
    <t>LKHA4</t>
  </si>
  <si>
    <t>MPRD</t>
  </si>
  <si>
    <t>CAPR1</t>
  </si>
  <si>
    <t>MARCS</t>
  </si>
  <si>
    <t>MA2A1</t>
  </si>
  <si>
    <t>MA2B1</t>
  </si>
  <si>
    <t>MANBA</t>
  </si>
  <si>
    <t>MAP1A</t>
  </si>
  <si>
    <t>MAP1B</t>
  </si>
  <si>
    <t>MTAP2</t>
  </si>
  <si>
    <t>MAP4</t>
  </si>
  <si>
    <t>SYMC</t>
  </si>
  <si>
    <t>METK2</t>
  </si>
  <si>
    <t>MUC18</t>
  </si>
  <si>
    <t>MCM3</t>
  </si>
  <si>
    <t>MCM5</t>
  </si>
  <si>
    <t>MCM6</t>
  </si>
  <si>
    <t>MCM7</t>
  </si>
  <si>
    <t>MDHC</t>
  </si>
  <si>
    <t>MDHM</t>
  </si>
  <si>
    <t>MAOM</t>
  </si>
  <si>
    <t>MECP2</t>
  </si>
  <si>
    <t>M3K4</t>
  </si>
  <si>
    <t>RAB8A</t>
  </si>
  <si>
    <t>MEST</t>
  </si>
  <si>
    <t>MFAP1</t>
  </si>
  <si>
    <t>MFGM</t>
  </si>
  <si>
    <t>MGAT1</t>
  </si>
  <si>
    <t>MGST3</t>
  </si>
  <si>
    <t>CD99</t>
  </si>
  <si>
    <t>MIF</t>
  </si>
  <si>
    <t>MIPEP</t>
  </si>
  <si>
    <t>KI67</t>
  </si>
  <si>
    <t>MLH1</t>
  </si>
  <si>
    <t>AFAD</t>
  </si>
  <si>
    <t>NEP</t>
  </si>
  <si>
    <t>MMP14</t>
  </si>
  <si>
    <t>MMSA</t>
  </si>
  <si>
    <t>MOV10</t>
  </si>
  <si>
    <t>MPI</t>
  </si>
  <si>
    <t>THTM</t>
  </si>
  <si>
    <t>MRE11</t>
  </si>
  <si>
    <t>MYO1B</t>
  </si>
  <si>
    <t>MSH2</t>
  </si>
  <si>
    <t>MSI1H</t>
  </si>
  <si>
    <t>MOES</t>
  </si>
  <si>
    <t>MTAP</t>
  </si>
  <si>
    <t>COX2</t>
  </si>
  <si>
    <t>C1TC</t>
  </si>
  <si>
    <t>NU4M</t>
  </si>
  <si>
    <t>MTX1</t>
  </si>
  <si>
    <t>MUTA</t>
  </si>
  <si>
    <t>MVD1</t>
  </si>
  <si>
    <t>MYD88</t>
  </si>
  <si>
    <t>MYH9</t>
  </si>
  <si>
    <t>MYH10</t>
  </si>
  <si>
    <t>MYH11</t>
  </si>
  <si>
    <t>MYL6</t>
  </si>
  <si>
    <t>MYLK</t>
  </si>
  <si>
    <t>MYO1C</t>
  </si>
  <si>
    <t>MYO1D</t>
  </si>
  <si>
    <t>MYO1E</t>
  </si>
  <si>
    <t>MYO5A</t>
  </si>
  <si>
    <t>MYO6</t>
  </si>
  <si>
    <t>MYO9B</t>
  </si>
  <si>
    <t>MYPT1</t>
  </si>
  <si>
    <t>NAGAB</t>
  </si>
  <si>
    <t>ANAG</t>
  </si>
  <si>
    <t>HNRPM</t>
  </si>
  <si>
    <t>NP1L1</t>
  </si>
  <si>
    <t>NP1L4</t>
  </si>
  <si>
    <t>SYNC</t>
  </si>
  <si>
    <t>NASP</t>
  </si>
  <si>
    <t>NCAM1</t>
  </si>
  <si>
    <t>NCBP1</t>
  </si>
  <si>
    <t>NUCL</t>
  </si>
  <si>
    <t>NDUA2</t>
  </si>
  <si>
    <t>NDUA4</t>
  </si>
  <si>
    <t>NDUA5</t>
  </si>
  <si>
    <t>NDUA7</t>
  </si>
  <si>
    <t>NDUA8</t>
  </si>
  <si>
    <t>NEBU</t>
  </si>
  <si>
    <t>NDUA9</t>
  </si>
  <si>
    <t>NDUAA</t>
  </si>
  <si>
    <t>ACPM</t>
  </si>
  <si>
    <t>NDUB4</t>
  </si>
  <si>
    <t>NDUB5</t>
  </si>
  <si>
    <t>NDUB7</t>
  </si>
  <si>
    <t>NDUB8</t>
  </si>
  <si>
    <t>NDUB9</t>
  </si>
  <si>
    <t>NDUBA</t>
  </si>
  <si>
    <t>NDUS1</t>
  </si>
  <si>
    <t>NDUS2</t>
  </si>
  <si>
    <t>NDUS3</t>
  </si>
  <si>
    <t>NDUV1</t>
  </si>
  <si>
    <t>NDUS4</t>
  </si>
  <si>
    <t>NDUS6</t>
  </si>
  <si>
    <t>NDUV2</t>
  </si>
  <si>
    <t>DRG1</t>
  </si>
  <si>
    <t>RL10A</t>
  </si>
  <si>
    <t>NFM</t>
  </si>
  <si>
    <t>NFL</t>
  </si>
  <si>
    <t>MERL</t>
  </si>
  <si>
    <t>NFKB1</t>
  </si>
  <si>
    <t>NH2L1</t>
  </si>
  <si>
    <t>NDKA</t>
  </si>
  <si>
    <t>NDKB</t>
  </si>
  <si>
    <t>NDK3</t>
  </si>
  <si>
    <t>NDKM</t>
  </si>
  <si>
    <t>NMT1</t>
  </si>
  <si>
    <t>NNMT</t>
  </si>
  <si>
    <t>NOP2</t>
  </si>
  <si>
    <t>NONO</t>
  </si>
  <si>
    <t>NOTC2</t>
  </si>
  <si>
    <t>PNPH</t>
  </si>
  <si>
    <t>NPC1</t>
  </si>
  <si>
    <t>NPM</t>
  </si>
  <si>
    <t>RASN</t>
  </si>
  <si>
    <t>NRCAM</t>
  </si>
  <si>
    <t>NRDC</t>
  </si>
  <si>
    <t>YBOX1</t>
  </si>
  <si>
    <t>NSF</t>
  </si>
  <si>
    <t>5NTD</t>
  </si>
  <si>
    <t>ROR2</t>
  </si>
  <si>
    <t>NUCB1</t>
  </si>
  <si>
    <t>NUCB2</t>
  </si>
  <si>
    <t>NUMA1</t>
  </si>
  <si>
    <t>NUP88</t>
  </si>
  <si>
    <t>NUP98</t>
  </si>
  <si>
    <t>OAT</t>
  </si>
  <si>
    <t>ODO1</t>
  </si>
  <si>
    <t>OPA1</t>
  </si>
  <si>
    <t>OSBP1</t>
  </si>
  <si>
    <t>OXA1L</t>
  </si>
  <si>
    <t>SCOT1</t>
  </si>
  <si>
    <t>P4HA1</t>
  </si>
  <si>
    <t>PDIA1</t>
  </si>
  <si>
    <t>PA2G4</t>
  </si>
  <si>
    <t>PEBP1</t>
  </si>
  <si>
    <t>PABP3</t>
  </si>
  <si>
    <t>LIS1</t>
  </si>
  <si>
    <t>PA1B2</t>
  </si>
  <si>
    <t>PA1B3</t>
  </si>
  <si>
    <t>PAI1</t>
  </si>
  <si>
    <t>PAK1</t>
  </si>
  <si>
    <t>PAK2</t>
  </si>
  <si>
    <t>PAWR</t>
  </si>
  <si>
    <t>PYC</t>
  </si>
  <si>
    <t>PCBP1</t>
  </si>
  <si>
    <t>PCBP2</t>
  </si>
  <si>
    <t>PCCA</t>
  </si>
  <si>
    <t>PCKGM</t>
  </si>
  <si>
    <t>PCM1</t>
  </si>
  <si>
    <t>PIMT</t>
  </si>
  <si>
    <t>PCNA</t>
  </si>
  <si>
    <t>CHM1A</t>
  </si>
  <si>
    <t>PCY1A</t>
  </si>
  <si>
    <t>PDE6D</t>
  </si>
  <si>
    <t>PGFRB</t>
  </si>
  <si>
    <t>ODPA</t>
  </si>
  <si>
    <t>ODPB</t>
  </si>
  <si>
    <t>PEPD</t>
  </si>
  <si>
    <t>GATB</t>
  </si>
  <si>
    <t>PEX14</t>
  </si>
  <si>
    <t>PUR4</t>
  </si>
  <si>
    <t>PFD1</t>
  </si>
  <si>
    <t>PFD2</t>
  </si>
  <si>
    <t>PFD4</t>
  </si>
  <si>
    <t>PFD5</t>
  </si>
  <si>
    <t>PFKAL</t>
  </si>
  <si>
    <t>PFKAM</t>
  </si>
  <si>
    <t>PFKAP</t>
  </si>
  <si>
    <t>PROF1</t>
  </si>
  <si>
    <t>PROF2</t>
  </si>
  <si>
    <t>PGAM1</t>
  </si>
  <si>
    <t>6PGD</t>
  </si>
  <si>
    <t>PGK1</t>
  </si>
  <si>
    <t>PGM1</t>
  </si>
  <si>
    <t>AGM1</t>
  </si>
  <si>
    <t>PHB</t>
  </si>
  <si>
    <t>MPCP</t>
  </si>
  <si>
    <t>SPB6</t>
  </si>
  <si>
    <t>PIGR</t>
  </si>
  <si>
    <t>PIN1</t>
  </si>
  <si>
    <t>PIN4</t>
  </si>
  <si>
    <t>PIPNA</t>
  </si>
  <si>
    <t>PKHD1</t>
  </si>
  <si>
    <t>KPYM</t>
  </si>
  <si>
    <t>PLCD1</t>
  </si>
  <si>
    <t>PLCG1</t>
  </si>
  <si>
    <t>PLEC</t>
  </si>
  <si>
    <t>PLOD1</t>
  </si>
  <si>
    <t>PLOD2</t>
  </si>
  <si>
    <t>PLRG1</t>
  </si>
  <si>
    <t>PLST</t>
  </si>
  <si>
    <t>PLXA1</t>
  </si>
  <si>
    <t>PML</t>
  </si>
  <si>
    <t>PMM1</t>
  </si>
  <si>
    <t>PMM2</t>
  </si>
  <si>
    <t>EXOS9</t>
  </si>
  <si>
    <t>EXOSX</t>
  </si>
  <si>
    <t>PININ</t>
  </si>
  <si>
    <t>DPOLA</t>
  </si>
  <si>
    <t>RPB1</t>
  </si>
  <si>
    <t>RPB2</t>
  </si>
  <si>
    <t>RPB3</t>
  </si>
  <si>
    <t>RPAB1</t>
  </si>
  <si>
    <t>RPAB3</t>
  </si>
  <si>
    <t>PON2</t>
  </si>
  <si>
    <t>NCPR</t>
  </si>
  <si>
    <t>IPYR</t>
  </si>
  <si>
    <t>PUR1</t>
  </si>
  <si>
    <t>PPGB</t>
  </si>
  <si>
    <t>PPIB</t>
  </si>
  <si>
    <t>PPIC</t>
  </si>
  <si>
    <t>PPID</t>
  </si>
  <si>
    <t>PEPL</t>
  </si>
  <si>
    <t>PPM1B</t>
  </si>
  <si>
    <t>PPM1G</t>
  </si>
  <si>
    <t>PP1A</t>
  </si>
  <si>
    <t>PP1B</t>
  </si>
  <si>
    <t>PP1G</t>
  </si>
  <si>
    <t>IPP2</t>
  </si>
  <si>
    <t>PP1R7</t>
  </si>
  <si>
    <t>PP1R8</t>
  </si>
  <si>
    <t>PP2AA</t>
  </si>
  <si>
    <t>PP2AB</t>
  </si>
  <si>
    <t>2AAA</t>
  </si>
  <si>
    <t>2AAB</t>
  </si>
  <si>
    <t>2ABA</t>
  </si>
  <si>
    <t>PTPA</t>
  </si>
  <si>
    <t>2A5G</t>
  </si>
  <si>
    <t>2A5D</t>
  </si>
  <si>
    <t>2A5E</t>
  </si>
  <si>
    <t>PP2BA</t>
  </si>
  <si>
    <t>CANB1</t>
  </si>
  <si>
    <t>PPP5</t>
  </si>
  <si>
    <t>PPT1</t>
  </si>
  <si>
    <t>PCP</t>
  </si>
  <si>
    <t>PPCE</t>
  </si>
  <si>
    <t>AAPK1</t>
  </si>
  <si>
    <t>AAKB1</t>
  </si>
  <si>
    <t>KAPCB</t>
  </si>
  <si>
    <t>AAKG1</t>
  </si>
  <si>
    <t>KAP0</t>
  </si>
  <si>
    <t>KAP2</t>
  </si>
  <si>
    <t>KAP3</t>
  </si>
  <si>
    <t>KPCA</t>
  </si>
  <si>
    <t>KPCD</t>
  </si>
  <si>
    <t>KPCI</t>
  </si>
  <si>
    <t>GLU2B</t>
  </si>
  <si>
    <t>PRKDC</t>
  </si>
  <si>
    <t>MK01</t>
  </si>
  <si>
    <t>MK03</t>
  </si>
  <si>
    <t>MP2K1</t>
  </si>
  <si>
    <t>MP2K2</t>
  </si>
  <si>
    <t>MP2K6</t>
  </si>
  <si>
    <t>E2AK2</t>
  </si>
  <si>
    <t>DNJC3</t>
  </si>
  <si>
    <t>PRIO</t>
  </si>
  <si>
    <t>PRPS1</t>
  </si>
  <si>
    <t>PRPS2</t>
  </si>
  <si>
    <t>KPRA</t>
  </si>
  <si>
    <t>KPRB</t>
  </si>
  <si>
    <t>HTRA1</t>
  </si>
  <si>
    <t>SAP</t>
  </si>
  <si>
    <t>PSN1</t>
  </si>
  <si>
    <t>PSA1</t>
  </si>
  <si>
    <t>PSA2</t>
  </si>
  <si>
    <t>PSA3</t>
  </si>
  <si>
    <t>PSA4</t>
  </si>
  <si>
    <t>PSA5</t>
  </si>
  <si>
    <t>PSA6</t>
  </si>
  <si>
    <t>PSA7</t>
  </si>
  <si>
    <t>PSB1</t>
  </si>
  <si>
    <t>PSB2</t>
  </si>
  <si>
    <t>PSB3</t>
  </si>
  <si>
    <t>PSB4</t>
  </si>
  <si>
    <t>PSB5</t>
  </si>
  <si>
    <t>PSB6</t>
  </si>
  <si>
    <t>PSB7</t>
  </si>
  <si>
    <t>PSB8</t>
  </si>
  <si>
    <t>PSB10</t>
  </si>
  <si>
    <t>PRS4</t>
  </si>
  <si>
    <t>PRS7</t>
  </si>
  <si>
    <t>PRS6A</t>
  </si>
  <si>
    <t>PRS6B</t>
  </si>
  <si>
    <t>PRS8</t>
  </si>
  <si>
    <t>PRS10</t>
  </si>
  <si>
    <t>PSMD1</t>
  </si>
  <si>
    <t>PSMD2</t>
  </si>
  <si>
    <t>PSMD3</t>
  </si>
  <si>
    <t>PSMD4</t>
  </si>
  <si>
    <t>PSMD5</t>
  </si>
  <si>
    <t>PSMD7</t>
  </si>
  <si>
    <t>PSMD8</t>
  </si>
  <si>
    <t>PSMD9</t>
  </si>
  <si>
    <t>PSD10</t>
  </si>
  <si>
    <t>PSD11</t>
  </si>
  <si>
    <t>PSD12</t>
  </si>
  <si>
    <t>PSD13</t>
  </si>
  <si>
    <t>PSME1</t>
  </si>
  <si>
    <t>PSME2</t>
  </si>
  <si>
    <t>SERB</t>
  </si>
  <si>
    <t>PTBP1</t>
  </si>
  <si>
    <t>FPRP</t>
  </si>
  <si>
    <t>FAK1</t>
  </si>
  <si>
    <t>PTK7</t>
  </si>
  <si>
    <t>TWF1</t>
  </si>
  <si>
    <t>PTMA</t>
  </si>
  <si>
    <t>PTMS</t>
  </si>
  <si>
    <t>PTN1</t>
  </si>
  <si>
    <t>PTN2</t>
  </si>
  <si>
    <t>PTN11</t>
  </si>
  <si>
    <t>PTN12</t>
  </si>
  <si>
    <t>PTPRB</t>
  </si>
  <si>
    <t>PTPRK</t>
  </si>
  <si>
    <t>PTX3</t>
  </si>
  <si>
    <t>NECT2</t>
  </si>
  <si>
    <t>PWP2</t>
  </si>
  <si>
    <t>PEX19</t>
  </si>
  <si>
    <t>ABCD3</t>
  </si>
  <si>
    <t>PAXI</t>
  </si>
  <si>
    <t>P5CR1</t>
  </si>
  <si>
    <t>P5CS</t>
  </si>
  <si>
    <t>PCY2</t>
  </si>
  <si>
    <t>PYGB</t>
  </si>
  <si>
    <t>PYGL</t>
  </si>
  <si>
    <t>SYQ</t>
  </si>
  <si>
    <t>DHPR</t>
  </si>
  <si>
    <t>RAB1A</t>
  </si>
  <si>
    <t>RAB2A</t>
  </si>
  <si>
    <t>RAB4A</t>
  </si>
  <si>
    <t>RAB5A</t>
  </si>
  <si>
    <t>RAB5B</t>
  </si>
  <si>
    <t>RAB6A</t>
  </si>
  <si>
    <t>RAB13</t>
  </si>
  <si>
    <t>PGTA</t>
  </si>
  <si>
    <t>RAB5C</t>
  </si>
  <si>
    <t>RAC1</t>
  </si>
  <si>
    <t>RAC2</t>
  </si>
  <si>
    <t>RD23A</t>
  </si>
  <si>
    <t>RD23B</t>
  </si>
  <si>
    <t>RALA</t>
  </si>
  <si>
    <t>RALB</t>
  </si>
  <si>
    <t>RAN</t>
  </si>
  <si>
    <t>RANG</t>
  </si>
  <si>
    <t>RBP2</t>
  </si>
  <si>
    <t>RAGP1</t>
  </si>
  <si>
    <t>RAP1A</t>
  </si>
  <si>
    <t>RAP1B</t>
  </si>
  <si>
    <t>GDS1</t>
  </si>
  <si>
    <t>SYRC</t>
  </si>
  <si>
    <t>RASA1</t>
  </si>
  <si>
    <t>ARI4A</t>
  </si>
  <si>
    <t>RBBP4</t>
  </si>
  <si>
    <t>RBBP6</t>
  </si>
  <si>
    <t>RBBP7</t>
  </si>
  <si>
    <t>RBM3</t>
  </si>
  <si>
    <t>RBM4</t>
  </si>
  <si>
    <t>RET1</t>
  </si>
  <si>
    <t>RCN1</t>
  </si>
  <si>
    <t>RCN2</t>
  </si>
  <si>
    <t>RADI</t>
  </si>
  <si>
    <t>RECQ1</t>
  </si>
  <si>
    <t>TF65</t>
  </si>
  <si>
    <t>RENT1</t>
  </si>
  <si>
    <t>RFC1</t>
  </si>
  <si>
    <t>RFC5</t>
  </si>
  <si>
    <t>RHEB</t>
  </si>
  <si>
    <t>BRD2</t>
  </si>
  <si>
    <t>RINI</t>
  </si>
  <si>
    <t>AMPB</t>
  </si>
  <si>
    <t>ABCE1</t>
  </si>
  <si>
    <t>ROCK1</t>
  </si>
  <si>
    <t>XRP2</t>
  </si>
  <si>
    <t>RFA1</t>
  </si>
  <si>
    <t>RFA2</t>
  </si>
  <si>
    <t>RFA3</t>
  </si>
  <si>
    <t>RL3</t>
  </si>
  <si>
    <t>RL4</t>
  </si>
  <si>
    <t>RL5</t>
  </si>
  <si>
    <t>RL6</t>
  </si>
  <si>
    <t>RL7</t>
  </si>
  <si>
    <t>RL7A</t>
  </si>
  <si>
    <t>RL8</t>
  </si>
  <si>
    <t>RL9</t>
  </si>
  <si>
    <t>RL10</t>
  </si>
  <si>
    <t>RL11</t>
  </si>
  <si>
    <t>RL12</t>
  </si>
  <si>
    <t>RL13</t>
  </si>
  <si>
    <t>RL15</t>
  </si>
  <si>
    <t>RL17</t>
  </si>
  <si>
    <t>RL18</t>
  </si>
  <si>
    <t>RL18A</t>
  </si>
  <si>
    <t>RL19</t>
  </si>
  <si>
    <t>RL21</t>
  </si>
  <si>
    <t>RL22</t>
  </si>
  <si>
    <t>RL23A</t>
  </si>
  <si>
    <t>RL24</t>
  </si>
  <si>
    <t>RL26</t>
  </si>
  <si>
    <t>RL27</t>
  </si>
  <si>
    <t>RL30</t>
  </si>
  <si>
    <t>RL27A</t>
  </si>
  <si>
    <t>RL28</t>
  </si>
  <si>
    <t>RL29</t>
  </si>
  <si>
    <t>RL31</t>
  </si>
  <si>
    <t>RL32</t>
  </si>
  <si>
    <t>RL34</t>
  </si>
  <si>
    <t>RL35A</t>
  </si>
  <si>
    <t>RL37A</t>
  </si>
  <si>
    <t>RL38</t>
  </si>
  <si>
    <t>RL36A</t>
  </si>
  <si>
    <t>RLA0</t>
  </si>
  <si>
    <t>RLA2</t>
  </si>
  <si>
    <t>RM12</t>
  </si>
  <si>
    <t>RPN1</t>
  </si>
  <si>
    <t>RPN2</t>
  </si>
  <si>
    <t>RS2</t>
  </si>
  <si>
    <t>RS3</t>
  </si>
  <si>
    <t>RS3A</t>
  </si>
  <si>
    <t>RS4X</t>
  </si>
  <si>
    <t>RS4Y1</t>
  </si>
  <si>
    <t>RS5</t>
  </si>
  <si>
    <t>RS6</t>
  </si>
  <si>
    <t>KS6A3</t>
  </si>
  <si>
    <t>RS7</t>
  </si>
  <si>
    <t>RS8</t>
  </si>
  <si>
    <t>RS9</t>
  </si>
  <si>
    <t>RS10</t>
  </si>
  <si>
    <t>RS11</t>
  </si>
  <si>
    <t>RS12</t>
  </si>
  <si>
    <t>RS13</t>
  </si>
  <si>
    <t>RS14</t>
  </si>
  <si>
    <t>RS15</t>
  </si>
  <si>
    <t>RS15A</t>
  </si>
  <si>
    <t>RS16</t>
  </si>
  <si>
    <t>RS17</t>
  </si>
  <si>
    <t>RS18</t>
  </si>
  <si>
    <t>RS19</t>
  </si>
  <si>
    <t>RS20</t>
  </si>
  <si>
    <t>RS21</t>
  </si>
  <si>
    <t>RS23</t>
  </si>
  <si>
    <t>RS24</t>
  </si>
  <si>
    <t>RS25</t>
  </si>
  <si>
    <t>RS26</t>
  </si>
  <si>
    <t>RS27</t>
  </si>
  <si>
    <t>RS28</t>
  </si>
  <si>
    <t>RRAS</t>
  </si>
  <si>
    <t>RRBP1</t>
  </si>
  <si>
    <t>RIR1</t>
  </si>
  <si>
    <t>RIR2</t>
  </si>
  <si>
    <t>CLIP1</t>
  </si>
  <si>
    <t>RSU1</t>
  </si>
  <si>
    <t>RTN1</t>
  </si>
  <si>
    <t>SORT</t>
  </si>
  <si>
    <t>S10A4</t>
  </si>
  <si>
    <t>S10A6</t>
  </si>
  <si>
    <t>S10A7</t>
  </si>
  <si>
    <t>S10A8</t>
  </si>
  <si>
    <t>S10A9</t>
  </si>
  <si>
    <t>S10AA</t>
  </si>
  <si>
    <t>S10AB</t>
  </si>
  <si>
    <t>S10AD</t>
  </si>
  <si>
    <t>VPS52</t>
  </si>
  <si>
    <t>SAFB1</t>
  </si>
  <si>
    <t>SYSC</t>
  </si>
  <si>
    <t>ATX2</t>
  </si>
  <si>
    <t>SPB3</t>
  </si>
  <si>
    <t>SPB4</t>
  </si>
  <si>
    <t>ACOD</t>
  </si>
  <si>
    <t>NLTP</t>
  </si>
  <si>
    <t>SDC2</t>
  </si>
  <si>
    <t>SDCB1</t>
  </si>
  <si>
    <t>SDF2</t>
  </si>
  <si>
    <t>SDHA</t>
  </si>
  <si>
    <t>SDHB</t>
  </si>
  <si>
    <t>SEC13</t>
  </si>
  <si>
    <t>SE1L1</t>
  </si>
  <si>
    <t>MP2K4</t>
  </si>
  <si>
    <t>SET</t>
  </si>
  <si>
    <t>SFPQ</t>
  </si>
  <si>
    <t>SRSF1</t>
  </si>
  <si>
    <t>SRSF2</t>
  </si>
  <si>
    <t>SRSF3</t>
  </si>
  <si>
    <t>SRSF4</t>
  </si>
  <si>
    <t>SRSF5</t>
  </si>
  <si>
    <t>SRSF6</t>
  </si>
  <si>
    <t>SRSF7</t>
  </si>
  <si>
    <t>TRA2B</t>
  </si>
  <si>
    <t>SGTA</t>
  </si>
  <si>
    <t>SH3L1</t>
  </si>
  <si>
    <t>ITSN1</t>
  </si>
  <si>
    <t>SH3G1</t>
  </si>
  <si>
    <t>SHC1</t>
  </si>
  <si>
    <t>GLYC</t>
  </si>
  <si>
    <t>GLYM</t>
  </si>
  <si>
    <t>SIPA1</t>
  </si>
  <si>
    <t>SKIV2</t>
  </si>
  <si>
    <t>SKP1</t>
  </si>
  <si>
    <t>SATT</t>
  </si>
  <si>
    <t>AAAT</t>
  </si>
  <si>
    <t>GTR1</t>
  </si>
  <si>
    <t>GTR3</t>
  </si>
  <si>
    <t>4F2</t>
  </si>
  <si>
    <t>CTR1</t>
  </si>
  <si>
    <t>S12A4</t>
  </si>
  <si>
    <t>MOT1</t>
  </si>
  <si>
    <t>S20A1</t>
  </si>
  <si>
    <t>TXTP</t>
  </si>
  <si>
    <t>SMCA1</t>
  </si>
  <si>
    <t>SMCA4</t>
  </si>
  <si>
    <t>SNF5</t>
  </si>
  <si>
    <t>SMRC1</t>
  </si>
  <si>
    <t>SMRC2</t>
  </si>
  <si>
    <t>SMCE1</t>
  </si>
  <si>
    <t>ASM</t>
  </si>
  <si>
    <t>SPSY</t>
  </si>
  <si>
    <t>SUMO3</t>
  </si>
  <si>
    <t>SUMO2</t>
  </si>
  <si>
    <t>FSCN1</t>
  </si>
  <si>
    <t>RU17</t>
  </si>
  <si>
    <t>SNRPA</t>
  </si>
  <si>
    <t>RU2A</t>
  </si>
  <si>
    <t>RU2B</t>
  </si>
  <si>
    <t>RU1C</t>
  </si>
  <si>
    <t>SMD1</t>
  </si>
  <si>
    <t>SMD2</t>
  </si>
  <si>
    <t>SMD3</t>
  </si>
  <si>
    <t>RUXE</t>
  </si>
  <si>
    <t>RUXF</t>
  </si>
  <si>
    <t>RUXG</t>
  </si>
  <si>
    <t>RSMN</t>
  </si>
  <si>
    <t>SNX1</t>
  </si>
  <si>
    <t>SNX2</t>
  </si>
  <si>
    <t>SNTB2</t>
  </si>
  <si>
    <t>SOAT1</t>
  </si>
  <si>
    <t>SODM</t>
  </si>
  <si>
    <t>SON</t>
  </si>
  <si>
    <t>DHSO</t>
  </si>
  <si>
    <t>SOX2</t>
  </si>
  <si>
    <t>SOX3</t>
  </si>
  <si>
    <t>SP100</t>
  </si>
  <si>
    <t>UAP1</t>
  </si>
  <si>
    <t>SPRC</t>
  </si>
  <si>
    <t>SPRE</t>
  </si>
  <si>
    <t>SPTN1</t>
  </si>
  <si>
    <t>SPTB2</t>
  </si>
  <si>
    <t>SPTN2</t>
  </si>
  <si>
    <t>SORCN</t>
  </si>
  <si>
    <t>SPEE</t>
  </si>
  <si>
    <t>SRP09</t>
  </si>
  <si>
    <t>SRP14</t>
  </si>
  <si>
    <t>SRP19</t>
  </si>
  <si>
    <t>SRP54</t>
  </si>
  <si>
    <t>SRP68</t>
  </si>
  <si>
    <t>SRP72</t>
  </si>
  <si>
    <t>SRPK1</t>
  </si>
  <si>
    <t>SRPK2</t>
  </si>
  <si>
    <t>SRPRA</t>
  </si>
  <si>
    <t>RO60</t>
  </si>
  <si>
    <t>LA</t>
  </si>
  <si>
    <t>SSBP</t>
  </si>
  <si>
    <t>ITPI2</t>
  </si>
  <si>
    <t>SSRA</t>
  </si>
  <si>
    <t>SSRD</t>
  </si>
  <si>
    <t>SSRP1</t>
  </si>
  <si>
    <t>F10A1</t>
  </si>
  <si>
    <t>STAT1</t>
  </si>
  <si>
    <t>STAT2</t>
  </si>
  <si>
    <t>STAT3</t>
  </si>
  <si>
    <t>STAU1</t>
  </si>
  <si>
    <t>HSP13</t>
  </si>
  <si>
    <t>STIM1</t>
  </si>
  <si>
    <t>STK3</t>
  </si>
  <si>
    <t>STK4</t>
  </si>
  <si>
    <t>STK10</t>
  </si>
  <si>
    <t>STX3</t>
  </si>
  <si>
    <t>STX4</t>
  </si>
  <si>
    <t>STX5</t>
  </si>
  <si>
    <t>STXB1</t>
  </si>
  <si>
    <t>SPT5H</t>
  </si>
  <si>
    <t>SPT6H</t>
  </si>
  <si>
    <t>SURF4</t>
  </si>
  <si>
    <t>SURF6</t>
  </si>
  <si>
    <t>SVIL</t>
  </si>
  <si>
    <t>VAMP7</t>
  </si>
  <si>
    <t>SYPL1</t>
  </si>
  <si>
    <t>TAGL</t>
  </si>
  <si>
    <t>TALDO</t>
  </si>
  <si>
    <t>TAP1</t>
  </si>
  <si>
    <t>SYTC</t>
  </si>
  <si>
    <t>TBCA</t>
  </si>
  <si>
    <t>TBCC</t>
  </si>
  <si>
    <t>TBCD</t>
  </si>
  <si>
    <t>TBCE</t>
  </si>
  <si>
    <t>TCEA1</t>
  </si>
  <si>
    <t>ELOC</t>
  </si>
  <si>
    <t>ELOB</t>
  </si>
  <si>
    <t>ELOA1</t>
  </si>
  <si>
    <t>TCF20</t>
  </si>
  <si>
    <t>TCOF</t>
  </si>
  <si>
    <t>TCPA</t>
  </si>
  <si>
    <t>PRDX2</t>
  </si>
  <si>
    <t>TFAM</t>
  </si>
  <si>
    <t>TFCP2</t>
  </si>
  <si>
    <t>TFR1</t>
  </si>
  <si>
    <t>TGFI1</t>
  </si>
  <si>
    <t>TGFR2</t>
  </si>
  <si>
    <t>TGM2</t>
  </si>
  <si>
    <t>TGM3</t>
  </si>
  <si>
    <t>TSP1</t>
  </si>
  <si>
    <t>THOP1</t>
  </si>
  <si>
    <t>THY1</t>
  </si>
  <si>
    <t>TIA1</t>
  </si>
  <si>
    <t>TIAR</t>
  </si>
  <si>
    <t>ZO1</t>
  </si>
  <si>
    <t>TKT</t>
  </si>
  <si>
    <t>TLN1</t>
  </si>
  <si>
    <t>SEC62</t>
  </si>
  <si>
    <t>TMF1</t>
  </si>
  <si>
    <t>LAP2A</t>
  </si>
  <si>
    <t>LAP2B</t>
  </si>
  <si>
    <t>TYB4</t>
  </si>
  <si>
    <t>TOP1</t>
  </si>
  <si>
    <t>TOP2A</t>
  </si>
  <si>
    <t>TOP2B</t>
  </si>
  <si>
    <t>TP53B</t>
  </si>
  <si>
    <t>TPD54</t>
  </si>
  <si>
    <t>TPIS</t>
  </si>
  <si>
    <t>TPM1</t>
  </si>
  <si>
    <t>TPM3</t>
  </si>
  <si>
    <t>TPM4</t>
  </si>
  <si>
    <t>TPP2</t>
  </si>
  <si>
    <t>TPR</t>
  </si>
  <si>
    <t>TCTP</t>
  </si>
  <si>
    <t>ENPL</t>
  </si>
  <si>
    <t>TRAF6</t>
  </si>
  <si>
    <t>TCPG</t>
  </si>
  <si>
    <t>TRIP6</t>
  </si>
  <si>
    <t>TSN</t>
  </si>
  <si>
    <t>TSC1</t>
  </si>
  <si>
    <t>TSC2</t>
  </si>
  <si>
    <t>TS101</t>
  </si>
  <si>
    <t>TSNAX</t>
  </si>
  <si>
    <t>THTR</t>
  </si>
  <si>
    <t>FCL</t>
  </si>
  <si>
    <t>TTC1</t>
  </si>
  <si>
    <t>DNJC7</t>
  </si>
  <si>
    <t>TTK</t>
  </si>
  <si>
    <t>TITIN</t>
  </si>
  <si>
    <t>TBA4A</t>
  </si>
  <si>
    <t>TBB2A</t>
  </si>
  <si>
    <t>TBG1</t>
  </si>
  <si>
    <t>EFTU</t>
  </si>
  <si>
    <t>TRXR1</t>
  </si>
  <si>
    <t>U2AF1</t>
  </si>
  <si>
    <t>UBA1</t>
  </si>
  <si>
    <t>UB2G1</t>
  </si>
  <si>
    <t>UBE2H</t>
  </si>
  <si>
    <t>UB2L3</t>
  </si>
  <si>
    <t>UBE2N</t>
  </si>
  <si>
    <t>UB2V1</t>
  </si>
  <si>
    <t>UB2V2</t>
  </si>
  <si>
    <t>UBE3A</t>
  </si>
  <si>
    <t>UBF1</t>
  </si>
  <si>
    <t>UCHL1</t>
  </si>
  <si>
    <t>UCHL3</t>
  </si>
  <si>
    <t>UFD1</t>
  </si>
  <si>
    <t>UGDH</t>
  </si>
  <si>
    <t>UGPA</t>
  </si>
  <si>
    <t>UCK2</t>
  </si>
  <si>
    <t>UMPS</t>
  </si>
  <si>
    <t>QCR7</t>
  </si>
  <si>
    <t>QCR1</t>
  </si>
  <si>
    <t>QCR2</t>
  </si>
  <si>
    <t>UCRI</t>
  </si>
  <si>
    <t>DCUP</t>
  </si>
  <si>
    <t>UTRO</t>
  </si>
  <si>
    <t>SYVC</t>
  </si>
  <si>
    <t>VASP</t>
  </si>
  <si>
    <t>VAV2</t>
  </si>
  <si>
    <t>PFD3</t>
  </si>
  <si>
    <t>VINC</t>
  </si>
  <si>
    <t>TERA</t>
  </si>
  <si>
    <t>VDAC1</t>
  </si>
  <si>
    <t>VDAC2</t>
  </si>
  <si>
    <t>VDAC3</t>
  </si>
  <si>
    <t>EZRI</t>
  </si>
  <si>
    <t>VIME</t>
  </si>
  <si>
    <t>SYWC</t>
  </si>
  <si>
    <t>IF4H</t>
  </si>
  <si>
    <t>CLIP2</t>
  </si>
  <si>
    <t>WFS1</t>
  </si>
  <si>
    <t>XPP1</t>
  </si>
  <si>
    <t>XPO1</t>
  </si>
  <si>
    <t>XRCC5</t>
  </si>
  <si>
    <t>TYY1</t>
  </si>
  <si>
    <t>1433B</t>
  </si>
  <si>
    <t>1433E</t>
  </si>
  <si>
    <t>1433G</t>
  </si>
  <si>
    <t>1433F</t>
  </si>
  <si>
    <t>1433Z</t>
  </si>
  <si>
    <t>SF01</t>
  </si>
  <si>
    <t>TRI25</t>
  </si>
  <si>
    <t>ZN207</t>
  </si>
  <si>
    <t>ZYX</t>
  </si>
  <si>
    <t>LUZP1</t>
  </si>
  <si>
    <t>CSDE1</t>
  </si>
  <si>
    <t>RT29</t>
  </si>
  <si>
    <t>PXDN</t>
  </si>
  <si>
    <t>MOGS</t>
  </si>
  <si>
    <t>TBA1A</t>
  </si>
  <si>
    <t>MAPK3</t>
  </si>
  <si>
    <t>MANF</t>
  </si>
  <si>
    <t>UBP7</t>
  </si>
  <si>
    <t>RAB7A</t>
  </si>
  <si>
    <t>REEP5</t>
  </si>
  <si>
    <t>DEK</t>
  </si>
  <si>
    <t>PRC2A</t>
  </si>
  <si>
    <t>BAG6</t>
  </si>
  <si>
    <t>DX39B</t>
  </si>
  <si>
    <t>AIMP2</t>
  </si>
  <si>
    <t>NU214</t>
  </si>
  <si>
    <t>STAM1</t>
  </si>
  <si>
    <t>CCDC6</t>
  </si>
  <si>
    <t>ODPX</t>
  </si>
  <si>
    <t>CUL5</t>
  </si>
  <si>
    <t>UBP5</t>
  </si>
  <si>
    <t>FXR1</t>
  </si>
  <si>
    <t>HMGA2</t>
  </si>
  <si>
    <t>PABP2</t>
  </si>
  <si>
    <t>AN32A</t>
  </si>
  <si>
    <t>LAT1</t>
  </si>
  <si>
    <t>RBP56</t>
  </si>
  <si>
    <t>SF3A2</t>
  </si>
  <si>
    <t>SYMPK</t>
  </si>
  <si>
    <t>CLPP</t>
  </si>
  <si>
    <t>CAF1B</t>
  </si>
  <si>
    <t>GAL3A</t>
  </si>
  <si>
    <t>CLH2</t>
  </si>
  <si>
    <t>AK17A</t>
  </si>
  <si>
    <t>USP9X</t>
  </si>
  <si>
    <t>RBM10</t>
  </si>
  <si>
    <t>SMC1A</t>
  </si>
  <si>
    <t>NAA10</t>
  </si>
  <si>
    <t>LAGE3</t>
  </si>
  <si>
    <t>DYSF</t>
  </si>
  <si>
    <t>H4</t>
  </si>
  <si>
    <t>TRRAP</t>
  </si>
  <si>
    <t>PICAL</t>
  </si>
  <si>
    <t>H2A2A</t>
  </si>
  <si>
    <t>H2B1L</t>
  </si>
  <si>
    <t>H2B1N</t>
  </si>
  <si>
    <t>H2B1H</t>
  </si>
  <si>
    <t>H2B1O</t>
  </si>
  <si>
    <t>MD1L1</t>
  </si>
  <si>
    <t>PI42B</t>
  </si>
  <si>
    <t>M2OM</t>
  </si>
  <si>
    <t>TAGL2</t>
  </si>
  <si>
    <t>EEA1</t>
  </si>
  <si>
    <t>STX7</t>
  </si>
  <si>
    <t>STK24</t>
  </si>
  <si>
    <t>CAVN2</t>
  </si>
  <si>
    <t>CUL4B</t>
  </si>
  <si>
    <t>CUL4A</t>
  </si>
  <si>
    <t>CUL3</t>
  </si>
  <si>
    <t>CUL2</t>
  </si>
  <si>
    <t>CUL1</t>
  </si>
  <si>
    <t>SMCA5</t>
  </si>
  <si>
    <t>OGT1</t>
  </si>
  <si>
    <t>MRCKA</t>
  </si>
  <si>
    <t>RAE1L</t>
  </si>
  <si>
    <t>GEMI2</t>
  </si>
  <si>
    <t>LIPB1</t>
  </si>
  <si>
    <t>RANB3</t>
  </si>
  <si>
    <t>LIPA1</t>
  </si>
  <si>
    <t>NIPS1</t>
  </si>
  <si>
    <t>ELP1</t>
  </si>
  <si>
    <t>YBOX3</t>
  </si>
  <si>
    <t>CSN3</t>
  </si>
  <si>
    <t>API5</t>
  </si>
  <si>
    <t>ADAS</t>
  </si>
  <si>
    <t>AP3B1</t>
  </si>
  <si>
    <t>DEGS1</t>
  </si>
  <si>
    <t>DENR</t>
  </si>
  <si>
    <t>THOC5</t>
  </si>
  <si>
    <t>SYYC</t>
  </si>
  <si>
    <t>PDXK</t>
  </si>
  <si>
    <t>RRP1</t>
  </si>
  <si>
    <t>FUBP2</t>
  </si>
  <si>
    <t>PDLI4</t>
  </si>
  <si>
    <t>ARK72</t>
  </si>
  <si>
    <t>PRKRA</t>
  </si>
  <si>
    <t>NOP14</t>
  </si>
  <si>
    <t>CMC1</t>
  </si>
  <si>
    <t>RUVB1</t>
  </si>
  <si>
    <t>USO1</t>
  </si>
  <si>
    <t>CDK13</t>
  </si>
  <si>
    <t>ASML</t>
  </si>
  <si>
    <t>LTOR3</t>
  </si>
  <si>
    <t>DDX3Y</t>
  </si>
  <si>
    <t>DYL1</t>
  </si>
  <si>
    <t>AL4A1</t>
  </si>
  <si>
    <t>EIF3A</t>
  </si>
  <si>
    <t>EIF3B</t>
  </si>
  <si>
    <t>EIF3C</t>
  </si>
  <si>
    <t>EIF3D</t>
  </si>
  <si>
    <t>EIF3F</t>
  </si>
  <si>
    <t>EIF3G</t>
  </si>
  <si>
    <t>EIF3H</t>
  </si>
  <si>
    <t>EIF3I</t>
  </si>
  <si>
    <t>EIF3J</t>
  </si>
  <si>
    <t>IF4G3</t>
  </si>
  <si>
    <t>PEA15</t>
  </si>
  <si>
    <t>SRSF9</t>
  </si>
  <si>
    <t>EDF1</t>
  </si>
  <si>
    <t>SNX3</t>
  </si>
  <si>
    <t>GBF1</t>
  </si>
  <si>
    <t>RIPK1</t>
  </si>
  <si>
    <t>CDS2</t>
  </si>
  <si>
    <t>PABP4</t>
  </si>
  <si>
    <t>SNP23</t>
  </si>
  <si>
    <t>SNAG</t>
  </si>
  <si>
    <t>SNAA</t>
  </si>
  <si>
    <t>MPDZ</t>
  </si>
  <si>
    <t>TR10B</t>
  </si>
  <si>
    <t>PX11B</t>
  </si>
  <si>
    <t>SUCB2</t>
  </si>
  <si>
    <t>SUCA</t>
  </si>
  <si>
    <t>SUCB1</t>
  </si>
  <si>
    <t>DPM1</t>
  </si>
  <si>
    <t>BAF</t>
  </si>
  <si>
    <t>IQGA1</t>
  </si>
  <si>
    <t>NRP2</t>
  </si>
  <si>
    <t>GUAA</t>
  </si>
  <si>
    <t>GGH</t>
  </si>
  <si>
    <t>HDAC3</t>
  </si>
  <si>
    <t>ARHG7</t>
  </si>
  <si>
    <t>SQSTM</t>
  </si>
  <si>
    <t>SGPL1</t>
  </si>
  <si>
    <t>FUBP1</t>
  </si>
  <si>
    <t>CDC16</t>
  </si>
  <si>
    <t>ZPR1</t>
  </si>
  <si>
    <t>ULA1</t>
  </si>
  <si>
    <t>DDX18</t>
  </si>
  <si>
    <t>EI2BD</t>
  </si>
  <si>
    <t>EI2BG</t>
  </si>
  <si>
    <t>EI2BB</t>
  </si>
  <si>
    <t>EI2BE</t>
  </si>
  <si>
    <t>IF2B</t>
  </si>
  <si>
    <t>CPNE3</t>
  </si>
  <si>
    <t>BUD31</t>
  </si>
  <si>
    <t>PRP4B</t>
  </si>
  <si>
    <t>CPNE1</t>
  </si>
  <si>
    <t>AP1M1</t>
  </si>
  <si>
    <t>TIM</t>
  </si>
  <si>
    <t>FUBP3</t>
  </si>
  <si>
    <t>AP3D1</t>
  </si>
  <si>
    <t>H1X</t>
  </si>
  <si>
    <t>P4HA2</t>
  </si>
  <si>
    <t>PLOD3</t>
  </si>
  <si>
    <t>BAZ1B</t>
  </si>
  <si>
    <t>UBA3</t>
  </si>
  <si>
    <t>UBC12</t>
  </si>
  <si>
    <t>JIP4</t>
  </si>
  <si>
    <t>RL14</t>
  </si>
  <si>
    <t>AIP</t>
  </si>
  <si>
    <t>PPIP2</t>
  </si>
  <si>
    <t>PAPS2</t>
  </si>
  <si>
    <t>PAPS1</t>
  </si>
  <si>
    <t>SNUT1</t>
  </si>
  <si>
    <t>DNJA3</t>
  </si>
  <si>
    <t>UBP14</t>
  </si>
  <si>
    <t>UBP10</t>
  </si>
  <si>
    <t>MTA1</t>
  </si>
  <si>
    <t>VA0D1</t>
  </si>
  <si>
    <t>AINX</t>
  </si>
  <si>
    <t>MOT4</t>
  </si>
  <si>
    <t>PDLI1</t>
  </si>
  <si>
    <t>CNOT9</t>
  </si>
  <si>
    <t>SMC3</t>
  </si>
  <si>
    <t>PRP4</t>
  </si>
  <si>
    <t>PRPF3</t>
  </si>
  <si>
    <t>FA50A</t>
  </si>
  <si>
    <t>AIFM1</t>
  </si>
  <si>
    <t>RABE1</t>
  </si>
  <si>
    <t>U3IP2</t>
  </si>
  <si>
    <t>PDCD5</t>
  </si>
  <si>
    <t>SNG1</t>
  </si>
  <si>
    <t>HGS</t>
  </si>
  <si>
    <t>NEMF</t>
  </si>
  <si>
    <t>ARHG2</t>
  </si>
  <si>
    <t>ZW10</t>
  </si>
  <si>
    <t>BUB3</t>
  </si>
  <si>
    <t>DDX21</t>
  </si>
  <si>
    <t>ZMYM4</t>
  </si>
  <si>
    <t>LRRF1</t>
  </si>
  <si>
    <t>LRRF2</t>
  </si>
  <si>
    <t>VAPB</t>
  </si>
  <si>
    <t>VAPA</t>
  </si>
  <si>
    <t>MTA2</t>
  </si>
  <si>
    <t>NOLC1</t>
  </si>
  <si>
    <t>MAGI1</t>
  </si>
  <si>
    <t>RB11B</t>
  </si>
  <si>
    <t>FAKD4</t>
  </si>
  <si>
    <t>NUMBL</t>
  </si>
  <si>
    <t>AIMP1</t>
  </si>
  <si>
    <t>PDLI7</t>
  </si>
  <si>
    <t>COPB2</t>
  </si>
  <si>
    <t>SRS11</t>
  </si>
  <si>
    <t>VATF</t>
  </si>
  <si>
    <t>CSN2</t>
  </si>
  <si>
    <t>TRIPC</t>
  </si>
  <si>
    <t>TRIPB</t>
  </si>
  <si>
    <t>CIP4</t>
  </si>
  <si>
    <t>HMGN3</t>
  </si>
  <si>
    <t>TF3C5</t>
  </si>
  <si>
    <t>VAMP3</t>
  </si>
  <si>
    <t>SNP29</t>
  </si>
  <si>
    <t>U5S1</t>
  </si>
  <si>
    <t>RL23</t>
  </si>
  <si>
    <t>NHRF2</t>
  </si>
  <si>
    <t>TXNL1</t>
  </si>
  <si>
    <t>UBE4A</t>
  </si>
  <si>
    <t>PPIG</t>
  </si>
  <si>
    <t>LONM</t>
  </si>
  <si>
    <t>NHRF1</t>
  </si>
  <si>
    <t>PLAP</t>
  </si>
  <si>
    <t>TM9S2</t>
  </si>
  <si>
    <t>COX5A</t>
  </si>
  <si>
    <t>GRHPR</t>
  </si>
  <si>
    <t>CIAO1</t>
  </si>
  <si>
    <t>ZRAB2</t>
  </si>
  <si>
    <t>SNR40</t>
  </si>
  <si>
    <t>FADS2</t>
  </si>
  <si>
    <t>DDX23</t>
  </si>
  <si>
    <t>MED23</t>
  </si>
  <si>
    <t>QKI</t>
  </si>
  <si>
    <t>GSTO1</t>
  </si>
  <si>
    <t>M4K4</t>
  </si>
  <si>
    <t>HOME3</t>
  </si>
  <si>
    <t>ARHG6</t>
  </si>
  <si>
    <t>IF4E2</t>
  </si>
  <si>
    <t>ROCK2</t>
  </si>
  <si>
    <t>STX8</t>
  </si>
  <si>
    <t>PSMF1</t>
  </si>
  <si>
    <t>MAGD1</t>
  </si>
  <si>
    <t>MPPB</t>
  </si>
  <si>
    <t>FXR2</t>
  </si>
  <si>
    <t>PSA</t>
  </si>
  <si>
    <t>MCA3</t>
  </si>
  <si>
    <t>SCAM1</t>
  </si>
  <si>
    <t>TECR</t>
  </si>
  <si>
    <t>VPS4B</t>
  </si>
  <si>
    <t>BAG5</t>
  </si>
  <si>
    <t>BAG3</t>
  </si>
  <si>
    <t>BAG2</t>
  </si>
  <si>
    <t>RPAC1</t>
  </si>
  <si>
    <t>QORX</t>
  </si>
  <si>
    <t>VATG1</t>
  </si>
  <si>
    <t>SPAG7</t>
  </si>
  <si>
    <t>SC22B</t>
  </si>
  <si>
    <t>H2AY</t>
  </si>
  <si>
    <t>VP26A</t>
  </si>
  <si>
    <t>G6PE</t>
  </si>
  <si>
    <t>BCAR1</t>
  </si>
  <si>
    <t>GTPB1</t>
  </si>
  <si>
    <t>MRCKB</t>
  </si>
  <si>
    <t>PPCEL</t>
  </si>
  <si>
    <t>RBM39</t>
  </si>
  <si>
    <t>PRDX6</t>
  </si>
  <si>
    <t>AKA12</t>
  </si>
  <si>
    <t>PDIA4</t>
  </si>
  <si>
    <t>NU155</t>
  </si>
  <si>
    <t>SC24C</t>
  </si>
  <si>
    <t>ISG15</t>
  </si>
  <si>
    <t>MICA2</t>
  </si>
  <si>
    <t>PPM1F</t>
  </si>
  <si>
    <t>GCC2</t>
  </si>
  <si>
    <t>TTC37</t>
  </si>
  <si>
    <t>SAFB2</t>
  </si>
  <si>
    <t>IF2P</t>
  </si>
  <si>
    <t>TTI1</t>
  </si>
  <si>
    <t>EPN4</t>
  </si>
  <si>
    <t>NUP93</t>
  </si>
  <si>
    <t>BZW1</t>
  </si>
  <si>
    <t>EMC2</t>
  </si>
  <si>
    <t>CROCC</t>
  </si>
  <si>
    <t>TRAM2</t>
  </si>
  <si>
    <t>PUM1</t>
  </si>
  <si>
    <t>AQR</t>
  </si>
  <si>
    <t>SART3</t>
  </si>
  <si>
    <t>UBP34</t>
  </si>
  <si>
    <t>SLK</t>
  </si>
  <si>
    <t>MLEC</t>
  </si>
  <si>
    <t>BCLF1</t>
  </si>
  <si>
    <t>IF4A3</t>
  </si>
  <si>
    <t>TM9S4</t>
  </si>
  <si>
    <t>MATR3</t>
  </si>
  <si>
    <t>SNX17</t>
  </si>
  <si>
    <t>PRP16</t>
  </si>
  <si>
    <t>DLGP5</t>
  </si>
  <si>
    <t>SPCS2</t>
  </si>
  <si>
    <t>BMS1</t>
  </si>
  <si>
    <t>CKAP5</t>
  </si>
  <si>
    <t>IST1</t>
  </si>
  <si>
    <t>RM19</t>
  </si>
  <si>
    <t>SCRN1</t>
  </si>
  <si>
    <t>NUP58</t>
  </si>
  <si>
    <t>T22D2</t>
  </si>
  <si>
    <t>RBCC1</t>
  </si>
  <si>
    <t>EPMIP</t>
  </si>
  <si>
    <t>CE350</t>
  </si>
  <si>
    <t>CE170</t>
  </si>
  <si>
    <t>PSMD6</t>
  </si>
  <si>
    <t>TOM70</t>
  </si>
  <si>
    <t>SC24D</t>
  </si>
  <si>
    <t>DDX46</t>
  </si>
  <si>
    <t>TBCD4</t>
  </si>
  <si>
    <t>UBP2L</t>
  </si>
  <si>
    <t>SV2A</t>
  </si>
  <si>
    <t>SRGP3</t>
  </si>
  <si>
    <t>MRC2</t>
  </si>
  <si>
    <t>G3BP2</t>
  </si>
  <si>
    <t>SC16A</t>
  </si>
  <si>
    <t>MFN2</t>
  </si>
  <si>
    <t>PUM3</t>
  </si>
  <si>
    <t>RBM8A</t>
  </si>
  <si>
    <t>OXSR1</t>
  </si>
  <si>
    <t>GFPT2</t>
  </si>
  <si>
    <t>WDR1</t>
  </si>
  <si>
    <t>GOGA5</t>
  </si>
  <si>
    <t>UBP15</t>
  </si>
  <si>
    <t>MVP</t>
  </si>
  <si>
    <t>TR150</t>
  </si>
  <si>
    <t>NU153</t>
  </si>
  <si>
    <t>CCS</t>
  </si>
  <si>
    <t>RBX1</t>
  </si>
  <si>
    <t>THOC1</t>
  </si>
  <si>
    <t>HNRDL</t>
  </si>
  <si>
    <t>PP4R1</t>
  </si>
  <si>
    <t>SCO2</t>
  </si>
  <si>
    <t>GNPI1</t>
  </si>
  <si>
    <t>SRA1</t>
  </si>
  <si>
    <t>PDC6I</t>
  </si>
  <si>
    <t>PDCD6</t>
  </si>
  <si>
    <t>MED16</t>
  </si>
  <si>
    <t>GPI8</t>
  </si>
  <si>
    <t>TOM1</t>
  </si>
  <si>
    <t>DNJB6</t>
  </si>
  <si>
    <t>SAE2</t>
  </si>
  <si>
    <t>SAE1</t>
  </si>
  <si>
    <t>SYFB</t>
  </si>
  <si>
    <t>DNM1L</t>
  </si>
  <si>
    <t>ABCF2</t>
  </si>
  <si>
    <t>SCAM3</t>
  </si>
  <si>
    <t>DPP3</t>
  </si>
  <si>
    <t>HUWE1</t>
  </si>
  <si>
    <t>PQBP1</t>
  </si>
  <si>
    <t>EDIL3</t>
  </si>
  <si>
    <t>ARPC5</t>
  </si>
  <si>
    <t>ARPC4</t>
  </si>
  <si>
    <t>ARPC3</t>
  </si>
  <si>
    <t>ARC1B</t>
  </si>
  <si>
    <t>ARP3</t>
  </si>
  <si>
    <t>ARP2</t>
  </si>
  <si>
    <t>EFTS</t>
  </si>
  <si>
    <t>PPIF</t>
  </si>
  <si>
    <t>ARPC2</t>
  </si>
  <si>
    <t>RAD50</t>
  </si>
  <si>
    <t>PREB</t>
  </si>
  <si>
    <t>ACTY</t>
  </si>
  <si>
    <t>ACTZ</t>
  </si>
  <si>
    <t>LPPRC</t>
  </si>
  <si>
    <t>PDIA6</t>
  </si>
  <si>
    <t>TRAP1</t>
  </si>
  <si>
    <t>OPTN</t>
  </si>
  <si>
    <t>BAP31</t>
  </si>
  <si>
    <t>NAMPT</t>
  </si>
  <si>
    <t>RBM12</t>
  </si>
  <si>
    <t>G3BP1</t>
  </si>
  <si>
    <t>SUGP2</t>
  </si>
  <si>
    <t>ABI2</t>
  </si>
  <si>
    <t>CEBPZ</t>
  </si>
  <si>
    <t>TIF1B</t>
  </si>
  <si>
    <t>AASS</t>
  </si>
  <si>
    <t>MBOA5</t>
  </si>
  <si>
    <t>CMC2</t>
  </si>
  <si>
    <t>THOC4</t>
  </si>
  <si>
    <t>TXND9</t>
  </si>
  <si>
    <t>PSME3</t>
  </si>
  <si>
    <t>MPP10</t>
  </si>
  <si>
    <t>NTF2</t>
  </si>
  <si>
    <t>EIF1</t>
  </si>
  <si>
    <t>FLOT1</t>
  </si>
  <si>
    <t>DX39A</t>
  </si>
  <si>
    <t>PSDE</t>
  </si>
  <si>
    <t>PLIN3</t>
  </si>
  <si>
    <t>LRC17</t>
  </si>
  <si>
    <t>HNRPR</t>
  </si>
  <si>
    <t>DCAF7</t>
  </si>
  <si>
    <t>SRRM1</t>
  </si>
  <si>
    <t>STAM2</t>
  </si>
  <si>
    <t>MRP4</t>
  </si>
  <si>
    <t>SF3B4</t>
  </si>
  <si>
    <t>FACE1</t>
  </si>
  <si>
    <t>AKAP8</t>
  </si>
  <si>
    <t>CHIP</t>
  </si>
  <si>
    <t>UBE4B</t>
  </si>
  <si>
    <t>SAP18</t>
  </si>
  <si>
    <t>SPF30</t>
  </si>
  <si>
    <t>SPF27</t>
  </si>
  <si>
    <t>SF3A1</t>
  </si>
  <si>
    <t>DNJA2</t>
  </si>
  <si>
    <t>PAK4</t>
  </si>
  <si>
    <t>LANC1</t>
  </si>
  <si>
    <t>AK1A1</t>
  </si>
  <si>
    <t>EMC8</t>
  </si>
  <si>
    <t>CNPY2</t>
  </si>
  <si>
    <t>TFG</t>
  </si>
  <si>
    <t>TRI22</t>
  </si>
  <si>
    <t>TBA1B</t>
  </si>
  <si>
    <t>TBB3</t>
  </si>
  <si>
    <t>TBB4A</t>
  </si>
  <si>
    <t>TBB4B</t>
  </si>
  <si>
    <t>NDRG1</t>
  </si>
  <si>
    <t>MYL9</t>
  </si>
  <si>
    <t>RACK1</t>
  </si>
  <si>
    <t>NDC80</t>
  </si>
  <si>
    <t>BASP1</t>
  </si>
  <si>
    <t>IFM3</t>
  </si>
  <si>
    <t>NSA2</t>
  </si>
  <si>
    <t>YAP1</t>
  </si>
  <si>
    <t>ANM5</t>
  </si>
  <si>
    <t>CD2B2</t>
  </si>
  <si>
    <t>CDIPT</t>
  </si>
  <si>
    <t>PGRC2</t>
  </si>
  <si>
    <t>SC24B</t>
  </si>
  <si>
    <t>CFDP1</t>
  </si>
  <si>
    <t>RBM14</t>
  </si>
  <si>
    <t>LYPA1</t>
  </si>
  <si>
    <t>NEP1</t>
  </si>
  <si>
    <t>FAM3C</t>
  </si>
  <si>
    <t>THIM</t>
  </si>
  <si>
    <t>TOM40</t>
  </si>
  <si>
    <t>ECI2</t>
  </si>
  <si>
    <t>HAX1</t>
  </si>
  <si>
    <t>BAIP2</t>
  </si>
  <si>
    <t>ZNT9</t>
  </si>
  <si>
    <t>TIM44</t>
  </si>
  <si>
    <t>PFD6</t>
  </si>
  <si>
    <t>TRI38</t>
  </si>
  <si>
    <t>ATP5H</t>
  </si>
  <si>
    <t>EIF3M</t>
  </si>
  <si>
    <t>NXF1</t>
  </si>
  <si>
    <t>SC23B</t>
  </si>
  <si>
    <t>SC23A</t>
  </si>
  <si>
    <t>CAP2</t>
  </si>
  <si>
    <t>CAP1</t>
  </si>
  <si>
    <t>VTI1B</t>
  </si>
  <si>
    <t>CRTAP</t>
  </si>
  <si>
    <t>HNRPQ</t>
  </si>
  <si>
    <t>VAT1</t>
  </si>
  <si>
    <t>CARM1</t>
  </si>
  <si>
    <t>MBB1A</t>
  </si>
  <si>
    <t>DDX17</t>
  </si>
  <si>
    <t>CHERP</t>
  </si>
  <si>
    <t>HYOU1</t>
  </si>
  <si>
    <t>IPO7</t>
  </si>
  <si>
    <t>NOP56</t>
  </si>
  <si>
    <t>PREP</t>
  </si>
  <si>
    <t>P3H3</t>
  </si>
  <si>
    <t>GLRX3</t>
  </si>
  <si>
    <t>DCTN2</t>
  </si>
  <si>
    <t>AN32B</t>
  </si>
  <si>
    <t>LTOR5</t>
  </si>
  <si>
    <t>TM9S1</t>
  </si>
  <si>
    <t>PRDX4</t>
  </si>
  <si>
    <t>PRAF3</t>
  </si>
  <si>
    <t>ARC1A</t>
  </si>
  <si>
    <t>SPTC1</t>
  </si>
  <si>
    <t>BIG2</t>
  </si>
  <si>
    <t>BIG1</t>
  </si>
  <si>
    <t>DPYL4</t>
  </si>
  <si>
    <t>RM28</t>
  </si>
  <si>
    <t>TCPH</t>
  </si>
  <si>
    <t>TCPD</t>
  </si>
  <si>
    <t>TCPB</t>
  </si>
  <si>
    <t>NPC2</t>
  </si>
  <si>
    <t>TRXR2</t>
  </si>
  <si>
    <t>NC2A</t>
  </si>
  <si>
    <t>SMC2</t>
  </si>
  <si>
    <t>PRP8</t>
  </si>
  <si>
    <t>AHSA1</t>
  </si>
  <si>
    <t>PAIP1</t>
  </si>
  <si>
    <t>PUR6</t>
  </si>
  <si>
    <t>TBL3</t>
  </si>
  <si>
    <t>SC65</t>
  </si>
  <si>
    <t>PDLI5</t>
  </si>
  <si>
    <t>ERLN1</t>
  </si>
  <si>
    <t>HEXI1</t>
  </si>
  <si>
    <t>TGON2</t>
  </si>
  <si>
    <t>NS1BP</t>
  </si>
  <si>
    <t>ML12A</t>
  </si>
  <si>
    <t>ATP5L</t>
  </si>
  <si>
    <t>EXOC5</t>
  </si>
  <si>
    <t>IF2B1</t>
  </si>
  <si>
    <t>IF2B3</t>
  </si>
  <si>
    <t>IF2B2</t>
  </si>
  <si>
    <t>MTX2</t>
  </si>
  <si>
    <t>YKT6</t>
  </si>
  <si>
    <t>KHDR3</t>
  </si>
  <si>
    <t>KHDR1</t>
  </si>
  <si>
    <t>CELF1</t>
  </si>
  <si>
    <t>RRAGA</t>
  </si>
  <si>
    <t>DCTN6</t>
  </si>
  <si>
    <t>GNA13</t>
  </si>
  <si>
    <t>EBP</t>
  </si>
  <si>
    <t>TCPQ</t>
  </si>
  <si>
    <t>CNPY3</t>
  </si>
  <si>
    <t>SNUT2</t>
  </si>
  <si>
    <t>OGA</t>
  </si>
  <si>
    <t>NUDC</t>
  </si>
  <si>
    <t>TEBP</t>
  </si>
  <si>
    <t>YMEL1</t>
  </si>
  <si>
    <t>STAG2</t>
  </si>
  <si>
    <t>GIPC1</t>
  </si>
  <si>
    <t>NUP50</t>
  </si>
  <si>
    <t>NEST</t>
  </si>
  <si>
    <t>KDM5B</t>
  </si>
  <si>
    <t>HBS1L</t>
  </si>
  <si>
    <t>SAHH2</t>
  </si>
  <si>
    <t>SRS10</t>
  </si>
  <si>
    <t>ARP19</t>
  </si>
  <si>
    <t>WDR4</t>
  </si>
  <si>
    <t>NCKP1</t>
  </si>
  <si>
    <t>IQGA2</t>
  </si>
  <si>
    <t>MTDC</t>
  </si>
  <si>
    <t>SC24A</t>
  </si>
  <si>
    <t>HS105</t>
  </si>
  <si>
    <t>F1142</t>
  </si>
  <si>
    <t>GCP2</t>
  </si>
  <si>
    <t>CLPX</t>
  </si>
  <si>
    <t>RUVB2</t>
  </si>
  <si>
    <t>PGRC1</t>
  </si>
  <si>
    <t>WDR3</t>
  </si>
  <si>
    <t>RAB10</t>
  </si>
  <si>
    <t>YIF1A</t>
  </si>
  <si>
    <t>TRAD1</t>
  </si>
  <si>
    <t>SGT1</t>
  </si>
  <si>
    <t>TCRG1</t>
  </si>
  <si>
    <t>MAGD2</t>
  </si>
  <si>
    <t>RNPS1</t>
  </si>
  <si>
    <t>TCP4</t>
  </si>
  <si>
    <t>MO4L1</t>
  </si>
  <si>
    <t>PRDX3</t>
  </si>
  <si>
    <t>EHD1</t>
  </si>
  <si>
    <t>AFG32</t>
  </si>
  <si>
    <t>SMAP</t>
  </si>
  <si>
    <t>SF3A3</t>
  </si>
  <si>
    <t>ROA0</t>
  </si>
  <si>
    <t>CBX1</t>
  </si>
  <si>
    <t>SC61B</t>
  </si>
  <si>
    <t>PDIA5</t>
  </si>
  <si>
    <t>TMED2</t>
  </si>
  <si>
    <t>LMAN2</t>
  </si>
  <si>
    <t>ERP29</t>
  </si>
  <si>
    <t>STIP1</t>
  </si>
  <si>
    <t>EBP2</t>
  </si>
  <si>
    <t>CKAP4</t>
  </si>
  <si>
    <t>1433T</t>
  </si>
  <si>
    <t>TMEDA</t>
  </si>
  <si>
    <t>ASCC3</t>
  </si>
  <si>
    <t>FERM2</t>
  </si>
  <si>
    <t>CSN6</t>
  </si>
  <si>
    <t>RAB32</t>
  </si>
  <si>
    <t>MARE2</t>
  </si>
  <si>
    <t>GCN1</t>
  </si>
  <si>
    <t>CSN5</t>
  </si>
  <si>
    <t>MAP2</t>
  </si>
  <si>
    <t>MIC60</t>
  </si>
  <si>
    <t>SF3B2</t>
  </si>
  <si>
    <t>ILVBL</t>
  </si>
  <si>
    <t>TMED1</t>
  </si>
  <si>
    <t>RAB35</t>
  </si>
  <si>
    <t>DEST</t>
  </si>
  <si>
    <t>CPSF5</t>
  </si>
  <si>
    <t>CPSF6</t>
  </si>
  <si>
    <t>OGFR</t>
  </si>
  <si>
    <t>STMN2</t>
  </si>
  <si>
    <t>TARA</t>
  </si>
  <si>
    <t>RER1</t>
  </si>
  <si>
    <t>DNJB4</t>
  </si>
  <si>
    <t>DIDO1</t>
  </si>
  <si>
    <t>HNRL1</t>
  </si>
  <si>
    <t>ATE1</t>
  </si>
  <si>
    <t>KRR1</t>
  </si>
  <si>
    <t>3HIDH</t>
  </si>
  <si>
    <t>PWP1</t>
  </si>
  <si>
    <t>CDC37</t>
  </si>
  <si>
    <t>KAT7</t>
  </si>
  <si>
    <t>GLMN</t>
  </si>
  <si>
    <t>ERLN2</t>
  </si>
  <si>
    <t>NUDT4</t>
  </si>
  <si>
    <t>NUDT5</t>
  </si>
  <si>
    <t>FSTL1</t>
  </si>
  <si>
    <t>PSIP1</t>
  </si>
  <si>
    <t>STRAP</t>
  </si>
  <si>
    <t>S23IP</t>
  </si>
  <si>
    <t>SP16H</t>
  </si>
  <si>
    <t>PLPHP</t>
  </si>
  <si>
    <t>AKP13</t>
  </si>
  <si>
    <t>DDX20</t>
  </si>
  <si>
    <t>RL35</t>
  </si>
  <si>
    <t>SEC63</t>
  </si>
  <si>
    <t>PDC10</t>
  </si>
  <si>
    <t>PACN2</t>
  </si>
  <si>
    <t>MA1B1</t>
  </si>
  <si>
    <t>DCTN3</t>
  </si>
  <si>
    <t>FIL1L</t>
  </si>
  <si>
    <t>XPOT</t>
  </si>
  <si>
    <t>CHP1</t>
  </si>
  <si>
    <t>ATX2L</t>
  </si>
  <si>
    <t>VPS45</t>
  </si>
  <si>
    <t>LYPA2</t>
  </si>
  <si>
    <t>PARK7</t>
  </si>
  <si>
    <t>COPE</t>
  </si>
  <si>
    <t>DDX42</t>
  </si>
  <si>
    <t>FKBP9</t>
  </si>
  <si>
    <t>PHB2</t>
  </si>
  <si>
    <t>BACH</t>
  </si>
  <si>
    <t>HAP28</t>
  </si>
  <si>
    <t>CBX3</t>
  </si>
  <si>
    <t>EXOC3</t>
  </si>
  <si>
    <t>U2AF2</t>
  </si>
  <si>
    <t>TWF2</t>
  </si>
  <si>
    <t>CASC3</t>
  </si>
  <si>
    <t>COG2</t>
  </si>
  <si>
    <t>RRAS2</t>
  </si>
  <si>
    <t>ITA11</t>
  </si>
  <si>
    <t>XRN2</t>
  </si>
  <si>
    <t>COPZ1</t>
  </si>
  <si>
    <t>COPG1</t>
  </si>
  <si>
    <t>HS74L</t>
  </si>
  <si>
    <t>DNJC8</t>
  </si>
  <si>
    <t>PUF60</t>
  </si>
  <si>
    <t>SCAF8</t>
  </si>
  <si>
    <t>AAK1</t>
  </si>
  <si>
    <t>FND3A</t>
  </si>
  <si>
    <t>PP6R1</t>
  </si>
  <si>
    <t>SC31A</t>
  </si>
  <si>
    <t>SAC2</t>
  </si>
  <si>
    <t>RRP44</t>
  </si>
  <si>
    <t>RUFY3</t>
  </si>
  <si>
    <t>DHX30</t>
  </si>
  <si>
    <t>SAC1</t>
  </si>
  <si>
    <t>RALY</t>
  </si>
  <si>
    <t>NCBP2</t>
  </si>
  <si>
    <t>MARE1</t>
  </si>
  <si>
    <t>SPS1</t>
  </si>
  <si>
    <t>RB3GP</t>
  </si>
  <si>
    <t>RAB18</t>
  </si>
  <si>
    <t>SNW1</t>
  </si>
  <si>
    <t>TCPE</t>
  </si>
  <si>
    <t>PTGR1</t>
  </si>
  <si>
    <t>NADAP</t>
  </si>
  <si>
    <t>TCF25</t>
  </si>
  <si>
    <t>RRP5</t>
  </si>
  <si>
    <t>ACINU</t>
  </si>
  <si>
    <t>RAB21</t>
  </si>
  <si>
    <t>CNOT1</t>
  </si>
  <si>
    <t>U520</t>
  </si>
  <si>
    <t>PALLD</t>
  </si>
  <si>
    <t>RBM34</t>
  </si>
  <si>
    <t>XPO7</t>
  </si>
  <si>
    <t>PDXD1</t>
  </si>
  <si>
    <t>PDS5B</t>
  </si>
  <si>
    <t>FNBP1</t>
  </si>
  <si>
    <t>SMG1</t>
  </si>
  <si>
    <t>ENDD1</t>
  </si>
  <si>
    <t>EMC1</t>
  </si>
  <si>
    <t>CMTR1</t>
  </si>
  <si>
    <t>ERP44</t>
  </si>
  <si>
    <t>SWP70</t>
  </si>
  <si>
    <t>RRP1B</t>
  </si>
  <si>
    <t>RB6I2</t>
  </si>
  <si>
    <t>PEG10</t>
  </si>
  <si>
    <t>KIF1B</t>
  </si>
  <si>
    <t>RT27</t>
  </si>
  <si>
    <t>SPART</t>
  </si>
  <si>
    <t>CLAP2</t>
  </si>
  <si>
    <t>GPTC8</t>
  </si>
  <si>
    <t>CLCC1</t>
  </si>
  <si>
    <t>WDR43</t>
  </si>
  <si>
    <t>MPRIP</t>
  </si>
  <si>
    <t>NU205</t>
  </si>
  <si>
    <t>RTF1</t>
  </si>
  <si>
    <t>TTL12</t>
  </si>
  <si>
    <t>ABRX2</t>
  </si>
  <si>
    <t>MAP11</t>
  </si>
  <si>
    <t>RFTN1</t>
  </si>
  <si>
    <t>MESD</t>
  </si>
  <si>
    <t>LAR4B</t>
  </si>
  <si>
    <t>PHLB1</t>
  </si>
  <si>
    <t>UBXN4</t>
  </si>
  <si>
    <t>CYFP1</t>
  </si>
  <si>
    <t>GANAB</t>
  </si>
  <si>
    <t>MDN1</t>
  </si>
  <si>
    <t>F120A</t>
  </si>
  <si>
    <t>FAF2</t>
  </si>
  <si>
    <t>MPPA</t>
  </si>
  <si>
    <t>ZC3H4</t>
  </si>
  <si>
    <t>RRS1</t>
  </si>
  <si>
    <t>PRC2C</t>
  </si>
  <si>
    <t>RRP12</t>
  </si>
  <si>
    <t>SYNE2</t>
  </si>
  <si>
    <t>PO210</t>
  </si>
  <si>
    <t>DNJC9</t>
  </si>
  <si>
    <t>PDS5A</t>
  </si>
  <si>
    <t>BOP1</t>
  </si>
  <si>
    <t>SCFD1</t>
  </si>
  <si>
    <t>EXOC7</t>
  </si>
  <si>
    <t>DNMBP</t>
  </si>
  <si>
    <t>CAMP2</t>
  </si>
  <si>
    <t>OFUT2</t>
  </si>
  <si>
    <t>NU160</t>
  </si>
  <si>
    <t>BICD2</t>
  </si>
  <si>
    <t>KI13B</t>
  </si>
  <si>
    <t>ACSL6</t>
  </si>
  <si>
    <t>FKB15</t>
  </si>
  <si>
    <t>DJC13</t>
  </si>
  <si>
    <t>TRIM2</t>
  </si>
  <si>
    <t>MA2B2</t>
  </si>
  <si>
    <t>WASC4</t>
  </si>
  <si>
    <t>CLAP1</t>
  </si>
  <si>
    <t>SYNEM</t>
  </si>
  <si>
    <t>ESYT1</t>
  </si>
  <si>
    <t>SYNE1</t>
  </si>
  <si>
    <t>SMHD1</t>
  </si>
  <si>
    <t>SR140</t>
  </si>
  <si>
    <t>UBR4</t>
  </si>
  <si>
    <t>SUN1</t>
  </si>
  <si>
    <t>LARP1</t>
  </si>
  <si>
    <t>UFL1</t>
  </si>
  <si>
    <t>CYTSA</t>
  </si>
  <si>
    <t>NICA</t>
  </si>
  <si>
    <t>NUDC3</t>
  </si>
  <si>
    <t>SYLM</t>
  </si>
  <si>
    <t>EXOS2</t>
  </si>
  <si>
    <t>DICER</t>
  </si>
  <si>
    <t>COTL1</t>
  </si>
  <si>
    <t>COMD3</t>
  </si>
  <si>
    <t>NOMO1</t>
  </si>
  <si>
    <t>TMED3</t>
  </si>
  <si>
    <t>TADBP</t>
  </si>
  <si>
    <t>SF3B3</t>
  </si>
  <si>
    <t>SF3B1</t>
  </si>
  <si>
    <t>CBX5</t>
  </si>
  <si>
    <t>TRAM1</t>
  </si>
  <si>
    <t>NADC</t>
  </si>
  <si>
    <t>BRD4</t>
  </si>
  <si>
    <t>SC11A</t>
  </si>
  <si>
    <t>ISCU</t>
  </si>
  <si>
    <t>SC61G</t>
  </si>
  <si>
    <t>PESC</t>
  </si>
  <si>
    <t>MACF1</t>
  </si>
  <si>
    <t>OFUT1</t>
  </si>
  <si>
    <t>SCRIB</t>
  </si>
  <si>
    <t>S39AE</t>
  </si>
  <si>
    <t>MTREX</t>
  </si>
  <si>
    <t>RL13A</t>
  </si>
  <si>
    <t>SRRM2</t>
  </si>
  <si>
    <t>ACAP2</t>
  </si>
  <si>
    <t>NNTM</t>
  </si>
  <si>
    <t>TNPO3</t>
  </si>
  <si>
    <t>DNPEP</t>
  </si>
  <si>
    <t>NOG1</t>
  </si>
  <si>
    <t>DDAH2</t>
  </si>
  <si>
    <t>AR2BP</t>
  </si>
  <si>
    <t>DDAH1</t>
  </si>
  <si>
    <t>BORG4</t>
  </si>
  <si>
    <t>CASPE</t>
  </si>
  <si>
    <t>CHSP1</t>
  </si>
  <si>
    <t>HEBP2</t>
  </si>
  <si>
    <t>ACOT9</t>
  </si>
  <si>
    <t>COR1C</t>
  </si>
  <si>
    <t>MKRN2</t>
  </si>
  <si>
    <t>IMA7</t>
  </si>
  <si>
    <t>NUP62</t>
  </si>
  <si>
    <t>RBGP1</t>
  </si>
  <si>
    <t>EDC4</t>
  </si>
  <si>
    <t>PLD3</t>
  </si>
  <si>
    <t>ARFP2</t>
  </si>
  <si>
    <t>TRI29</t>
  </si>
  <si>
    <t>PLXB2</t>
  </si>
  <si>
    <t>STX12</t>
  </si>
  <si>
    <t>ERF3B</t>
  </si>
  <si>
    <t>SDF2L</t>
  </si>
  <si>
    <t>PIPNB</t>
  </si>
  <si>
    <t>FKBP8</t>
  </si>
  <si>
    <t>APOL2</t>
  </si>
  <si>
    <t>B2L13</t>
  </si>
  <si>
    <t>MTCH2</t>
  </si>
  <si>
    <t>EMAL2</t>
  </si>
  <si>
    <t>PRP6</t>
  </si>
  <si>
    <t>HYPK</t>
  </si>
  <si>
    <t>SUN2</t>
  </si>
  <si>
    <t>RBGPR</t>
  </si>
  <si>
    <t>6PGL</t>
  </si>
  <si>
    <t>LSM4</t>
  </si>
  <si>
    <t>SAM50</t>
  </si>
  <si>
    <t>ATX10</t>
  </si>
  <si>
    <t>PRDX5</t>
  </si>
  <si>
    <t>HECD1</t>
  </si>
  <si>
    <t>NIPBL</t>
  </si>
  <si>
    <t>COG4</t>
  </si>
  <si>
    <t>SUMF2</t>
  </si>
  <si>
    <t>RL36</t>
  </si>
  <si>
    <t>DCA13</t>
  </si>
  <si>
    <t>C1TM</t>
  </si>
  <si>
    <t>CNO10</t>
  </si>
  <si>
    <t>ELYS</t>
  </si>
  <si>
    <t>THUM3</t>
  </si>
  <si>
    <t>NELFB</t>
  </si>
  <si>
    <t>ATLA3</t>
  </si>
  <si>
    <t>NOL11</t>
  </si>
  <si>
    <t>GEMI5</t>
  </si>
  <si>
    <t>PTN23</t>
  </si>
  <si>
    <t>CLIC4</t>
  </si>
  <si>
    <t>FA98A</t>
  </si>
  <si>
    <t>KANK2</t>
  </si>
  <si>
    <t>HIG1A</t>
  </si>
  <si>
    <t>ORN</t>
  </si>
  <si>
    <t>GORS2</t>
  </si>
  <si>
    <t>TKFC</t>
  </si>
  <si>
    <t>SPS2L</t>
  </si>
  <si>
    <t>LRIG1</t>
  </si>
  <si>
    <t>RENT2</t>
  </si>
  <si>
    <t>OSBL3</t>
  </si>
  <si>
    <t>UBXN7</t>
  </si>
  <si>
    <t>RFIP5</t>
  </si>
  <si>
    <t>ANR17</t>
  </si>
  <si>
    <t>GGYF2</t>
  </si>
  <si>
    <t>DP13A</t>
  </si>
  <si>
    <t>RAI14</t>
  </si>
  <si>
    <t>LS14A</t>
  </si>
  <si>
    <t>PDIP2</t>
  </si>
  <si>
    <t>ABD12</t>
  </si>
  <si>
    <t>HERC4</t>
  </si>
  <si>
    <t>TOIP1</t>
  </si>
  <si>
    <t>CCDC9</t>
  </si>
  <si>
    <t>CHTOP</t>
  </si>
  <si>
    <t>SZRD1</t>
  </si>
  <si>
    <t>PRP31</t>
  </si>
  <si>
    <t>GAPD1</t>
  </si>
  <si>
    <t>PAIRB</t>
  </si>
  <si>
    <t>TES</t>
  </si>
  <si>
    <t>NOC2L</t>
  </si>
  <si>
    <t>RL1D1</t>
  </si>
  <si>
    <t>SERA</t>
  </si>
  <si>
    <t>FBX2</t>
  </si>
  <si>
    <t>FBX22</t>
  </si>
  <si>
    <t>FBX6</t>
  </si>
  <si>
    <t>HIBCH</t>
  </si>
  <si>
    <t>VP33B</t>
  </si>
  <si>
    <t>SACS</t>
  </si>
  <si>
    <t>ARFG3</t>
  </si>
  <si>
    <t>MYCBP</t>
  </si>
  <si>
    <t>GNL3</t>
  </si>
  <si>
    <t>F162A</t>
  </si>
  <si>
    <t>S17A5</t>
  </si>
  <si>
    <t>MYOF</t>
  </si>
  <si>
    <t>TIM13</t>
  </si>
  <si>
    <t>DAZP1</t>
  </si>
  <si>
    <t>OSTF1</t>
  </si>
  <si>
    <t>RM46</t>
  </si>
  <si>
    <t>TBL2</t>
  </si>
  <si>
    <t>COPG2</t>
  </si>
  <si>
    <t>CHRD1</t>
  </si>
  <si>
    <t>AP3M1</t>
  </si>
  <si>
    <t>PABP1</t>
  </si>
  <si>
    <t>AKP8L</t>
  </si>
  <si>
    <t>CYFP2</t>
  </si>
  <si>
    <t>DNJC2</t>
  </si>
  <si>
    <t>NPTN</t>
  </si>
  <si>
    <t>PELP1</t>
  </si>
  <si>
    <t>SND1</t>
  </si>
  <si>
    <t>STAU2</t>
  </si>
  <si>
    <t>IPYR2</t>
  </si>
  <si>
    <t>QCR8</t>
  </si>
  <si>
    <t>TPPC3</t>
  </si>
  <si>
    <t>CYBP</t>
  </si>
  <si>
    <t>DKK3</t>
  </si>
  <si>
    <t>SNX5</t>
  </si>
  <si>
    <t>CPNE7</t>
  </si>
  <si>
    <t>KCNH5</t>
  </si>
  <si>
    <t>VPS4A</t>
  </si>
  <si>
    <t>ARFP1</t>
  </si>
  <si>
    <t>GPKOW</t>
  </si>
  <si>
    <t>NFU1</t>
  </si>
  <si>
    <t>ERLEC</t>
  </si>
  <si>
    <t>PDCD4</t>
  </si>
  <si>
    <t>PDLI3</t>
  </si>
  <si>
    <t>RBMX</t>
  </si>
  <si>
    <t>ZN638</t>
  </si>
  <si>
    <t>GOLI4</t>
  </si>
  <si>
    <t>EIF3K</t>
  </si>
  <si>
    <t>HTSF1</t>
  </si>
  <si>
    <t>PRP19</t>
  </si>
  <si>
    <t>UTP20</t>
  </si>
  <si>
    <t>SGMR2</t>
  </si>
  <si>
    <t>STK39</t>
  </si>
  <si>
    <t>TOR1B</t>
  </si>
  <si>
    <t>MAT2B</t>
  </si>
  <si>
    <t>EMAL4</t>
  </si>
  <si>
    <t>HDHD5</t>
  </si>
  <si>
    <t>CCD22</t>
  </si>
  <si>
    <t>RT28</t>
  </si>
  <si>
    <t>GIT1</t>
  </si>
  <si>
    <t>BZW2</t>
  </si>
  <si>
    <t>AAMDC</t>
  </si>
  <si>
    <t>SPCS1</t>
  </si>
  <si>
    <t>RT18B</t>
  </si>
  <si>
    <t>ACAD9</t>
  </si>
  <si>
    <t>MCTS1</t>
  </si>
  <si>
    <t>DBNL</t>
  </si>
  <si>
    <t>RM13</t>
  </si>
  <si>
    <t>CHM4A</t>
  </si>
  <si>
    <t>PHP14</t>
  </si>
  <si>
    <t>BABA1</t>
  </si>
  <si>
    <t>THYN1</t>
  </si>
  <si>
    <t>RM15</t>
  </si>
  <si>
    <t>TBK1</t>
  </si>
  <si>
    <t>TAGL3</t>
  </si>
  <si>
    <t>S30BP</t>
  </si>
  <si>
    <t>TMOD3</t>
  </si>
  <si>
    <t>OLA1</t>
  </si>
  <si>
    <t>ALG5</t>
  </si>
  <si>
    <t>CNOT7</t>
  </si>
  <si>
    <t>SNX8</t>
  </si>
  <si>
    <t>STRN4</t>
  </si>
  <si>
    <t>NOG2</t>
  </si>
  <si>
    <t>CPSF1</t>
  </si>
  <si>
    <t>TRA2A</t>
  </si>
  <si>
    <t>P5CR2</t>
  </si>
  <si>
    <t>EPN1</t>
  </si>
  <si>
    <t>GMPPB</t>
  </si>
  <si>
    <t>GMPPA</t>
  </si>
  <si>
    <t>S61A1</t>
  </si>
  <si>
    <t>NENF</t>
  </si>
  <si>
    <t>DPP2</t>
  </si>
  <si>
    <t>CERS2</t>
  </si>
  <si>
    <t>SCMC1</t>
  </si>
  <si>
    <t>NRBP</t>
  </si>
  <si>
    <t>STRN3</t>
  </si>
  <si>
    <t>SERC</t>
  </si>
  <si>
    <t>UBQL2</t>
  </si>
  <si>
    <t>UBQL1</t>
  </si>
  <si>
    <t>LMCD1</t>
  </si>
  <si>
    <t>ERO1A</t>
  </si>
  <si>
    <t>S40A1</t>
  </si>
  <si>
    <t>TDIF2</t>
  </si>
  <si>
    <t>EHD4</t>
  </si>
  <si>
    <t>EHD3</t>
  </si>
  <si>
    <t>EHD2</t>
  </si>
  <si>
    <t>PI3R4</t>
  </si>
  <si>
    <t>TX1B3</t>
  </si>
  <si>
    <t>STML2</t>
  </si>
  <si>
    <t>RIR2B</t>
  </si>
  <si>
    <t>MYEF2</t>
  </si>
  <si>
    <t>KAD3</t>
  </si>
  <si>
    <t>HP1B3</t>
  </si>
  <si>
    <t>CSN7A</t>
  </si>
  <si>
    <t>NSDHL</t>
  </si>
  <si>
    <t>NTRI</t>
  </si>
  <si>
    <t>HEBP1</t>
  </si>
  <si>
    <t>TMED5</t>
  </si>
  <si>
    <t>FAH2A</t>
  </si>
  <si>
    <t>TMED7</t>
  </si>
  <si>
    <t>RRP15</t>
  </si>
  <si>
    <t>HDDC2</t>
  </si>
  <si>
    <t>GLOD4</t>
  </si>
  <si>
    <t>UBXN1</t>
  </si>
  <si>
    <t>AMPL</t>
  </si>
  <si>
    <t>TXD12</t>
  </si>
  <si>
    <t>ATLA1</t>
  </si>
  <si>
    <t>RS27L</t>
  </si>
  <si>
    <t>SYYM</t>
  </si>
  <si>
    <t>NMD3</t>
  </si>
  <si>
    <t>RM02</t>
  </si>
  <si>
    <t>MTNB</t>
  </si>
  <si>
    <t>TMX2</t>
  </si>
  <si>
    <t>RT07</t>
  </si>
  <si>
    <t>RPAC2</t>
  </si>
  <si>
    <t>SCPDL</t>
  </si>
  <si>
    <t>SHLB1</t>
  </si>
  <si>
    <t>CIA30</t>
  </si>
  <si>
    <t>RDH11</t>
  </si>
  <si>
    <t>RT02</t>
  </si>
  <si>
    <t>SBDS</t>
  </si>
  <si>
    <t>COMD2</t>
  </si>
  <si>
    <t>CSN4</t>
  </si>
  <si>
    <t>DC1L1</t>
  </si>
  <si>
    <t>DHB12</t>
  </si>
  <si>
    <t>CAB45</t>
  </si>
  <si>
    <t>MRT4</t>
  </si>
  <si>
    <t>JUPI1</t>
  </si>
  <si>
    <t>VPS28</t>
  </si>
  <si>
    <t>DBR1</t>
  </si>
  <si>
    <t>DHB11</t>
  </si>
  <si>
    <t>HSP7E</t>
  </si>
  <si>
    <t>IPO11</t>
  </si>
  <si>
    <t>CBPA4</t>
  </si>
  <si>
    <t>DDX47</t>
  </si>
  <si>
    <t>CRIM1</t>
  </si>
  <si>
    <t>CF203</t>
  </si>
  <si>
    <t>RM37</t>
  </si>
  <si>
    <t>PBDC1</t>
  </si>
  <si>
    <t>RM30</t>
  </si>
  <si>
    <t>RM27</t>
  </si>
  <si>
    <t>GOLM1</t>
  </si>
  <si>
    <t>ERGI2</t>
  </si>
  <si>
    <t>GMPR2</t>
  </si>
  <si>
    <t>ECSIT</t>
  </si>
  <si>
    <t>ARMX1</t>
  </si>
  <si>
    <t>SPG21</t>
  </si>
  <si>
    <t>AR6P4</t>
  </si>
  <si>
    <t>UCHL5</t>
  </si>
  <si>
    <t>VATD</t>
  </si>
  <si>
    <t>EIF3L</t>
  </si>
  <si>
    <t>COMDA</t>
  </si>
  <si>
    <t>PPME1</t>
  </si>
  <si>
    <t>AAKG2</t>
  </si>
  <si>
    <t>DDX41</t>
  </si>
  <si>
    <t>SNX9</t>
  </si>
  <si>
    <t>YTHD2</t>
  </si>
  <si>
    <t>PCYOX</t>
  </si>
  <si>
    <t>GPHRB</t>
  </si>
  <si>
    <t>LIMA1</t>
  </si>
  <si>
    <t>INO1</t>
  </si>
  <si>
    <t>ANFY1</t>
  </si>
  <si>
    <t>NOP16</t>
  </si>
  <si>
    <t>RTCB</t>
  </si>
  <si>
    <t>HACD3</t>
  </si>
  <si>
    <t>RTF2</t>
  </si>
  <si>
    <t>SYLC</t>
  </si>
  <si>
    <t>VTA1</t>
  </si>
  <si>
    <t>RAB14</t>
  </si>
  <si>
    <t>NT5D3</t>
  </si>
  <si>
    <t>RAB6B</t>
  </si>
  <si>
    <t>HDAC7</t>
  </si>
  <si>
    <t>UFM1</t>
  </si>
  <si>
    <t>FA49B</t>
  </si>
  <si>
    <t>LARP7</t>
  </si>
  <si>
    <t>ESF1</t>
  </si>
  <si>
    <t>SRRT</t>
  </si>
  <si>
    <t>NBAS</t>
  </si>
  <si>
    <t>CUTA</t>
  </si>
  <si>
    <t>NOP58</t>
  </si>
  <si>
    <t>TRM6</t>
  </si>
  <si>
    <t>VATH</t>
  </si>
  <si>
    <t>DPH5</t>
  </si>
  <si>
    <t>ERGI3</t>
  </si>
  <si>
    <t>LC7L2</t>
  </si>
  <si>
    <t>DHRS7</t>
  </si>
  <si>
    <t>RTRAF</t>
  </si>
  <si>
    <t>RM48</t>
  </si>
  <si>
    <t>PPIL1</t>
  </si>
  <si>
    <t>CIA2B</t>
  </si>
  <si>
    <t>RT23</t>
  </si>
  <si>
    <t>PTH2</t>
  </si>
  <si>
    <t>FKBP7</t>
  </si>
  <si>
    <t>ZFR</t>
  </si>
  <si>
    <t>IFT25</t>
  </si>
  <si>
    <t>MPP6</t>
  </si>
  <si>
    <t>LSM8</t>
  </si>
  <si>
    <t>CPSF3</t>
  </si>
  <si>
    <t>TPC2L</t>
  </si>
  <si>
    <t>VPS29</t>
  </si>
  <si>
    <t>NB5R1</t>
  </si>
  <si>
    <t>RAB23</t>
  </si>
  <si>
    <t>DJB11</t>
  </si>
  <si>
    <t>KCY</t>
  </si>
  <si>
    <t>WBP11</t>
  </si>
  <si>
    <t>LC7L3</t>
  </si>
  <si>
    <t>ERAP1</t>
  </si>
  <si>
    <t>RAB8B</t>
  </si>
  <si>
    <t>STK26</t>
  </si>
  <si>
    <t>RSF1</t>
  </si>
  <si>
    <t>CALL5</t>
  </si>
  <si>
    <t>GALT7</t>
  </si>
  <si>
    <t>NUDT9</t>
  </si>
  <si>
    <t>NUP54</t>
  </si>
  <si>
    <t>STX18</t>
  </si>
  <si>
    <t>PELO</t>
  </si>
  <si>
    <t>RM39</t>
  </si>
  <si>
    <t>SIAS</t>
  </si>
  <si>
    <t>SIAE</t>
  </si>
  <si>
    <t>DJC10</t>
  </si>
  <si>
    <t>GAR1</t>
  </si>
  <si>
    <t>TOLIP</t>
  </si>
  <si>
    <t>TMX3</t>
  </si>
  <si>
    <t>DHX29</t>
  </si>
  <si>
    <t>EXOS4</t>
  </si>
  <si>
    <t>DDX4</t>
  </si>
  <si>
    <t>WDR44</t>
  </si>
  <si>
    <t>LZTL1</t>
  </si>
  <si>
    <t>DDX56</t>
  </si>
  <si>
    <t>PAF1</t>
  </si>
  <si>
    <t>T106B</t>
  </si>
  <si>
    <t>PDP1</t>
  </si>
  <si>
    <t>RFOX1</t>
  </si>
  <si>
    <t>TMED9</t>
  </si>
  <si>
    <t>PP12C</t>
  </si>
  <si>
    <t>BCAS3</t>
  </si>
  <si>
    <t>VP13C</t>
  </si>
  <si>
    <t>TM214</t>
  </si>
  <si>
    <t>QRIC1</t>
  </si>
  <si>
    <t>FBP1L</t>
  </si>
  <si>
    <t>TEX10</t>
  </si>
  <si>
    <t>ANKH1</t>
  </si>
  <si>
    <t>RETST</t>
  </si>
  <si>
    <t>NSUN2</t>
  </si>
  <si>
    <t>YTHD1</t>
  </si>
  <si>
    <t>DAAF5</t>
  </si>
  <si>
    <t>MIC19</t>
  </si>
  <si>
    <t>TM10C</t>
  </si>
  <si>
    <t>ARHL2</t>
  </si>
  <si>
    <t>SYSM</t>
  </si>
  <si>
    <t>OCAD1</t>
  </si>
  <si>
    <t>PCAT2</t>
  </si>
  <si>
    <t>CZIB</t>
  </si>
  <si>
    <t>LTOR1</t>
  </si>
  <si>
    <t>PHIP</t>
  </si>
  <si>
    <t>UBP47</t>
  </si>
  <si>
    <t>FKB14</t>
  </si>
  <si>
    <t>PTCD3</t>
  </si>
  <si>
    <t>RM20</t>
  </si>
  <si>
    <t>A16L1</t>
  </si>
  <si>
    <t>PDPR</t>
  </si>
  <si>
    <t>OXR1</t>
  </si>
  <si>
    <t>UACA</t>
  </si>
  <si>
    <t>ARGL1</t>
  </si>
  <si>
    <t>SMAG2</t>
  </si>
  <si>
    <t>BSDC1</t>
  </si>
  <si>
    <t>MGN2</t>
  </si>
  <si>
    <t>RHG17</t>
  </si>
  <si>
    <t>HEAT1</t>
  </si>
  <si>
    <t>ANO10</t>
  </si>
  <si>
    <t>RBM28</t>
  </si>
  <si>
    <t>PAPD1</t>
  </si>
  <si>
    <t>SDA1</t>
  </si>
  <si>
    <t>SYDM</t>
  </si>
  <si>
    <t>RMD3</t>
  </si>
  <si>
    <t>MRM3</t>
  </si>
  <si>
    <t>RIF1</t>
  </si>
  <si>
    <t>DP13B</t>
  </si>
  <si>
    <t>ARL8B</t>
  </si>
  <si>
    <t>ATD3A</t>
  </si>
  <si>
    <t>NAT10</t>
  </si>
  <si>
    <t>MOB1A</t>
  </si>
  <si>
    <t>SMU1</t>
  </si>
  <si>
    <t>UBA6</t>
  </si>
  <si>
    <t>OGFD1</t>
  </si>
  <si>
    <t>STEA3</t>
  </si>
  <si>
    <t>CCD25</t>
  </si>
  <si>
    <t>ELP2</t>
  </si>
  <si>
    <t>MTND</t>
  </si>
  <si>
    <t>PSPC1</t>
  </si>
  <si>
    <t>PGM2</t>
  </si>
  <si>
    <t>PP6R3</t>
  </si>
  <si>
    <t>FBXW7</t>
  </si>
  <si>
    <t>BRX1</t>
  </si>
  <si>
    <t>DD19A</t>
  </si>
  <si>
    <t>CPPED</t>
  </si>
  <si>
    <t>ABCF3</t>
  </si>
  <si>
    <t>LIN7C</t>
  </si>
  <si>
    <t>SYJ2B</t>
  </si>
  <si>
    <t>LSG1</t>
  </si>
  <si>
    <t>STRBP</t>
  </si>
  <si>
    <t>ABHDA</t>
  </si>
  <si>
    <t>TBD2A</t>
  </si>
  <si>
    <t>P4K2A</t>
  </si>
  <si>
    <t>CSCL2</t>
  </si>
  <si>
    <t>LRC59</t>
  </si>
  <si>
    <t>H2AW</t>
  </si>
  <si>
    <t>CNO11</t>
  </si>
  <si>
    <t>CDV3</t>
  </si>
  <si>
    <t>NAGK</t>
  </si>
  <si>
    <t>CARF</t>
  </si>
  <si>
    <t>KI21A</t>
  </si>
  <si>
    <t>OTUB1</t>
  </si>
  <si>
    <t>TRM1</t>
  </si>
  <si>
    <t>THUM1</t>
  </si>
  <si>
    <t>CHD7</t>
  </si>
  <si>
    <t>OSGEP</t>
  </si>
  <si>
    <t>LYAR</t>
  </si>
  <si>
    <t>PR40A</t>
  </si>
  <si>
    <t>DDX27</t>
  </si>
  <si>
    <t>NPL4</t>
  </si>
  <si>
    <t>P4R3A</t>
  </si>
  <si>
    <t>SCYL2</t>
  </si>
  <si>
    <t>PACS1</t>
  </si>
  <si>
    <t>LUC7L</t>
  </si>
  <si>
    <t>RBM22</t>
  </si>
  <si>
    <t>VAC14</t>
  </si>
  <si>
    <t>SYIM</t>
  </si>
  <si>
    <t>MA7D1</t>
  </si>
  <si>
    <t>IPO9</t>
  </si>
  <si>
    <t>NECP2</t>
  </si>
  <si>
    <t>TSR1</t>
  </si>
  <si>
    <t>DJC11</t>
  </si>
  <si>
    <t>VPS35</t>
  </si>
  <si>
    <t>ARFG1</t>
  </si>
  <si>
    <t>ENAH</t>
  </si>
  <si>
    <t>PARVA</t>
  </si>
  <si>
    <t>NU133</t>
  </si>
  <si>
    <t>CNDP2</t>
  </si>
  <si>
    <t>CCAR1</t>
  </si>
  <si>
    <t>AGK</t>
  </si>
  <si>
    <t>CK5P2</t>
  </si>
  <si>
    <t>WDR12</t>
  </si>
  <si>
    <t>H2AJ</t>
  </si>
  <si>
    <t>EXOC2</t>
  </si>
  <si>
    <t>RIOK2</t>
  </si>
  <si>
    <t>PCID2</t>
  </si>
  <si>
    <t>CAND1</t>
  </si>
  <si>
    <t>UBAP2</t>
  </si>
  <si>
    <t>PLRKT</t>
  </si>
  <si>
    <t>ZC3HF</t>
  </si>
  <si>
    <t>ACO13</t>
  </si>
  <si>
    <t>TM165</t>
  </si>
  <si>
    <t>ARP10</t>
  </si>
  <si>
    <t>ECHD1</t>
  </si>
  <si>
    <t>TOPK</t>
  </si>
  <si>
    <t>UN45A</t>
  </si>
  <si>
    <t>ACSA</t>
  </si>
  <si>
    <t>NEUA</t>
  </si>
  <si>
    <t>BIN3</t>
  </si>
  <si>
    <t>ERBIN</t>
  </si>
  <si>
    <t>CT2NL</t>
  </si>
  <si>
    <t>RCC2</t>
  </si>
  <si>
    <t>NSF1C</t>
  </si>
  <si>
    <t>GBG12</t>
  </si>
  <si>
    <t>BAP29</t>
  </si>
  <si>
    <t>MYDGF</t>
  </si>
  <si>
    <t>ALG1</t>
  </si>
  <si>
    <t>UBFD1</t>
  </si>
  <si>
    <t>SKT</t>
  </si>
  <si>
    <t>YLPM1</t>
  </si>
  <si>
    <t>CTBL1</t>
  </si>
  <si>
    <t>KAT3</t>
  </si>
  <si>
    <t>MTA70</t>
  </si>
  <si>
    <t>PYRG2</t>
  </si>
  <si>
    <t>DBLOH</t>
  </si>
  <si>
    <t>IF5A2</t>
  </si>
  <si>
    <t>SAR1A</t>
  </si>
  <si>
    <t>ZCCHV</t>
  </si>
  <si>
    <t>GRAP1</t>
  </si>
  <si>
    <t>EMC7</t>
  </si>
  <si>
    <t>UGGG1</t>
  </si>
  <si>
    <t>TM9S3</t>
  </si>
  <si>
    <t>UBQL4</t>
  </si>
  <si>
    <t>DPYL5</t>
  </si>
  <si>
    <t>WRIP1</t>
  </si>
  <si>
    <t>PNO1</t>
  </si>
  <si>
    <t>SHLB2</t>
  </si>
  <si>
    <t>MCCA</t>
  </si>
  <si>
    <t>NCLN</t>
  </si>
  <si>
    <t>RT22</t>
  </si>
  <si>
    <t>EMSY</t>
  </si>
  <si>
    <t>SYF1</t>
  </si>
  <si>
    <t>NIT2</t>
  </si>
  <si>
    <t>PGLT1</t>
  </si>
  <si>
    <t>PSMG2</t>
  </si>
  <si>
    <t>TOM22</t>
  </si>
  <si>
    <t>CCD47</t>
  </si>
  <si>
    <t>CPIN1</t>
  </si>
  <si>
    <t>VP35L</t>
  </si>
  <si>
    <t>PLPP</t>
  </si>
  <si>
    <t>SAS10</t>
  </si>
  <si>
    <t>PCBP4</t>
  </si>
  <si>
    <t>DDX24</t>
  </si>
  <si>
    <t>ATRAP</t>
  </si>
  <si>
    <t>PCNP</t>
  </si>
  <si>
    <t>PITH1</t>
  </si>
  <si>
    <t>TIGAR</t>
  </si>
  <si>
    <t>NAT14</t>
  </si>
  <si>
    <t>TRPC7</t>
  </si>
  <si>
    <t>GOPC</t>
  </si>
  <si>
    <t>NU107</t>
  </si>
  <si>
    <t>RM47</t>
  </si>
  <si>
    <t>AT131</t>
  </si>
  <si>
    <t>CHM1B</t>
  </si>
  <si>
    <t>APMAP</t>
  </si>
  <si>
    <t>RTN4</t>
  </si>
  <si>
    <t>COR1B</t>
  </si>
  <si>
    <t>SYVM</t>
  </si>
  <si>
    <t>S39AA</t>
  </si>
  <si>
    <t>THOC2</t>
  </si>
  <si>
    <t>SELN</t>
  </si>
  <si>
    <t>ERGI1</t>
  </si>
  <si>
    <t>PBIP1</t>
  </si>
  <si>
    <t>RCN3</t>
  </si>
  <si>
    <t>SCYL1</t>
  </si>
  <si>
    <t>WDR18</t>
  </si>
  <si>
    <t>NDRG3</t>
  </si>
  <si>
    <t>BIRC6</t>
  </si>
  <si>
    <t>LRC47</t>
  </si>
  <si>
    <t>NEUL</t>
  </si>
  <si>
    <t>ESYT2</t>
  </si>
  <si>
    <t>SYAM</t>
  </si>
  <si>
    <t>SERC1</t>
  </si>
  <si>
    <t>SRGP1</t>
  </si>
  <si>
    <t>NUFP2</t>
  </si>
  <si>
    <t>TAOK1</t>
  </si>
  <si>
    <t>TRM5</t>
  </si>
  <si>
    <t>WDFY1</t>
  </si>
  <si>
    <t>JCAD</t>
  </si>
  <si>
    <t>RELCH</t>
  </si>
  <si>
    <t>VPS18</t>
  </si>
  <si>
    <t>UBP28</t>
  </si>
  <si>
    <t>CIP2A</t>
  </si>
  <si>
    <t>RDH14</t>
  </si>
  <si>
    <t>RN213</t>
  </si>
  <si>
    <t>CWC22</t>
  </si>
  <si>
    <t>MEAK7</t>
  </si>
  <si>
    <t>GP107</t>
  </si>
  <si>
    <t>NCOA5</t>
  </si>
  <si>
    <t>CCAR2</t>
  </si>
  <si>
    <t>LSM2</t>
  </si>
  <si>
    <t>RAP2C</t>
  </si>
  <si>
    <t>SQOR</t>
  </si>
  <si>
    <t>SRPRB</t>
  </si>
  <si>
    <t>ENOPH</t>
  </si>
  <si>
    <t>RPR1B</t>
  </si>
  <si>
    <t>OSTC</t>
  </si>
  <si>
    <t>EP15R</t>
  </si>
  <si>
    <t>RBM25</t>
  </si>
  <si>
    <t>SNX6</t>
  </si>
  <si>
    <t>AFAP1</t>
  </si>
  <si>
    <t>MYG1</t>
  </si>
  <si>
    <t>EXOC4</t>
  </si>
  <si>
    <t>RT35</t>
  </si>
  <si>
    <t>NIF3L</t>
  </si>
  <si>
    <t>ADPPT</t>
  </si>
  <si>
    <t>LDAH</t>
  </si>
  <si>
    <t>SPCS3</t>
  </si>
  <si>
    <t>RIC8A</t>
  </si>
  <si>
    <t>FKB10</t>
  </si>
  <si>
    <t>UBE2O</t>
  </si>
  <si>
    <t>HEAT6</t>
  </si>
  <si>
    <t>ELMO2</t>
  </si>
  <si>
    <t>RRAGC</t>
  </si>
  <si>
    <t>P3H1</t>
  </si>
  <si>
    <t>ATLA2</t>
  </si>
  <si>
    <t>PDLI2</t>
  </si>
  <si>
    <t>NOC3L</t>
  </si>
  <si>
    <t>H1BP3</t>
  </si>
  <si>
    <t>NXN</t>
  </si>
  <si>
    <t>ATG3</t>
  </si>
  <si>
    <t>INF2</t>
  </si>
  <si>
    <t>RPA49</t>
  </si>
  <si>
    <t>VPS16</t>
  </si>
  <si>
    <t>NUCKS</t>
  </si>
  <si>
    <t>GCP60</t>
  </si>
  <si>
    <t>TENS3</t>
  </si>
  <si>
    <t>FND3B</t>
  </si>
  <si>
    <t>MICA1</t>
  </si>
  <si>
    <t>RBM15</t>
  </si>
  <si>
    <t>PSF3</t>
  </si>
  <si>
    <t>TBC15</t>
  </si>
  <si>
    <t>KLC2</t>
  </si>
  <si>
    <t>GNA1</t>
  </si>
  <si>
    <t>AIDA</t>
  </si>
  <si>
    <t>NIBL1</t>
  </si>
  <si>
    <t>NT5D2</t>
  </si>
  <si>
    <t>RT09</t>
  </si>
  <si>
    <t>RT05</t>
  </si>
  <si>
    <t>RM38</t>
  </si>
  <si>
    <t>RM11</t>
  </si>
  <si>
    <t>RM01</t>
  </si>
  <si>
    <t>RM44</t>
  </si>
  <si>
    <t>VP33A</t>
  </si>
  <si>
    <t>NOL6</t>
  </si>
  <si>
    <t>KRI1</t>
  </si>
  <si>
    <t>MRP</t>
  </si>
  <si>
    <t>REN3B</t>
  </si>
  <si>
    <t>WNK1</t>
  </si>
  <si>
    <t>SPAS2</t>
  </si>
  <si>
    <t>AACS</t>
  </si>
  <si>
    <t>FUND2</t>
  </si>
  <si>
    <t>DDRGK</t>
  </si>
  <si>
    <t>RT34</t>
  </si>
  <si>
    <t>CHID1</t>
  </si>
  <si>
    <t>TRIR</t>
  </si>
  <si>
    <t>DDX50</t>
  </si>
  <si>
    <t>GGCT</t>
  </si>
  <si>
    <t>NUP37</t>
  </si>
  <si>
    <t>AHNK</t>
  </si>
  <si>
    <t>DDX54</t>
  </si>
  <si>
    <t>FTO</t>
  </si>
  <si>
    <t>PLGT2</t>
  </si>
  <si>
    <t>MEP50</t>
  </si>
  <si>
    <t>MIC26</t>
  </si>
  <si>
    <t>MBOA7</t>
  </si>
  <si>
    <t>EFHD2</t>
  </si>
  <si>
    <t>BRCC3</t>
  </si>
  <si>
    <t>TMM43</t>
  </si>
  <si>
    <t>THOC6</t>
  </si>
  <si>
    <t>FYCO1</t>
  </si>
  <si>
    <t>CDC73</t>
  </si>
  <si>
    <t>SYCM</t>
  </si>
  <si>
    <t>RM24</t>
  </si>
  <si>
    <t>F118B</t>
  </si>
  <si>
    <t>ARMT1</t>
  </si>
  <si>
    <t>RPAP3</t>
  </si>
  <si>
    <t>RHG10</t>
  </si>
  <si>
    <t>NOL9</t>
  </si>
  <si>
    <t>GT251</t>
  </si>
  <si>
    <t>IPO4</t>
  </si>
  <si>
    <t>PPCS</t>
  </si>
  <si>
    <t>TBL1R</t>
  </si>
  <si>
    <t>AAGAB</t>
  </si>
  <si>
    <t>VP37B</t>
  </si>
  <si>
    <t>GHC1</t>
  </si>
  <si>
    <t>MILK2</t>
  </si>
  <si>
    <t>MYH14</t>
  </si>
  <si>
    <t>SLTM</t>
  </si>
  <si>
    <t>PI42C</t>
  </si>
  <si>
    <t>CPSF7</t>
  </si>
  <si>
    <t>UBA5</t>
  </si>
  <si>
    <t>DCAKD</t>
  </si>
  <si>
    <t>CC134</t>
  </si>
  <si>
    <t>PCAT1</t>
  </si>
  <si>
    <t>CYBR1</t>
  </si>
  <si>
    <t>TCAL4</t>
  </si>
  <si>
    <t>S35E1</t>
  </si>
  <si>
    <t>NOL10</t>
  </si>
  <si>
    <t>ERMP1</t>
  </si>
  <si>
    <t>WLS</t>
  </si>
  <si>
    <t>POF1B</t>
  </si>
  <si>
    <t>NAA25</t>
  </si>
  <si>
    <t>PGES2</t>
  </si>
  <si>
    <t>UXS1</t>
  </si>
  <si>
    <t>ASGL1</t>
  </si>
  <si>
    <t>EDC3</t>
  </si>
  <si>
    <t>NAA15</t>
  </si>
  <si>
    <t>HKDC1</t>
  </si>
  <si>
    <t>NAA50</t>
  </si>
  <si>
    <t>ACSF2</t>
  </si>
  <si>
    <t>RUFY1</t>
  </si>
  <si>
    <t>GRPE1</t>
  </si>
  <si>
    <t>CK5P3</t>
  </si>
  <si>
    <t>PKHO2</t>
  </si>
  <si>
    <t>EFHD1</t>
  </si>
  <si>
    <t>TRUA</t>
  </si>
  <si>
    <t>DNJC5</t>
  </si>
  <si>
    <t>WDR82</t>
  </si>
  <si>
    <t>WDR61</t>
  </si>
  <si>
    <t>CD276</t>
  </si>
  <si>
    <t>AKNA</t>
  </si>
  <si>
    <t>TTYH3</t>
  </si>
  <si>
    <t>AASD1</t>
  </si>
  <si>
    <t>LIMD2</t>
  </si>
  <si>
    <t>CYB5B</t>
  </si>
  <si>
    <t>LNP</t>
  </si>
  <si>
    <t>CLP1L</t>
  </si>
  <si>
    <t>SYNCI</t>
  </si>
  <si>
    <t>HM13</t>
  </si>
  <si>
    <t>TMX1</t>
  </si>
  <si>
    <t>FA49A</t>
  </si>
  <si>
    <t>LMA2L</t>
  </si>
  <si>
    <t>TXND5</t>
  </si>
  <si>
    <t>CLPB</t>
  </si>
  <si>
    <t>FIP1</t>
  </si>
  <si>
    <t>SNX27</t>
  </si>
  <si>
    <t>AN32E</t>
  </si>
  <si>
    <t>VMP1</t>
  </si>
  <si>
    <t>TRIM7</t>
  </si>
  <si>
    <t>SFXN3</t>
  </si>
  <si>
    <t>ARP5L</t>
  </si>
  <si>
    <t>RAB1B</t>
  </si>
  <si>
    <t>LAS1L</t>
  </si>
  <si>
    <t>FAHD1</t>
  </si>
  <si>
    <t>SLIRP</t>
  </si>
  <si>
    <t>SEH1</t>
  </si>
  <si>
    <t>ADPGK</t>
  </si>
  <si>
    <t>SH3L3</t>
  </si>
  <si>
    <t>SF3B5</t>
  </si>
  <si>
    <t>DOHH</t>
  </si>
  <si>
    <t>EPIPL</t>
  </si>
  <si>
    <t>COG3</t>
  </si>
  <si>
    <t>DLRB1</t>
  </si>
  <si>
    <t>TLN2</t>
  </si>
  <si>
    <t>HSDL1</t>
  </si>
  <si>
    <t>RIOK1</t>
  </si>
  <si>
    <t>RBM4B</t>
  </si>
  <si>
    <t>ATD3B</t>
  </si>
  <si>
    <t>RAB34</t>
  </si>
  <si>
    <t>EIF2A</t>
  </si>
  <si>
    <t>F234A</t>
  </si>
  <si>
    <t>NCALD</t>
  </si>
  <si>
    <t>MAGT1</t>
  </si>
  <si>
    <t>WDR75</t>
  </si>
  <si>
    <t>UTP15</t>
  </si>
  <si>
    <t>KAT8</t>
  </si>
  <si>
    <t>RPF2</t>
  </si>
  <si>
    <t>ASCC2</t>
  </si>
  <si>
    <t>SETD3</t>
  </si>
  <si>
    <t>T126A</t>
  </si>
  <si>
    <t>MTNA</t>
  </si>
  <si>
    <t>HSDL2</t>
  </si>
  <si>
    <t>EIF1A</t>
  </si>
  <si>
    <t>PXL2A</t>
  </si>
  <si>
    <t>PHF6</t>
  </si>
  <si>
    <t>DDI2</t>
  </si>
  <si>
    <t>PYM1</t>
  </si>
  <si>
    <t>TIRR</t>
  </si>
  <si>
    <t>CG050</t>
  </si>
  <si>
    <t>VPS25</t>
  </si>
  <si>
    <t>THOC3</t>
  </si>
  <si>
    <t>SARNP</t>
  </si>
  <si>
    <t>LZIC</t>
  </si>
  <si>
    <t>AKTS1</t>
  </si>
  <si>
    <t>ARFG2</t>
  </si>
  <si>
    <t>MK67I</t>
  </si>
  <si>
    <t>HOOK3</t>
  </si>
  <si>
    <t>ZN512</t>
  </si>
  <si>
    <t>JAGN1</t>
  </si>
  <si>
    <t>MAK16</t>
  </si>
  <si>
    <t>TBB6</t>
  </si>
  <si>
    <t>DPY30</t>
  </si>
  <si>
    <t>HINT2</t>
  </si>
  <si>
    <t>NEB2</t>
  </si>
  <si>
    <t>HDGR2</t>
  </si>
  <si>
    <t>TXD17</t>
  </si>
  <si>
    <t>LMNB2</t>
  </si>
  <si>
    <t>ATPMD</t>
  </si>
  <si>
    <t>ABHEB</t>
  </si>
  <si>
    <t>ATAD1</t>
  </si>
  <si>
    <t>PXDC2</t>
  </si>
  <si>
    <t>UTP4</t>
  </si>
  <si>
    <t>LTV1</t>
  </si>
  <si>
    <t>CGNL1</t>
  </si>
  <si>
    <t>NUDC1</t>
  </si>
  <si>
    <t>SPF45</t>
  </si>
  <si>
    <t>TCAL3</t>
  </si>
  <si>
    <t>REPS1</t>
  </si>
  <si>
    <t>PPIL4</t>
  </si>
  <si>
    <t>ALG2</t>
  </si>
  <si>
    <t>DOCK7</t>
  </si>
  <si>
    <t>TB182</t>
  </si>
  <si>
    <t>EFGM</t>
  </si>
  <si>
    <t>PNPT1</t>
  </si>
  <si>
    <t>NAV1</t>
  </si>
  <si>
    <t>MIRO2</t>
  </si>
  <si>
    <t>LACRT</t>
  </si>
  <si>
    <t>K2013</t>
  </si>
  <si>
    <t>OTUL</t>
  </si>
  <si>
    <t>MCFD2</t>
  </si>
  <si>
    <t>SKAP</t>
  </si>
  <si>
    <t>ZN622</t>
  </si>
  <si>
    <t>MCU</t>
  </si>
  <si>
    <t>JUPI2</t>
  </si>
  <si>
    <t>DPP9</t>
  </si>
  <si>
    <t>BT3L4</t>
  </si>
  <si>
    <t>NEXN</t>
  </si>
  <si>
    <t>YTDC1</t>
  </si>
  <si>
    <t>NEK9</t>
  </si>
  <si>
    <t>CHMP7</t>
  </si>
  <si>
    <t>COG7</t>
  </si>
  <si>
    <t>LYRIC</t>
  </si>
  <si>
    <t>RT36</t>
  </si>
  <si>
    <t>NAF1</t>
  </si>
  <si>
    <t>TIM50</t>
  </si>
  <si>
    <t>DTD1</t>
  </si>
  <si>
    <t>NXP20</t>
  </si>
  <si>
    <t>HNRLL</t>
  </si>
  <si>
    <t>MMGT1</t>
  </si>
  <si>
    <t>MOFA1</t>
  </si>
  <si>
    <t>RHG18</t>
  </si>
  <si>
    <t>PIGS</t>
  </si>
  <si>
    <t>MUC16</t>
  </si>
  <si>
    <t>SYAP1</t>
  </si>
  <si>
    <t>SFXN1</t>
  </si>
  <si>
    <t>H2AV</t>
  </si>
  <si>
    <t>CAVN3</t>
  </si>
  <si>
    <t>SNX18</t>
  </si>
  <si>
    <t>RDH13</t>
  </si>
  <si>
    <t>T3HPD</t>
  </si>
  <si>
    <t>VP26B</t>
  </si>
  <si>
    <t>AHNK2</t>
  </si>
  <si>
    <t>CASC4</t>
  </si>
  <si>
    <t>LACTB</t>
  </si>
  <si>
    <t>GLT13</t>
  </si>
  <si>
    <t>OSBL8</t>
  </si>
  <si>
    <t>OSB11</t>
  </si>
  <si>
    <t>CC124</t>
  </si>
  <si>
    <t>NIBAN</t>
  </si>
  <si>
    <t>DCD</t>
  </si>
  <si>
    <t>SPB1</t>
  </si>
  <si>
    <t>IKIP</t>
  </si>
  <si>
    <t>SLAI1</t>
  </si>
  <si>
    <t>ZCH18</t>
  </si>
  <si>
    <t>MSI2H</t>
  </si>
  <si>
    <t>S38AA</t>
  </si>
  <si>
    <t>LSM12</t>
  </si>
  <si>
    <t>BAP18</t>
  </si>
  <si>
    <t>KFA</t>
  </si>
  <si>
    <t>RAVR1</t>
  </si>
  <si>
    <t>A16A1</t>
  </si>
  <si>
    <t>ZN787</t>
  </si>
  <si>
    <t>IRGQ</t>
  </si>
  <si>
    <t>H32</t>
  </si>
  <si>
    <t>H2B3B</t>
  </si>
  <si>
    <t>CHM4B</t>
  </si>
  <si>
    <t>CCD58</t>
  </si>
  <si>
    <t>DCBD2</t>
  </si>
  <si>
    <t>NUD16</t>
  </si>
  <si>
    <t>TAM41</t>
  </si>
  <si>
    <t>PRRC1</t>
  </si>
  <si>
    <t>NAKD2</t>
  </si>
  <si>
    <t>CMBL</t>
  </si>
  <si>
    <t>DJC21</t>
  </si>
  <si>
    <t>WDR36</t>
  </si>
  <si>
    <t>NUDC2</t>
  </si>
  <si>
    <t>UBCP1</t>
  </si>
  <si>
    <t>CD109</t>
  </si>
  <si>
    <t>MTPN</t>
  </si>
  <si>
    <t>MIC27</t>
  </si>
  <si>
    <t>MYL6B</t>
  </si>
  <si>
    <t>S10AG</t>
  </si>
  <si>
    <t>SELM</t>
  </si>
  <si>
    <t>SREK1</t>
  </si>
  <si>
    <t>VTI1A</t>
  </si>
  <si>
    <t>PLGT3</t>
  </si>
  <si>
    <t>DYH2</t>
  </si>
  <si>
    <t>BROX</t>
  </si>
  <si>
    <t>ZNT7</t>
  </si>
  <si>
    <t>EXOC8</t>
  </si>
  <si>
    <t>LS14B</t>
  </si>
  <si>
    <t>RAB6D</t>
  </si>
  <si>
    <t>RMD2</t>
  </si>
  <si>
    <t>DTX3L</t>
  </si>
  <si>
    <t>GAPR1</t>
  </si>
  <si>
    <t>CCD50</t>
  </si>
  <si>
    <t>SH319</t>
  </si>
  <si>
    <t>SCFD2</t>
  </si>
  <si>
    <t>SRFB1</t>
  </si>
  <si>
    <t>AMOT</t>
  </si>
  <si>
    <t>MSPD2</t>
  </si>
  <si>
    <t>TMTC3</t>
  </si>
  <si>
    <t>AL1L2</t>
  </si>
  <si>
    <t>RETR3</t>
  </si>
  <si>
    <t>TOIP2</t>
  </si>
  <si>
    <t>CABP7</t>
  </si>
  <si>
    <t>AFG2H</t>
  </si>
  <si>
    <t>DHX36</t>
  </si>
  <si>
    <t>NUD10</t>
  </si>
  <si>
    <t>PPR18</t>
  </si>
  <si>
    <t>PGAM5</t>
  </si>
  <si>
    <t>PLBL2</t>
  </si>
  <si>
    <t>TXLNA</t>
  </si>
  <si>
    <t>CENPV</t>
  </si>
  <si>
    <t>STT3B</t>
  </si>
  <si>
    <t>PDE12</t>
  </si>
  <si>
    <t>KHDR2</t>
  </si>
  <si>
    <t>TBB5</t>
  </si>
  <si>
    <t>ATD3C</t>
  </si>
  <si>
    <t>PATL1</t>
  </si>
  <si>
    <t>ROA3</t>
  </si>
  <si>
    <t>HNRL2</t>
  </si>
  <si>
    <t>NT5D1</t>
  </si>
  <si>
    <t>LEMD2</t>
  </si>
  <si>
    <t>BRAT1</t>
  </si>
  <si>
    <t>TMED4</t>
  </si>
  <si>
    <t>LRWD1</t>
  </si>
  <si>
    <t>AGRF2</t>
  </si>
  <si>
    <t>CNPY4</t>
  </si>
  <si>
    <t>LCLT1</t>
  </si>
  <si>
    <t>WAC2C</t>
  </si>
  <si>
    <t>YTHD3</t>
  </si>
  <si>
    <t>ELMD2</t>
  </si>
  <si>
    <t>EMAL3</t>
  </si>
  <si>
    <t>ASPM</t>
  </si>
  <si>
    <t>TIPRL</t>
  </si>
  <si>
    <t>MUC19</t>
  </si>
  <si>
    <t>CHAP1</t>
  </si>
  <si>
    <t>F177A</t>
  </si>
  <si>
    <t>FA98B</t>
  </si>
  <si>
    <t>PGP</t>
  </si>
  <si>
    <t>CAVN1</t>
  </si>
  <si>
    <t>PTGR3</t>
  </si>
  <si>
    <t>ZN326</t>
  </si>
  <si>
    <t>IAH1</t>
  </si>
  <si>
    <t>SPD2B</t>
  </si>
  <si>
    <t>CE051</t>
  </si>
  <si>
    <t>RL7L</t>
  </si>
  <si>
    <t>H2A2B</t>
  </si>
  <si>
    <t>UBAC2</t>
  </si>
  <si>
    <t>MET2A</t>
  </si>
  <si>
    <t>CA174</t>
  </si>
  <si>
    <t>ACTBL</t>
  </si>
  <si>
    <t>TBB8</t>
  </si>
  <si>
    <t>TBB2B</t>
  </si>
  <si>
    <t>S35B2</t>
  </si>
  <si>
    <t>MCRI1</t>
  </si>
  <si>
    <t>NUP43</t>
  </si>
  <si>
    <t>RIPL1</t>
  </si>
  <si>
    <t>DPOLN</t>
  </si>
  <si>
    <t>I2BP2</t>
  </si>
  <si>
    <t>GSTK1</t>
  </si>
  <si>
    <t>NDUS7</t>
  </si>
  <si>
    <t>NHLC2</t>
  </si>
  <si>
    <t>SBSN</t>
  </si>
  <si>
    <t>TGO1</t>
  </si>
  <si>
    <t>AN36A</t>
  </si>
  <si>
    <t>KCTD4</t>
  </si>
  <si>
    <t>PTRD1</t>
  </si>
  <si>
    <t>MY18A</t>
  </si>
  <si>
    <t>FSIP2</t>
  </si>
  <si>
    <t>MXRA7</t>
  </si>
  <si>
    <t>E2AK4</t>
  </si>
  <si>
    <t>AKAP2</t>
  </si>
  <si>
    <t>CISD2</t>
  </si>
  <si>
    <t>GPX8</t>
  </si>
  <si>
    <t>BOLA2</t>
  </si>
  <si>
    <t>PEF1</t>
  </si>
  <si>
    <t>RGPD3</t>
  </si>
  <si>
    <t>CD11A</t>
  </si>
  <si>
    <t>KAD6</t>
  </si>
  <si>
    <t>CK098</t>
  </si>
  <si>
    <t/>
  </si>
  <si>
    <t xml:space="preserve">  SEPT2</t>
  </si>
  <si>
    <t xml:space="preserve">   SEP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17" fontId="3" fillId="0" borderId="0" xfId="0" applyNumberFormat="1" applyFont="1"/>
    <xf numFmtId="17" fontId="0" fillId="0" borderId="0" xfId="0" applyNumberForma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ckenberg.IREM-PC18-009/IREM/Projekt%20Sherida/Proteomics%20and%20RNA%20seq/20201008%20Proteomics%20data/Leading%20edge%20proteins_all%20pathways%20of%20the%20paper%20de%20Leeuw%20at%20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Figure 4"/>
      <sheetName val="Figure 5"/>
      <sheetName val="Figure 6"/>
      <sheetName val="LookUp"/>
    </sheetNames>
    <sheetDataSet>
      <sheetData sheetId="0" refreshError="1"/>
      <sheetData sheetId="1" refreshError="1"/>
      <sheetData sheetId="2" refreshError="1"/>
      <sheetData sheetId="3" refreshError="1"/>
      <sheetData sheetId="4">
        <row r="2">
          <cell r="A2">
            <v>14</v>
          </cell>
          <cell r="B2" t="str">
            <v>AAMP</v>
          </cell>
        </row>
        <row r="3">
          <cell r="A3">
            <v>16</v>
          </cell>
          <cell r="B3" t="str">
            <v>SYAC</v>
          </cell>
        </row>
        <row r="4">
          <cell r="A4">
            <v>19</v>
          </cell>
          <cell r="B4" t="str">
            <v>ABCA1</v>
          </cell>
        </row>
        <row r="5">
          <cell r="A5">
            <v>23</v>
          </cell>
          <cell r="B5" t="str">
            <v>ABCF1</v>
          </cell>
        </row>
        <row r="6">
          <cell r="A6">
            <v>29</v>
          </cell>
          <cell r="B6" t="str">
            <v>ABR</v>
          </cell>
        </row>
        <row r="7">
          <cell r="A7">
            <v>30</v>
          </cell>
          <cell r="B7" t="str">
            <v>THIK</v>
          </cell>
        </row>
        <row r="8">
          <cell r="A8">
            <v>31</v>
          </cell>
          <cell r="B8" t="str">
            <v>ACACA</v>
          </cell>
        </row>
        <row r="9">
          <cell r="A9">
            <v>34</v>
          </cell>
          <cell r="B9" t="str">
            <v>ACADM</v>
          </cell>
        </row>
        <row r="10">
          <cell r="A10">
            <v>37</v>
          </cell>
          <cell r="B10" t="str">
            <v>ACADV</v>
          </cell>
        </row>
        <row r="11">
          <cell r="A11">
            <v>38</v>
          </cell>
          <cell r="B11" t="str">
            <v>THIL</v>
          </cell>
        </row>
        <row r="12">
          <cell r="A12">
            <v>39</v>
          </cell>
          <cell r="B12" t="str">
            <v>THIC</v>
          </cell>
        </row>
        <row r="13">
          <cell r="A13">
            <v>47</v>
          </cell>
          <cell r="B13" t="str">
            <v>ACLY</v>
          </cell>
        </row>
        <row r="14">
          <cell r="A14">
            <v>48</v>
          </cell>
          <cell r="B14" t="str">
            <v>ACOC</v>
          </cell>
        </row>
        <row r="15">
          <cell r="A15">
            <v>50</v>
          </cell>
          <cell r="B15" t="str">
            <v>ACON</v>
          </cell>
        </row>
        <row r="16">
          <cell r="A16">
            <v>51</v>
          </cell>
          <cell r="B16" t="str">
            <v>ACOX1</v>
          </cell>
        </row>
        <row r="17">
          <cell r="A17">
            <v>52</v>
          </cell>
          <cell r="B17" t="str">
            <v>PPAC</v>
          </cell>
        </row>
        <row r="18">
          <cell r="A18">
            <v>53</v>
          </cell>
          <cell r="B18" t="str">
            <v>PPAL</v>
          </cell>
        </row>
        <row r="19">
          <cell r="A19">
            <v>60</v>
          </cell>
          <cell r="B19" t="str">
            <v>ACTB</v>
          </cell>
        </row>
        <row r="20">
          <cell r="A20">
            <v>70</v>
          </cell>
          <cell r="B20" t="str">
            <v>ACTC</v>
          </cell>
        </row>
        <row r="21">
          <cell r="A21">
            <v>71</v>
          </cell>
          <cell r="B21" t="str">
            <v>ACTG</v>
          </cell>
        </row>
        <row r="22">
          <cell r="A22">
            <v>81</v>
          </cell>
          <cell r="B22" t="str">
            <v>ACTN4</v>
          </cell>
        </row>
        <row r="23">
          <cell r="A23">
            <v>86</v>
          </cell>
          <cell r="B23" t="str">
            <v>ACL6A</v>
          </cell>
        </row>
        <row r="24">
          <cell r="A24">
            <v>87</v>
          </cell>
          <cell r="B24" t="str">
            <v>ACTN1</v>
          </cell>
        </row>
        <row r="25">
          <cell r="A25">
            <v>88</v>
          </cell>
          <cell r="B25" t="str">
            <v>ACTN2</v>
          </cell>
        </row>
        <row r="26">
          <cell r="A26">
            <v>103</v>
          </cell>
          <cell r="B26" t="str">
            <v>DSRAD</v>
          </cell>
        </row>
        <row r="27">
          <cell r="A27">
            <v>118</v>
          </cell>
          <cell r="B27" t="str">
            <v>ADDA</v>
          </cell>
        </row>
        <row r="28">
          <cell r="A28">
            <v>120</v>
          </cell>
          <cell r="B28" t="str">
            <v>ADDG</v>
          </cell>
        </row>
        <row r="29">
          <cell r="A29">
            <v>128</v>
          </cell>
          <cell r="B29" t="str">
            <v>ADHX</v>
          </cell>
        </row>
        <row r="30">
          <cell r="A30">
            <v>132</v>
          </cell>
          <cell r="B30" t="str">
            <v>ADK</v>
          </cell>
        </row>
        <row r="31">
          <cell r="A31">
            <v>142</v>
          </cell>
          <cell r="B31" t="str">
            <v>PARP1</v>
          </cell>
        </row>
        <row r="32">
          <cell r="A32">
            <v>143</v>
          </cell>
          <cell r="B32" t="str">
            <v>PARP4</v>
          </cell>
        </row>
        <row r="33">
          <cell r="A33">
            <v>158</v>
          </cell>
          <cell r="B33" t="str">
            <v>PUR8</v>
          </cell>
        </row>
        <row r="34">
          <cell r="A34">
            <v>159</v>
          </cell>
          <cell r="B34" t="str">
            <v>PURA2</v>
          </cell>
        </row>
        <row r="35">
          <cell r="A35">
            <v>160</v>
          </cell>
          <cell r="B35" t="str">
            <v>AP2A1</v>
          </cell>
        </row>
        <row r="36">
          <cell r="A36">
            <v>161</v>
          </cell>
          <cell r="B36" t="str">
            <v>AP2A2</v>
          </cell>
        </row>
        <row r="37">
          <cell r="A37">
            <v>162</v>
          </cell>
          <cell r="B37" t="str">
            <v>AP1B1</v>
          </cell>
        </row>
        <row r="38">
          <cell r="A38">
            <v>163</v>
          </cell>
          <cell r="B38" t="str">
            <v>AP2B1</v>
          </cell>
        </row>
        <row r="39">
          <cell r="A39">
            <v>164</v>
          </cell>
          <cell r="B39" t="str">
            <v>AP1G1</v>
          </cell>
        </row>
        <row r="40">
          <cell r="A40">
            <v>175</v>
          </cell>
          <cell r="B40" t="str">
            <v>ASPG</v>
          </cell>
        </row>
        <row r="41">
          <cell r="A41">
            <v>178</v>
          </cell>
          <cell r="B41" t="str">
            <v>GDE</v>
          </cell>
        </row>
        <row r="42">
          <cell r="A42">
            <v>191</v>
          </cell>
          <cell r="B42" t="str">
            <v>SAHH</v>
          </cell>
        </row>
        <row r="43">
          <cell r="A43">
            <v>202</v>
          </cell>
          <cell r="B43" t="str">
            <v>CRBG1</v>
          </cell>
        </row>
        <row r="44">
          <cell r="A44">
            <v>203</v>
          </cell>
          <cell r="B44" t="str">
            <v>KAD1</v>
          </cell>
        </row>
        <row r="45">
          <cell r="A45">
            <v>204</v>
          </cell>
          <cell r="B45" t="str">
            <v>KAD2</v>
          </cell>
        </row>
        <row r="46">
          <cell r="A46">
            <v>205</v>
          </cell>
          <cell r="B46" t="str">
            <v>KAD4</v>
          </cell>
        </row>
        <row r="47">
          <cell r="A47">
            <v>207</v>
          </cell>
          <cell r="B47" t="str">
            <v>AKT1</v>
          </cell>
        </row>
        <row r="48">
          <cell r="A48">
            <v>208</v>
          </cell>
          <cell r="B48" t="str">
            <v>AKT2</v>
          </cell>
        </row>
        <row r="49">
          <cell r="A49">
            <v>210</v>
          </cell>
          <cell r="B49" t="str">
            <v>HEM2</v>
          </cell>
        </row>
        <row r="50">
          <cell r="A50">
            <v>214</v>
          </cell>
          <cell r="B50" t="str">
            <v>CD166</v>
          </cell>
        </row>
        <row r="51">
          <cell r="A51">
            <v>217</v>
          </cell>
          <cell r="B51" t="str">
            <v>ALDH2</v>
          </cell>
        </row>
        <row r="52">
          <cell r="A52">
            <v>219</v>
          </cell>
          <cell r="B52" t="str">
            <v>AL1B1</v>
          </cell>
        </row>
        <row r="53">
          <cell r="A53">
            <v>223</v>
          </cell>
          <cell r="B53" t="str">
            <v>AL9A1</v>
          </cell>
        </row>
        <row r="54">
          <cell r="A54">
            <v>224</v>
          </cell>
          <cell r="B54" t="str">
            <v>AL3A2</v>
          </cell>
        </row>
        <row r="55">
          <cell r="A55">
            <v>226</v>
          </cell>
          <cell r="B55" t="str">
            <v>ALDOA</v>
          </cell>
        </row>
        <row r="56">
          <cell r="A56">
            <v>230</v>
          </cell>
          <cell r="B56" t="str">
            <v>ALDOC</v>
          </cell>
        </row>
        <row r="57">
          <cell r="A57">
            <v>231</v>
          </cell>
          <cell r="B57" t="str">
            <v>ALDR</v>
          </cell>
        </row>
        <row r="58">
          <cell r="A58">
            <v>249</v>
          </cell>
          <cell r="B58" t="str">
            <v>PPBT</v>
          </cell>
        </row>
        <row r="59">
          <cell r="A59">
            <v>271</v>
          </cell>
          <cell r="B59" t="str">
            <v>AMPD2</v>
          </cell>
        </row>
        <row r="60">
          <cell r="A60">
            <v>274</v>
          </cell>
          <cell r="B60" t="str">
            <v>BIN1</v>
          </cell>
        </row>
        <row r="61">
          <cell r="A61">
            <v>287</v>
          </cell>
          <cell r="B61" t="str">
            <v>ANK2</v>
          </cell>
        </row>
        <row r="62">
          <cell r="A62">
            <v>290</v>
          </cell>
          <cell r="B62" t="str">
            <v>AMPN</v>
          </cell>
        </row>
        <row r="63">
          <cell r="A63">
            <v>291</v>
          </cell>
          <cell r="B63" t="str">
            <v>ADT1</v>
          </cell>
        </row>
        <row r="64">
          <cell r="A64">
            <v>292</v>
          </cell>
          <cell r="B64" t="str">
            <v>ADT2</v>
          </cell>
        </row>
        <row r="65">
          <cell r="A65">
            <v>293</v>
          </cell>
          <cell r="B65" t="str">
            <v>ADT3</v>
          </cell>
        </row>
        <row r="66">
          <cell r="A66">
            <v>301</v>
          </cell>
          <cell r="B66" t="str">
            <v>ANXA1</v>
          </cell>
        </row>
        <row r="67">
          <cell r="A67">
            <v>302</v>
          </cell>
          <cell r="B67" t="str">
            <v>ANXA2</v>
          </cell>
        </row>
        <row r="68">
          <cell r="A68">
            <v>306</v>
          </cell>
          <cell r="B68" t="str">
            <v>ANXA3</v>
          </cell>
        </row>
        <row r="69">
          <cell r="A69">
            <v>307</v>
          </cell>
          <cell r="B69" t="str">
            <v>ANXA4</v>
          </cell>
        </row>
        <row r="70">
          <cell r="A70">
            <v>309</v>
          </cell>
          <cell r="B70" t="str">
            <v>ANXA6</v>
          </cell>
        </row>
        <row r="71">
          <cell r="A71">
            <v>310</v>
          </cell>
          <cell r="B71" t="str">
            <v>ANXA7</v>
          </cell>
        </row>
        <row r="72">
          <cell r="A72">
            <v>311</v>
          </cell>
          <cell r="B72" t="str">
            <v>ANX11</v>
          </cell>
        </row>
        <row r="73">
          <cell r="A73">
            <v>321</v>
          </cell>
          <cell r="B73" t="str">
            <v>APBA2</v>
          </cell>
        </row>
        <row r="74">
          <cell r="A74">
            <v>327</v>
          </cell>
          <cell r="B74" t="str">
            <v>ACPH</v>
          </cell>
        </row>
        <row r="75">
          <cell r="A75">
            <v>328</v>
          </cell>
          <cell r="B75" t="str">
            <v>APEX1</v>
          </cell>
        </row>
        <row r="76">
          <cell r="A76">
            <v>347</v>
          </cell>
          <cell r="B76" t="str">
            <v>APOD</v>
          </cell>
        </row>
        <row r="77">
          <cell r="A77">
            <v>351</v>
          </cell>
          <cell r="B77" t="str">
            <v>A4</v>
          </cell>
        </row>
        <row r="78">
          <cell r="A78">
            <v>353</v>
          </cell>
          <cell r="B78" t="str">
            <v>APT</v>
          </cell>
        </row>
        <row r="79">
          <cell r="A79">
            <v>357</v>
          </cell>
          <cell r="B79" t="str">
            <v>SHRM2</v>
          </cell>
        </row>
        <row r="80">
          <cell r="A80">
            <v>372</v>
          </cell>
          <cell r="B80" t="str">
            <v>COPD</v>
          </cell>
        </row>
        <row r="81">
          <cell r="A81">
            <v>375</v>
          </cell>
          <cell r="B81" t="str">
            <v>ARF1</v>
          </cell>
        </row>
        <row r="82">
          <cell r="A82">
            <v>378</v>
          </cell>
          <cell r="B82" t="str">
            <v>ARF4</v>
          </cell>
        </row>
        <row r="83">
          <cell r="A83">
            <v>381</v>
          </cell>
          <cell r="B83" t="str">
            <v>ARF5</v>
          </cell>
        </row>
        <row r="84">
          <cell r="A84">
            <v>382</v>
          </cell>
          <cell r="B84" t="str">
            <v>ARF6</v>
          </cell>
        </row>
        <row r="85">
          <cell r="A85">
            <v>383</v>
          </cell>
          <cell r="B85" t="str">
            <v>ARGI1</v>
          </cell>
        </row>
        <row r="86">
          <cell r="A86">
            <v>387</v>
          </cell>
          <cell r="B86" t="str">
            <v>RHOA</v>
          </cell>
        </row>
        <row r="87">
          <cell r="A87">
            <v>389</v>
          </cell>
          <cell r="B87" t="str">
            <v>RHOC</v>
          </cell>
        </row>
        <row r="88">
          <cell r="A88">
            <v>391</v>
          </cell>
          <cell r="B88" t="str">
            <v>RHOG</v>
          </cell>
        </row>
        <row r="89">
          <cell r="A89">
            <v>392</v>
          </cell>
          <cell r="B89" t="str">
            <v>RHG01</v>
          </cell>
        </row>
        <row r="90">
          <cell r="A90">
            <v>396</v>
          </cell>
          <cell r="B90" t="str">
            <v>GDIR1</v>
          </cell>
        </row>
        <row r="91">
          <cell r="A91">
            <v>397</v>
          </cell>
          <cell r="B91" t="str">
            <v>GDIR2</v>
          </cell>
        </row>
        <row r="92">
          <cell r="A92">
            <v>400</v>
          </cell>
          <cell r="B92" t="str">
            <v>ARL1</v>
          </cell>
        </row>
        <row r="93">
          <cell r="A93">
            <v>402</v>
          </cell>
          <cell r="B93" t="str">
            <v>ARL2</v>
          </cell>
        </row>
        <row r="94">
          <cell r="A94">
            <v>403</v>
          </cell>
          <cell r="B94" t="str">
            <v>ARL3</v>
          </cell>
        </row>
        <row r="95">
          <cell r="A95">
            <v>410</v>
          </cell>
          <cell r="B95" t="str">
            <v>ARSA</v>
          </cell>
        </row>
        <row r="96">
          <cell r="A96">
            <v>411</v>
          </cell>
          <cell r="B96" t="str">
            <v>ARSB</v>
          </cell>
        </row>
        <row r="97">
          <cell r="A97">
            <v>421</v>
          </cell>
          <cell r="B97" t="str">
            <v>ARVC</v>
          </cell>
        </row>
        <row r="98">
          <cell r="A98">
            <v>427</v>
          </cell>
          <cell r="B98" t="str">
            <v>ASAH1</v>
          </cell>
        </row>
        <row r="99">
          <cell r="A99">
            <v>439</v>
          </cell>
          <cell r="B99" t="str">
            <v>ASNA</v>
          </cell>
        </row>
        <row r="100">
          <cell r="A100">
            <v>440</v>
          </cell>
          <cell r="B100" t="str">
            <v>ASNS</v>
          </cell>
        </row>
        <row r="101">
          <cell r="A101">
            <v>444</v>
          </cell>
          <cell r="B101" t="str">
            <v>ASPH</v>
          </cell>
        </row>
        <row r="102">
          <cell r="A102">
            <v>471</v>
          </cell>
          <cell r="B102" t="str">
            <v>PUR9</v>
          </cell>
        </row>
        <row r="103">
          <cell r="A103">
            <v>476</v>
          </cell>
          <cell r="B103" t="str">
            <v>AT1A1</v>
          </cell>
        </row>
        <row r="104">
          <cell r="A104">
            <v>477</v>
          </cell>
          <cell r="B104" t="str">
            <v>AT1A2</v>
          </cell>
        </row>
        <row r="105">
          <cell r="A105">
            <v>483</v>
          </cell>
          <cell r="B105" t="str">
            <v>AT1B3</v>
          </cell>
        </row>
        <row r="106">
          <cell r="A106">
            <v>488</v>
          </cell>
          <cell r="B106" t="str">
            <v>AT2A2</v>
          </cell>
        </row>
        <row r="107">
          <cell r="A107">
            <v>489</v>
          </cell>
          <cell r="B107" t="str">
            <v>AT2A3</v>
          </cell>
        </row>
        <row r="108">
          <cell r="A108">
            <v>490</v>
          </cell>
          <cell r="B108" t="str">
            <v>AT2B1</v>
          </cell>
        </row>
        <row r="109">
          <cell r="A109">
            <v>493</v>
          </cell>
          <cell r="B109" t="str">
            <v>AT2B4</v>
          </cell>
        </row>
        <row r="110">
          <cell r="A110">
            <v>498</v>
          </cell>
          <cell r="B110" t="str">
            <v>ATPA</v>
          </cell>
        </row>
        <row r="111">
          <cell r="A111">
            <v>501</v>
          </cell>
          <cell r="B111" t="str">
            <v>AL7A1</v>
          </cell>
        </row>
        <row r="112">
          <cell r="A112">
            <v>506</v>
          </cell>
          <cell r="B112" t="str">
            <v>ATPB</v>
          </cell>
        </row>
        <row r="113">
          <cell r="A113">
            <v>509</v>
          </cell>
          <cell r="B113" t="str">
            <v>ATPG</v>
          </cell>
        </row>
        <row r="114">
          <cell r="A114">
            <v>513</v>
          </cell>
          <cell r="B114" t="str">
            <v>ATPD</v>
          </cell>
        </row>
        <row r="115">
          <cell r="A115">
            <v>515</v>
          </cell>
          <cell r="B115" t="str">
            <v>AT5F1</v>
          </cell>
        </row>
        <row r="116">
          <cell r="A116">
            <v>522</v>
          </cell>
          <cell r="B116" t="str">
            <v>ATP5J</v>
          </cell>
        </row>
        <row r="117">
          <cell r="A117">
            <v>523</v>
          </cell>
          <cell r="B117" t="str">
            <v>VATA</v>
          </cell>
        </row>
        <row r="118">
          <cell r="A118">
            <v>525</v>
          </cell>
          <cell r="B118" t="str">
            <v>VATB1</v>
          </cell>
        </row>
        <row r="119">
          <cell r="A119">
            <v>526</v>
          </cell>
          <cell r="B119" t="str">
            <v>VATB2</v>
          </cell>
        </row>
        <row r="120">
          <cell r="A120">
            <v>528</v>
          </cell>
          <cell r="B120" t="str">
            <v>VATC1</v>
          </cell>
        </row>
        <row r="121">
          <cell r="A121">
            <v>529</v>
          </cell>
          <cell r="B121" t="str">
            <v>VATE1</v>
          </cell>
        </row>
        <row r="122">
          <cell r="A122">
            <v>535</v>
          </cell>
          <cell r="B122" t="str">
            <v>VPP1</v>
          </cell>
        </row>
        <row r="123">
          <cell r="A123">
            <v>539</v>
          </cell>
          <cell r="B123" t="str">
            <v>ATPO</v>
          </cell>
        </row>
        <row r="124">
          <cell r="A124">
            <v>546</v>
          </cell>
          <cell r="B124" t="str">
            <v>ATRX</v>
          </cell>
        </row>
        <row r="125">
          <cell r="A125">
            <v>547</v>
          </cell>
          <cell r="B125" t="str">
            <v>KIF1A</v>
          </cell>
        </row>
        <row r="126">
          <cell r="A126">
            <v>563</v>
          </cell>
          <cell r="B126" t="str">
            <v>ZA2G</v>
          </cell>
        </row>
        <row r="127">
          <cell r="A127">
            <v>581</v>
          </cell>
          <cell r="B127" t="str">
            <v>BAX</v>
          </cell>
        </row>
        <row r="128">
          <cell r="A128">
            <v>586</v>
          </cell>
          <cell r="B128" t="str">
            <v>BCAT1</v>
          </cell>
        </row>
        <row r="129">
          <cell r="A129">
            <v>587</v>
          </cell>
          <cell r="B129" t="str">
            <v>BCAT2</v>
          </cell>
        </row>
        <row r="130">
          <cell r="A130">
            <v>613</v>
          </cell>
          <cell r="B130" t="str">
            <v>BCR</v>
          </cell>
        </row>
        <row r="131">
          <cell r="A131">
            <v>633</v>
          </cell>
          <cell r="B131" t="str">
            <v>PGS1</v>
          </cell>
        </row>
        <row r="132">
          <cell r="A132">
            <v>641</v>
          </cell>
          <cell r="B132" t="str">
            <v>BLM</v>
          </cell>
        </row>
        <row r="133">
          <cell r="A133">
            <v>642</v>
          </cell>
          <cell r="B133" t="str">
            <v>BLMH</v>
          </cell>
        </row>
        <row r="134">
          <cell r="A134">
            <v>644</v>
          </cell>
          <cell r="B134" t="str">
            <v>BIEA</v>
          </cell>
        </row>
        <row r="135">
          <cell r="A135">
            <v>645</v>
          </cell>
          <cell r="B135" t="str">
            <v>BLVRB</v>
          </cell>
        </row>
        <row r="136">
          <cell r="A136">
            <v>662</v>
          </cell>
          <cell r="B136" t="str">
            <v>SEC20</v>
          </cell>
        </row>
        <row r="137">
          <cell r="A137">
            <v>667</v>
          </cell>
          <cell r="B137" t="str">
            <v>DYST</v>
          </cell>
        </row>
        <row r="138">
          <cell r="A138">
            <v>682</v>
          </cell>
          <cell r="B138" t="str">
            <v>BASI</v>
          </cell>
        </row>
        <row r="139">
          <cell r="A139">
            <v>689</v>
          </cell>
          <cell r="B139" t="str">
            <v>BTF3</v>
          </cell>
        </row>
        <row r="140">
          <cell r="A140">
            <v>705</v>
          </cell>
          <cell r="B140" t="str">
            <v>BYST</v>
          </cell>
        </row>
        <row r="141">
          <cell r="A141">
            <v>706</v>
          </cell>
          <cell r="B141" t="str">
            <v>TSPO</v>
          </cell>
        </row>
        <row r="142">
          <cell r="A142">
            <v>708</v>
          </cell>
          <cell r="B142" t="str">
            <v>C1QBP</v>
          </cell>
        </row>
        <row r="143">
          <cell r="A143">
            <v>740</v>
          </cell>
          <cell r="B143" t="str">
            <v>RM49</v>
          </cell>
        </row>
        <row r="144">
          <cell r="A144">
            <v>790</v>
          </cell>
          <cell r="B144" t="str">
            <v>PYR1</v>
          </cell>
        </row>
        <row r="145">
          <cell r="A145">
            <v>800</v>
          </cell>
          <cell r="B145" t="str">
            <v>CALD1</v>
          </cell>
        </row>
        <row r="146">
          <cell r="A146">
            <v>801</v>
          </cell>
          <cell r="B146" t="str">
            <v>CALM3</v>
          </cell>
        </row>
        <row r="147">
          <cell r="A147">
            <v>805</v>
          </cell>
          <cell r="B147" t="str">
            <v>CALM3</v>
          </cell>
        </row>
        <row r="148">
          <cell r="A148">
            <v>808</v>
          </cell>
          <cell r="B148" t="str">
            <v>CALM3</v>
          </cell>
        </row>
        <row r="149">
          <cell r="A149">
            <v>811</v>
          </cell>
          <cell r="B149" t="str">
            <v>CALR</v>
          </cell>
        </row>
        <row r="150">
          <cell r="A150">
            <v>813</v>
          </cell>
          <cell r="B150" t="str">
            <v>CALU</v>
          </cell>
        </row>
        <row r="151">
          <cell r="A151">
            <v>817</v>
          </cell>
          <cell r="B151" t="str">
            <v>KCC2D</v>
          </cell>
        </row>
        <row r="152">
          <cell r="A152">
            <v>818</v>
          </cell>
          <cell r="B152" t="str">
            <v>KCC2G</v>
          </cell>
        </row>
        <row r="153">
          <cell r="A153">
            <v>821</v>
          </cell>
          <cell r="B153" t="str">
            <v>CALX</v>
          </cell>
        </row>
        <row r="154">
          <cell r="A154">
            <v>822</v>
          </cell>
          <cell r="B154" t="str">
            <v>CAPG</v>
          </cell>
        </row>
        <row r="155">
          <cell r="A155">
            <v>823</v>
          </cell>
          <cell r="B155" t="str">
            <v>CAN1</v>
          </cell>
        </row>
        <row r="156">
          <cell r="A156">
            <v>824</v>
          </cell>
          <cell r="B156" t="str">
            <v>CAN2</v>
          </cell>
        </row>
        <row r="157">
          <cell r="A157">
            <v>826</v>
          </cell>
          <cell r="B157" t="str">
            <v>CPNS1</v>
          </cell>
        </row>
        <row r="158">
          <cell r="A158">
            <v>829</v>
          </cell>
          <cell r="B158" t="str">
            <v>CAZA1</v>
          </cell>
        </row>
        <row r="159">
          <cell r="A159">
            <v>830</v>
          </cell>
          <cell r="B159" t="str">
            <v>CAZA2</v>
          </cell>
        </row>
        <row r="160">
          <cell r="A160">
            <v>831</v>
          </cell>
          <cell r="B160" t="str">
            <v>ICAL</v>
          </cell>
        </row>
        <row r="161">
          <cell r="A161">
            <v>832</v>
          </cell>
          <cell r="B161" t="str">
            <v>CAPZB</v>
          </cell>
        </row>
        <row r="162">
          <cell r="A162">
            <v>833</v>
          </cell>
          <cell r="B162" t="str">
            <v>SYCC</v>
          </cell>
        </row>
        <row r="163">
          <cell r="A163">
            <v>857</v>
          </cell>
          <cell r="B163" t="str">
            <v>CAV1</v>
          </cell>
        </row>
        <row r="164">
          <cell r="A164">
            <v>858</v>
          </cell>
          <cell r="B164" t="str">
            <v>CAV2</v>
          </cell>
        </row>
        <row r="165">
          <cell r="A165">
            <v>861</v>
          </cell>
          <cell r="B165" t="str">
            <v>RUNX1</v>
          </cell>
        </row>
        <row r="166">
          <cell r="A166">
            <v>871</v>
          </cell>
          <cell r="B166" t="str">
            <v>SERPH</v>
          </cell>
        </row>
        <row r="167">
          <cell r="A167">
            <v>875</v>
          </cell>
          <cell r="B167" t="str">
            <v>CBS</v>
          </cell>
        </row>
        <row r="168">
          <cell r="A168">
            <v>904</v>
          </cell>
          <cell r="B168" t="str">
            <v>CCNT1</v>
          </cell>
        </row>
        <row r="169">
          <cell r="A169">
            <v>908</v>
          </cell>
          <cell r="B169" t="str">
            <v>TCPZ</v>
          </cell>
        </row>
        <row r="170">
          <cell r="A170">
            <v>928</v>
          </cell>
          <cell r="B170" t="str">
            <v>CD9</v>
          </cell>
        </row>
        <row r="171">
          <cell r="A171">
            <v>950</v>
          </cell>
          <cell r="B171" t="str">
            <v>SCRB2</v>
          </cell>
        </row>
        <row r="172">
          <cell r="A172">
            <v>960</v>
          </cell>
          <cell r="B172" t="str">
            <v>CD44</v>
          </cell>
        </row>
        <row r="173">
          <cell r="A173">
            <v>961</v>
          </cell>
          <cell r="B173" t="str">
            <v>CD47</v>
          </cell>
        </row>
        <row r="174">
          <cell r="A174">
            <v>967</v>
          </cell>
          <cell r="B174" t="str">
            <v>CD63</v>
          </cell>
        </row>
        <row r="175">
          <cell r="A175">
            <v>977</v>
          </cell>
          <cell r="B175" t="str">
            <v>CD151</v>
          </cell>
        </row>
        <row r="176">
          <cell r="A176">
            <v>988</v>
          </cell>
          <cell r="B176" t="str">
            <v>CDC5L</v>
          </cell>
        </row>
        <row r="177">
          <cell r="A177">
            <v>989</v>
          </cell>
          <cell r="B177">
            <v>39326</v>
          </cell>
        </row>
        <row r="178">
          <cell r="A178">
            <v>998</v>
          </cell>
          <cell r="B178" t="str">
            <v>CDC42</v>
          </cell>
        </row>
        <row r="179">
          <cell r="A179">
            <v>1000</v>
          </cell>
          <cell r="B179" t="str">
            <v>CADH2</v>
          </cell>
        </row>
        <row r="180">
          <cell r="A180">
            <v>1009</v>
          </cell>
          <cell r="B180" t="str">
            <v>CAD11</v>
          </cell>
        </row>
        <row r="181">
          <cell r="A181">
            <v>1019</v>
          </cell>
          <cell r="B181" t="str">
            <v>CDK4</v>
          </cell>
        </row>
        <row r="182">
          <cell r="A182">
            <v>1020</v>
          </cell>
          <cell r="B182" t="str">
            <v>CDK5</v>
          </cell>
        </row>
        <row r="183">
          <cell r="A183">
            <v>1021</v>
          </cell>
          <cell r="B183" t="str">
            <v>CDK6</v>
          </cell>
        </row>
        <row r="184">
          <cell r="A184">
            <v>1025</v>
          </cell>
          <cell r="B184" t="str">
            <v>CDK9</v>
          </cell>
        </row>
        <row r="185">
          <cell r="A185">
            <v>1029</v>
          </cell>
          <cell r="B185" t="str">
            <v>CDN2A</v>
          </cell>
        </row>
        <row r="186">
          <cell r="A186">
            <v>1036</v>
          </cell>
          <cell r="B186" t="str">
            <v>CDO1</v>
          </cell>
        </row>
        <row r="187">
          <cell r="A187">
            <v>1041</v>
          </cell>
          <cell r="B187" t="str">
            <v>CDSN</v>
          </cell>
        </row>
        <row r="188">
          <cell r="A188">
            <v>1063</v>
          </cell>
          <cell r="B188" t="str">
            <v>CENPF</v>
          </cell>
        </row>
        <row r="189">
          <cell r="A189">
            <v>1069</v>
          </cell>
          <cell r="B189" t="str">
            <v>CETN2</v>
          </cell>
        </row>
        <row r="190">
          <cell r="A190">
            <v>1070</v>
          </cell>
          <cell r="B190" t="str">
            <v>CETN3</v>
          </cell>
        </row>
        <row r="191">
          <cell r="A191">
            <v>1072</v>
          </cell>
          <cell r="B191" t="str">
            <v>COF1</v>
          </cell>
        </row>
        <row r="192">
          <cell r="A192">
            <v>1073</v>
          </cell>
          <cell r="B192" t="str">
            <v>COF2</v>
          </cell>
        </row>
        <row r="193">
          <cell r="A193">
            <v>1104</v>
          </cell>
          <cell r="B193" t="str">
            <v>RCC1</v>
          </cell>
        </row>
        <row r="194">
          <cell r="A194">
            <v>1105</v>
          </cell>
          <cell r="B194" t="str">
            <v>CHD1</v>
          </cell>
        </row>
        <row r="195">
          <cell r="A195">
            <v>1107</v>
          </cell>
          <cell r="B195" t="str">
            <v>CHD3</v>
          </cell>
        </row>
        <row r="196">
          <cell r="A196">
            <v>1108</v>
          </cell>
          <cell r="B196" t="str">
            <v>CHD4</v>
          </cell>
        </row>
        <row r="197">
          <cell r="A197">
            <v>1152</v>
          </cell>
          <cell r="B197" t="str">
            <v>KCRB</v>
          </cell>
        </row>
        <row r="198">
          <cell r="A198">
            <v>1153</v>
          </cell>
          <cell r="B198" t="str">
            <v>CIRBP</v>
          </cell>
        </row>
        <row r="199">
          <cell r="A199">
            <v>1155</v>
          </cell>
          <cell r="B199" t="str">
            <v>TBCB</v>
          </cell>
        </row>
        <row r="200">
          <cell r="A200">
            <v>1173</v>
          </cell>
          <cell r="B200" t="str">
            <v>AP2M1</v>
          </cell>
        </row>
        <row r="201">
          <cell r="A201">
            <v>1174</v>
          </cell>
          <cell r="B201" t="str">
            <v>AP1S1</v>
          </cell>
        </row>
        <row r="202">
          <cell r="A202">
            <v>1175</v>
          </cell>
          <cell r="B202" t="str">
            <v>AP2S1</v>
          </cell>
        </row>
        <row r="203">
          <cell r="A203">
            <v>1176</v>
          </cell>
          <cell r="B203" t="str">
            <v>AP3S1</v>
          </cell>
        </row>
        <row r="204">
          <cell r="A204">
            <v>1192</v>
          </cell>
          <cell r="B204" t="str">
            <v>CLIC1</v>
          </cell>
        </row>
        <row r="205">
          <cell r="A205">
            <v>1200</v>
          </cell>
          <cell r="B205" t="str">
            <v>TPP1</v>
          </cell>
        </row>
        <row r="206">
          <cell r="A206">
            <v>1207</v>
          </cell>
          <cell r="B206" t="str">
            <v>ICLN</v>
          </cell>
        </row>
        <row r="207">
          <cell r="A207">
            <v>1209</v>
          </cell>
          <cell r="B207" t="str">
            <v>CLPT1</v>
          </cell>
        </row>
        <row r="208">
          <cell r="A208">
            <v>1211</v>
          </cell>
          <cell r="B208" t="str">
            <v>CLCA</v>
          </cell>
        </row>
        <row r="209">
          <cell r="A209">
            <v>1212</v>
          </cell>
          <cell r="B209" t="str">
            <v>CLCB</v>
          </cell>
        </row>
        <row r="210">
          <cell r="A210">
            <v>1213</v>
          </cell>
          <cell r="B210" t="str">
            <v>CLH1</v>
          </cell>
        </row>
        <row r="211">
          <cell r="A211">
            <v>1264</v>
          </cell>
          <cell r="B211" t="str">
            <v>CNN1</v>
          </cell>
        </row>
        <row r="212">
          <cell r="A212">
            <v>1265</v>
          </cell>
          <cell r="B212" t="str">
            <v>CNN2</v>
          </cell>
        </row>
        <row r="213">
          <cell r="A213">
            <v>1266</v>
          </cell>
          <cell r="B213" t="str">
            <v>CNN3</v>
          </cell>
        </row>
        <row r="214">
          <cell r="A214">
            <v>1267</v>
          </cell>
          <cell r="B214" t="str">
            <v>CN37</v>
          </cell>
        </row>
        <row r="215">
          <cell r="A215">
            <v>1277</v>
          </cell>
          <cell r="B215" t="str">
            <v>CO1A1</v>
          </cell>
        </row>
        <row r="216">
          <cell r="A216">
            <v>1278</v>
          </cell>
          <cell r="B216" t="str">
            <v>CO1A2</v>
          </cell>
        </row>
        <row r="217">
          <cell r="A217">
            <v>1281</v>
          </cell>
          <cell r="B217" t="str">
            <v>CO3A1</v>
          </cell>
        </row>
        <row r="218">
          <cell r="A218">
            <v>1284</v>
          </cell>
          <cell r="B218" t="str">
            <v>CO4A2</v>
          </cell>
        </row>
        <row r="219">
          <cell r="A219">
            <v>1289</v>
          </cell>
          <cell r="B219" t="str">
            <v>CO5A1</v>
          </cell>
        </row>
        <row r="220">
          <cell r="A220">
            <v>1290</v>
          </cell>
          <cell r="B220" t="str">
            <v>CO5A2</v>
          </cell>
        </row>
        <row r="221">
          <cell r="A221">
            <v>1291</v>
          </cell>
          <cell r="B221" t="str">
            <v>CO6A1</v>
          </cell>
        </row>
        <row r="222">
          <cell r="A222">
            <v>1292</v>
          </cell>
          <cell r="B222" t="str">
            <v>CO6A2</v>
          </cell>
        </row>
        <row r="223">
          <cell r="A223">
            <v>1295</v>
          </cell>
          <cell r="B223" t="str">
            <v>CO8A1</v>
          </cell>
        </row>
        <row r="224">
          <cell r="A224">
            <v>1301</v>
          </cell>
          <cell r="B224" t="str">
            <v>COBA1</v>
          </cell>
        </row>
        <row r="225">
          <cell r="A225">
            <v>1303</v>
          </cell>
          <cell r="B225" t="str">
            <v>COCA1</v>
          </cell>
        </row>
        <row r="226">
          <cell r="A226">
            <v>1312</v>
          </cell>
          <cell r="B226" t="str">
            <v>COMT</v>
          </cell>
        </row>
        <row r="227">
          <cell r="A227">
            <v>1314</v>
          </cell>
          <cell r="B227" t="str">
            <v>COPA</v>
          </cell>
        </row>
        <row r="228">
          <cell r="A228">
            <v>1315</v>
          </cell>
          <cell r="B228" t="str">
            <v>COPB</v>
          </cell>
        </row>
        <row r="229">
          <cell r="A229">
            <v>1327</v>
          </cell>
          <cell r="B229" t="str">
            <v>COX41</v>
          </cell>
        </row>
        <row r="230">
          <cell r="A230">
            <v>1329</v>
          </cell>
          <cell r="B230" t="str">
            <v>COX5B</v>
          </cell>
        </row>
        <row r="231">
          <cell r="A231">
            <v>1347</v>
          </cell>
          <cell r="B231" t="str">
            <v>CX7A2</v>
          </cell>
        </row>
        <row r="232">
          <cell r="A232">
            <v>1362</v>
          </cell>
          <cell r="B232" t="str">
            <v>CBPD</v>
          </cell>
        </row>
        <row r="233">
          <cell r="A233">
            <v>1371</v>
          </cell>
          <cell r="B233" t="str">
            <v>HEM6</v>
          </cell>
        </row>
        <row r="234">
          <cell r="A234">
            <v>1376</v>
          </cell>
          <cell r="B234" t="str">
            <v>CPT2</v>
          </cell>
        </row>
        <row r="235">
          <cell r="A235">
            <v>1381</v>
          </cell>
          <cell r="B235" t="str">
            <v>RABP1</v>
          </cell>
        </row>
        <row r="236">
          <cell r="A236">
            <v>1382</v>
          </cell>
          <cell r="B236" t="str">
            <v>RABP2</v>
          </cell>
        </row>
        <row r="237">
          <cell r="A237">
            <v>1384</v>
          </cell>
          <cell r="B237" t="str">
            <v>CACP</v>
          </cell>
        </row>
        <row r="238">
          <cell r="A238">
            <v>1385</v>
          </cell>
          <cell r="B238" t="str">
            <v>CREB1</v>
          </cell>
        </row>
        <row r="239">
          <cell r="A239">
            <v>1397</v>
          </cell>
          <cell r="B239" t="str">
            <v>CRIP2</v>
          </cell>
        </row>
        <row r="240">
          <cell r="A240">
            <v>1398</v>
          </cell>
          <cell r="B240" t="str">
            <v>CRK</v>
          </cell>
        </row>
        <row r="241">
          <cell r="A241">
            <v>1399</v>
          </cell>
          <cell r="B241" t="str">
            <v>CRKL</v>
          </cell>
        </row>
        <row r="242">
          <cell r="A242">
            <v>1400</v>
          </cell>
          <cell r="B242" t="str">
            <v>DPYL1</v>
          </cell>
        </row>
        <row r="243">
          <cell r="A243">
            <v>1429</v>
          </cell>
          <cell r="B243" t="str">
            <v>QOR</v>
          </cell>
        </row>
        <row r="244">
          <cell r="A244">
            <v>1431</v>
          </cell>
          <cell r="B244" t="str">
            <v>CISY</v>
          </cell>
        </row>
        <row r="245">
          <cell r="A245">
            <v>1434</v>
          </cell>
          <cell r="B245" t="str">
            <v>XPO2</v>
          </cell>
        </row>
        <row r="246">
          <cell r="A246">
            <v>1445</v>
          </cell>
          <cell r="B246" t="str">
            <v>CSK</v>
          </cell>
        </row>
        <row r="247">
          <cell r="A247">
            <v>1457</v>
          </cell>
          <cell r="B247" t="str">
            <v>CSK21</v>
          </cell>
        </row>
        <row r="248">
          <cell r="A248">
            <v>1459</v>
          </cell>
          <cell r="B248" t="str">
            <v>CSK22</v>
          </cell>
        </row>
        <row r="249">
          <cell r="A249">
            <v>1460</v>
          </cell>
          <cell r="B249" t="str">
            <v>CSK2B</v>
          </cell>
        </row>
        <row r="250">
          <cell r="A250">
            <v>1464</v>
          </cell>
          <cell r="B250" t="str">
            <v>CSPG4</v>
          </cell>
        </row>
        <row r="251">
          <cell r="A251">
            <v>1465</v>
          </cell>
          <cell r="B251" t="str">
            <v>CSRP1</v>
          </cell>
        </row>
        <row r="252">
          <cell r="A252">
            <v>1466</v>
          </cell>
          <cell r="B252" t="str">
            <v>CSRP2</v>
          </cell>
        </row>
        <row r="253">
          <cell r="A253">
            <v>1475</v>
          </cell>
          <cell r="B253" t="str">
            <v>CYTA</v>
          </cell>
        </row>
        <row r="254">
          <cell r="A254">
            <v>1476</v>
          </cell>
          <cell r="B254" t="str">
            <v>CYTB</v>
          </cell>
        </row>
        <row r="255">
          <cell r="A255">
            <v>1477</v>
          </cell>
          <cell r="B255" t="str">
            <v>CSTF1</v>
          </cell>
        </row>
        <row r="256">
          <cell r="A256">
            <v>1478</v>
          </cell>
          <cell r="B256" t="str">
            <v>CSTF2</v>
          </cell>
        </row>
        <row r="257">
          <cell r="A257">
            <v>1479</v>
          </cell>
          <cell r="B257" t="str">
            <v>CSTF3</v>
          </cell>
        </row>
        <row r="258">
          <cell r="A258">
            <v>1486</v>
          </cell>
          <cell r="B258" t="str">
            <v>DIAC</v>
          </cell>
        </row>
        <row r="259">
          <cell r="A259">
            <v>1487</v>
          </cell>
          <cell r="B259" t="str">
            <v>CTBP1</v>
          </cell>
        </row>
        <row r="260">
          <cell r="A260">
            <v>1488</v>
          </cell>
          <cell r="B260" t="str">
            <v>CTBP2</v>
          </cell>
        </row>
        <row r="261">
          <cell r="A261">
            <v>1495</v>
          </cell>
          <cell r="B261" t="str">
            <v>CTNA1</v>
          </cell>
        </row>
        <row r="262">
          <cell r="A262">
            <v>1496</v>
          </cell>
          <cell r="B262" t="str">
            <v>CTNA2</v>
          </cell>
        </row>
        <row r="263">
          <cell r="A263">
            <v>1499</v>
          </cell>
          <cell r="B263" t="str">
            <v>CTNB1</v>
          </cell>
        </row>
        <row r="264">
          <cell r="A264">
            <v>1500</v>
          </cell>
          <cell r="B264" t="str">
            <v>CTND1</v>
          </cell>
        </row>
        <row r="265">
          <cell r="A265">
            <v>1503</v>
          </cell>
          <cell r="B265" t="str">
            <v>PYRG1</v>
          </cell>
        </row>
        <row r="266">
          <cell r="A266">
            <v>1508</v>
          </cell>
          <cell r="B266" t="str">
            <v>CATB</v>
          </cell>
        </row>
        <row r="267">
          <cell r="A267">
            <v>1522</v>
          </cell>
          <cell r="B267" t="str">
            <v>CATZ</v>
          </cell>
        </row>
        <row r="268">
          <cell r="A268">
            <v>1537</v>
          </cell>
          <cell r="B268" t="str">
            <v>CY1</v>
          </cell>
        </row>
        <row r="269">
          <cell r="A269">
            <v>1545</v>
          </cell>
          <cell r="B269" t="str">
            <v>CP1B1</v>
          </cell>
        </row>
        <row r="270">
          <cell r="A270">
            <v>1595</v>
          </cell>
          <cell r="B270" t="str">
            <v>CP51A</v>
          </cell>
        </row>
        <row r="271">
          <cell r="A271">
            <v>1601</v>
          </cell>
          <cell r="B271" t="str">
            <v>DAB2</v>
          </cell>
        </row>
        <row r="272">
          <cell r="A272">
            <v>1603</v>
          </cell>
          <cell r="B272" t="str">
            <v>DAD1</v>
          </cell>
        </row>
        <row r="273">
          <cell r="A273">
            <v>1606</v>
          </cell>
          <cell r="B273" t="str">
            <v>DGKA</v>
          </cell>
        </row>
        <row r="274">
          <cell r="A274">
            <v>1613</v>
          </cell>
          <cell r="B274" t="str">
            <v>DAPK3</v>
          </cell>
        </row>
        <row r="275">
          <cell r="A275">
            <v>1615</v>
          </cell>
          <cell r="B275" t="str">
            <v>SYDC</v>
          </cell>
        </row>
        <row r="276">
          <cell r="A276">
            <v>1622</v>
          </cell>
          <cell r="B276" t="str">
            <v>ACBP</v>
          </cell>
        </row>
        <row r="277">
          <cell r="A277">
            <v>1627</v>
          </cell>
          <cell r="B277" t="str">
            <v>DREB</v>
          </cell>
        </row>
        <row r="278">
          <cell r="A278">
            <v>1629</v>
          </cell>
          <cell r="B278" t="str">
            <v>ODB2</v>
          </cell>
        </row>
        <row r="279">
          <cell r="A279">
            <v>1632</v>
          </cell>
          <cell r="B279" t="str">
            <v>ECI1</v>
          </cell>
        </row>
        <row r="280">
          <cell r="A280">
            <v>1635</v>
          </cell>
          <cell r="B280" t="str">
            <v>DCTD</v>
          </cell>
        </row>
        <row r="281">
          <cell r="A281">
            <v>1639</v>
          </cell>
          <cell r="B281" t="str">
            <v>DCTN1</v>
          </cell>
        </row>
        <row r="282">
          <cell r="A282">
            <v>1642</v>
          </cell>
          <cell r="B282" t="str">
            <v>DDB1</v>
          </cell>
        </row>
        <row r="283">
          <cell r="A283">
            <v>1650</v>
          </cell>
          <cell r="B283" t="str">
            <v>OST48</v>
          </cell>
        </row>
        <row r="284">
          <cell r="A284">
            <v>1653</v>
          </cell>
          <cell r="B284" t="str">
            <v>DDX1</v>
          </cell>
        </row>
        <row r="285">
          <cell r="A285">
            <v>1654</v>
          </cell>
          <cell r="B285" t="str">
            <v>DDX3X</v>
          </cell>
        </row>
        <row r="286">
          <cell r="A286">
            <v>1655</v>
          </cell>
          <cell r="B286" t="str">
            <v>DDX5</v>
          </cell>
        </row>
        <row r="287">
          <cell r="A287">
            <v>1656</v>
          </cell>
          <cell r="B287" t="str">
            <v>DDX6</v>
          </cell>
        </row>
        <row r="288">
          <cell r="A288">
            <v>1660</v>
          </cell>
          <cell r="B288" t="str">
            <v>DHX9</v>
          </cell>
        </row>
        <row r="289">
          <cell r="A289">
            <v>1662</v>
          </cell>
          <cell r="B289" t="str">
            <v>DDX10</v>
          </cell>
        </row>
        <row r="290">
          <cell r="A290">
            <v>1665</v>
          </cell>
          <cell r="B290" t="str">
            <v>DHX15</v>
          </cell>
        </row>
        <row r="291">
          <cell r="A291">
            <v>1666</v>
          </cell>
          <cell r="B291" t="str">
            <v>DECR</v>
          </cell>
        </row>
        <row r="292">
          <cell r="A292">
            <v>1674</v>
          </cell>
          <cell r="B292" t="str">
            <v>DESM</v>
          </cell>
        </row>
        <row r="293">
          <cell r="A293">
            <v>1676</v>
          </cell>
          <cell r="B293" t="str">
            <v>DFFA</v>
          </cell>
        </row>
        <row r="294">
          <cell r="A294">
            <v>1687</v>
          </cell>
          <cell r="B294" t="str">
            <v>GSDME</v>
          </cell>
        </row>
        <row r="295">
          <cell r="A295">
            <v>1717</v>
          </cell>
          <cell r="B295" t="str">
            <v>DHCR7</v>
          </cell>
        </row>
        <row r="296">
          <cell r="A296">
            <v>1718</v>
          </cell>
          <cell r="B296" t="str">
            <v>DHC24</v>
          </cell>
        </row>
        <row r="297">
          <cell r="A297">
            <v>1727</v>
          </cell>
          <cell r="B297" t="str">
            <v>NB5R3</v>
          </cell>
        </row>
        <row r="298">
          <cell r="A298">
            <v>1729</v>
          </cell>
          <cell r="B298" t="str">
            <v>DIAP1</v>
          </cell>
        </row>
        <row r="299">
          <cell r="A299">
            <v>1730</v>
          </cell>
          <cell r="B299" t="str">
            <v>DIAP2</v>
          </cell>
        </row>
        <row r="300">
          <cell r="A300">
            <v>1736</v>
          </cell>
          <cell r="B300" t="str">
            <v>DKC1</v>
          </cell>
        </row>
        <row r="301">
          <cell r="A301">
            <v>1737</v>
          </cell>
          <cell r="B301" t="str">
            <v>ODP2</v>
          </cell>
        </row>
        <row r="302">
          <cell r="A302">
            <v>1738</v>
          </cell>
          <cell r="B302" t="str">
            <v>DLDH</v>
          </cell>
        </row>
        <row r="303">
          <cell r="A303">
            <v>1739</v>
          </cell>
          <cell r="B303" t="str">
            <v>DLG1</v>
          </cell>
        </row>
        <row r="304">
          <cell r="A304">
            <v>1741</v>
          </cell>
          <cell r="B304" t="str">
            <v>DLG3</v>
          </cell>
        </row>
        <row r="305">
          <cell r="A305">
            <v>1743</v>
          </cell>
          <cell r="B305" t="str">
            <v>ODO2</v>
          </cell>
        </row>
        <row r="306">
          <cell r="A306">
            <v>1759</v>
          </cell>
          <cell r="B306" t="str">
            <v>DYN1</v>
          </cell>
        </row>
        <row r="307">
          <cell r="A307">
            <v>1777</v>
          </cell>
          <cell r="B307" t="str">
            <v>DNS2A</v>
          </cell>
        </row>
        <row r="308">
          <cell r="A308">
            <v>1778</v>
          </cell>
          <cell r="B308" t="str">
            <v>DYHC1</v>
          </cell>
        </row>
        <row r="309">
          <cell r="A309">
            <v>1781</v>
          </cell>
          <cell r="B309" t="str">
            <v>DC1I2</v>
          </cell>
        </row>
        <row r="310">
          <cell r="A310">
            <v>1783</v>
          </cell>
          <cell r="B310" t="str">
            <v>DC1L2</v>
          </cell>
        </row>
        <row r="311">
          <cell r="A311">
            <v>1785</v>
          </cell>
          <cell r="B311" t="str">
            <v>DYN2</v>
          </cell>
        </row>
        <row r="312">
          <cell r="A312">
            <v>1786</v>
          </cell>
          <cell r="B312" t="str">
            <v>DNMT1</v>
          </cell>
        </row>
        <row r="313">
          <cell r="A313">
            <v>1808</v>
          </cell>
          <cell r="B313" t="str">
            <v>DPYL2</v>
          </cell>
        </row>
        <row r="314">
          <cell r="A314">
            <v>1809</v>
          </cell>
          <cell r="B314" t="str">
            <v>DPYL3</v>
          </cell>
        </row>
        <row r="315">
          <cell r="A315">
            <v>1819</v>
          </cell>
          <cell r="B315" t="str">
            <v>DRG2</v>
          </cell>
        </row>
        <row r="316">
          <cell r="A316">
            <v>1823</v>
          </cell>
          <cell r="B316" t="str">
            <v>DSC1</v>
          </cell>
        </row>
        <row r="317">
          <cell r="A317">
            <v>1824</v>
          </cell>
          <cell r="B317" t="str">
            <v>DSC2</v>
          </cell>
        </row>
        <row r="318">
          <cell r="A318">
            <v>1828</v>
          </cell>
          <cell r="B318" t="str">
            <v>DSG1</v>
          </cell>
        </row>
        <row r="319">
          <cell r="A319">
            <v>1829</v>
          </cell>
          <cell r="B319" t="str">
            <v>DSG2</v>
          </cell>
        </row>
        <row r="320">
          <cell r="A320">
            <v>1831</v>
          </cell>
          <cell r="B320" t="str">
            <v>T22D3</v>
          </cell>
        </row>
        <row r="321">
          <cell r="A321">
            <v>1832</v>
          </cell>
          <cell r="B321" t="str">
            <v>DESP</v>
          </cell>
        </row>
        <row r="322">
          <cell r="A322">
            <v>1841</v>
          </cell>
          <cell r="B322" t="str">
            <v>KTHY</v>
          </cell>
        </row>
        <row r="323">
          <cell r="A323">
            <v>1845</v>
          </cell>
          <cell r="B323" t="str">
            <v>DUS3</v>
          </cell>
        </row>
        <row r="324">
          <cell r="A324">
            <v>1854</v>
          </cell>
          <cell r="B324" t="str">
            <v>DUT</v>
          </cell>
        </row>
        <row r="325">
          <cell r="A325">
            <v>1856</v>
          </cell>
          <cell r="B325" t="str">
            <v>DVL2</v>
          </cell>
        </row>
        <row r="326">
          <cell r="A326">
            <v>1861</v>
          </cell>
          <cell r="B326" t="str">
            <v>TOR1A</v>
          </cell>
        </row>
        <row r="327">
          <cell r="A327">
            <v>1889</v>
          </cell>
          <cell r="B327" t="str">
            <v>ECE1</v>
          </cell>
        </row>
        <row r="328">
          <cell r="A328">
            <v>1890</v>
          </cell>
          <cell r="B328" t="str">
            <v>TYPH</v>
          </cell>
        </row>
        <row r="329">
          <cell r="A329">
            <v>1891</v>
          </cell>
          <cell r="B329" t="str">
            <v>ECH1</v>
          </cell>
        </row>
        <row r="330">
          <cell r="A330">
            <v>1892</v>
          </cell>
          <cell r="B330" t="str">
            <v>ECHM</v>
          </cell>
        </row>
        <row r="331">
          <cell r="A331">
            <v>1893</v>
          </cell>
          <cell r="B331" t="str">
            <v>ECM1</v>
          </cell>
        </row>
        <row r="332">
          <cell r="A332">
            <v>1894</v>
          </cell>
          <cell r="B332" t="str">
            <v>ECT2</v>
          </cell>
        </row>
        <row r="333">
          <cell r="A333">
            <v>1915</v>
          </cell>
          <cell r="B333" t="str">
            <v>EF1A1</v>
          </cell>
        </row>
        <row r="334">
          <cell r="A334">
            <v>1933</v>
          </cell>
          <cell r="B334" t="str">
            <v>EF1B</v>
          </cell>
        </row>
        <row r="335">
          <cell r="A335">
            <v>1936</v>
          </cell>
          <cell r="B335" t="str">
            <v>EF1D</v>
          </cell>
        </row>
        <row r="336">
          <cell r="A336">
            <v>1937</v>
          </cell>
          <cell r="B336" t="str">
            <v>EF1G</v>
          </cell>
        </row>
        <row r="337">
          <cell r="A337">
            <v>1938</v>
          </cell>
          <cell r="B337" t="str">
            <v>EF2</v>
          </cell>
        </row>
        <row r="338">
          <cell r="A338">
            <v>1948</v>
          </cell>
          <cell r="B338" t="str">
            <v>EFNB2</v>
          </cell>
        </row>
        <row r="339">
          <cell r="A339">
            <v>1964</v>
          </cell>
          <cell r="B339" t="str">
            <v>IF1AX</v>
          </cell>
        </row>
        <row r="340">
          <cell r="A340">
            <v>1965</v>
          </cell>
          <cell r="B340" t="str">
            <v>IF2A</v>
          </cell>
        </row>
        <row r="341">
          <cell r="A341">
            <v>1967</v>
          </cell>
          <cell r="B341" t="str">
            <v>EI2BA</v>
          </cell>
        </row>
        <row r="342">
          <cell r="A342">
            <v>1968</v>
          </cell>
          <cell r="B342" t="str">
            <v>IF2G</v>
          </cell>
        </row>
        <row r="343">
          <cell r="A343">
            <v>1969</v>
          </cell>
          <cell r="B343" t="str">
            <v>EPHA2</v>
          </cell>
        </row>
        <row r="344">
          <cell r="A344">
            <v>1973</v>
          </cell>
          <cell r="B344" t="str">
            <v>IF4A1</v>
          </cell>
        </row>
        <row r="345">
          <cell r="A345">
            <v>1974</v>
          </cell>
          <cell r="B345" t="str">
            <v>IF4A2</v>
          </cell>
        </row>
        <row r="346">
          <cell r="A346">
            <v>1975</v>
          </cell>
          <cell r="B346" t="str">
            <v>IF4B</v>
          </cell>
        </row>
        <row r="347">
          <cell r="A347">
            <v>1977</v>
          </cell>
          <cell r="B347" t="str">
            <v>IF4E</v>
          </cell>
        </row>
        <row r="348">
          <cell r="A348">
            <v>1979</v>
          </cell>
          <cell r="B348" t="str">
            <v>4EBP2</v>
          </cell>
        </row>
        <row r="349">
          <cell r="A349">
            <v>1981</v>
          </cell>
          <cell r="B349" t="str">
            <v>IF4G1</v>
          </cell>
        </row>
        <row r="350">
          <cell r="A350">
            <v>1982</v>
          </cell>
          <cell r="B350" t="str">
            <v>IF4G2</v>
          </cell>
        </row>
        <row r="351">
          <cell r="A351">
            <v>1983</v>
          </cell>
          <cell r="B351" t="str">
            <v>IF5</v>
          </cell>
        </row>
        <row r="352">
          <cell r="A352">
            <v>1984</v>
          </cell>
          <cell r="B352" t="str">
            <v>IF5A1</v>
          </cell>
        </row>
        <row r="353">
          <cell r="A353">
            <v>1992</v>
          </cell>
          <cell r="B353" t="str">
            <v>ILEU</v>
          </cell>
        </row>
        <row r="354">
          <cell r="A354">
            <v>1993</v>
          </cell>
          <cell r="B354" t="str">
            <v>ELAV2</v>
          </cell>
        </row>
        <row r="355">
          <cell r="A355">
            <v>1994</v>
          </cell>
          <cell r="B355" t="str">
            <v>ELAV1</v>
          </cell>
        </row>
        <row r="356">
          <cell r="A356">
            <v>1996</v>
          </cell>
          <cell r="B356" t="str">
            <v>ELAV4</v>
          </cell>
        </row>
        <row r="357">
          <cell r="A357">
            <v>2010</v>
          </cell>
          <cell r="B357" t="str">
            <v>EMD</v>
          </cell>
        </row>
        <row r="358">
          <cell r="A358">
            <v>2017</v>
          </cell>
          <cell r="B358" t="str">
            <v>SRC8</v>
          </cell>
        </row>
        <row r="359">
          <cell r="A359">
            <v>2023</v>
          </cell>
          <cell r="B359" t="str">
            <v>ENOA</v>
          </cell>
        </row>
        <row r="360">
          <cell r="A360">
            <v>2026</v>
          </cell>
          <cell r="B360" t="str">
            <v>ENOG</v>
          </cell>
        </row>
        <row r="361">
          <cell r="A361">
            <v>2027</v>
          </cell>
          <cell r="B361" t="str">
            <v>ENOB</v>
          </cell>
        </row>
        <row r="362">
          <cell r="A362">
            <v>2029</v>
          </cell>
          <cell r="B362" t="str">
            <v>ENSA</v>
          </cell>
        </row>
        <row r="363">
          <cell r="A363">
            <v>2030</v>
          </cell>
          <cell r="B363" t="str">
            <v>S29A1</v>
          </cell>
        </row>
        <row r="364">
          <cell r="A364">
            <v>2035</v>
          </cell>
          <cell r="B364">
            <v>41</v>
          </cell>
        </row>
        <row r="365">
          <cell r="A365">
            <v>2037</v>
          </cell>
          <cell r="B365" t="str">
            <v>E41L2</v>
          </cell>
        </row>
        <row r="366">
          <cell r="A366">
            <v>2040</v>
          </cell>
          <cell r="B366" t="str">
            <v>STOM</v>
          </cell>
        </row>
        <row r="367">
          <cell r="A367">
            <v>2048</v>
          </cell>
          <cell r="B367" t="str">
            <v>EPHB2</v>
          </cell>
        </row>
        <row r="368">
          <cell r="A368">
            <v>2052</v>
          </cell>
          <cell r="B368" t="str">
            <v>HYEP</v>
          </cell>
        </row>
        <row r="369">
          <cell r="A369">
            <v>2058</v>
          </cell>
          <cell r="B369" t="str">
            <v>SYEP</v>
          </cell>
        </row>
        <row r="370">
          <cell r="A370">
            <v>2060</v>
          </cell>
          <cell r="B370" t="str">
            <v>EPS15</v>
          </cell>
        </row>
        <row r="371">
          <cell r="A371">
            <v>2073</v>
          </cell>
          <cell r="B371" t="str">
            <v>ERCC5</v>
          </cell>
        </row>
        <row r="372">
          <cell r="A372">
            <v>2079</v>
          </cell>
          <cell r="B372" t="str">
            <v>ERH</v>
          </cell>
        </row>
        <row r="373">
          <cell r="A373">
            <v>2091</v>
          </cell>
          <cell r="B373" t="str">
            <v>FBRL</v>
          </cell>
        </row>
        <row r="374">
          <cell r="A374">
            <v>2098</v>
          </cell>
          <cell r="B374" t="str">
            <v>ESTD</v>
          </cell>
        </row>
        <row r="375">
          <cell r="A375">
            <v>2107</v>
          </cell>
          <cell r="B375" t="str">
            <v>ERF1</v>
          </cell>
        </row>
        <row r="376">
          <cell r="A376">
            <v>2108</v>
          </cell>
          <cell r="B376" t="str">
            <v>ETFA</v>
          </cell>
        </row>
        <row r="377">
          <cell r="A377">
            <v>2109</v>
          </cell>
          <cell r="B377" t="str">
            <v>ETFB</v>
          </cell>
        </row>
        <row r="378">
          <cell r="A378">
            <v>2125</v>
          </cell>
          <cell r="B378" t="str">
            <v>EVPL</v>
          </cell>
        </row>
        <row r="379">
          <cell r="A379">
            <v>2130</v>
          </cell>
          <cell r="B379" t="str">
            <v>EWS</v>
          </cell>
        </row>
        <row r="380">
          <cell r="A380">
            <v>2135</v>
          </cell>
          <cell r="B380" t="str">
            <v>EXTL2</v>
          </cell>
        </row>
        <row r="381">
          <cell r="A381">
            <v>2171</v>
          </cell>
          <cell r="B381" t="str">
            <v>FABP5</v>
          </cell>
        </row>
        <row r="382">
          <cell r="A382">
            <v>2180</v>
          </cell>
          <cell r="B382" t="str">
            <v>ACSL1</v>
          </cell>
        </row>
        <row r="383">
          <cell r="A383">
            <v>2181</v>
          </cell>
          <cell r="B383" t="str">
            <v>ACSL3</v>
          </cell>
        </row>
        <row r="384">
          <cell r="A384">
            <v>2182</v>
          </cell>
          <cell r="B384" t="str">
            <v>ACSL4</v>
          </cell>
        </row>
        <row r="385">
          <cell r="A385">
            <v>2184</v>
          </cell>
          <cell r="B385" t="str">
            <v>FAAA</v>
          </cell>
        </row>
        <row r="386">
          <cell r="A386">
            <v>2186</v>
          </cell>
          <cell r="B386" t="str">
            <v>BPTF</v>
          </cell>
        </row>
        <row r="387">
          <cell r="A387">
            <v>2191</v>
          </cell>
          <cell r="B387" t="str">
            <v>SEPR</v>
          </cell>
        </row>
        <row r="388">
          <cell r="A388">
            <v>2193</v>
          </cell>
          <cell r="B388" t="str">
            <v>SYFA</v>
          </cell>
        </row>
        <row r="389">
          <cell r="A389">
            <v>2194</v>
          </cell>
          <cell r="B389" t="str">
            <v>FAS</v>
          </cell>
        </row>
        <row r="390">
          <cell r="A390">
            <v>2200</v>
          </cell>
          <cell r="B390" t="str">
            <v>FBN1</v>
          </cell>
        </row>
        <row r="391">
          <cell r="A391">
            <v>2222</v>
          </cell>
          <cell r="B391" t="str">
            <v>FDFT</v>
          </cell>
        </row>
        <row r="392">
          <cell r="A392">
            <v>2224</v>
          </cell>
          <cell r="B392" t="str">
            <v>FPPS</v>
          </cell>
        </row>
        <row r="393">
          <cell r="A393">
            <v>2232</v>
          </cell>
          <cell r="B393" t="str">
            <v>ADRO</v>
          </cell>
        </row>
        <row r="394">
          <cell r="A394">
            <v>2235</v>
          </cell>
          <cell r="B394" t="str">
            <v>HEMH</v>
          </cell>
        </row>
        <row r="395">
          <cell r="A395">
            <v>2237</v>
          </cell>
          <cell r="B395" t="str">
            <v>FEN1</v>
          </cell>
        </row>
        <row r="396">
          <cell r="A396">
            <v>2244</v>
          </cell>
          <cell r="B396" t="str">
            <v>FIBB</v>
          </cell>
        </row>
        <row r="397">
          <cell r="A397">
            <v>2271</v>
          </cell>
          <cell r="B397" t="str">
            <v>FUMH</v>
          </cell>
        </row>
        <row r="398">
          <cell r="A398">
            <v>2273</v>
          </cell>
          <cell r="B398" t="str">
            <v>FHL1</v>
          </cell>
        </row>
        <row r="399">
          <cell r="A399">
            <v>2280</v>
          </cell>
          <cell r="B399" t="str">
            <v>FKB1A</v>
          </cell>
        </row>
        <row r="400">
          <cell r="A400">
            <v>2286</v>
          </cell>
          <cell r="B400" t="str">
            <v>FKBP2</v>
          </cell>
        </row>
        <row r="401">
          <cell r="A401">
            <v>2287</v>
          </cell>
          <cell r="B401" t="str">
            <v>FKBP3</v>
          </cell>
        </row>
        <row r="402">
          <cell r="A402">
            <v>2288</v>
          </cell>
          <cell r="B402" t="str">
            <v>FKBP4</v>
          </cell>
        </row>
        <row r="403">
          <cell r="A403">
            <v>2289</v>
          </cell>
          <cell r="B403" t="str">
            <v>FKBP5</v>
          </cell>
        </row>
        <row r="404">
          <cell r="A404">
            <v>2314</v>
          </cell>
          <cell r="B404" t="str">
            <v>FLII</v>
          </cell>
        </row>
        <row r="405">
          <cell r="A405">
            <v>2316</v>
          </cell>
          <cell r="B405" t="str">
            <v>FLNA</v>
          </cell>
        </row>
        <row r="406">
          <cell r="A406">
            <v>2317</v>
          </cell>
          <cell r="B406" t="str">
            <v>FLNB</v>
          </cell>
        </row>
        <row r="407">
          <cell r="A407">
            <v>2318</v>
          </cell>
          <cell r="B407" t="str">
            <v>FLNC</v>
          </cell>
        </row>
        <row r="408">
          <cell r="A408">
            <v>2319</v>
          </cell>
          <cell r="B408" t="str">
            <v>FLOT2</v>
          </cell>
        </row>
        <row r="409">
          <cell r="A409">
            <v>2332</v>
          </cell>
          <cell r="B409" t="str">
            <v>FMR1</v>
          </cell>
        </row>
        <row r="410">
          <cell r="A410">
            <v>2335</v>
          </cell>
          <cell r="B410" t="str">
            <v>FINC</v>
          </cell>
        </row>
        <row r="411">
          <cell r="A411">
            <v>2339</v>
          </cell>
          <cell r="B411" t="str">
            <v>FNTA</v>
          </cell>
        </row>
        <row r="412">
          <cell r="A412">
            <v>2395</v>
          </cell>
          <cell r="B412" t="str">
            <v>FRDA</v>
          </cell>
        </row>
        <row r="413">
          <cell r="A413">
            <v>2475</v>
          </cell>
          <cell r="B413" t="str">
            <v>MTOR</v>
          </cell>
        </row>
        <row r="414">
          <cell r="A414">
            <v>2495</v>
          </cell>
          <cell r="B414" t="str">
            <v>FRIH</v>
          </cell>
        </row>
        <row r="415">
          <cell r="A415">
            <v>2512</v>
          </cell>
          <cell r="B415" t="str">
            <v>FRIL</v>
          </cell>
        </row>
        <row r="416">
          <cell r="A416">
            <v>2517</v>
          </cell>
          <cell r="B416" t="str">
            <v>FUCO</v>
          </cell>
        </row>
        <row r="417">
          <cell r="A417">
            <v>2519</v>
          </cell>
          <cell r="B417" t="str">
            <v>FUCO2</v>
          </cell>
        </row>
        <row r="418">
          <cell r="A418">
            <v>2521</v>
          </cell>
          <cell r="B418" t="str">
            <v>FUS</v>
          </cell>
        </row>
        <row r="419">
          <cell r="A419">
            <v>2531</v>
          </cell>
          <cell r="B419" t="str">
            <v>KDSR</v>
          </cell>
        </row>
        <row r="420">
          <cell r="A420">
            <v>2539</v>
          </cell>
          <cell r="B420" t="str">
            <v>G6PD</v>
          </cell>
        </row>
        <row r="421">
          <cell r="A421">
            <v>2547</v>
          </cell>
          <cell r="B421" t="str">
            <v>XRCC6</v>
          </cell>
        </row>
        <row r="422">
          <cell r="A422">
            <v>2548</v>
          </cell>
          <cell r="B422" t="str">
            <v>LYAG</v>
          </cell>
        </row>
        <row r="423">
          <cell r="A423">
            <v>2580</v>
          </cell>
          <cell r="B423" t="str">
            <v>GAK</v>
          </cell>
        </row>
        <row r="424">
          <cell r="A424">
            <v>2584</v>
          </cell>
          <cell r="B424" t="str">
            <v>GALK1</v>
          </cell>
        </row>
        <row r="425">
          <cell r="A425">
            <v>2588</v>
          </cell>
          <cell r="B425" t="str">
            <v>GALNS</v>
          </cell>
        </row>
        <row r="426">
          <cell r="A426">
            <v>2589</v>
          </cell>
          <cell r="B426" t="str">
            <v>GALT1</v>
          </cell>
        </row>
        <row r="427">
          <cell r="A427">
            <v>2590</v>
          </cell>
          <cell r="B427" t="str">
            <v>GALT2</v>
          </cell>
        </row>
        <row r="428">
          <cell r="A428">
            <v>2597</v>
          </cell>
          <cell r="B428" t="str">
            <v>G3P</v>
          </cell>
        </row>
        <row r="429">
          <cell r="A429">
            <v>2617</v>
          </cell>
          <cell r="B429" t="str">
            <v>GARS</v>
          </cell>
        </row>
        <row r="430">
          <cell r="A430">
            <v>2618</v>
          </cell>
          <cell r="B430" t="str">
            <v>PUR2</v>
          </cell>
        </row>
        <row r="431">
          <cell r="A431">
            <v>2629</v>
          </cell>
          <cell r="B431" t="str">
            <v>GLCM</v>
          </cell>
        </row>
        <row r="432">
          <cell r="A432">
            <v>2631</v>
          </cell>
          <cell r="B432" t="str">
            <v>NIPS2</v>
          </cell>
        </row>
        <row r="433">
          <cell r="A433">
            <v>2632</v>
          </cell>
          <cell r="B433" t="str">
            <v>GLGB</v>
          </cell>
        </row>
        <row r="434">
          <cell r="A434">
            <v>2633</v>
          </cell>
          <cell r="B434" t="str">
            <v>GBP1</v>
          </cell>
        </row>
        <row r="435">
          <cell r="A435">
            <v>2639</v>
          </cell>
          <cell r="B435" t="str">
            <v>GCDH</v>
          </cell>
        </row>
        <row r="436">
          <cell r="A436">
            <v>2647</v>
          </cell>
          <cell r="B436" t="str">
            <v>BL1S1</v>
          </cell>
        </row>
        <row r="437">
          <cell r="A437">
            <v>2653</v>
          </cell>
          <cell r="B437" t="str">
            <v>GCSH</v>
          </cell>
        </row>
        <row r="438">
          <cell r="A438">
            <v>2664</v>
          </cell>
          <cell r="B438" t="str">
            <v>GDIA</v>
          </cell>
        </row>
        <row r="439">
          <cell r="A439">
            <v>2665</v>
          </cell>
          <cell r="B439" t="str">
            <v>GDIB</v>
          </cell>
        </row>
        <row r="440">
          <cell r="A440">
            <v>2673</v>
          </cell>
          <cell r="B440" t="str">
            <v>GFPT1</v>
          </cell>
        </row>
        <row r="441">
          <cell r="A441">
            <v>2683</v>
          </cell>
          <cell r="B441" t="str">
            <v>B4GT1</v>
          </cell>
        </row>
        <row r="442">
          <cell r="A442">
            <v>2697</v>
          </cell>
          <cell r="B442" t="str">
            <v>CXA1</v>
          </cell>
        </row>
        <row r="443">
          <cell r="A443">
            <v>2720</v>
          </cell>
          <cell r="B443" t="str">
            <v>BGAL</v>
          </cell>
        </row>
        <row r="444">
          <cell r="A444">
            <v>2730</v>
          </cell>
          <cell r="B444" t="str">
            <v>GSH0</v>
          </cell>
        </row>
        <row r="445">
          <cell r="A445">
            <v>2733</v>
          </cell>
          <cell r="B445" t="str">
            <v>GLE1</v>
          </cell>
        </row>
        <row r="446">
          <cell r="A446">
            <v>2734</v>
          </cell>
          <cell r="B446" t="str">
            <v>GSLG1</v>
          </cell>
        </row>
        <row r="447">
          <cell r="A447">
            <v>2736</v>
          </cell>
          <cell r="B447" t="str">
            <v>GLI2</v>
          </cell>
        </row>
        <row r="448">
          <cell r="A448">
            <v>2739</v>
          </cell>
          <cell r="B448" t="str">
            <v>LGUL</v>
          </cell>
        </row>
        <row r="449">
          <cell r="A449">
            <v>2744</v>
          </cell>
          <cell r="B449" t="str">
            <v>GLSK</v>
          </cell>
        </row>
        <row r="450">
          <cell r="A450">
            <v>2746</v>
          </cell>
          <cell r="B450" t="str">
            <v>DHE3</v>
          </cell>
        </row>
        <row r="451">
          <cell r="A451">
            <v>2752</v>
          </cell>
          <cell r="B451" t="str">
            <v>GLNA</v>
          </cell>
        </row>
        <row r="452">
          <cell r="A452">
            <v>2760</v>
          </cell>
          <cell r="B452" t="str">
            <v>SAP3</v>
          </cell>
        </row>
        <row r="453">
          <cell r="A453">
            <v>2764</v>
          </cell>
          <cell r="B453" t="str">
            <v>GMFB</v>
          </cell>
        </row>
        <row r="454">
          <cell r="A454">
            <v>2767</v>
          </cell>
          <cell r="B454" t="str">
            <v>GNA11</v>
          </cell>
        </row>
        <row r="455">
          <cell r="A455">
            <v>2770</v>
          </cell>
          <cell r="B455" t="str">
            <v>GNAI1</v>
          </cell>
        </row>
        <row r="456">
          <cell r="A456">
            <v>2771</v>
          </cell>
          <cell r="B456" t="str">
            <v>GNAI2</v>
          </cell>
        </row>
        <row r="457">
          <cell r="A457">
            <v>2773</v>
          </cell>
          <cell r="B457" t="str">
            <v>GNAI3</v>
          </cell>
        </row>
        <row r="458">
          <cell r="A458">
            <v>2775</v>
          </cell>
          <cell r="B458" t="str">
            <v>GNAO</v>
          </cell>
        </row>
        <row r="459">
          <cell r="A459">
            <v>2776</v>
          </cell>
          <cell r="B459" t="str">
            <v>GNAQ</v>
          </cell>
        </row>
        <row r="460">
          <cell r="A460">
            <v>2778</v>
          </cell>
          <cell r="B460" t="str">
            <v>GNAS1</v>
          </cell>
        </row>
        <row r="461">
          <cell r="A461">
            <v>2782</v>
          </cell>
          <cell r="B461" t="str">
            <v>GBB1</v>
          </cell>
        </row>
        <row r="462">
          <cell r="A462">
            <v>2783</v>
          </cell>
          <cell r="B462" t="str">
            <v>GBB2</v>
          </cell>
        </row>
        <row r="463">
          <cell r="A463">
            <v>2787</v>
          </cell>
          <cell r="B463" t="str">
            <v>GBG5</v>
          </cell>
        </row>
        <row r="464">
          <cell r="A464">
            <v>2794</v>
          </cell>
          <cell r="B464" t="str">
            <v>GNL1</v>
          </cell>
        </row>
        <row r="465">
          <cell r="A465">
            <v>2799</v>
          </cell>
          <cell r="B465" t="str">
            <v>GNS</v>
          </cell>
        </row>
        <row r="466">
          <cell r="A466">
            <v>2801</v>
          </cell>
          <cell r="B466" t="str">
            <v>GOGA2</v>
          </cell>
        </row>
        <row r="467">
          <cell r="A467">
            <v>2802</v>
          </cell>
          <cell r="B467" t="str">
            <v>GOGA3</v>
          </cell>
        </row>
        <row r="468">
          <cell r="A468">
            <v>2803</v>
          </cell>
          <cell r="B468" t="str">
            <v>GOGA4</v>
          </cell>
        </row>
        <row r="469">
          <cell r="A469">
            <v>2804</v>
          </cell>
          <cell r="B469" t="str">
            <v>GOGB1</v>
          </cell>
        </row>
        <row r="470">
          <cell r="A470">
            <v>2805</v>
          </cell>
          <cell r="B470" t="str">
            <v>AATC</v>
          </cell>
        </row>
        <row r="471">
          <cell r="A471">
            <v>2806</v>
          </cell>
          <cell r="B471" t="str">
            <v>AATM</v>
          </cell>
        </row>
        <row r="472">
          <cell r="A472">
            <v>2810</v>
          </cell>
          <cell r="B472" t="str">
            <v>1433S</v>
          </cell>
        </row>
        <row r="473">
          <cell r="A473">
            <v>2820</v>
          </cell>
          <cell r="B473" t="str">
            <v>GPDM</v>
          </cell>
        </row>
        <row r="474">
          <cell r="A474">
            <v>2821</v>
          </cell>
          <cell r="B474" t="str">
            <v>G6PI</v>
          </cell>
        </row>
        <row r="475">
          <cell r="A475">
            <v>2873</v>
          </cell>
          <cell r="B475" t="str">
            <v>CSN1</v>
          </cell>
        </row>
        <row r="476">
          <cell r="A476">
            <v>2876</v>
          </cell>
          <cell r="B476" t="str">
            <v>GPX1</v>
          </cell>
        </row>
        <row r="477">
          <cell r="A477">
            <v>2879</v>
          </cell>
          <cell r="B477" t="str">
            <v>GPX4</v>
          </cell>
        </row>
        <row r="478">
          <cell r="A478">
            <v>2885</v>
          </cell>
          <cell r="B478" t="str">
            <v>GRB2</v>
          </cell>
        </row>
        <row r="479">
          <cell r="A479">
            <v>2909</v>
          </cell>
          <cell r="B479" t="str">
            <v>RHG35</v>
          </cell>
        </row>
        <row r="480">
          <cell r="A480">
            <v>2923</v>
          </cell>
          <cell r="B480" t="str">
            <v>PDIA3</v>
          </cell>
        </row>
        <row r="481">
          <cell r="A481">
            <v>2926</v>
          </cell>
          <cell r="B481" t="str">
            <v>GRSF1</v>
          </cell>
        </row>
        <row r="482">
          <cell r="A482">
            <v>2932</v>
          </cell>
          <cell r="B482" t="str">
            <v>GSK3B</v>
          </cell>
        </row>
        <row r="483">
          <cell r="A483">
            <v>2935</v>
          </cell>
          <cell r="B483" t="str">
            <v>ERF3A</v>
          </cell>
        </row>
        <row r="484">
          <cell r="A484">
            <v>2936</v>
          </cell>
          <cell r="B484" t="str">
            <v>GSHR</v>
          </cell>
        </row>
        <row r="485">
          <cell r="A485">
            <v>2937</v>
          </cell>
          <cell r="B485" t="str">
            <v>GSHB</v>
          </cell>
        </row>
        <row r="486">
          <cell r="A486">
            <v>2946</v>
          </cell>
          <cell r="B486" t="str">
            <v>GSTM2</v>
          </cell>
        </row>
        <row r="487">
          <cell r="A487">
            <v>2947</v>
          </cell>
          <cell r="B487" t="str">
            <v>GSTM3</v>
          </cell>
        </row>
        <row r="488">
          <cell r="A488">
            <v>2956</v>
          </cell>
          <cell r="B488" t="str">
            <v>MSH6</v>
          </cell>
        </row>
        <row r="489">
          <cell r="A489">
            <v>2961</v>
          </cell>
          <cell r="B489" t="str">
            <v>T2EB</v>
          </cell>
        </row>
        <row r="490">
          <cell r="A490">
            <v>2963</v>
          </cell>
          <cell r="B490" t="str">
            <v>T2FB</v>
          </cell>
        </row>
        <row r="491">
          <cell r="A491">
            <v>2969</v>
          </cell>
          <cell r="B491" t="str">
            <v>GTF2I</v>
          </cell>
        </row>
        <row r="492">
          <cell r="A492">
            <v>2975</v>
          </cell>
          <cell r="B492" t="str">
            <v>TF3C1</v>
          </cell>
        </row>
        <row r="493">
          <cell r="A493">
            <v>2987</v>
          </cell>
          <cell r="B493" t="str">
            <v>KGUA</v>
          </cell>
        </row>
        <row r="494">
          <cell r="A494">
            <v>2992</v>
          </cell>
          <cell r="B494" t="str">
            <v>GLYG</v>
          </cell>
        </row>
        <row r="495">
          <cell r="A495">
            <v>2997</v>
          </cell>
          <cell r="B495" t="str">
            <v>GYS1</v>
          </cell>
        </row>
        <row r="496">
          <cell r="A496">
            <v>3005</v>
          </cell>
          <cell r="B496" t="str">
            <v>H10</v>
          </cell>
        </row>
        <row r="497">
          <cell r="A497">
            <v>3006</v>
          </cell>
          <cell r="B497" t="str">
            <v>H12</v>
          </cell>
        </row>
        <row r="498">
          <cell r="A498">
            <v>3007</v>
          </cell>
          <cell r="B498" t="str">
            <v>H13</v>
          </cell>
        </row>
        <row r="499">
          <cell r="A499">
            <v>3008</v>
          </cell>
          <cell r="B499" t="str">
            <v>H14</v>
          </cell>
        </row>
        <row r="500">
          <cell r="A500">
            <v>3009</v>
          </cell>
          <cell r="B500" t="str">
            <v>H15</v>
          </cell>
        </row>
        <row r="501">
          <cell r="A501">
            <v>3017</v>
          </cell>
          <cell r="B501" t="str">
            <v>H2B1D</v>
          </cell>
        </row>
        <row r="502">
          <cell r="A502">
            <v>3017</v>
          </cell>
          <cell r="B502" t="str">
            <v>H2B1C</v>
          </cell>
        </row>
        <row r="503">
          <cell r="A503">
            <v>3028</v>
          </cell>
          <cell r="B503" t="str">
            <v>HCD2</v>
          </cell>
        </row>
        <row r="504">
          <cell r="A504">
            <v>3029</v>
          </cell>
          <cell r="B504" t="str">
            <v>GLO2</v>
          </cell>
        </row>
        <row r="505">
          <cell r="A505">
            <v>3030</v>
          </cell>
          <cell r="B505" t="str">
            <v>ECHA</v>
          </cell>
        </row>
        <row r="506">
          <cell r="A506">
            <v>3032</v>
          </cell>
          <cell r="B506" t="str">
            <v>ECHB</v>
          </cell>
        </row>
        <row r="507">
          <cell r="A507">
            <v>3033</v>
          </cell>
          <cell r="B507" t="str">
            <v>HCDH</v>
          </cell>
        </row>
        <row r="508">
          <cell r="A508">
            <v>3054</v>
          </cell>
          <cell r="B508" t="str">
            <v>HCFC1</v>
          </cell>
        </row>
        <row r="509">
          <cell r="A509">
            <v>3065</v>
          </cell>
          <cell r="B509" t="str">
            <v>HDAC1</v>
          </cell>
        </row>
        <row r="510">
          <cell r="A510">
            <v>3066</v>
          </cell>
          <cell r="B510" t="str">
            <v>HDAC2</v>
          </cell>
        </row>
        <row r="511">
          <cell r="A511">
            <v>3068</v>
          </cell>
          <cell r="B511" t="str">
            <v>HDGF</v>
          </cell>
        </row>
        <row r="512">
          <cell r="A512">
            <v>3069</v>
          </cell>
          <cell r="B512" t="str">
            <v>VIGLN</v>
          </cell>
        </row>
        <row r="513">
          <cell r="A513">
            <v>3070</v>
          </cell>
          <cell r="B513" t="str">
            <v>HELLS</v>
          </cell>
        </row>
        <row r="514">
          <cell r="A514">
            <v>3073</v>
          </cell>
          <cell r="B514" t="str">
            <v>HEXA</v>
          </cell>
        </row>
        <row r="515">
          <cell r="A515">
            <v>3074</v>
          </cell>
          <cell r="B515" t="str">
            <v>HEXB</v>
          </cell>
        </row>
        <row r="516">
          <cell r="A516">
            <v>3092</v>
          </cell>
          <cell r="B516" t="str">
            <v>HIP1</v>
          </cell>
        </row>
        <row r="517">
          <cell r="A517">
            <v>3093</v>
          </cell>
          <cell r="B517" t="str">
            <v>UBE2K</v>
          </cell>
        </row>
        <row r="518">
          <cell r="A518">
            <v>3094</v>
          </cell>
          <cell r="B518" t="str">
            <v>HINT1</v>
          </cell>
        </row>
        <row r="519">
          <cell r="A519">
            <v>3096</v>
          </cell>
          <cell r="B519" t="str">
            <v>ZEP1</v>
          </cell>
        </row>
        <row r="520">
          <cell r="A520">
            <v>3098</v>
          </cell>
          <cell r="B520" t="str">
            <v>HXK1</v>
          </cell>
        </row>
        <row r="521">
          <cell r="A521">
            <v>3099</v>
          </cell>
          <cell r="B521" t="str">
            <v>HXK2</v>
          </cell>
        </row>
        <row r="522">
          <cell r="A522">
            <v>3101</v>
          </cell>
          <cell r="B522" t="str">
            <v>HXK3</v>
          </cell>
        </row>
        <row r="523">
          <cell r="A523">
            <v>3105</v>
          </cell>
          <cell r="B523" t="str">
            <v>1A69</v>
          </cell>
        </row>
        <row r="524">
          <cell r="A524">
            <v>3106</v>
          </cell>
          <cell r="B524" t="str">
            <v>1B47</v>
          </cell>
        </row>
        <row r="525">
          <cell r="A525">
            <v>3106</v>
          </cell>
          <cell r="B525" t="str">
            <v>1B52</v>
          </cell>
        </row>
        <row r="526">
          <cell r="A526">
            <v>3106</v>
          </cell>
          <cell r="B526" t="str">
            <v>1B40</v>
          </cell>
        </row>
        <row r="527">
          <cell r="A527">
            <v>3107</v>
          </cell>
          <cell r="B527" t="str">
            <v>1C12</v>
          </cell>
        </row>
        <row r="528">
          <cell r="A528">
            <v>3107</v>
          </cell>
          <cell r="B528" t="str">
            <v>1C17</v>
          </cell>
        </row>
        <row r="529">
          <cell r="A529">
            <v>3135</v>
          </cell>
          <cell r="B529" t="str">
            <v>HLAG</v>
          </cell>
        </row>
        <row r="530">
          <cell r="A530">
            <v>3145</v>
          </cell>
          <cell r="B530" t="str">
            <v>HEM3</v>
          </cell>
        </row>
        <row r="531">
          <cell r="A531">
            <v>3146</v>
          </cell>
          <cell r="B531" t="str">
            <v>HMGB1</v>
          </cell>
        </row>
        <row r="532">
          <cell r="A532">
            <v>3148</v>
          </cell>
          <cell r="B532" t="str">
            <v>HMGB2</v>
          </cell>
        </row>
        <row r="533">
          <cell r="A533">
            <v>3150</v>
          </cell>
          <cell r="B533" t="str">
            <v>HMGN1</v>
          </cell>
        </row>
        <row r="534">
          <cell r="A534">
            <v>3151</v>
          </cell>
          <cell r="B534" t="str">
            <v>HMGN2</v>
          </cell>
        </row>
        <row r="535">
          <cell r="A535">
            <v>3155</v>
          </cell>
          <cell r="B535" t="str">
            <v>HMGCL</v>
          </cell>
        </row>
        <row r="536">
          <cell r="A536">
            <v>3157</v>
          </cell>
          <cell r="B536" t="str">
            <v>HMCS1</v>
          </cell>
        </row>
        <row r="537">
          <cell r="A537">
            <v>3159</v>
          </cell>
          <cell r="B537" t="str">
            <v>HMGA1</v>
          </cell>
        </row>
        <row r="538">
          <cell r="A538">
            <v>3162</v>
          </cell>
          <cell r="B538" t="str">
            <v>HMOX1</v>
          </cell>
        </row>
        <row r="539">
          <cell r="A539">
            <v>3163</v>
          </cell>
          <cell r="B539" t="str">
            <v>HMOX2</v>
          </cell>
        </row>
        <row r="540">
          <cell r="A540">
            <v>3178</v>
          </cell>
          <cell r="B540" t="str">
            <v>ROA1</v>
          </cell>
        </row>
        <row r="541">
          <cell r="A541">
            <v>3181</v>
          </cell>
          <cell r="B541" t="str">
            <v>ROA2</v>
          </cell>
        </row>
        <row r="542">
          <cell r="A542">
            <v>3182</v>
          </cell>
          <cell r="B542" t="str">
            <v>ROAA</v>
          </cell>
        </row>
        <row r="543">
          <cell r="A543">
            <v>3183</v>
          </cell>
          <cell r="B543" t="str">
            <v>HNRPC</v>
          </cell>
        </row>
        <row r="544">
          <cell r="A544">
            <v>3184</v>
          </cell>
          <cell r="B544" t="str">
            <v>HNRPD</v>
          </cell>
        </row>
        <row r="545">
          <cell r="A545">
            <v>3185</v>
          </cell>
          <cell r="B545" t="str">
            <v>HNRPF</v>
          </cell>
        </row>
        <row r="546">
          <cell r="A546">
            <v>3187</v>
          </cell>
          <cell r="B546" t="str">
            <v>HNRH1</v>
          </cell>
        </row>
        <row r="547">
          <cell r="A547">
            <v>3188</v>
          </cell>
          <cell r="B547" t="str">
            <v>HNRH2</v>
          </cell>
        </row>
        <row r="548">
          <cell r="A548">
            <v>3189</v>
          </cell>
          <cell r="B548" t="str">
            <v>HNRH3</v>
          </cell>
        </row>
        <row r="549">
          <cell r="A549">
            <v>3190</v>
          </cell>
          <cell r="B549" t="str">
            <v>HNRPK</v>
          </cell>
        </row>
        <row r="550">
          <cell r="A550">
            <v>3191</v>
          </cell>
          <cell r="B550" t="str">
            <v>HNRPL</v>
          </cell>
        </row>
        <row r="551">
          <cell r="A551">
            <v>3192</v>
          </cell>
          <cell r="B551" t="str">
            <v>HNRPU</v>
          </cell>
        </row>
        <row r="552">
          <cell r="A552">
            <v>3208</v>
          </cell>
          <cell r="B552" t="str">
            <v>HPCA</v>
          </cell>
        </row>
        <row r="553">
          <cell r="A553">
            <v>3251</v>
          </cell>
          <cell r="B553" t="str">
            <v>HPRT</v>
          </cell>
        </row>
        <row r="554">
          <cell r="A554">
            <v>3276</v>
          </cell>
          <cell r="B554" t="str">
            <v>ANM1</v>
          </cell>
        </row>
        <row r="555">
          <cell r="A555">
            <v>3281</v>
          </cell>
          <cell r="B555" t="str">
            <v>HSBP1</v>
          </cell>
        </row>
        <row r="556">
          <cell r="A556">
            <v>3295</v>
          </cell>
          <cell r="B556" t="str">
            <v>DHB4</v>
          </cell>
        </row>
        <row r="557">
          <cell r="A557">
            <v>3301</v>
          </cell>
          <cell r="B557" t="str">
            <v>DNJA1</v>
          </cell>
        </row>
        <row r="558">
          <cell r="A558">
            <v>3303</v>
          </cell>
          <cell r="B558" t="str">
            <v>HS71B</v>
          </cell>
        </row>
        <row r="559">
          <cell r="A559">
            <v>3304</v>
          </cell>
          <cell r="B559" t="str">
            <v>HS71B</v>
          </cell>
        </row>
        <row r="560">
          <cell r="A560">
            <v>3308</v>
          </cell>
          <cell r="B560" t="str">
            <v>HSP74</v>
          </cell>
        </row>
        <row r="561">
          <cell r="A561">
            <v>3309</v>
          </cell>
          <cell r="B561" t="str">
            <v>BIP</v>
          </cell>
        </row>
        <row r="562">
          <cell r="A562">
            <v>3310</v>
          </cell>
          <cell r="B562" t="str">
            <v>HSP76</v>
          </cell>
        </row>
        <row r="563">
          <cell r="A563">
            <v>3312</v>
          </cell>
          <cell r="B563" t="str">
            <v>HSP7C</v>
          </cell>
        </row>
        <row r="564">
          <cell r="A564">
            <v>3313</v>
          </cell>
          <cell r="B564" t="str">
            <v>GRP75</v>
          </cell>
        </row>
        <row r="565">
          <cell r="A565">
            <v>3315</v>
          </cell>
          <cell r="B565" t="str">
            <v>HSPB1</v>
          </cell>
        </row>
        <row r="566">
          <cell r="A566">
            <v>3320</v>
          </cell>
          <cell r="B566" t="str">
            <v>HS90A</v>
          </cell>
        </row>
        <row r="567">
          <cell r="A567">
            <v>3326</v>
          </cell>
          <cell r="B567" t="str">
            <v>HS90B</v>
          </cell>
        </row>
        <row r="568">
          <cell r="A568">
            <v>3329</v>
          </cell>
          <cell r="B568" t="str">
            <v>CH60</v>
          </cell>
        </row>
        <row r="569">
          <cell r="A569">
            <v>3336</v>
          </cell>
          <cell r="B569" t="str">
            <v>CH10</v>
          </cell>
        </row>
        <row r="570">
          <cell r="A570">
            <v>3337</v>
          </cell>
          <cell r="B570" t="str">
            <v>DNJB1</v>
          </cell>
        </row>
        <row r="571">
          <cell r="A571">
            <v>3339</v>
          </cell>
          <cell r="B571" t="str">
            <v>PGBM</v>
          </cell>
        </row>
        <row r="572">
          <cell r="A572">
            <v>3376</v>
          </cell>
          <cell r="B572" t="str">
            <v>SYIC</v>
          </cell>
        </row>
        <row r="573">
          <cell r="A573">
            <v>3383</v>
          </cell>
          <cell r="B573" t="str">
            <v>ICAM1</v>
          </cell>
        </row>
        <row r="574">
          <cell r="A574">
            <v>3416</v>
          </cell>
          <cell r="B574" t="str">
            <v>IDE</v>
          </cell>
        </row>
        <row r="575">
          <cell r="A575">
            <v>3417</v>
          </cell>
          <cell r="B575" t="str">
            <v>IDHC</v>
          </cell>
        </row>
        <row r="576">
          <cell r="A576">
            <v>3418</v>
          </cell>
          <cell r="B576" t="str">
            <v>IDHP</v>
          </cell>
        </row>
        <row r="577">
          <cell r="A577">
            <v>3419</v>
          </cell>
          <cell r="B577" t="str">
            <v>IDH3A</v>
          </cell>
        </row>
        <row r="578">
          <cell r="A578">
            <v>3420</v>
          </cell>
          <cell r="B578" t="str">
            <v>IDH3B</v>
          </cell>
        </row>
        <row r="579">
          <cell r="A579">
            <v>3421</v>
          </cell>
          <cell r="B579" t="str">
            <v>IDH3G</v>
          </cell>
        </row>
        <row r="580">
          <cell r="A580">
            <v>3422</v>
          </cell>
          <cell r="B580" t="str">
            <v>IDI1</v>
          </cell>
        </row>
        <row r="581">
          <cell r="A581">
            <v>3428</v>
          </cell>
          <cell r="B581" t="str">
            <v>IF16</v>
          </cell>
        </row>
        <row r="582">
          <cell r="A582">
            <v>3476</v>
          </cell>
          <cell r="B582" t="str">
            <v>IGBP1</v>
          </cell>
        </row>
        <row r="583">
          <cell r="A583">
            <v>3482</v>
          </cell>
          <cell r="B583" t="str">
            <v>MPRI</v>
          </cell>
        </row>
        <row r="584">
          <cell r="A584">
            <v>3490</v>
          </cell>
          <cell r="B584" t="str">
            <v>IBP7</v>
          </cell>
        </row>
        <row r="585">
          <cell r="A585">
            <v>3550</v>
          </cell>
          <cell r="B585" t="str">
            <v>RED</v>
          </cell>
        </row>
        <row r="586">
          <cell r="A586">
            <v>3608</v>
          </cell>
          <cell r="B586" t="str">
            <v>ILF2</v>
          </cell>
        </row>
        <row r="587">
          <cell r="A587">
            <v>3609</v>
          </cell>
          <cell r="B587" t="str">
            <v>ILF3</v>
          </cell>
        </row>
        <row r="588">
          <cell r="A588">
            <v>3611</v>
          </cell>
          <cell r="B588" t="str">
            <v>ILK</v>
          </cell>
        </row>
        <row r="589">
          <cell r="A589">
            <v>3612</v>
          </cell>
          <cell r="B589" t="str">
            <v>IMPA1</v>
          </cell>
        </row>
        <row r="590">
          <cell r="A590">
            <v>3614</v>
          </cell>
          <cell r="B590" t="str">
            <v>IMDH1</v>
          </cell>
        </row>
        <row r="591">
          <cell r="A591">
            <v>3615</v>
          </cell>
          <cell r="B591" t="str">
            <v>IMDH2</v>
          </cell>
        </row>
        <row r="592">
          <cell r="A592">
            <v>3646</v>
          </cell>
          <cell r="B592" t="str">
            <v>EIF3E</v>
          </cell>
        </row>
        <row r="593">
          <cell r="A593">
            <v>3655</v>
          </cell>
          <cell r="B593" t="str">
            <v>ITA6</v>
          </cell>
        </row>
        <row r="594">
          <cell r="A594">
            <v>3661</v>
          </cell>
          <cell r="B594" t="str">
            <v>IRF3</v>
          </cell>
        </row>
        <row r="595">
          <cell r="A595">
            <v>3673</v>
          </cell>
          <cell r="B595" t="str">
            <v>ITA2</v>
          </cell>
        </row>
        <row r="596">
          <cell r="A596">
            <v>3675</v>
          </cell>
          <cell r="B596" t="str">
            <v>ITA3</v>
          </cell>
        </row>
        <row r="597">
          <cell r="A597">
            <v>3678</v>
          </cell>
          <cell r="B597" t="str">
            <v>ITA5</v>
          </cell>
        </row>
        <row r="598">
          <cell r="A598">
            <v>3685</v>
          </cell>
          <cell r="B598" t="str">
            <v>ITAV</v>
          </cell>
        </row>
        <row r="599">
          <cell r="A599">
            <v>3688</v>
          </cell>
          <cell r="B599" t="str">
            <v>ITB1</v>
          </cell>
        </row>
        <row r="600">
          <cell r="A600">
            <v>3692</v>
          </cell>
          <cell r="B600" t="str">
            <v>IF6</v>
          </cell>
        </row>
        <row r="601">
          <cell r="A601">
            <v>3703</v>
          </cell>
          <cell r="B601" t="str">
            <v>STT3A</v>
          </cell>
        </row>
        <row r="602">
          <cell r="A602">
            <v>3712</v>
          </cell>
          <cell r="B602" t="str">
            <v>IVD</v>
          </cell>
        </row>
        <row r="603">
          <cell r="A603">
            <v>3716</v>
          </cell>
          <cell r="B603" t="str">
            <v>JAK1</v>
          </cell>
        </row>
        <row r="604">
          <cell r="A604">
            <v>3728</v>
          </cell>
          <cell r="B604" t="str">
            <v>PLAK</v>
          </cell>
        </row>
        <row r="605">
          <cell r="A605">
            <v>3732</v>
          </cell>
          <cell r="B605" t="str">
            <v>CD82</v>
          </cell>
        </row>
        <row r="606">
          <cell r="A606">
            <v>3735</v>
          </cell>
          <cell r="B606" t="str">
            <v>SYK</v>
          </cell>
        </row>
        <row r="607">
          <cell r="A607">
            <v>3796</v>
          </cell>
          <cell r="B607" t="str">
            <v>KIF2A</v>
          </cell>
        </row>
        <row r="608">
          <cell r="A608">
            <v>3798</v>
          </cell>
          <cell r="B608" t="str">
            <v>KIF5A</v>
          </cell>
        </row>
        <row r="609">
          <cell r="A609">
            <v>3799</v>
          </cell>
          <cell r="B609" t="str">
            <v>KINH</v>
          </cell>
        </row>
        <row r="610">
          <cell r="A610">
            <v>3800</v>
          </cell>
          <cell r="B610" t="str">
            <v>KIF5C</v>
          </cell>
        </row>
        <row r="611">
          <cell r="A611">
            <v>3831</v>
          </cell>
          <cell r="B611" t="str">
            <v>KLC1</v>
          </cell>
        </row>
        <row r="612">
          <cell r="A612">
            <v>3832</v>
          </cell>
          <cell r="B612" t="str">
            <v>KIF11</v>
          </cell>
        </row>
        <row r="613">
          <cell r="A613">
            <v>3836</v>
          </cell>
          <cell r="B613" t="str">
            <v>IMA5</v>
          </cell>
        </row>
        <row r="614">
          <cell r="A614">
            <v>3837</v>
          </cell>
          <cell r="B614" t="str">
            <v>IMB1</v>
          </cell>
        </row>
        <row r="615">
          <cell r="A615">
            <v>3838</v>
          </cell>
          <cell r="B615" t="str">
            <v>IMA1</v>
          </cell>
        </row>
        <row r="616">
          <cell r="A616">
            <v>3839</v>
          </cell>
          <cell r="B616" t="str">
            <v>IMA4</v>
          </cell>
        </row>
        <row r="617">
          <cell r="A617">
            <v>3840</v>
          </cell>
          <cell r="B617" t="str">
            <v>IMA3</v>
          </cell>
        </row>
        <row r="618">
          <cell r="A618">
            <v>3842</v>
          </cell>
          <cell r="B618" t="str">
            <v>TNPO1</v>
          </cell>
        </row>
        <row r="619">
          <cell r="A619">
            <v>3843</v>
          </cell>
          <cell r="B619" t="str">
            <v>IPO5</v>
          </cell>
        </row>
        <row r="620">
          <cell r="A620">
            <v>3848</v>
          </cell>
          <cell r="B620" t="str">
            <v>K2C1</v>
          </cell>
        </row>
        <row r="621">
          <cell r="A621">
            <v>3895</v>
          </cell>
          <cell r="B621" t="str">
            <v>KTN1</v>
          </cell>
        </row>
        <row r="622">
          <cell r="A622">
            <v>3897</v>
          </cell>
          <cell r="B622" t="str">
            <v>L1CAM</v>
          </cell>
        </row>
        <row r="623">
          <cell r="A623">
            <v>3908</v>
          </cell>
          <cell r="B623" t="str">
            <v>LAMA2</v>
          </cell>
        </row>
        <row r="624">
          <cell r="A624">
            <v>3912</v>
          </cell>
          <cell r="B624" t="str">
            <v>LAMB1</v>
          </cell>
        </row>
        <row r="625">
          <cell r="A625">
            <v>3915</v>
          </cell>
          <cell r="B625" t="str">
            <v>LAMC1</v>
          </cell>
        </row>
        <row r="626">
          <cell r="A626">
            <v>3916</v>
          </cell>
          <cell r="B626" t="str">
            <v>LAMP1</v>
          </cell>
        </row>
        <row r="627">
          <cell r="A627">
            <v>3920</v>
          </cell>
          <cell r="B627" t="str">
            <v>LAMP2</v>
          </cell>
        </row>
        <row r="628">
          <cell r="A628">
            <v>3921</v>
          </cell>
          <cell r="B628" t="str">
            <v>RSSA</v>
          </cell>
        </row>
        <row r="629">
          <cell r="A629">
            <v>3925</v>
          </cell>
          <cell r="B629" t="str">
            <v>STMN1</v>
          </cell>
        </row>
        <row r="630">
          <cell r="A630">
            <v>3927</v>
          </cell>
          <cell r="B630" t="str">
            <v>LASP1</v>
          </cell>
        </row>
        <row r="631">
          <cell r="A631">
            <v>3936</v>
          </cell>
          <cell r="B631" t="str">
            <v>PLSL</v>
          </cell>
        </row>
        <row r="632">
          <cell r="A632">
            <v>3939</v>
          </cell>
          <cell r="B632" t="str">
            <v>LDHA</v>
          </cell>
        </row>
        <row r="633">
          <cell r="A633">
            <v>3945</v>
          </cell>
          <cell r="B633" t="str">
            <v>LDHB</v>
          </cell>
        </row>
        <row r="634">
          <cell r="A634">
            <v>3949</v>
          </cell>
          <cell r="B634" t="str">
            <v>LDLR</v>
          </cell>
        </row>
        <row r="635">
          <cell r="A635">
            <v>3954</v>
          </cell>
          <cell r="B635" t="str">
            <v>LETM1</v>
          </cell>
        </row>
        <row r="636">
          <cell r="A636">
            <v>3956</v>
          </cell>
          <cell r="B636" t="str">
            <v>LEG1</v>
          </cell>
        </row>
        <row r="637">
          <cell r="A637">
            <v>3958</v>
          </cell>
          <cell r="B637" t="str">
            <v>LEG3</v>
          </cell>
        </row>
        <row r="638">
          <cell r="A638">
            <v>3959</v>
          </cell>
          <cell r="B638" t="str">
            <v>LG3BP</v>
          </cell>
        </row>
        <row r="639">
          <cell r="A639">
            <v>3963</v>
          </cell>
          <cell r="B639" t="str">
            <v>LEG7</v>
          </cell>
        </row>
        <row r="640">
          <cell r="A640">
            <v>3980</v>
          </cell>
          <cell r="B640" t="str">
            <v>DNLI3</v>
          </cell>
        </row>
        <row r="641">
          <cell r="A641">
            <v>3987</v>
          </cell>
          <cell r="B641" t="str">
            <v>LIMS1</v>
          </cell>
        </row>
        <row r="642">
          <cell r="A642">
            <v>3996</v>
          </cell>
          <cell r="B642" t="str">
            <v>L2GL1</v>
          </cell>
        </row>
        <row r="643">
          <cell r="A643">
            <v>3998</v>
          </cell>
          <cell r="B643" t="str">
            <v>LMAN1</v>
          </cell>
        </row>
        <row r="644">
          <cell r="A644">
            <v>4000</v>
          </cell>
          <cell r="B644" t="str">
            <v>LMNA</v>
          </cell>
        </row>
        <row r="645">
          <cell r="A645">
            <v>4001</v>
          </cell>
          <cell r="B645" t="str">
            <v>LMNB1</v>
          </cell>
        </row>
        <row r="646">
          <cell r="A646">
            <v>4008</v>
          </cell>
          <cell r="B646" t="str">
            <v>LMO7</v>
          </cell>
        </row>
        <row r="647">
          <cell r="A647">
            <v>4012</v>
          </cell>
          <cell r="B647" t="str">
            <v>LCAP</v>
          </cell>
        </row>
        <row r="648">
          <cell r="A648">
            <v>4015</v>
          </cell>
          <cell r="B648" t="str">
            <v>LYOX</v>
          </cell>
        </row>
        <row r="649">
          <cell r="A649">
            <v>4026</v>
          </cell>
          <cell r="B649" t="str">
            <v>LPP</v>
          </cell>
        </row>
        <row r="650">
          <cell r="A650">
            <v>4035</v>
          </cell>
          <cell r="B650" t="str">
            <v>LRP1</v>
          </cell>
        </row>
        <row r="651">
          <cell r="A651">
            <v>4043</v>
          </cell>
          <cell r="B651" t="str">
            <v>AMRP</v>
          </cell>
        </row>
        <row r="652">
          <cell r="A652">
            <v>4047</v>
          </cell>
          <cell r="B652" t="str">
            <v>ERG7</v>
          </cell>
        </row>
        <row r="653">
          <cell r="A653">
            <v>4048</v>
          </cell>
          <cell r="B653" t="str">
            <v>LKHA4</v>
          </cell>
        </row>
        <row r="654">
          <cell r="A654">
            <v>4074</v>
          </cell>
          <cell r="B654" t="str">
            <v>MPRD</v>
          </cell>
        </row>
        <row r="655">
          <cell r="A655">
            <v>4076</v>
          </cell>
          <cell r="B655" t="str">
            <v>CAPR1</v>
          </cell>
        </row>
        <row r="656">
          <cell r="A656">
            <v>4082</v>
          </cell>
          <cell r="B656" t="str">
            <v>MARCS</v>
          </cell>
        </row>
        <row r="657">
          <cell r="A657">
            <v>4124</v>
          </cell>
          <cell r="B657" t="str">
            <v>MA2A1</v>
          </cell>
        </row>
        <row r="658">
          <cell r="A658">
            <v>4125</v>
          </cell>
          <cell r="B658" t="str">
            <v>MA2B1</v>
          </cell>
        </row>
        <row r="659">
          <cell r="A659">
            <v>4126</v>
          </cell>
          <cell r="B659" t="str">
            <v>MANBA</v>
          </cell>
        </row>
        <row r="660">
          <cell r="A660">
            <v>4130</v>
          </cell>
          <cell r="B660" t="str">
            <v>MAP1A</v>
          </cell>
        </row>
        <row r="661">
          <cell r="A661">
            <v>4131</v>
          </cell>
          <cell r="B661" t="str">
            <v>MAP1B</v>
          </cell>
        </row>
        <row r="662">
          <cell r="A662">
            <v>4133</v>
          </cell>
          <cell r="B662" t="str">
            <v>MTAP2</v>
          </cell>
        </row>
        <row r="663">
          <cell r="A663">
            <v>4134</v>
          </cell>
          <cell r="B663" t="str">
            <v>MAP4</v>
          </cell>
        </row>
        <row r="664">
          <cell r="A664">
            <v>4141</v>
          </cell>
          <cell r="B664" t="str">
            <v>SYMC</v>
          </cell>
        </row>
        <row r="665">
          <cell r="A665">
            <v>4144</v>
          </cell>
          <cell r="B665" t="str">
            <v>METK2</v>
          </cell>
        </row>
        <row r="666">
          <cell r="A666">
            <v>4162</v>
          </cell>
          <cell r="B666" t="str">
            <v>MUC18</v>
          </cell>
        </row>
        <row r="667">
          <cell r="A667">
            <v>4172</v>
          </cell>
          <cell r="B667" t="str">
            <v>MCM3</v>
          </cell>
        </row>
        <row r="668">
          <cell r="A668">
            <v>4174</v>
          </cell>
          <cell r="B668" t="str">
            <v>MCM5</v>
          </cell>
        </row>
        <row r="669">
          <cell r="A669">
            <v>4175</v>
          </cell>
          <cell r="B669" t="str">
            <v>MCM6</v>
          </cell>
        </row>
        <row r="670">
          <cell r="A670">
            <v>4176</v>
          </cell>
          <cell r="B670" t="str">
            <v>MCM7</v>
          </cell>
        </row>
        <row r="671">
          <cell r="A671">
            <v>4190</v>
          </cell>
          <cell r="B671" t="str">
            <v>MDHC</v>
          </cell>
        </row>
        <row r="672">
          <cell r="A672">
            <v>4191</v>
          </cell>
          <cell r="B672" t="str">
            <v>MDHM</v>
          </cell>
        </row>
        <row r="673">
          <cell r="A673">
            <v>4200</v>
          </cell>
          <cell r="B673" t="str">
            <v>MAOM</v>
          </cell>
        </row>
        <row r="674">
          <cell r="A674">
            <v>4204</v>
          </cell>
          <cell r="B674" t="str">
            <v>MECP2</v>
          </cell>
        </row>
        <row r="675">
          <cell r="A675">
            <v>4216</v>
          </cell>
          <cell r="B675" t="str">
            <v>M3K4</v>
          </cell>
        </row>
        <row r="676">
          <cell r="A676">
            <v>4218</v>
          </cell>
          <cell r="B676" t="str">
            <v>RAB8A</v>
          </cell>
        </row>
        <row r="677">
          <cell r="A677">
            <v>4232</v>
          </cell>
          <cell r="B677" t="str">
            <v>MEST</v>
          </cell>
        </row>
        <row r="678">
          <cell r="A678">
            <v>4236</v>
          </cell>
          <cell r="B678" t="str">
            <v>MFAP1</v>
          </cell>
        </row>
        <row r="679">
          <cell r="A679">
            <v>4240</v>
          </cell>
          <cell r="B679" t="str">
            <v>MFGM</v>
          </cell>
        </row>
        <row r="680">
          <cell r="A680">
            <v>4245</v>
          </cell>
          <cell r="B680" t="str">
            <v>MGAT1</v>
          </cell>
        </row>
        <row r="681">
          <cell r="A681">
            <v>4259</v>
          </cell>
          <cell r="B681" t="str">
            <v>MGST3</v>
          </cell>
        </row>
        <row r="682">
          <cell r="A682">
            <v>4267</v>
          </cell>
          <cell r="B682" t="str">
            <v>CD99</v>
          </cell>
        </row>
        <row r="683">
          <cell r="A683">
            <v>4282</v>
          </cell>
          <cell r="B683" t="str">
            <v>MIF</v>
          </cell>
        </row>
        <row r="684">
          <cell r="A684">
            <v>4285</v>
          </cell>
          <cell r="B684" t="str">
            <v>MIPEP</v>
          </cell>
        </row>
        <row r="685">
          <cell r="A685">
            <v>4288</v>
          </cell>
          <cell r="B685" t="str">
            <v>KI67</v>
          </cell>
        </row>
        <row r="686">
          <cell r="A686">
            <v>4292</v>
          </cell>
          <cell r="B686" t="str">
            <v>MLH1</v>
          </cell>
        </row>
        <row r="687">
          <cell r="A687">
            <v>4301</v>
          </cell>
          <cell r="B687" t="str">
            <v>AFAD</v>
          </cell>
        </row>
        <row r="688">
          <cell r="A688">
            <v>4311</v>
          </cell>
          <cell r="B688" t="str">
            <v>NEP</v>
          </cell>
        </row>
        <row r="689">
          <cell r="A689">
            <v>4323</v>
          </cell>
          <cell r="B689" t="str">
            <v>MMP14</v>
          </cell>
        </row>
        <row r="690">
          <cell r="A690">
            <v>4329</v>
          </cell>
          <cell r="B690" t="str">
            <v>MMSA</v>
          </cell>
        </row>
        <row r="691">
          <cell r="A691">
            <v>4343</v>
          </cell>
          <cell r="B691" t="str">
            <v>MOV10</v>
          </cell>
        </row>
        <row r="692">
          <cell r="A692">
            <v>4351</v>
          </cell>
          <cell r="B692" t="str">
            <v>MPI</v>
          </cell>
        </row>
        <row r="693">
          <cell r="A693">
            <v>4357</v>
          </cell>
          <cell r="B693" t="str">
            <v>THTM</v>
          </cell>
        </row>
        <row r="694">
          <cell r="A694">
            <v>4361</v>
          </cell>
          <cell r="B694" t="str">
            <v>MRE11</v>
          </cell>
        </row>
        <row r="695">
          <cell r="A695">
            <v>4430</v>
          </cell>
          <cell r="B695" t="str">
            <v>MYO1B</v>
          </cell>
        </row>
        <row r="696">
          <cell r="A696">
            <v>4436</v>
          </cell>
          <cell r="B696" t="str">
            <v>MSH2</v>
          </cell>
        </row>
        <row r="697">
          <cell r="A697">
            <v>4440</v>
          </cell>
          <cell r="B697" t="str">
            <v>MSI1H</v>
          </cell>
        </row>
        <row r="698">
          <cell r="A698">
            <v>4478</v>
          </cell>
          <cell r="B698" t="str">
            <v>MOES</v>
          </cell>
        </row>
        <row r="699">
          <cell r="A699">
            <v>4507</v>
          </cell>
          <cell r="B699" t="str">
            <v>MTAP</v>
          </cell>
        </row>
        <row r="700">
          <cell r="A700">
            <v>4513</v>
          </cell>
          <cell r="B700" t="str">
            <v>COX2</v>
          </cell>
        </row>
        <row r="701">
          <cell r="A701">
            <v>4522</v>
          </cell>
          <cell r="B701" t="str">
            <v>C1TC</v>
          </cell>
        </row>
        <row r="702">
          <cell r="A702">
            <v>4538</v>
          </cell>
          <cell r="B702" t="str">
            <v>NU4M</v>
          </cell>
        </row>
        <row r="703">
          <cell r="A703">
            <v>4580</v>
          </cell>
          <cell r="B703" t="str">
            <v>MTX1</v>
          </cell>
        </row>
        <row r="704">
          <cell r="A704">
            <v>4594</v>
          </cell>
          <cell r="B704" t="str">
            <v>MUTA</v>
          </cell>
        </row>
        <row r="705">
          <cell r="A705">
            <v>4597</v>
          </cell>
          <cell r="B705" t="str">
            <v>MVD1</v>
          </cell>
        </row>
        <row r="706">
          <cell r="A706">
            <v>4615</v>
          </cell>
          <cell r="B706" t="str">
            <v>MYD88</v>
          </cell>
        </row>
        <row r="707">
          <cell r="A707">
            <v>4627</v>
          </cell>
          <cell r="B707" t="str">
            <v>MYH9</v>
          </cell>
        </row>
        <row r="708">
          <cell r="A708">
            <v>4628</v>
          </cell>
          <cell r="B708" t="str">
            <v>MYH10</v>
          </cell>
        </row>
        <row r="709">
          <cell r="A709">
            <v>4628</v>
          </cell>
          <cell r="B709" t="str">
            <v>MYH10</v>
          </cell>
        </row>
        <row r="710">
          <cell r="A710">
            <v>4629</v>
          </cell>
          <cell r="B710" t="str">
            <v>MYH11</v>
          </cell>
        </row>
        <row r="711">
          <cell r="A711">
            <v>4637</v>
          </cell>
          <cell r="B711" t="str">
            <v>MYL6</v>
          </cell>
        </row>
        <row r="712">
          <cell r="A712">
            <v>4638</v>
          </cell>
          <cell r="B712" t="str">
            <v>MYLK</v>
          </cell>
        </row>
        <row r="713">
          <cell r="A713">
            <v>4641</v>
          </cell>
          <cell r="B713" t="str">
            <v>MYO1C</v>
          </cell>
        </row>
        <row r="714">
          <cell r="A714">
            <v>4642</v>
          </cell>
          <cell r="B714" t="str">
            <v>MYO1D</v>
          </cell>
        </row>
        <row r="715">
          <cell r="A715">
            <v>4643</v>
          </cell>
          <cell r="B715" t="str">
            <v>MYO1E</v>
          </cell>
        </row>
        <row r="716">
          <cell r="A716">
            <v>4644</v>
          </cell>
          <cell r="B716" t="str">
            <v>MYO5A</v>
          </cell>
        </row>
        <row r="717">
          <cell r="A717">
            <v>4646</v>
          </cell>
          <cell r="B717" t="str">
            <v>MYO6</v>
          </cell>
        </row>
        <row r="718">
          <cell r="A718">
            <v>4650</v>
          </cell>
          <cell r="B718" t="str">
            <v>MYO9B</v>
          </cell>
        </row>
        <row r="719">
          <cell r="A719">
            <v>4659</v>
          </cell>
          <cell r="B719" t="str">
            <v>MYPT1</v>
          </cell>
        </row>
        <row r="720">
          <cell r="A720">
            <v>4668</v>
          </cell>
          <cell r="B720" t="str">
            <v>NAGAB</v>
          </cell>
        </row>
        <row r="721">
          <cell r="A721">
            <v>4669</v>
          </cell>
          <cell r="B721" t="str">
            <v>ANAG</v>
          </cell>
        </row>
        <row r="722">
          <cell r="A722">
            <v>4670</v>
          </cell>
          <cell r="B722" t="str">
            <v>HNRPM</v>
          </cell>
        </row>
        <row r="723">
          <cell r="A723">
            <v>4673</v>
          </cell>
          <cell r="B723" t="str">
            <v>NP1L1</v>
          </cell>
        </row>
        <row r="724">
          <cell r="A724">
            <v>4676</v>
          </cell>
          <cell r="B724" t="str">
            <v>NP1L4</v>
          </cell>
        </row>
        <row r="725">
          <cell r="A725">
            <v>4677</v>
          </cell>
          <cell r="B725" t="str">
            <v>SYNC</v>
          </cell>
        </row>
        <row r="726">
          <cell r="A726">
            <v>4678</v>
          </cell>
          <cell r="B726" t="str">
            <v>NASP</v>
          </cell>
        </row>
        <row r="727">
          <cell r="A727">
            <v>4684</v>
          </cell>
          <cell r="B727" t="str">
            <v>NCAM1</v>
          </cell>
        </row>
        <row r="728">
          <cell r="A728">
            <v>4686</v>
          </cell>
          <cell r="B728" t="str">
            <v>NCBP1</v>
          </cell>
        </row>
        <row r="729">
          <cell r="A729">
            <v>4691</v>
          </cell>
          <cell r="B729" t="str">
            <v>NUCL</v>
          </cell>
        </row>
        <row r="730">
          <cell r="A730">
            <v>4695</v>
          </cell>
          <cell r="B730" t="str">
            <v>NDUA2</v>
          </cell>
        </row>
        <row r="731">
          <cell r="A731">
            <v>4697</v>
          </cell>
          <cell r="B731" t="str">
            <v>NDUA4</v>
          </cell>
        </row>
        <row r="732">
          <cell r="A732">
            <v>4698</v>
          </cell>
          <cell r="B732" t="str">
            <v>NDUA5</v>
          </cell>
        </row>
        <row r="733">
          <cell r="A733">
            <v>4701</v>
          </cell>
          <cell r="B733" t="str">
            <v>NDUA7</v>
          </cell>
        </row>
        <row r="734">
          <cell r="A734">
            <v>4702</v>
          </cell>
          <cell r="B734" t="str">
            <v>NDUA8</v>
          </cell>
        </row>
        <row r="735">
          <cell r="A735">
            <v>4703</v>
          </cell>
          <cell r="B735" t="str">
            <v>NEBU</v>
          </cell>
        </row>
        <row r="736">
          <cell r="A736">
            <v>4704</v>
          </cell>
          <cell r="B736" t="str">
            <v>NDUA9</v>
          </cell>
        </row>
        <row r="737">
          <cell r="A737">
            <v>4705</v>
          </cell>
          <cell r="B737" t="str">
            <v>NDUAA</v>
          </cell>
        </row>
        <row r="738">
          <cell r="A738">
            <v>4706</v>
          </cell>
          <cell r="B738" t="str">
            <v>ACPM</v>
          </cell>
        </row>
        <row r="739">
          <cell r="A739">
            <v>4710</v>
          </cell>
          <cell r="B739" t="str">
            <v>NDUB4</v>
          </cell>
        </row>
        <row r="740">
          <cell r="A740">
            <v>4711</v>
          </cell>
          <cell r="B740" t="str">
            <v>NDUB5</v>
          </cell>
        </row>
        <row r="741">
          <cell r="A741">
            <v>4713</v>
          </cell>
          <cell r="B741" t="str">
            <v>NDUB7</v>
          </cell>
        </row>
        <row r="742">
          <cell r="A742">
            <v>4714</v>
          </cell>
          <cell r="B742" t="str">
            <v>NDUB8</v>
          </cell>
        </row>
        <row r="743">
          <cell r="A743">
            <v>4715</v>
          </cell>
          <cell r="B743" t="str">
            <v>NDUB9</v>
          </cell>
        </row>
        <row r="744">
          <cell r="A744">
            <v>4716</v>
          </cell>
          <cell r="B744" t="str">
            <v>NDUBA</v>
          </cell>
        </row>
        <row r="745">
          <cell r="A745">
            <v>4719</v>
          </cell>
          <cell r="B745" t="str">
            <v>NDUS1</v>
          </cell>
        </row>
        <row r="746">
          <cell r="A746">
            <v>4720</v>
          </cell>
          <cell r="B746" t="str">
            <v>NDUS2</v>
          </cell>
        </row>
        <row r="747">
          <cell r="A747">
            <v>4722</v>
          </cell>
          <cell r="B747" t="str">
            <v>NDUS3</v>
          </cell>
        </row>
        <row r="748">
          <cell r="A748">
            <v>4723</v>
          </cell>
          <cell r="B748" t="str">
            <v>NDUV1</v>
          </cell>
        </row>
        <row r="749">
          <cell r="A749">
            <v>4724</v>
          </cell>
          <cell r="B749" t="str">
            <v>NDUS4</v>
          </cell>
        </row>
        <row r="750">
          <cell r="A750">
            <v>4726</v>
          </cell>
          <cell r="B750" t="str">
            <v>NDUS6</v>
          </cell>
        </row>
        <row r="751">
          <cell r="A751">
            <v>4729</v>
          </cell>
          <cell r="B751" t="str">
            <v>NDUV2</v>
          </cell>
        </row>
        <row r="752">
          <cell r="A752">
            <v>4733</v>
          </cell>
          <cell r="B752" t="str">
            <v>DRG1</v>
          </cell>
        </row>
        <row r="753">
          <cell r="A753">
            <v>4735</v>
          </cell>
          <cell r="B753">
            <v>37500</v>
          </cell>
        </row>
        <row r="754">
          <cell r="A754">
            <v>4736</v>
          </cell>
          <cell r="B754" t="str">
            <v>RL10A</v>
          </cell>
        </row>
        <row r="755">
          <cell r="A755">
            <v>4741</v>
          </cell>
          <cell r="B755" t="str">
            <v>NFM</v>
          </cell>
        </row>
        <row r="756">
          <cell r="A756">
            <v>4747</v>
          </cell>
          <cell r="B756" t="str">
            <v>NFL</v>
          </cell>
        </row>
        <row r="757">
          <cell r="A757">
            <v>4771</v>
          </cell>
          <cell r="B757" t="str">
            <v>MERL</v>
          </cell>
        </row>
        <row r="758">
          <cell r="A758">
            <v>4790</v>
          </cell>
          <cell r="B758" t="str">
            <v>NFKB1</v>
          </cell>
        </row>
        <row r="759">
          <cell r="A759">
            <v>4809</v>
          </cell>
          <cell r="B759" t="str">
            <v>NH2L1</v>
          </cell>
        </row>
        <row r="760">
          <cell r="A760">
            <v>4830</v>
          </cell>
          <cell r="B760" t="str">
            <v>NDKA</v>
          </cell>
        </row>
        <row r="761">
          <cell r="A761">
            <v>4831</v>
          </cell>
          <cell r="B761" t="str">
            <v>NDKB</v>
          </cell>
        </row>
        <row r="762">
          <cell r="A762">
            <v>4832</v>
          </cell>
          <cell r="B762" t="str">
            <v>NDK3</v>
          </cell>
        </row>
        <row r="763">
          <cell r="A763">
            <v>4833</v>
          </cell>
          <cell r="B763" t="str">
            <v>NDKM</v>
          </cell>
        </row>
        <row r="764">
          <cell r="A764">
            <v>4836</v>
          </cell>
          <cell r="B764" t="str">
            <v>NMT1</v>
          </cell>
        </row>
        <row r="765">
          <cell r="A765">
            <v>4837</v>
          </cell>
          <cell r="B765" t="str">
            <v>NNMT</v>
          </cell>
        </row>
        <row r="766">
          <cell r="A766">
            <v>4839</v>
          </cell>
          <cell r="B766" t="str">
            <v>NOP2</v>
          </cell>
        </row>
        <row r="767">
          <cell r="A767">
            <v>4841</v>
          </cell>
          <cell r="B767" t="str">
            <v>NONO</v>
          </cell>
        </row>
        <row r="768">
          <cell r="A768">
            <v>4853</v>
          </cell>
          <cell r="B768" t="str">
            <v>NOTC2</v>
          </cell>
        </row>
        <row r="769">
          <cell r="A769">
            <v>4860</v>
          </cell>
          <cell r="B769" t="str">
            <v>PNPH</v>
          </cell>
        </row>
        <row r="770">
          <cell r="A770">
            <v>4864</v>
          </cell>
          <cell r="B770" t="str">
            <v>NPC1</v>
          </cell>
        </row>
        <row r="771">
          <cell r="A771">
            <v>4869</v>
          </cell>
          <cell r="B771" t="str">
            <v>NPM</v>
          </cell>
        </row>
        <row r="772">
          <cell r="A772">
            <v>4893</v>
          </cell>
          <cell r="B772" t="str">
            <v>RASN</v>
          </cell>
        </row>
        <row r="773">
          <cell r="A773">
            <v>4897</v>
          </cell>
          <cell r="B773" t="str">
            <v>NRCAM</v>
          </cell>
        </row>
        <row r="774">
          <cell r="A774">
            <v>4898</v>
          </cell>
          <cell r="B774" t="str">
            <v>NRDC</v>
          </cell>
        </row>
        <row r="775">
          <cell r="A775">
            <v>4904</v>
          </cell>
          <cell r="B775" t="str">
            <v>YBOX1</v>
          </cell>
        </row>
        <row r="776">
          <cell r="A776">
            <v>4905</v>
          </cell>
          <cell r="B776" t="str">
            <v>NSF</v>
          </cell>
        </row>
        <row r="777">
          <cell r="A777">
            <v>4907</v>
          </cell>
          <cell r="B777" t="str">
            <v>5NTD</v>
          </cell>
        </row>
        <row r="778">
          <cell r="A778">
            <v>4920</v>
          </cell>
          <cell r="B778" t="str">
            <v>ROR2</v>
          </cell>
        </row>
        <row r="779">
          <cell r="A779">
            <v>4924</v>
          </cell>
          <cell r="B779" t="str">
            <v>NUCB1</v>
          </cell>
        </row>
        <row r="780">
          <cell r="A780">
            <v>4925</v>
          </cell>
          <cell r="B780" t="str">
            <v>NUCB2</v>
          </cell>
        </row>
        <row r="781">
          <cell r="A781">
            <v>4926</v>
          </cell>
          <cell r="B781" t="str">
            <v>NUMA1</v>
          </cell>
        </row>
        <row r="782">
          <cell r="A782">
            <v>4927</v>
          </cell>
          <cell r="B782" t="str">
            <v>NUP88</v>
          </cell>
        </row>
        <row r="783">
          <cell r="A783">
            <v>4928</v>
          </cell>
          <cell r="B783" t="str">
            <v>NUP98</v>
          </cell>
        </row>
        <row r="784">
          <cell r="A784">
            <v>4942</v>
          </cell>
          <cell r="B784" t="str">
            <v>OAT</v>
          </cell>
        </row>
        <row r="785">
          <cell r="A785">
            <v>4967</v>
          </cell>
          <cell r="B785" t="str">
            <v>ODO1</v>
          </cell>
        </row>
        <row r="786">
          <cell r="A786">
            <v>4976</v>
          </cell>
          <cell r="B786" t="str">
            <v>OPA1</v>
          </cell>
        </row>
        <row r="787">
          <cell r="A787">
            <v>5007</v>
          </cell>
          <cell r="B787" t="str">
            <v>OSBP1</v>
          </cell>
        </row>
        <row r="788">
          <cell r="A788">
            <v>5018</v>
          </cell>
          <cell r="B788" t="str">
            <v>OXA1L</v>
          </cell>
        </row>
        <row r="789">
          <cell r="A789">
            <v>5019</v>
          </cell>
          <cell r="B789" t="str">
            <v>SCOT1</v>
          </cell>
        </row>
        <row r="790">
          <cell r="A790">
            <v>5033</v>
          </cell>
          <cell r="B790" t="str">
            <v>P4HA1</v>
          </cell>
        </row>
        <row r="791">
          <cell r="A791">
            <v>5034</v>
          </cell>
          <cell r="B791" t="str">
            <v>PDIA1</v>
          </cell>
        </row>
        <row r="792">
          <cell r="A792">
            <v>5036</v>
          </cell>
          <cell r="B792" t="str">
            <v>PA2G4</v>
          </cell>
        </row>
        <row r="793">
          <cell r="A793">
            <v>5037</v>
          </cell>
          <cell r="B793" t="str">
            <v>PEBP1</v>
          </cell>
        </row>
        <row r="794">
          <cell r="A794">
            <v>5042</v>
          </cell>
          <cell r="B794" t="str">
            <v>PABP3</v>
          </cell>
        </row>
        <row r="795">
          <cell r="A795">
            <v>5048</v>
          </cell>
          <cell r="B795" t="str">
            <v>LIS1</v>
          </cell>
        </row>
        <row r="796">
          <cell r="A796">
            <v>5049</v>
          </cell>
          <cell r="B796" t="str">
            <v>PA1B2</v>
          </cell>
        </row>
        <row r="797">
          <cell r="A797">
            <v>5050</v>
          </cell>
          <cell r="B797" t="str">
            <v>PA1B3</v>
          </cell>
        </row>
        <row r="798">
          <cell r="A798">
            <v>5054</v>
          </cell>
          <cell r="B798" t="str">
            <v>PAI1</v>
          </cell>
        </row>
        <row r="799">
          <cell r="A799">
            <v>5058</v>
          </cell>
          <cell r="B799" t="str">
            <v>PAK1</v>
          </cell>
        </row>
        <row r="800">
          <cell r="A800">
            <v>5062</v>
          </cell>
          <cell r="B800" t="str">
            <v>PAK2</v>
          </cell>
        </row>
        <row r="801">
          <cell r="A801">
            <v>5074</v>
          </cell>
          <cell r="B801" t="str">
            <v>PAWR</v>
          </cell>
        </row>
        <row r="802">
          <cell r="A802">
            <v>5091</v>
          </cell>
          <cell r="B802" t="str">
            <v>PYC</v>
          </cell>
        </row>
        <row r="803">
          <cell r="A803">
            <v>5093</v>
          </cell>
          <cell r="B803" t="str">
            <v>PCBP1</v>
          </cell>
        </row>
        <row r="804">
          <cell r="A804">
            <v>5094</v>
          </cell>
          <cell r="B804" t="str">
            <v>PCBP2</v>
          </cell>
        </row>
        <row r="805">
          <cell r="A805">
            <v>5095</v>
          </cell>
          <cell r="B805" t="str">
            <v>PCCA</v>
          </cell>
        </row>
        <row r="806">
          <cell r="A806">
            <v>5106</v>
          </cell>
          <cell r="B806" t="str">
            <v>PCKGM</v>
          </cell>
        </row>
        <row r="807">
          <cell r="A807">
            <v>5108</v>
          </cell>
          <cell r="B807" t="str">
            <v>PCM1</v>
          </cell>
        </row>
        <row r="808">
          <cell r="A808">
            <v>5110</v>
          </cell>
          <cell r="B808" t="str">
            <v>PIMT</v>
          </cell>
        </row>
        <row r="809">
          <cell r="A809">
            <v>5111</v>
          </cell>
          <cell r="B809" t="str">
            <v>PCNA</v>
          </cell>
        </row>
        <row r="810">
          <cell r="A810">
            <v>5119</v>
          </cell>
          <cell r="B810" t="str">
            <v>CHM1A</v>
          </cell>
        </row>
        <row r="811">
          <cell r="A811">
            <v>5130</v>
          </cell>
          <cell r="B811" t="str">
            <v>PCY1A</v>
          </cell>
        </row>
        <row r="812">
          <cell r="A812">
            <v>5147</v>
          </cell>
          <cell r="B812" t="str">
            <v>PDE6D</v>
          </cell>
        </row>
        <row r="813">
          <cell r="A813">
            <v>5159</v>
          </cell>
          <cell r="B813" t="str">
            <v>PGFRB</v>
          </cell>
        </row>
        <row r="814">
          <cell r="A814">
            <v>5160</v>
          </cell>
          <cell r="B814" t="str">
            <v>ODPA</v>
          </cell>
        </row>
        <row r="815">
          <cell r="A815">
            <v>5162</v>
          </cell>
          <cell r="B815" t="str">
            <v>ODPB</v>
          </cell>
        </row>
        <row r="816">
          <cell r="A816">
            <v>5184</v>
          </cell>
          <cell r="B816" t="str">
            <v>PEPD</v>
          </cell>
        </row>
        <row r="817">
          <cell r="A817">
            <v>5188</v>
          </cell>
          <cell r="B817" t="str">
            <v>GATB</v>
          </cell>
        </row>
        <row r="818">
          <cell r="A818">
            <v>5195</v>
          </cell>
          <cell r="B818" t="str">
            <v>PEX14</v>
          </cell>
        </row>
        <row r="819">
          <cell r="A819">
            <v>5198</v>
          </cell>
          <cell r="B819" t="str">
            <v>PUR4</v>
          </cell>
        </row>
        <row r="820">
          <cell r="A820">
            <v>5201</v>
          </cell>
          <cell r="B820" t="str">
            <v>PFD1</v>
          </cell>
        </row>
        <row r="821">
          <cell r="A821">
            <v>5202</v>
          </cell>
          <cell r="B821" t="str">
            <v>PFD2</v>
          </cell>
        </row>
        <row r="822">
          <cell r="A822">
            <v>5203</v>
          </cell>
          <cell r="B822" t="str">
            <v>PFD4</v>
          </cell>
        </row>
        <row r="823">
          <cell r="A823">
            <v>5204</v>
          </cell>
          <cell r="B823" t="str">
            <v>PFD5</v>
          </cell>
        </row>
        <row r="824">
          <cell r="A824">
            <v>5211</v>
          </cell>
          <cell r="B824" t="str">
            <v>PFKAL</v>
          </cell>
        </row>
        <row r="825">
          <cell r="A825">
            <v>5213</v>
          </cell>
          <cell r="B825" t="str">
            <v>PFKAM</v>
          </cell>
        </row>
        <row r="826">
          <cell r="A826">
            <v>5214</v>
          </cell>
          <cell r="B826" t="str">
            <v>PFKAP</v>
          </cell>
        </row>
        <row r="827">
          <cell r="A827">
            <v>5216</v>
          </cell>
          <cell r="B827" t="str">
            <v>PROF1</v>
          </cell>
        </row>
        <row r="828">
          <cell r="A828">
            <v>5217</v>
          </cell>
          <cell r="B828" t="str">
            <v>PROF2</v>
          </cell>
        </row>
        <row r="829">
          <cell r="A829">
            <v>5223</v>
          </cell>
          <cell r="B829" t="str">
            <v>PGAM1</v>
          </cell>
        </row>
        <row r="830">
          <cell r="A830">
            <v>5226</v>
          </cell>
          <cell r="B830" t="str">
            <v>6PGD</v>
          </cell>
        </row>
        <row r="831">
          <cell r="A831">
            <v>5230</v>
          </cell>
          <cell r="B831" t="str">
            <v>PGK1</v>
          </cell>
        </row>
        <row r="832">
          <cell r="A832">
            <v>5236</v>
          </cell>
          <cell r="B832" t="str">
            <v>PGM1</v>
          </cell>
        </row>
        <row r="833">
          <cell r="A833">
            <v>5238</v>
          </cell>
          <cell r="B833" t="str">
            <v>AGM1</v>
          </cell>
        </row>
        <row r="834">
          <cell r="A834">
            <v>5245</v>
          </cell>
          <cell r="B834" t="str">
            <v>PHB</v>
          </cell>
        </row>
        <row r="835">
          <cell r="A835">
            <v>5250</v>
          </cell>
          <cell r="B835" t="str">
            <v>MPCP</v>
          </cell>
        </row>
        <row r="836">
          <cell r="A836">
            <v>5269</v>
          </cell>
          <cell r="B836" t="str">
            <v>SPB6</v>
          </cell>
        </row>
        <row r="837">
          <cell r="A837">
            <v>5284</v>
          </cell>
          <cell r="B837" t="str">
            <v>PIGR</v>
          </cell>
        </row>
        <row r="838">
          <cell r="A838">
            <v>5300</v>
          </cell>
          <cell r="B838" t="str">
            <v>PIN1</v>
          </cell>
        </row>
        <row r="839">
          <cell r="A839">
            <v>5303</v>
          </cell>
          <cell r="B839" t="str">
            <v>PIN4</v>
          </cell>
        </row>
        <row r="840">
          <cell r="A840">
            <v>5306</v>
          </cell>
          <cell r="B840" t="str">
            <v>PIPNA</v>
          </cell>
        </row>
        <row r="841">
          <cell r="A841">
            <v>5314</v>
          </cell>
          <cell r="B841" t="str">
            <v>PKHD1</v>
          </cell>
        </row>
        <row r="842">
          <cell r="A842">
            <v>5315</v>
          </cell>
          <cell r="B842" t="str">
            <v>KPYM</v>
          </cell>
        </row>
        <row r="843">
          <cell r="A843">
            <v>5333</v>
          </cell>
          <cell r="B843" t="str">
            <v>PLCD1</v>
          </cell>
        </row>
        <row r="844">
          <cell r="A844">
            <v>5335</v>
          </cell>
          <cell r="B844" t="str">
            <v>PLCG1</v>
          </cell>
        </row>
        <row r="845">
          <cell r="A845">
            <v>5339</v>
          </cell>
          <cell r="B845" t="str">
            <v>PLEC</v>
          </cell>
        </row>
        <row r="846">
          <cell r="A846">
            <v>5351</v>
          </cell>
          <cell r="B846" t="str">
            <v>PLOD1</v>
          </cell>
        </row>
        <row r="847">
          <cell r="A847">
            <v>5352</v>
          </cell>
          <cell r="B847" t="str">
            <v>PLOD2</v>
          </cell>
        </row>
        <row r="848">
          <cell r="A848">
            <v>5356</v>
          </cell>
          <cell r="B848" t="str">
            <v>PLRG1</v>
          </cell>
        </row>
        <row r="849">
          <cell r="A849">
            <v>5358</v>
          </cell>
          <cell r="B849" t="str">
            <v>PLST</v>
          </cell>
        </row>
        <row r="850">
          <cell r="A850">
            <v>5361</v>
          </cell>
          <cell r="B850" t="str">
            <v>PLXA1</v>
          </cell>
        </row>
        <row r="851">
          <cell r="A851">
            <v>5371</v>
          </cell>
          <cell r="B851" t="str">
            <v>PML</v>
          </cell>
        </row>
        <row r="852">
          <cell r="A852">
            <v>5372</v>
          </cell>
          <cell r="B852" t="str">
            <v>PMM1</v>
          </cell>
        </row>
        <row r="853">
          <cell r="A853">
            <v>5373</v>
          </cell>
          <cell r="B853" t="str">
            <v>PMM2</v>
          </cell>
        </row>
        <row r="854">
          <cell r="A854">
            <v>5393</v>
          </cell>
          <cell r="B854" t="str">
            <v>EXOS9</v>
          </cell>
        </row>
        <row r="855">
          <cell r="A855">
            <v>5394</v>
          </cell>
          <cell r="B855" t="str">
            <v>EXOSX</v>
          </cell>
        </row>
        <row r="856">
          <cell r="A856">
            <v>5411</v>
          </cell>
          <cell r="B856" t="str">
            <v>PININ</v>
          </cell>
        </row>
        <row r="857">
          <cell r="A857">
            <v>5422</v>
          </cell>
          <cell r="B857" t="str">
            <v>DPOLA</v>
          </cell>
        </row>
        <row r="858">
          <cell r="A858">
            <v>5430</v>
          </cell>
          <cell r="B858" t="str">
            <v>RPB1</v>
          </cell>
        </row>
        <row r="859">
          <cell r="A859">
            <v>5431</v>
          </cell>
          <cell r="B859" t="str">
            <v>RPB2</v>
          </cell>
        </row>
        <row r="860">
          <cell r="A860">
            <v>5432</v>
          </cell>
          <cell r="B860" t="str">
            <v>RPB3</v>
          </cell>
        </row>
        <row r="861">
          <cell r="A861">
            <v>5434</v>
          </cell>
          <cell r="B861" t="str">
            <v>RPAB1</v>
          </cell>
        </row>
        <row r="862">
          <cell r="A862">
            <v>5437</v>
          </cell>
          <cell r="B862" t="str">
            <v>RPAB3</v>
          </cell>
        </row>
        <row r="863">
          <cell r="A863">
            <v>5445</v>
          </cell>
          <cell r="B863" t="str">
            <v>PON2</v>
          </cell>
        </row>
        <row r="864">
          <cell r="A864">
            <v>5447</v>
          </cell>
          <cell r="B864" t="str">
            <v>NCPR</v>
          </cell>
        </row>
        <row r="865">
          <cell r="A865">
            <v>5464</v>
          </cell>
          <cell r="B865" t="str">
            <v>IPYR</v>
          </cell>
        </row>
        <row r="866">
          <cell r="A866">
            <v>5471</v>
          </cell>
          <cell r="B866" t="str">
            <v>PUR1</v>
          </cell>
        </row>
        <row r="867">
          <cell r="A867">
            <v>5476</v>
          </cell>
          <cell r="B867" t="str">
            <v>PPGB</v>
          </cell>
        </row>
        <row r="868">
          <cell r="A868">
            <v>5479</v>
          </cell>
          <cell r="B868" t="str">
            <v>PPIB</v>
          </cell>
        </row>
        <row r="869">
          <cell r="A869">
            <v>5480</v>
          </cell>
          <cell r="B869" t="str">
            <v>PPIC</v>
          </cell>
        </row>
        <row r="870">
          <cell r="A870">
            <v>5481</v>
          </cell>
          <cell r="B870" t="str">
            <v>PPID</v>
          </cell>
        </row>
        <row r="871">
          <cell r="A871">
            <v>5493</v>
          </cell>
          <cell r="B871" t="str">
            <v>PEPL</v>
          </cell>
        </row>
        <row r="872">
          <cell r="A872">
            <v>5495</v>
          </cell>
          <cell r="B872" t="str">
            <v>PPM1B</v>
          </cell>
        </row>
        <row r="873">
          <cell r="A873">
            <v>5496</v>
          </cell>
          <cell r="B873" t="str">
            <v>PPM1G</v>
          </cell>
        </row>
        <row r="874">
          <cell r="A874">
            <v>5499</v>
          </cell>
          <cell r="B874" t="str">
            <v>PP1A</v>
          </cell>
        </row>
        <row r="875">
          <cell r="A875">
            <v>5500</v>
          </cell>
          <cell r="B875" t="str">
            <v>PP1B</v>
          </cell>
        </row>
        <row r="876">
          <cell r="A876">
            <v>5501</v>
          </cell>
          <cell r="B876" t="str">
            <v>PP1G</v>
          </cell>
        </row>
        <row r="877">
          <cell r="A877">
            <v>5504</v>
          </cell>
          <cell r="B877" t="str">
            <v>IPP2</v>
          </cell>
        </row>
        <row r="878">
          <cell r="A878">
            <v>5510</v>
          </cell>
          <cell r="B878" t="str">
            <v>PP1R7</v>
          </cell>
        </row>
        <row r="879">
          <cell r="A879">
            <v>5511</v>
          </cell>
          <cell r="B879" t="str">
            <v>PP1R8</v>
          </cell>
        </row>
        <row r="880">
          <cell r="A880">
            <v>5515</v>
          </cell>
          <cell r="B880" t="str">
            <v>PP2AA</v>
          </cell>
        </row>
        <row r="881">
          <cell r="A881">
            <v>5516</v>
          </cell>
          <cell r="B881" t="str">
            <v>PP2AB</v>
          </cell>
        </row>
        <row r="882">
          <cell r="A882">
            <v>5518</v>
          </cell>
          <cell r="B882" t="str">
            <v>2AAA</v>
          </cell>
        </row>
        <row r="883">
          <cell r="A883">
            <v>5519</v>
          </cell>
          <cell r="B883" t="str">
            <v>2AAB</v>
          </cell>
        </row>
        <row r="884">
          <cell r="A884">
            <v>5520</v>
          </cell>
          <cell r="B884" t="str">
            <v>2ABA</v>
          </cell>
        </row>
        <row r="885">
          <cell r="A885">
            <v>5524</v>
          </cell>
          <cell r="B885" t="str">
            <v>PTPA</v>
          </cell>
        </row>
        <row r="886">
          <cell r="A886">
            <v>5527</v>
          </cell>
          <cell r="B886" t="str">
            <v>2A5G</v>
          </cell>
        </row>
        <row r="887">
          <cell r="A887">
            <v>5528</v>
          </cell>
          <cell r="B887" t="str">
            <v>2A5D</v>
          </cell>
        </row>
        <row r="888">
          <cell r="A888">
            <v>5529</v>
          </cell>
          <cell r="B888" t="str">
            <v>2A5E</v>
          </cell>
        </row>
        <row r="889">
          <cell r="A889">
            <v>5530</v>
          </cell>
          <cell r="B889" t="str">
            <v>PP2BA</v>
          </cell>
        </row>
        <row r="890">
          <cell r="A890">
            <v>5534</v>
          </cell>
          <cell r="B890" t="str">
            <v>CANB1</v>
          </cell>
        </row>
        <row r="891">
          <cell r="A891">
            <v>5536</v>
          </cell>
          <cell r="B891" t="str">
            <v>PPP5</v>
          </cell>
        </row>
        <row r="892">
          <cell r="A892">
            <v>5538</v>
          </cell>
          <cell r="B892" t="str">
            <v>PPT1</v>
          </cell>
        </row>
        <row r="893">
          <cell r="A893">
            <v>5547</v>
          </cell>
          <cell r="B893" t="str">
            <v>PCP</v>
          </cell>
        </row>
        <row r="894">
          <cell r="A894">
            <v>5550</v>
          </cell>
          <cell r="B894" t="str">
            <v>PPCE</v>
          </cell>
        </row>
        <row r="895">
          <cell r="A895">
            <v>5562</v>
          </cell>
          <cell r="B895" t="str">
            <v>AAPK1</v>
          </cell>
        </row>
        <row r="896">
          <cell r="A896">
            <v>5564</v>
          </cell>
          <cell r="B896" t="str">
            <v>AAKB1</v>
          </cell>
        </row>
        <row r="897">
          <cell r="A897">
            <v>5567</v>
          </cell>
          <cell r="B897" t="str">
            <v>KAPCB</v>
          </cell>
        </row>
        <row r="898">
          <cell r="A898">
            <v>5571</v>
          </cell>
          <cell r="B898" t="str">
            <v>AAKG1</v>
          </cell>
        </row>
        <row r="899">
          <cell r="A899">
            <v>5573</v>
          </cell>
          <cell r="B899" t="str">
            <v>KAP0</v>
          </cell>
        </row>
        <row r="900">
          <cell r="A900">
            <v>5576</v>
          </cell>
          <cell r="B900" t="str">
            <v>KAP2</v>
          </cell>
        </row>
        <row r="901">
          <cell r="A901">
            <v>5577</v>
          </cell>
          <cell r="B901" t="str">
            <v>KAP3</v>
          </cell>
        </row>
        <row r="902">
          <cell r="A902">
            <v>5578</v>
          </cell>
          <cell r="B902" t="str">
            <v>KPCA</v>
          </cell>
        </row>
        <row r="903">
          <cell r="A903">
            <v>5580</v>
          </cell>
          <cell r="B903" t="str">
            <v>KPCD</v>
          </cell>
        </row>
        <row r="904">
          <cell r="A904">
            <v>5584</v>
          </cell>
          <cell r="B904" t="str">
            <v>KPCI</v>
          </cell>
        </row>
        <row r="905">
          <cell r="A905">
            <v>5589</v>
          </cell>
          <cell r="B905" t="str">
            <v>GLU2B</v>
          </cell>
        </row>
        <row r="906">
          <cell r="A906">
            <v>5591</v>
          </cell>
          <cell r="B906" t="str">
            <v>PRKDC</v>
          </cell>
        </row>
        <row r="907">
          <cell r="A907">
            <v>5594</v>
          </cell>
          <cell r="B907" t="str">
            <v>MK01</v>
          </cell>
        </row>
        <row r="908">
          <cell r="A908">
            <v>5595</v>
          </cell>
          <cell r="B908" t="str">
            <v>MK03</v>
          </cell>
        </row>
        <row r="909">
          <cell r="A909">
            <v>5604</v>
          </cell>
          <cell r="B909" t="str">
            <v>MP2K1</v>
          </cell>
        </row>
        <row r="910">
          <cell r="A910">
            <v>5605</v>
          </cell>
          <cell r="B910" t="str">
            <v>MP2K2</v>
          </cell>
        </row>
        <row r="911">
          <cell r="A911">
            <v>5608</v>
          </cell>
          <cell r="B911" t="str">
            <v>MP2K6</v>
          </cell>
        </row>
        <row r="912">
          <cell r="A912">
            <v>5610</v>
          </cell>
          <cell r="B912" t="str">
            <v>E2AK2</v>
          </cell>
        </row>
        <row r="913">
          <cell r="A913">
            <v>5611</v>
          </cell>
          <cell r="B913" t="str">
            <v>DNJC3</v>
          </cell>
        </row>
        <row r="914">
          <cell r="A914">
            <v>5621</v>
          </cell>
          <cell r="B914" t="str">
            <v>PRIO</v>
          </cell>
        </row>
        <row r="915">
          <cell r="A915">
            <v>5631</v>
          </cell>
          <cell r="B915" t="str">
            <v>PRPS1</v>
          </cell>
        </row>
        <row r="916">
          <cell r="A916">
            <v>5634</v>
          </cell>
          <cell r="B916" t="str">
            <v>PRPS2</v>
          </cell>
        </row>
        <row r="917">
          <cell r="A917">
            <v>5635</v>
          </cell>
          <cell r="B917" t="str">
            <v>KPRA</v>
          </cell>
        </row>
        <row r="918">
          <cell r="A918">
            <v>5636</v>
          </cell>
          <cell r="B918" t="str">
            <v>KPRB</v>
          </cell>
        </row>
        <row r="919">
          <cell r="A919">
            <v>5654</v>
          </cell>
          <cell r="B919" t="str">
            <v>HTRA1</v>
          </cell>
        </row>
        <row r="920">
          <cell r="A920">
            <v>5660</v>
          </cell>
          <cell r="B920" t="str">
            <v>SAP</v>
          </cell>
        </row>
        <row r="921">
          <cell r="A921">
            <v>5663</v>
          </cell>
          <cell r="B921" t="str">
            <v>PSN1</v>
          </cell>
        </row>
        <row r="922">
          <cell r="A922">
            <v>5682</v>
          </cell>
          <cell r="B922" t="str">
            <v>PSA1</v>
          </cell>
        </row>
        <row r="923">
          <cell r="A923">
            <v>5683</v>
          </cell>
          <cell r="B923" t="str">
            <v>PSA2</v>
          </cell>
        </row>
        <row r="924">
          <cell r="A924">
            <v>5684</v>
          </cell>
          <cell r="B924" t="str">
            <v>PSA3</v>
          </cell>
        </row>
        <row r="925">
          <cell r="A925">
            <v>5685</v>
          </cell>
          <cell r="B925" t="str">
            <v>PSA4</v>
          </cell>
        </row>
        <row r="926">
          <cell r="A926">
            <v>5686</v>
          </cell>
          <cell r="B926" t="str">
            <v>PSA5</v>
          </cell>
        </row>
        <row r="927">
          <cell r="A927">
            <v>5687</v>
          </cell>
          <cell r="B927" t="str">
            <v>PSA6</v>
          </cell>
        </row>
        <row r="928">
          <cell r="A928">
            <v>5688</v>
          </cell>
          <cell r="B928" t="str">
            <v>PSA7</v>
          </cell>
        </row>
        <row r="929">
          <cell r="A929">
            <v>5689</v>
          </cell>
          <cell r="B929" t="str">
            <v>PSB1</v>
          </cell>
        </row>
        <row r="930">
          <cell r="A930">
            <v>5690</v>
          </cell>
          <cell r="B930" t="str">
            <v>PSB2</v>
          </cell>
        </row>
        <row r="931">
          <cell r="A931">
            <v>5691</v>
          </cell>
          <cell r="B931" t="str">
            <v>PSB3</v>
          </cell>
        </row>
        <row r="932">
          <cell r="A932">
            <v>5692</v>
          </cell>
          <cell r="B932" t="str">
            <v>PSB4</v>
          </cell>
        </row>
        <row r="933">
          <cell r="A933">
            <v>5693</v>
          </cell>
          <cell r="B933" t="str">
            <v>PSB5</v>
          </cell>
        </row>
        <row r="934">
          <cell r="A934">
            <v>5694</v>
          </cell>
          <cell r="B934" t="str">
            <v>PSB6</v>
          </cell>
        </row>
        <row r="935">
          <cell r="A935">
            <v>5695</v>
          </cell>
          <cell r="B935" t="str">
            <v>PSB7</v>
          </cell>
        </row>
        <row r="936">
          <cell r="A936">
            <v>5696</v>
          </cell>
          <cell r="B936" t="str">
            <v>PSB8</v>
          </cell>
        </row>
        <row r="937">
          <cell r="A937">
            <v>5699</v>
          </cell>
          <cell r="B937" t="str">
            <v>PSB10</v>
          </cell>
        </row>
        <row r="938">
          <cell r="A938">
            <v>5700</v>
          </cell>
          <cell r="B938" t="str">
            <v>PRS4</v>
          </cell>
        </row>
        <row r="939">
          <cell r="A939">
            <v>5701</v>
          </cell>
          <cell r="B939" t="str">
            <v>PRS7</v>
          </cell>
        </row>
        <row r="940">
          <cell r="A940">
            <v>5702</v>
          </cell>
          <cell r="B940" t="str">
            <v>PRS6A</v>
          </cell>
        </row>
        <row r="941">
          <cell r="A941">
            <v>5704</v>
          </cell>
          <cell r="B941" t="str">
            <v>PRS6B</v>
          </cell>
        </row>
        <row r="942">
          <cell r="A942">
            <v>5705</v>
          </cell>
          <cell r="B942" t="str">
            <v>PRS8</v>
          </cell>
        </row>
        <row r="943">
          <cell r="A943">
            <v>5706</v>
          </cell>
          <cell r="B943" t="str">
            <v>PRS10</v>
          </cell>
        </row>
        <row r="944">
          <cell r="A944">
            <v>5707</v>
          </cell>
          <cell r="B944" t="str">
            <v>PSMD1</v>
          </cell>
        </row>
        <row r="945">
          <cell r="A945">
            <v>5708</v>
          </cell>
          <cell r="B945" t="str">
            <v>PSMD2</v>
          </cell>
        </row>
        <row r="946">
          <cell r="A946">
            <v>5709</v>
          </cell>
          <cell r="B946" t="str">
            <v>PSMD3</v>
          </cell>
        </row>
        <row r="947">
          <cell r="A947">
            <v>5710</v>
          </cell>
          <cell r="B947" t="str">
            <v>PSMD4</v>
          </cell>
        </row>
        <row r="948">
          <cell r="A948">
            <v>5711</v>
          </cell>
          <cell r="B948" t="str">
            <v>PSMD5</v>
          </cell>
        </row>
        <row r="949">
          <cell r="A949">
            <v>5713</v>
          </cell>
          <cell r="B949" t="str">
            <v>PSMD7</v>
          </cell>
        </row>
        <row r="950">
          <cell r="A950">
            <v>5714</v>
          </cell>
          <cell r="B950" t="str">
            <v>PSMD8</v>
          </cell>
        </row>
        <row r="951">
          <cell r="A951">
            <v>5715</v>
          </cell>
          <cell r="B951" t="str">
            <v>PSMD9</v>
          </cell>
        </row>
        <row r="952">
          <cell r="A952">
            <v>5716</v>
          </cell>
          <cell r="B952" t="str">
            <v>PSD10</v>
          </cell>
        </row>
        <row r="953">
          <cell r="A953">
            <v>5717</v>
          </cell>
          <cell r="B953" t="str">
            <v>PSD11</v>
          </cell>
        </row>
        <row r="954">
          <cell r="A954">
            <v>5718</v>
          </cell>
          <cell r="B954" t="str">
            <v>PSD12</v>
          </cell>
        </row>
        <row r="955">
          <cell r="A955">
            <v>5719</v>
          </cell>
          <cell r="B955" t="str">
            <v>PSD13</v>
          </cell>
        </row>
        <row r="956">
          <cell r="A956">
            <v>5720</v>
          </cell>
          <cell r="B956" t="str">
            <v>PSME1</v>
          </cell>
        </row>
        <row r="957">
          <cell r="A957">
            <v>5721</v>
          </cell>
          <cell r="B957" t="str">
            <v>PSME2</v>
          </cell>
        </row>
        <row r="958">
          <cell r="A958">
            <v>5723</v>
          </cell>
          <cell r="B958" t="str">
            <v>SERB</v>
          </cell>
        </row>
        <row r="959">
          <cell r="A959">
            <v>5725</v>
          </cell>
          <cell r="B959" t="str">
            <v>PTBP1</v>
          </cell>
        </row>
        <row r="960">
          <cell r="A960">
            <v>5738</v>
          </cell>
          <cell r="B960" t="str">
            <v>FPRP</v>
          </cell>
        </row>
        <row r="961">
          <cell r="A961">
            <v>5747</v>
          </cell>
          <cell r="B961" t="str">
            <v>FAK1</v>
          </cell>
        </row>
        <row r="962">
          <cell r="A962">
            <v>5754</v>
          </cell>
          <cell r="B962" t="str">
            <v>PTK7</v>
          </cell>
        </row>
        <row r="963">
          <cell r="A963">
            <v>5756</v>
          </cell>
          <cell r="B963" t="str">
            <v>TWF1</v>
          </cell>
        </row>
        <row r="964">
          <cell r="A964">
            <v>5757</v>
          </cell>
          <cell r="B964" t="str">
            <v>PTMA</v>
          </cell>
        </row>
        <row r="965">
          <cell r="A965">
            <v>5763</v>
          </cell>
          <cell r="B965" t="str">
            <v>PTMS</v>
          </cell>
        </row>
        <row r="966">
          <cell r="A966">
            <v>5770</v>
          </cell>
          <cell r="B966" t="str">
            <v>PTN1</v>
          </cell>
        </row>
        <row r="967">
          <cell r="A967">
            <v>5771</v>
          </cell>
          <cell r="B967" t="str">
            <v>PTN2</v>
          </cell>
        </row>
        <row r="968">
          <cell r="A968">
            <v>5781</v>
          </cell>
          <cell r="B968" t="str">
            <v>PTN11</v>
          </cell>
        </row>
        <row r="969">
          <cell r="A969">
            <v>5782</v>
          </cell>
          <cell r="B969" t="str">
            <v>PTN12</v>
          </cell>
        </row>
        <row r="970">
          <cell r="A970">
            <v>5787</v>
          </cell>
          <cell r="B970" t="str">
            <v>PTPRB</v>
          </cell>
        </row>
        <row r="971">
          <cell r="A971">
            <v>5796</v>
          </cell>
          <cell r="B971" t="str">
            <v>PTPRK</v>
          </cell>
        </row>
        <row r="972">
          <cell r="A972">
            <v>5806</v>
          </cell>
          <cell r="B972" t="str">
            <v>PTX3</v>
          </cell>
        </row>
        <row r="973">
          <cell r="A973">
            <v>5819</v>
          </cell>
          <cell r="B973" t="str">
            <v>NECT2</v>
          </cell>
        </row>
        <row r="974">
          <cell r="A974">
            <v>5822</v>
          </cell>
          <cell r="B974" t="str">
            <v>PWP2</v>
          </cell>
        </row>
        <row r="975">
          <cell r="A975">
            <v>5824</v>
          </cell>
          <cell r="B975" t="str">
            <v>PEX19</v>
          </cell>
        </row>
        <row r="976">
          <cell r="A976">
            <v>5825</v>
          </cell>
          <cell r="B976" t="str">
            <v>ABCD3</v>
          </cell>
        </row>
        <row r="977">
          <cell r="A977">
            <v>5829</v>
          </cell>
          <cell r="B977" t="str">
            <v>PAXI</v>
          </cell>
        </row>
        <row r="978">
          <cell r="A978">
            <v>5831</v>
          </cell>
          <cell r="B978" t="str">
            <v>P5CR1</v>
          </cell>
        </row>
        <row r="979">
          <cell r="A979">
            <v>5832</v>
          </cell>
          <cell r="B979" t="str">
            <v>P5CS</v>
          </cell>
        </row>
        <row r="980">
          <cell r="A980">
            <v>5833</v>
          </cell>
          <cell r="B980" t="str">
            <v>PCY2</v>
          </cell>
        </row>
        <row r="981">
          <cell r="A981">
            <v>5834</v>
          </cell>
          <cell r="B981" t="str">
            <v>PYGB</v>
          </cell>
        </row>
        <row r="982">
          <cell r="A982">
            <v>5836</v>
          </cell>
          <cell r="B982" t="str">
            <v>PYGL</v>
          </cell>
        </row>
        <row r="983">
          <cell r="A983">
            <v>5859</v>
          </cell>
          <cell r="B983" t="str">
            <v>SYQ</v>
          </cell>
        </row>
        <row r="984">
          <cell r="A984">
            <v>5860</v>
          </cell>
          <cell r="B984" t="str">
            <v>DHPR</v>
          </cell>
        </row>
        <row r="985">
          <cell r="A985">
            <v>5861</v>
          </cell>
          <cell r="B985" t="str">
            <v>RAB1A</v>
          </cell>
        </row>
        <row r="986">
          <cell r="A986">
            <v>5862</v>
          </cell>
          <cell r="B986" t="str">
            <v>RAB2A</v>
          </cell>
        </row>
        <row r="987">
          <cell r="A987">
            <v>5867</v>
          </cell>
          <cell r="B987" t="str">
            <v>RAB4A</v>
          </cell>
        </row>
        <row r="988">
          <cell r="A988">
            <v>5868</v>
          </cell>
          <cell r="B988" t="str">
            <v>RAB5A</v>
          </cell>
        </row>
        <row r="989">
          <cell r="A989">
            <v>5869</v>
          </cell>
          <cell r="B989" t="str">
            <v>RAB5B</v>
          </cell>
        </row>
        <row r="990">
          <cell r="A990">
            <v>5870</v>
          </cell>
          <cell r="B990" t="str">
            <v>RAB6A</v>
          </cell>
        </row>
        <row r="991">
          <cell r="A991">
            <v>5872</v>
          </cell>
          <cell r="B991" t="str">
            <v>RAB13</v>
          </cell>
        </row>
        <row r="992">
          <cell r="A992">
            <v>5875</v>
          </cell>
          <cell r="B992" t="str">
            <v>PGTA</v>
          </cell>
        </row>
        <row r="993">
          <cell r="A993">
            <v>5878</v>
          </cell>
          <cell r="B993" t="str">
            <v>RAB5C</v>
          </cell>
        </row>
        <row r="994">
          <cell r="A994">
            <v>5879</v>
          </cell>
          <cell r="B994" t="str">
            <v>RAC1</v>
          </cell>
        </row>
        <row r="995">
          <cell r="A995">
            <v>5880</v>
          </cell>
          <cell r="B995" t="str">
            <v>RAC2</v>
          </cell>
        </row>
        <row r="996">
          <cell r="A996">
            <v>5886</v>
          </cell>
          <cell r="B996" t="str">
            <v>RD23A</v>
          </cell>
        </row>
        <row r="997">
          <cell r="A997">
            <v>5887</v>
          </cell>
          <cell r="B997" t="str">
            <v>RD23B</v>
          </cell>
        </row>
        <row r="998">
          <cell r="A998">
            <v>5898</v>
          </cell>
          <cell r="B998" t="str">
            <v>RALA</v>
          </cell>
        </row>
        <row r="999">
          <cell r="A999">
            <v>5899</v>
          </cell>
          <cell r="B999" t="str">
            <v>RALB</v>
          </cell>
        </row>
        <row r="1000">
          <cell r="A1000">
            <v>5901</v>
          </cell>
          <cell r="B1000" t="str">
            <v>RAN</v>
          </cell>
        </row>
        <row r="1001">
          <cell r="A1001">
            <v>5902</v>
          </cell>
          <cell r="B1001" t="str">
            <v>RANG</v>
          </cell>
        </row>
        <row r="1002">
          <cell r="A1002">
            <v>5903</v>
          </cell>
          <cell r="B1002" t="str">
            <v>RBP2</v>
          </cell>
        </row>
        <row r="1003">
          <cell r="A1003">
            <v>5905</v>
          </cell>
          <cell r="B1003" t="str">
            <v>RAGP1</v>
          </cell>
        </row>
        <row r="1004">
          <cell r="A1004">
            <v>5906</v>
          </cell>
          <cell r="B1004" t="str">
            <v>RAP1A</v>
          </cell>
        </row>
        <row r="1005">
          <cell r="A1005">
            <v>5908</v>
          </cell>
          <cell r="B1005" t="str">
            <v>RAP1B</v>
          </cell>
        </row>
        <row r="1006">
          <cell r="A1006">
            <v>5910</v>
          </cell>
          <cell r="B1006" t="str">
            <v>GDS1</v>
          </cell>
        </row>
        <row r="1007">
          <cell r="A1007">
            <v>5917</v>
          </cell>
          <cell r="B1007" t="str">
            <v>SYRC</v>
          </cell>
        </row>
        <row r="1008">
          <cell r="A1008">
            <v>5921</v>
          </cell>
          <cell r="B1008" t="str">
            <v>RASA1</v>
          </cell>
        </row>
        <row r="1009">
          <cell r="A1009">
            <v>5926</v>
          </cell>
          <cell r="B1009" t="str">
            <v>ARI4A</v>
          </cell>
        </row>
        <row r="1010">
          <cell r="A1010">
            <v>5928</v>
          </cell>
          <cell r="B1010" t="str">
            <v>RBBP4</v>
          </cell>
        </row>
        <row r="1011">
          <cell r="A1011">
            <v>5930</v>
          </cell>
          <cell r="B1011" t="str">
            <v>RBBP6</v>
          </cell>
        </row>
        <row r="1012">
          <cell r="A1012">
            <v>5931</v>
          </cell>
          <cell r="B1012" t="str">
            <v>RBBP7</v>
          </cell>
        </row>
        <row r="1013">
          <cell r="A1013">
            <v>5935</v>
          </cell>
          <cell r="B1013" t="str">
            <v>RBM3</v>
          </cell>
        </row>
        <row r="1014">
          <cell r="A1014">
            <v>5936</v>
          </cell>
          <cell r="B1014" t="str">
            <v>RBM4</v>
          </cell>
        </row>
        <row r="1015">
          <cell r="A1015">
            <v>5947</v>
          </cell>
          <cell r="B1015" t="str">
            <v>RET1</v>
          </cell>
        </row>
        <row r="1016">
          <cell r="A1016">
            <v>5954</v>
          </cell>
          <cell r="B1016" t="str">
            <v>RCN1</v>
          </cell>
        </row>
        <row r="1017">
          <cell r="A1017">
            <v>5955</v>
          </cell>
          <cell r="B1017" t="str">
            <v>RCN2</v>
          </cell>
        </row>
        <row r="1018">
          <cell r="A1018">
            <v>5962</v>
          </cell>
          <cell r="B1018" t="str">
            <v>RADI</v>
          </cell>
        </row>
        <row r="1019">
          <cell r="A1019">
            <v>5965</v>
          </cell>
          <cell r="B1019" t="str">
            <v>RECQ1</v>
          </cell>
        </row>
        <row r="1020">
          <cell r="A1020">
            <v>5970</v>
          </cell>
          <cell r="B1020" t="str">
            <v>TF65</v>
          </cell>
        </row>
        <row r="1021">
          <cell r="A1021">
            <v>5976</v>
          </cell>
          <cell r="B1021" t="str">
            <v>RENT1</v>
          </cell>
        </row>
        <row r="1022">
          <cell r="A1022">
            <v>5981</v>
          </cell>
          <cell r="B1022" t="str">
            <v>RFC1</v>
          </cell>
        </row>
        <row r="1023">
          <cell r="A1023">
            <v>5985</v>
          </cell>
          <cell r="B1023" t="str">
            <v>RFC5</v>
          </cell>
        </row>
        <row r="1024">
          <cell r="A1024">
            <v>6009</v>
          </cell>
          <cell r="B1024" t="str">
            <v>RHEB</v>
          </cell>
        </row>
        <row r="1025">
          <cell r="A1025">
            <v>6046</v>
          </cell>
          <cell r="B1025" t="str">
            <v>BRD2</v>
          </cell>
        </row>
        <row r="1026">
          <cell r="A1026">
            <v>6050</v>
          </cell>
          <cell r="B1026" t="str">
            <v>RINI</v>
          </cell>
        </row>
        <row r="1027">
          <cell r="A1027">
            <v>6051</v>
          </cell>
          <cell r="B1027" t="str">
            <v>AMPB</v>
          </cell>
        </row>
        <row r="1028">
          <cell r="A1028">
            <v>6059</v>
          </cell>
          <cell r="B1028" t="str">
            <v>ABCE1</v>
          </cell>
        </row>
        <row r="1029">
          <cell r="A1029">
            <v>6093</v>
          </cell>
          <cell r="B1029" t="str">
            <v>ROCK1</v>
          </cell>
        </row>
        <row r="1030">
          <cell r="A1030">
            <v>6102</v>
          </cell>
          <cell r="B1030" t="str">
            <v>XRP2</v>
          </cell>
        </row>
        <row r="1031">
          <cell r="A1031">
            <v>6117</v>
          </cell>
          <cell r="B1031" t="str">
            <v>RFA1</v>
          </cell>
        </row>
        <row r="1032">
          <cell r="A1032">
            <v>6118</v>
          </cell>
          <cell r="B1032" t="str">
            <v>RFA2</v>
          </cell>
        </row>
        <row r="1033">
          <cell r="A1033">
            <v>6119</v>
          </cell>
          <cell r="B1033" t="str">
            <v>RFA3</v>
          </cell>
        </row>
        <row r="1034">
          <cell r="A1034">
            <v>6122</v>
          </cell>
          <cell r="B1034" t="str">
            <v>RL3</v>
          </cell>
        </row>
        <row r="1035">
          <cell r="A1035">
            <v>6124</v>
          </cell>
          <cell r="B1035" t="str">
            <v>RL4</v>
          </cell>
        </row>
        <row r="1036">
          <cell r="A1036">
            <v>6125</v>
          </cell>
          <cell r="B1036" t="str">
            <v>RL5</v>
          </cell>
        </row>
        <row r="1037">
          <cell r="A1037">
            <v>6128</v>
          </cell>
          <cell r="B1037" t="str">
            <v>RL6</v>
          </cell>
        </row>
        <row r="1038">
          <cell r="A1038">
            <v>6129</v>
          </cell>
          <cell r="B1038" t="str">
            <v>RL7</v>
          </cell>
        </row>
        <row r="1039">
          <cell r="A1039">
            <v>6130</v>
          </cell>
          <cell r="B1039" t="str">
            <v>RL7A</v>
          </cell>
        </row>
        <row r="1040">
          <cell r="A1040">
            <v>6132</v>
          </cell>
          <cell r="B1040" t="str">
            <v>RL8</v>
          </cell>
        </row>
        <row r="1041">
          <cell r="A1041">
            <v>6133</v>
          </cell>
          <cell r="B1041" t="str">
            <v>RL9</v>
          </cell>
        </row>
        <row r="1042">
          <cell r="A1042">
            <v>6134</v>
          </cell>
          <cell r="B1042" t="str">
            <v>RL10</v>
          </cell>
        </row>
        <row r="1043">
          <cell r="A1043">
            <v>6135</v>
          </cell>
          <cell r="B1043" t="str">
            <v>RL11</v>
          </cell>
        </row>
        <row r="1044">
          <cell r="A1044">
            <v>6136</v>
          </cell>
          <cell r="B1044" t="str">
            <v>RL12</v>
          </cell>
        </row>
        <row r="1045">
          <cell r="A1045">
            <v>6137</v>
          </cell>
          <cell r="B1045" t="str">
            <v>RL13</v>
          </cell>
        </row>
        <row r="1046">
          <cell r="A1046">
            <v>6138</v>
          </cell>
          <cell r="B1046" t="str">
            <v>RL15</v>
          </cell>
        </row>
        <row r="1047">
          <cell r="A1047">
            <v>6139</v>
          </cell>
          <cell r="B1047" t="str">
            <v>RL17</v>
          </cell>
        </row>
        <row r="1048">
          <cell r="A1048">
            <v>6141</v>
          </cell>
          <cell r="B1048" t="str">
            <v>RL18</v>
          </cell>
        </row>
        <row r="1049">
          <cell r="A1049">
            <v>6142</v>
          </cell>
          <cell r="B1049" t="str">
            <v>RL18A</v>
          </cell>
        </row>
        <row r="1050">
          <cell r="A1050">
            <v>6143</v>
          </cell>
          <cell r="B1050" t="str">
            <v>RL19</v>
          </cell>
        </row>
        <row r="1051">
          <cell r="A1051">
            <v>6144</v>
          </cell>
          <cell r="B1051" t="str">
            <v>RL21</v>
          </cell>
        </row>
        <row r="1052">
          <cell r="A1052">
            <v>6146</v>
          </cell>
          <cell r="B1052" t="str">
            <v>RL22</v>
          </cell>
        </row>
        <row r="1053">
          <cell r="A1053">
            <v>6147</v>
          </cell>
          <cell r="B1053" t="str">
            <v>RL23A</v>
          </cell>
        </row>
        <row r="1054">
          <cell r="A1054">
            <v>6152</v>
          </cell>
          <cell r="B1054" t="str">
            <v>RL24</v>
          </cell>
        </row>
        <row r="1055">
          <cell r="A1055">
            <v>6154</v>
          </cell>
          <cell r="B1055" t="str">
            <v>RL26</v>
          </cell>
        </row>
        <row r="1056">
          <cell r="A1056">
            <v>6155</v>
          </cell>
          <cell r="B1056" t="str">
            <v>RL27</v>
          </cell>
        </row>
        <row r="1057">
          <cell r="A1057">
            <v>6156</v>
          </cell>
          <cell r="B1057" t="str">
            <v>RL30</v>
          </cell>
        </row>
        <row r="1058">
          <cell r="A1058">
            <v>6157</v>
          </cell>
          <cell r="B1058" t="str">
            <v>RL27A</v>
          </cell>
        </row>
        <row r="1059">
          <cell r="A1059">
            <v>6158</v>
          </cell>
          <cell r="B1059" t="str">
            <v>RL28</v>
          </cell>
        </row>
        <row r="1060">
          <cell r="A1060">
            <v>6159</v>
          </cell>
          <cell r="B1060" t="str">
            <v>RL29</v>
          </cell>
        </row>
        <row r="1061">
          <cell r="A1061">
            <v>6160</v>
          </cell>
          <cell r="B1061" t="str">
            <v>RL31</v>
          </cell>
        </row>
        <row r="1062">
          <cell r="A1062">
            <v>6161</v>
          </cell>
          <cell r="B1062" t="str">
            <v>RL32</v>
          </cell>
        </row>
        <row r="1063">
          <cell r="A1063">
            <v>6164</v>
          </cell>
          <cell r="B1063" t="str">
            <v>RL34</v>
          </cell>
        </row>
        <row r="1064">
          <cell r="A1064">
            <v>6165</v>
          </cell>
          <cell r="B1064" t="str">
            <v>RL35A</v>
          </cell>
        </row>
        <row r="1065">
          <cell r="A1065">
            <v>6168</v>
          </cell>
          <cell r="B1065" t="str">
            <v>RL37A</v>
          </cell>
        </row>
        <row r="1066">
          <cell r="A1066">
            <v>6169</v>
          </cell>
          <cell r="B1066" t="str">
            <v>RL38</v>
          </cell>
        </row>
        <row r="1067">
          <cell r="A1067">
            <v>6173</v>
          </cell>
          <cell r="B1067" t="str">
            <v>RL36A</v>
          </cell>
        </row>
        <row r="1068">
          <cell r="A1068">
            <v>6175</v>
          </cell>
          <cell r="B1068" t="str">
            <v>RLA0</v>
          </cell>
        </row>
        <row r="1069">
          <cell r="A1069">
            <v>6181</v>
          </cell>
          <cell r="B1069" t="str">
            <v>RLA2</v>
          </cell>
        </row>
        <row r="1070">
          <cell r="A1070">
            <v>6182</v>
          </cell>
          <cell r="B1070" t="str">
            <v>RM12</v>
          </cell>
        </row>
        <row r="1071">
          <cell r="A1071">
            <v>6184</v>
          </cell>
          <cell r="B1071" t="str">
            <v>RPN1</v>
          </cell>
        </row>
        <row r="1072">
          <cell r="A1072">
            <v>6185</v>
          </cell>
          <cell r="B1072" t="str">
            <v>RPN2</v>
          </cell>
        </row>
        <row r="1073">
          <cell r="A1073">
            <v>6187</v>
          </cell>
          <cell r="B1073" t="str">
            <v>RS2</v>
          </cell>
        </row>
        <row r="1074">
          <cell r="A1074">
            <v>6188</v>
          </cell>
          <cell r="B1074" t="str">
            <v>RS3</v>
          </cell>
        </row>
        <row r="1075">
          <cell r="A1075">
            <v>6189</v>
          </cell>
          <cell r="B1075" t="str">
            <v>RS3A</v>
          </cell>
        </row>
        <row r="1076">
          <cell r="A1076">
            <v>6191</v>
          </cell>
          <cell r="B1076" t="str">
            <v>RS4X</v>
          </cell>
        </row>
        <row r="1077">
          <cell r="A1077">
            <v>6192</v>
          </cell>
          <cell r="B1077" t="str">
            <v>RS4Y1</v>
          </cell>
        </row>
        <row r="1078">
          <cell r="A1078">
            <v>6193</v>
          </cell>
          <cell r="B1078" t="str">
            <v>RS5</v>
          </cell>
        </row>
        <row r="1079">
          <cell r="A1079">
            <v>6194</v>
          </cell>
          <cell r="B1079" t="str">
            <v>RS6</v>
          </cell>
        </row>
        <row r="1080">
          <cell r="A1080">
            <v>6197</v>
          </cell>
          <cell r="B1080" t="str">
            <v>KS6A3</v>
          </cell>
        </row>
        <row r="1081">
          <cell r="A1081">
            <v>6201</v>
          </cell>
          <cell r="B1081" t="str">
            <v>RS7</v>
          </cell>
        </row>
        <row r="1082">
          <cell r="A1082">
            <v>6202</v>
          </cell>
          <cell r="B1082" t="str">
            <v>RS8</v>
          </cell>
        </row>
        <row r="1083">
          <cell r="A1083">
            <v>6203</v>
          </cell>
          <cell r="B1083" t="str">
            <v>RS9</v>
          </cell>
        </row>
        <row r="1084">
          <cell r="A1084">
            <v>6204</v>
          </cell>
          <cell r="B1084" t="str">
            <v>RS10</v>
          </cell>
        </row>
        <row r="1085">
          <cell r="A1085">
            <v>6205</v>
          </cell>
          <cell r="B1085" t="str">
            <v>RS11</v>
          </cell>
        </row>
        <row r="1086">
          <cell r="A1086">
            <v>6206</v>
          </cell>
          <cell r="B1086" t="str">
            <v>RS12</v>
          </cell>
        </row>
        <row r="1087">
          <cell r="A1087">
            <v>6207</v>
          </cell>
          <cell r="B1087" t="str">
            <v>RS13</v>
          </cell>
        </row>
        <row r="1088">
          <cell r="A1088">
            <v>6208</v>
          </cell>
          <cell r="B1088" t="str">
            <v>RS14</v>
          </cell>
        </row>
        <row r="1089">
          <cell r="A1089">
            <v>6209</v>
          </cell>
          <cell r="B1089" t="str">
            <v>RS15</v>
          </cell>
        </row>
        <row r="1090">
          <cell r="A1090">
            <v>6210</v>
          </cell>
          <cell r="B1090" t="str">
            <v>RS15A</v>
          </cell>
        </row>
        <row r="1091">
          <cell r="A1091">
            <v>6217</v>
          </cell>
          <cell r="B1091" t="str">
            <v>RS16</v>
          </cell>
        </row>
        <row r="1092">
          <cell r="A1092">
            <v>6218</v>
          </cell>
          <cell r="B1092" t="str">
            <v>RS17</v>
          </cell>
        </row>
        <row r="1093">
          <cell r="A1093">
            <v>6222</v>
          </cell>
          <cell r="B1093" t="str">
            <v>RS18</v>
          </cell>
        </row>
        <row r="1094">
          <cell r="A1094">
            <v>6223</v>
          </cell>
          <cell r="B1094" t="str">
            <v>RS19</v>
          </cell>
        </row>
        <row r="1095">
          <cell r="A1095">
            <v>6224</v>
          </cell>
          <cell r="B1095" t="str">
            <v>RS20</v>
          </cell>
        </row>
        <row r="1096">
          <cell r="A1096">
            <v>6227</v>
          </cell>
          <cell r="B1096" t="str">
            <v>RS21</v>
          </cell>
        </row>
        <row r="1097">
          <cell r="A1097">
            <v>6228</v>
          </cell>
          <cell r="B1097" t="str">
            <v>RS23</v>
          </cell>
        </row>
        <row r="1098">
          <cell r="A1098">
            <v>6229</v>
          </cell>
          <cell r="B1098" t="str">
            <v>RS24</v>
          </cell>
        </row>
        <row r="1099">
          <cell r="A1099">
            <v>6230</v>
          </cell>
          <cell r="B1099" t="str">
            <v>RS25</v>
          </cell>
        </row>
        <row r="1100">
          <cell r="A1100">
            <v>6231</v>
          </cell>
          <cell r="B1100" t="str">
            <v>RS26</v>
          </cell>
        </row>
        <row r="1101">
          <cell r="A1101">
            <v>6232</v>
          </cell>
          <cell r="B1101" t="str">
            <v>RS27</v>
          </cell>
        </row>
        <row r="1102">
          <cell r="A1102">
            <v>6234</v>
          </cell>
          <cell r="B1102" t="str">
            <v>RS28</v>
          </cell>
        </row>
        <row r="1103">
          <cell r="A1103">
            <v>6237</v>
          </cell>
          <cell r="B1103" t="str">
            <v>RRAS</v>
          </cell>
        </row>
        <row r="1104">
          <cell r="A1104">
            <v>6238</v>
          </cell>
          <cell r="B1104" t="str">
            <v>RRBP1</v>
          </cell>
        </row>
        <row r="1105">
          <cell r="A1105">
            <v>6240</v>
          </cell>
          <cell r="B1105" t="str">
            <v>RIR1</v>
          </cell>
        </row>
        <row r="1106">
          <cell r="A1106">
            <v>6241</v>
          </cell>
          <cell r="B1106" t="str">
            <v>RIR2</v>
          </cell>
        </row>
        <row r="1107">
          <cell r="A1107">
            <v>6249</v>
          </cell>
          <cell r="B1107" t="str">
            <v>CLIP1</v>
          </cell>
        </row>
        <row r="1108">
          <cell r="A1108">
            <v>6251</v>
          </cell>
          <cell r="B1108" t="str">
            <v>RSU1</v>
          </cell>
        </row>
        <row r="1109">
          <cell r="A1109">
            <v>6252</v>
          </cell>
          <cell r="B1109" t="str">
            <v>RTN1</v>
          </cell>
        </row>
        <row r="1110">
          <cell r="A1110">
            <v>6272</v>
          </cell>
          <cell r="B1110" t="str">
            <v>SORT</v>
          </cell>
        </row>
        <row r="1111">
          <cell r="A1111">
            <v>6275</v>
          </cell>
          <cell r="B1111" t="str">
            <v>S10A4</v>
          </cell>
        </row>
        <row r="1112">
          <cell r="A1112">
            <v>6277</v>
          </cell>
          <cell r="B1112" t="str">
            <v>S10A6</v>
          </cell>
        </row>
        <row r="1113">
          <cell r="A1113">
            <v>6278</v>
          </cell>
          <cell r="B1113" t="str">
            <v>S10A7</v>
          </cell>
        </row>
        <row r="1114">
          <cell r="A1114">
            <v>6279</v>
          </cell>
          <cell r="B1114" t="str">
            <v>S10A8</v>
          </cell>
        </row>
        <row r="1115">
          <cell r="A1115">
            <v>6280</v>
          </cell>
          <cell r="B1115" t="str">
            <v>S10A9</v>
          </cell>
        </row>
        <row r="1116">
          <cell r="A1116">
            <v>6281</v>
          </cell>
          <cell r="B1116" t="str">
            <v>S10AA</v>
          </cell>
        </row>
        <row r="1117">
          <cell r="A1117">
            <v>6282</v>
          </cell>
          <cell r="B1117" t="str">
            <v>S10AB</v>
          </cell>
        </row>
        <row r="1118">
          <cell r="A1118">
            <v>6284</v>
          </cell>
          <cell r="B1118" t="str">
            <v>S10AD</v>
          </cell>
        </row>
        <row r="1119">
          <cell r="A1119">
            <v>6293</v>
          </cell>
          <cell r="B1119" t="str">
            <v>VPS52</v>
          </cell>
        </row>
        <row r="1120">
          <cell r="A1120">
            <v>6294</v>
          </cell>
          <cell r="B1120" t="str">
            <v>SAFB1</v>
          </cell>
        </row>
        <row r="1121">
          <cell r="A1121">
            <v>6301</v>
          </cell>
          <cell r="B1121" t="str">
            <v>SYSC</v>
          </cell>
        </row>
        <row r="1122">
          <cell r="A1122">
            <v>6311</v>
          </cell>
          <cell r="B1122" t="str">
            <v>ATX2</v>
          </cell>
        </row>
        <row r="1123">
          <cell r="A1123">
            <v>6317</v>
          </cell>
          <cell r="B1123" t="str">
            <v>SPB3</v>
          </cell>
        </row>
        <row r="1124">
          <cell r="A1124">
            <v>6318</v>
          </cell>
          <cell r="B1124" t="str">
            <v>SPB4</v>
          </cell>
        </row>
        <row r="1125">
          <cell r="A1125">
            <v>6319</v>
          </cell>
          <cell r="B1125" t="str">
            <v>ACOD</v>
          </cell>
        </row>
        <row r="1126">
          <cell r="A1126">
            <v>6342</v>
          </cell>
          <cell r="B1126" t="str">
            <v>NLTP</v>
          </cell>
        </row>
        <row r="1127">
          <cell r="A1127">
            <v>6383</v>
          </cell>
          <cell r="B1127" t="str">
            <v>SDC2</v>
          </cell>
        </row>
        <row r="1128">
          <cell r="A1128">
            <v>6386</v>
          </cell>
          <cell r="B1128" t="str">
            <v>SDCB1</v>
          </cell>
        </row>
        <row r="1129">
          <cell r="A1129">
            <v>6388</v>
          </cell>
          <cell r="B1129" t="str">
            <v>SDF2</v>
          </cell>
        </row>
        <row r="1130">
          <cell r="A1130">
            <v>6389</v>
          </cell>
          <cell r="B1130" t="str">
            <v>SDHA</v>
          </cell>
        </row>
        <row r="1131">
          <cell r="A1131">
            <v>6390</v>
          </cell>
          <cell r="B1131" t="str">
            <v>SDHB</v>
          </cell>
        </row>
        <row r="1132">
          <cell r="A1132">
            <v>6396</v>
          </cell>
          <cell r="B1132" t="str">
            <v>SEC13</v>
          </cell>
        </row>
        <row r="1133">
          <cell r="A1133">
            <v>6400</v>
          </cell>
          <cell r="B1133" t="str">
            <v>SE1L1</v>
          </cell>
        </row>
        <row r="1134">
          <cell r="A1134">
            <v>6416</v>
          </cell>
          <cell r="B1134" t="str">
            <v>MP2K4</v>
          </cell>
        </row>
        <row r="1135">
          <cell r="A1135">
            <v>6418</v>
          </cell>
          <cell r="B1135" t="str">
            <v>SET</v>
          </cell>
        </row>
        <row r="1136">
          <cell r="A1136">
            <v>6421</v>
          </cell>
          <cell r="B1136" t="str">
            <v>SFPQ</v>
          </cell>
        </row>
        <row r="1137">
          <cell r="A1137">
            <v>6426</v>
          </cell>
          <cell r="B1137" t="str">
            <v>SRSF1</v>
          </cell>
        </row>
        <row r="1138">
          <cell r="A1138">
            <v>6427</v>
          </cell>
          <cell r="B1138" t="str">
            <v>SRSF2</v>
          </cell>
        </row>
        <row r="1139">
          <cell r="A1139">
            <v>6428</v>
          </cell>
          <cell r="B1139" t="str">
            <v>SRSF3</v>
          </cell>
        </row>
        <row r="1140">
          <cell r="A1140">
            <v>6429</v>
          </cell>
          <cell r="B1140" t="str">
            <v>SRSF4</v>
          </cell>
        </row>
        <row r="1141">
          <cell r="A1141">
            <v>6430</v>
          </cell>
          <cell r="B1141" t="str">
            <v>SRSF5</v>
          </cell>
        </row>
        <row r="1142">
          <cell r="A1142">
            <v>6431</v>
          </cell>
          <cell r="B1142" t="str">
            <v>SRSF6</v>
          </cell>
        </row>
        <row r="1143">
          <cell r="A1143">
            <v>6432</v>
          </cell>
          <cell r="B1143" t="str">
            <v>SRSF7</v>
          </cell>
        </row>
        <row r="1144">
          <cell r="A1144">
            <v>6434</v>
          </cell>
          <cell r="B1144" t="str">
            <v>TRA2B</v>
          </cell>
        </row>
        <row r="1145">
          <cell r="A1145">
            <v>6449</v>
          </cell>
          <cell r="B1145" t="str">
            <v>SGTA</v>
          </cell>
        </row>
        <row r="1146">
          <cell r="A1146">
            <v>6451</v>
          </cell>
          <cell r="B1146" t="str">
            <v>SH3L1</v>
          </cell>
        </row>
        <row r="1147">
          <cell r="A1147">
            <v>6453</v>
          </cell>
          <cell r="B1147" t="str">
            <v>ITSN1</v>
          </cell>
        </row>
        <row r="1148">
          <cell r="A1148">
            <v>6455</v>
          </cell>
          <cell r="B1148" t="str">
            <v>SH3G1</v>
          </cell>
        </row>
        <row r="1149">
          <cell r="A1149">
            <v>6464</v>
          </cell>
          <cell r="B1149" t="str">
            <v>SHC1</v>
          </cell>
        </row>
        <row r="1150">
          <cell r="A1150">
            <v>6470</v>
          </cell>
          <cell r="B1150" t="str">
            <v>GLYC</v>
          </cell>
        </row>
        <row r="1151">
          <cell r="A1151">
            <v>6472</v>
          </cell>
          <cell r="B1151" t="str">
            <v>GLYM</v>
          </cell>
        </row>
        <row r="1152">
          <cell r="A1152">
            <v>6494</v>
          </cell>
          <cell r="B1152" t="str">
            <v>SIPA1</v>
          </cell>
        </row>
        <row r="1153">
          <cell r="A1153">
            <v>6499</v>
          </cell>
          <cell r="B1153" t="str">
            <v>SKIV2</v>
          </cell>
        </row>
        <row r="1154">
          <cell r="A1154">
            <v>6500</v>
          </cell>
          <cell r="B1154" t="str">
            <v>SKP1</v>
          </cell>
        </row>
        <row r="1155">
          <cell r="A1155">
            <v>6509</v>
          </cell>
          <cell r="B1155" t="str">
            <v>SATT</v>
          </cell>
        </row>
        <row r="1156">
          <cell r="A1156">
            <v>6510</v>
          </cell>
          <cell r="B1156" t="str">
            <v>AAAT</v>
          </cell>
        </row>
        <row r="1157">
          <cell r="A1157">
            <v>6513</v>
          </cell>
          <cell r="B1157" t="str">
            <v>GTR1</v>
          </cell>
        </row>
        <row r="1158">
          <cell r="A1158">
            <v>6515</v>
          </cell>
          <cell r="B1158" t="str">
            <v>GTR3</v>
          </cell>
        </row>
        <row r="1159">
          <cell r="A1159">
            <v>6520</v>
          </cell>
          <cell r="B1159" t="str">
            <v>4F2</v>
          </cell>
        </row>
        <row r="1160">
          <cell r="A1160">
            <v>6541</v>
          </cell>
          <cell r="B1160" t="str">
            <v>CTR1</v>
          </cell>
        </row>
        <row r="1161">
          <cell r="A1161">
            <v>6560</v>
          </cell>
          <cell r="B1161" t="str">
            <v>S12A4</v>
          </cell>
        </row>
        <row r="1162">
          <cell r="A1162">
            <v>6566</v>
          </cell>
          <cell r="B1162" t="str">
            <v>MOT1</v>
          </cell>
        </row>
        <row r="1163">
          <cell r="A1163">
            <v>6574</v>
          </cell>
          <cell r="B1163" t="str">
            <v>S20A1</v>
          </cell>
        </row>
        <row r="1164">
          <cell r="A1164">
            <v>6576</v>
          </cell>
          <cell r="B1164" t="str">
            <v>TXTP</v>
          </cell>
        </row>
        <row r="1165">
          <cell r="A1165">
            <v>6594</v>
          </cell>
          <cell r="B1165" t="str">
            <v>SMCA1</v>
          </cell>
        </row>
        <row r="1166">
          <cell r="A1166">
            <v>6597</v>
          </cell>
          <cell r="B1166" t="str">
            <v>SMCA4</v>
          </cell>
        </row>
        <row r="1167">
          <cell r="A1167">
            <v>6598</v>
          </cell>
          <cell r="B1167" t="str">
            <v>SNF5</v>
          </cell>
        </row>
        <row r="1168">
          <cell r="A1168">
            <v>6599</v>
          </cell>
          <cell r="B1168" t="str">
            <v>SMRC1</v>
          </cell>
        </row>
        <row r="1169">
          <cell r="A1169">
            <v>6601</v>
          </cell>
          <cell r="B1169" t="str">
            <v>SMRC2</v>
          </cell>
        </row>
        <row r="1170">
          <cell r="A1170">
            <v>6605</v>
          </cell>
          <cell r="B1170" t="str">
            <v>SMCE1</v>
          </cell>
        </row>
        <row r="1171">
          <cell r="A1171">
            <v>6609</v>
          </cell>
          <cell r="B1171" t="str">
            <v>ASM</v>
          </cell>
        </row>
        <row r="1172">
          <cell r="A1172">
            <v>6611</v>
          </cell>
          <cell r="B1172" t="str">
            <v>SPSY</v>
          </cell>
        </row>
        <row r="1173">
          <cell r="A1173">
            <v>6612</v>
          </cell>
          <cell r="B1173" t="str">
            <v>SUMO3</v>
          </cell>
        </row>
        <row r="1174">
          <cell r="A1174">
            <v>6613</v>
          </cell>
          <cell r="B1174" t="str">
            <v>SUMO2</v>
          </cell>
        </row>
        <row r="1175">
          <cell r="A1175">
            <v>6624</v>
          </cell>
          <cell r="B1175" t="str">
            <v>FSCN1</v>
          </cell>
        </row>
        <row r="1176">
          <cell r="A1176">
            <v>6625</v>
          </cell>
          <cell r="B1176" t="str">
            <v>RU17</v>
          </cell>
        </row>
        <row r="1177">
          <cell r="A1177">
            <v>6626</v>
          </cell>
          <cell r="B1177" t="str">
            <v>SNRPA</v>
          </cell>
        </row>
        <row r="1178">
          <cell r="A1178">
            <v>6627</v>
          </cell>
          <cell r="B1178" t="str">
            <v>RU2A</v>
          </cell>
        </row>
        <row r="1179">
          <cell r="A1179">
            <v>6629</v>
          </cell>
          <cell r="B1179" t="str">
            <v>RU2B</v>
          </cell>
        </row>
        <row r="1180">
          <cell r="A1180">
            <v>6631</v>
          </cell>
          <cell r="B1180" t="str">
            <v>RU1C</v>
          </cell>
        </row>
        <row r="1181">
          <cell r="A1181">
            <v>6632</v>
          </cell>
          <cell r="B1181" t="str">
            <v>SMD1</v>
          </cell>
        </row>
        <row r="1182">
          <cell r="A1182">
            <v>6633</v>
          </cell>
          <cell r="B1182" t="str">
            <v>SMD2</v>
          </cell>
        </row>
        <row r="1183">
          <cell r="A1183">
            <v>6634</v>
          </cell>
          <cell r="B1183" t="str">
            <v>SMD3</v>
          </cell>
        </row>
        <row r="1184">
          <cell r="A1184">
            <v>6635</v>
          </cell>
          <cell r="B1184" t="str">
            <v>RUXE</v>
          </cell>
        </row>
        <row r="1185">
          <cell r="A1185">
            <v>6636</v>
          </cell>
          <cell r="B1185" t="str">
            <v>RUXF</v>
          </cell>
        </row>
        <row r="1186">
          <cell r="A1186">
            <v>6637</v>
          </cell>
          <cell r="B1186" t="str">
            <v>RUXG</v>
          </cell>
        </row>
        <row r="1187">
          <cell r="A1187">
            <v>6638</v>
          </cell>
          <cell r="B1187" t="str">
            <v>RSMN</v>
          </cell>
        </row>
        <row r="1188">
          <cell r="A1188">
            <v>6642</v>
          </cell>
          <cell r="B1188" t="str">
            <v>SNX1</v>
          </cell>
        </row>
        <row r="1189">
          <cell r="A1189">
            <v>6643</v>
          </cell>
          <cell r="B1189" t="str">
            <v>SNX2</v>
          </cell>
        </row>
        <row r="1190">
          <cell r="A1190">
            <v>6645</v>
          </cell>
          <cell r="B1190" t="str">
            <v>SNTB2</v>
          </cell>
        </row>
        <row r="1191">
          <cell r="A1191">
            <v>6646</v>
          </cell>
          <cell r="B1191" t="str">
            <v>SOAT1</v>
          </cell>
        </row>
        <row r="1192">
          <cell r="A1192">
            <v>6648</v>
          </cell>
          <cell r="B1192" t="str">
            <v>SODM</v>
          </cell>
        </row>
        <row r="1193">
          <cell r="A1193">
            <v>6651</v>
          </cell>
          <cell r="B1193" t="str">
            <v>SON</v>
          </cell>
        </row>
        <row r="1194">
          <cell r="A1194">
            <v>6652</v>
          </cell>
          <cell r="B1194" t="str">
            <v>DHSO</v>
          </cell>
        </row>
        <row r="1195">
          <cell r="A1195">
            <v>6657</v>
          </cell>
          <cell r="B1195" t="str">
            <v>SOX2</v>
          </cell>
        </row>
        <row r="1196">
          <cell r="A1196">
            <v>6658</v>
          </cell>
          <cell r="B1196" t="str">
            <v>SOX3</v>
          </cell>
        </row>
        <row r="1197">
          <cell r="A1197">
            <v>6672</v>
          </cell>
          <cell r="B1197" t="str">
            <v>SP100</v>
          </cell>
        </row>
        <row r="1198">
          <cell r="A1198">
            <v>6675</v>
          </cell>
          <cell r="B1198" t="str">
            <v>UAP1</v>
          </cell>
        </row>
        <row r="1199">
          <cell r="A1199">
            <v>6678</v>
          </cell>
          <cell r="B1199" t="str">
            <v>SPRC</v>
          </cell>
        </row>
        <row r="1200">
          <cell r="A1200">
            <v>6697</v>
          </cell>
          <cell r="B1200" t="str">
            <v>SPRE</v>
          </cell>
        </row>
        <row r="1201">
          <cell r="A1201">
            <v>6709</v>
          </cell>
          <cell r="B1201" t="str">
            <v>SPTN1</v>
          </cell>
        </row>
        <row r="1202">
          <cell r="A1202">
            <v>6711</v>
          </cell>
          <cell r="B1202" t="str">
            <v>SPTB2</v>
          </cell>
        </row>
        <row r="1203">
          <cell r="A1203">
            <v>6712</v>
          </cell>
          <cell r="B1203" t="str">
            <v>SPTN2</v>
          </cell>
        </row>
        <row r="1204">
          <cell r="A1204">
            <v>6717</v>
          </cell>
          <cell r="B1204" t="str">
            <v>SORCN</v>
          </cell>
        </row>
        <row r="1205">
          <cell r="A1205">
            <v>6723</v>
          </cell>
          <cell r="B1205" t="str">
            <v>SPEE</v>
          </cell>
        </row>
        <row r="1206">
          <cell r="A1206">
            <v>6726</v>
          </cell>
          <cell r="B1206" t="str">
            <v>SRP09</v>
          </cell>
        </row>
        <row r="1207">
          <cell r="A1207">
            <v>6727</v>
          </cell>
          <cell r="B1207" t="str">
            <v>SRP14</v>
          </cell>
        </row>
        <row r="1208">
          <cell r="A1208">
            <v>6728</v>
          </cell>
          <cell r="B1208" t="str">
            <v>SRP19</v>
          </cell>
        </row>
        <row r="1209">
          <cell r="A1209">
            <v>6729</v>
          </cell>
          <cell r="B1209" t="str">
            <v>SRP54</v>
          </cell>
        </row>
        <row r="1210">
          <cell r="A1210">
            <v>6730</v>
          </cell>
          <cell r="B1210" t="str">
            <v>SRP68</v>
          </cell>
        </row>
        <row r="1211">
          <cell r="A1211">
            <v>6731</v>
          </cell>
          <cell r="B1211" t="str">
            <v>SRP72</v>
          </cell>
        </row>
        <row r="1212">
          <cell r="A1212">
            <v>6732</v>
          </cell>
          <cell r="B1212" t="str">
            <v>SRPK1</v>
          </cell>
        </row>
        <row r="1213">
          <cell r="A1213">
            <v>6733</v>
          </cell>
          <cell r="B1213" t="str">
            <v>SRPK2</v>
          </cell>
        </row>
        <row r="1214">
          <cell r="A1214">
            <v>6734</v>
          </cell>
          <cell r="B1214" t="str">
            <v>SRPRA</v>
          </cell>
        </row>
        <row r="1215">
          <cell r="A1215">
            <v>6738</v>
          </cell>
          <cell r="B1215" t="str">
            <v>RO60</v>
          </cell>
        </row>
        <row r="1216">
          <cell r="A1216">
            <v>6741</v>
          </cell>
          <cell r="B1216" t="str">
            <v>LA</v>
          </cell>
        </row>
        <row r="1217">
          <cell r="A1217">
            <v>6742</v>
          </cell>
          <cell r="B1217" t="str">
            <v>SSBP</v>
          </cell>
        </row>
        <row r="1218">
          <cell r="A1218">
            <v>6744</v>
          </cell>
          <cell r="B1218" t="str">
            <v>ITPI2</v>
          </cell>
        </row>
        <row r="1219">
          <cell r="A1219">
            <v>6745</v>
          </cell>
          <cell r="B1219" t="str">
            <v>SSRA</v>
          </cell>
        </row>
        <row r="1220">
          <cell r="A1220">
            <v>6748</v>
          </cell>
          <cell r="B1220" t="str">
            <v>SSRD</v>
          </cell>
        </row>
        <row r="1221">
          <cell r="A1221">
            <v>6749</v>
          </cell>
          <cell r="B1221" t="str">
            <v>SSRP1</v>
          </cell>
        </row>
        <row r="1222">
          <cell r="A1222">
            <v>6767</v>
          </cell>
          <cell r="B1222" t="str">
            <v>F10A1</v>
          </cell>
        </row>
        <row r="1223">
          <cell r="A1223">
            <v>6772</v>
          </cell>
          <cell r="B1223" t="str">
            <v>STAT1</v>
          </cell>
        </row>
        <row r="1224">
          <cell r="A1224">
            <v>6773</v>
          </cell>
          <cell r="B1224" t="str">
            <v>STAT2</v>
          </cell>
        </row>
        <row r="1225">
          <cell r="A1225">
            <v>6774</v>
          </cell>
          <cell r="B1225" t="str">
            <v>STAT3</v>
          </cell>
        </row>
        <row r="1226">
          <cell r="A1226">
            <v>6780</v>
          </cell>
          <cell r="B1226" t="str">
            <v>STAU1</v>
          </cell>
        </row>
        <row r="1227">
          <cell r="A1227">
            <v>6782</v>
          </cell>
          <cell r="B1227" t="str">
            <v>HSP13</v>
          </cell>
        </row>
        <row r="1228">
          <cell r="A1228">
            <v>6786</v>
          </cell>
          <cell r="B1228" t="str">
            <v>STIM1</v>
          </cell>
        </row>
        <row r="1229">
          <cell r="A1229">
            <v>6788</v>
          </cell>
          <cell r="B1229" t="str">
            <v>STK3</v>
          </cell>
        </row>
        <row r="1230">
          <cell r="A1230">
            <v>6789</v>
          </cell>
          <cell r="B1230" t="str">
            <v>STK4</v>
          </cell>
        </row>
        <row r="1231">
          <cell r="A1231">
            <v>6793</v>
          </cell>
          <cell r="B1231" t="str">
            <v>STK10</v>
          </cell>
        </row>
        <row r="1232">
          <cell r="A1232">
            <v>6809</v>
          </cell>
          <cell r="B1232" t="str">
            <v>STX3</v>
          </cell>
        </row>
        <row r="1233">
          <cell r="A1233">
            <v>6810</v>
          </cell>
          <cell r="B1233" t="str">
            <v>STX4</v>
          </cell>
        </row>
        <row r="1234">
          <cell r="A1234">
            <v>6811</v>
          </cell>
          <cell r="B1234" t="str">
            <v>STX5</v>
          </cell>
        </row>
        <row r="1235">
          <cell r="A1235">
            <v>6812</v>
          </cell>
          <cell r="B1235" t="str">
            <v>STXB1</v>
          </cell>
        </row>
        <row r="1236">
          <cell r="A1236">
            <v>6829</v>
          </cell>
          <cell r="B1236" t="str">
            <v>SPT5H</v>
          </cell>
        </row>
        <row r="1237">
          <cell r="A1237">
            <v>6830</v>
          </cell>
          <cell r="B1237" t="str">
            <v>SPT6H</v>
          </cell>
        </row>
        <row r="1238">
          <cell r="A1238">
            <v>6836</v>
          </cell>
          <cell r="B1238" t="str">
            <v>SURF4</v>
          </cell>
        </row>
        <row r="1239">
          <cell r="A1239">
            <v>6838</v>
          </cell>
          <cell r="B1239" t="str">
            <v>SURF6</v>
          </cell>
        </row>
        <row r="1240">
          <cell r="A1240">
            <v>6840</v>
          </cell>
          <cell r="B1240" t="str">
            <v>SVIL</v>
          </cell>
        </row>
        <row r="1241">
          <cell r="A1241">
            <v>6845</v>
          </cell>
          <cell r="B1241" t="str">
            <v>VAMP7</v>
          </cell>
        </row>
        <row r="1242">
          <cell r="A1242">
            <v>6856</v>
          </cell>
          <cell r="B1242" t="str">
            <v>SYPL1</v>
          </cell>
        </row>
        <row r="1243">
          <cell r="A1243">
            <v>6876</v>
          </cell>
          <cell r="B1243" t="str">
            <v>TAGL</v>
          </cell>
        </row>
        <row r="1244">
          <cell r="A1244">
            <v>6888</v>
          </cell>
          <cell r="B1244" t="str">
            <v>TALDO</v>
          </cell>
        </row>
        <row r="1245">
          <cell r="A1245">
            <v>6890</v>
          </cell>
          <cell r="B1245" t="str">
            <v>TAP1</v>
          </cell>
        </row>
        <row r="1246">
          <cell r="A1246">
            <v>6897</v>
          </cell>
          <cell r="B1246" t="str">
            <v>SYTC</v>
          </cell>
        </row>
        <row r="1247">
          <cell r="A1247">
            <v>6902</v>
          </cell>
          <cell r="B1247" t="str">
            <v>TBCA</v>
          </cell>
        </row>
        <row r="1248">
          <cell r="A1248">
            <v>6903</v>
          </cell>
          <cell r="B1248" t="str">
            <v>TBCC</v>
          </cell>
        </row>
        <row r="1249">
          <cell r="A1249">
            <v>6904</v>
          </cell>
          <cell r="B1249" t="str">
            <v>TBCD</v>
          </cell>
        </row>
        <row r="1250">
          <cell r="A1250">
            <v>6905</v>
          </cell>
          <cell r="B1250" t="str">
            <v>TBCE</v>
          </cell>
        </row>
        <row r="1251">
          <cell r="A1251">
            <v>6917</v>
          </cell>
          <cell r="B1251" t="str">
            <v>TCEA1</v>
          </cell>
        </row>
        <row r="1252">
          <cell r="A1252">
            <v>6921</v>
          </cell>
          <cell r="B1252" t="str">
            <v>ELOC</v>
          </cell>
        </row>
        <row r="1253">
          <cell r="A1253">
            <v>6923</v>
          </cell>
          <cell r="B1253" t="str">
            <v>ELOB</v>
          </cell>
        </row>
        <row r="1254">
          <cell r="A1254">
            <v>6924</v>
          </cell>
          <cell r="B1254" t="str">
            <v>ELOA1</v>
          </cell>
        </row>
        <row r="1255">
          <cell r="A1255">
            <v>6942</v>
          </cell>
          <cell r="B1255" t="str">
            <v>TCF20</v>
          </cell>
        </row>
        <row r="1256">
          <cell r="A1256">
            <v>6949</v>
          </cell>
          <cell r="B1256" t="str">
            <v>TCOF</v>
          </cell>
        </row>
        <row r="1257">
          <cell r="A1257">
            <v>6950</v>
          </cell>
          <cell r="B1257" t="str">
            <v>TCPA</v>
          </cell>
        </row>
        <row r="1258">
          <cell r="A1258">
            <v>7001</v>
          </cell>
          <cell r="B1258" t="str">
            <v>PRDX2</v>
          </cell>
        </row>
        <row r="1259">
          <cell r="A1259">
            <v>7019</v>
          </cell>
          <cell r="B1259" t="str">
            <v>TFAM</v>
          </cell>
        </row>
        <row r="1260">
          <cell r="A1260">
            <v>7024</v>
          </cell>
          <cell r="B1260" t="str">
            <v>TFCP2</v>
          </cell>
        </row>
        <row r="1261">
          <cell r="A1261">
            <v>7037</v>
          </cell>
          <cell r="B1261" t="str">
            <v>TFR1</v>
          </cell>
        </row>
        <row r="1262">
          <cell r="A1262">
            <v>7041</v>
          </cell>
          <cell r="B1262" t="str">
            <v>TGFI1</v>
          </cell>
        </row>
        <row r="1263">
          <cell r="A1263">
            <v>7048</v>
          </cell>
          <cell r="B1263" t="str">
            <v>TGFR2</v>
          </cell>
        </row>
        <row r="1264">
          <cell r="A1264">
            <v>7052</v>
          </cell>
          <cell r="B1264" t="str">
            <v>TGM2</v>
          </cell>
        </row>
        <row r="1265">
          <cell r="A1265">
            <v>7053</v>
          </cell>
          <cell r="B1265" t="str">
            <v>TGM3</v>
          </cell>
        </row>
        <row r="1266">
          <cell r="A1266">
            <v>7057</v>
          </cell>
          <cell r="B1266" t="str">
            <v>TSP1</v>
          </cell>
        </row>
        <row r="1267">
          <cell r="A1267">
            <v>7064</v>
          </cell>
          <cell r="B1267" t="str">
            <v>THOP1</v>
          </cell>
        </row>
        <row r="1268">
          <cell r="A1268">
            <v>7070</v>
          </cell>
          <cell r="B1268" t="str">
            <v>THY1</v>
          </cell>
        </row>
        <row r="1269">
          <cell r="A1269">
            <v>7072</v>
          </cell>
          <cell r="B1269" t="str">
            <v>TIA1</v>
          </cell>
        </row>
        <row r="1270">
          <cell r="A1270">
            <v>7073</v>
          </cell>
          <cell r="B1270" t="str">
            <v>TIAR</v>
          </cell>
        </row>
        <row r="1271">
          <cell r="A1271">
            <v>7082</v>
          </cell>
          <cell r="B1271" t="str">
            <v>ZO1</v>
          </cell>
        </row>
        <row r="1272">
          <cell r="A1272">
            <v>7086</v>
          </cell>
          <cell r="B1272" t="str">
            <v>TKT</v>
          </cell>
        </row>
        <row r="1273">
          <cell r="A1273">
            <v>7094</v>
          </cell>
          <cell r="B1273" t="str">
            <v>TLN1</v>
          </cell>
        </row>
        <row r="1274">
          <cell r="A1274">
            <v>7095</v>
          </cell>
          <cell r="B1274" t="str">
            <v>SEC62</v>
          </cell>
        </row>
        <row r="1275">
          <cell r="A1275">
            <v>7110</v>
          </cell>
          <cell r="B1275" t="str">
            <v>TMF1</v>
          </cell>
        </row>
        <row r="1276">
          <cell r="A1276">
            <v>7112</v>
          </cell>
          <cell r="B1276" t="str">
            <v>LAP2A</v>
          </cell>
        </row>
        <row r="1277">
          <cell r="A1277">
            <v>7112</v>
          </cell>
          <cell r="B1277" t="str">
            <v>LAP2B</v>
          </cell>
        </row>
        <row r="1278">
          <cell r="A1278">
            <v>7114</v>
          </cell>
          <cell r="B1278" t="str">
            <v>TYB4</v>
          </cell>
        </row>
        <row r="1279">
          <cell r="A1279">
            <v>7150</v>
          </cell>
          <cell r="B1279" t="str">
            <v>TOP1</v>
          </cell>
        </row>
        <row r="1280">
          <cell r="A1280">
            <v>7153</v>
          </cell>
          <cell r="B1280" t="str">
            <v>TOP2A</v>
          </cell>
        </row>
        <row r="1281">
          <cell r="A1281">
            <v>7155</v>
          </cell>
          <cell r="B1281" t="str">
            <v>TOP2B</v>
          </cell>
        </row>
        <row r="1282">
          <cell r="A1282">
            <v>7158</v>
          </cell>
          <cell r="B1282" t="str">
            <v>TP53B</v>
          </cell>
        </row>
        <row r="1283">
          <cell r="A1283">
            <v>7165</v>
          </cell>
          <cell r="B1283" t="str">
            <v>TPD54</v>
          </cell>
        </row>
        <row r="1284">
          <cell r="A1284">
            <v>7167</v>
          </cell>
          <cell r="B1284" t="str">
            <v>TPIS</v>
          </cell>
        </row>
        <row r="1285">
          <cell r="A1285">
            <v>7168</v>
          </cell>
          <cell r="B1285" t="str">
            <v>TPM1</v>
          </cell>
        </row>
        <row r="1286">
          <cell r="A1286">
            <v>7170</v>
          </cell>
          <cell r="B1286" t="str">
            <v>TPM3</v>
          </cell>
        </row>
        <row r="1287">
          <cell r="A1287">
            <v>7171</v>
          </cell>
          <cell r="B1287" t="str">
            <v>TPM4</v>
          </cell>
        </row>
        <row r="1288">
          <cell r="A1288">
            <v>7174</v>
          </cell>
          <cell r="B1288" t="str">
            <v>TPP2</v>
          </cell>
        </row>
        <row r="1289">
          <cell r="A1289">
            <v>7175</v>
          </cell>
          <cell r="B1289" t="str">
            <v>TPR</v>
          </cell>
        </row>
        <row r="1290">
          <cell r="A1290">
            <v>7178</v>
          </cell>
          <cell r="B1290" t="str">
            <v>TCTP</v>
          </cell>
        </row>
        <row r="1291">
          <cell r="A1291">
            <v>7184</v>
          </cell>
          <cell r="B1291" t="str">
            <v>ENPL</v>
          </cell>
        </row>
        <row r="1292">
          <cell r="A1292">
            <v>7189</v>
          </cell>
          <cell r="B1292" t="str">
            <v>TRAF6</v>
          </cell>
        </row>
        <row r="1293">
          <cell r="A1293">
            <v>7203</v>
          </cell>
          <cell r="B1293" t="str">
            <v>TCPG</v>
          </cell>
        </row>
        <row r="1294">
          <cell r="A1294">
            <v>7205</v>
          </cell>
          <cell r="B1294" t="str">
            <v>TRIP6</v>
          </cell>
        </row>
        <row r="1295">
          <cell r="A1295">
            <v>7247</v>
          </cell>
          <cell r="B1295" t="str">
            <v>TSN</v>
          </cell>
        </row>
        <row r="1296">
          <cell r="A1296">
            <v>7248</v>
          </cell>
          <cell r="B1296" t="str">
            <v>TSC1</v>
          </cell>
        </row>
        <row r="1297">
          <cell r="A1297">
            <v>7249</v>
          </cell>
          <cell r="B1297" t="str">
            <v>TSC2</v>
          </cell>
        </row>
        <row r="1298">
          <cell r="A1298">
            <v>7251</v>
          </cell>
          <cell r="B1298" t="str">
            <v>TS101</v>
          </cell>
        </row>
        <row r="1299">
          <cell r="A1299">
            <v>7257</v>
          </cell>
          <cell r="B1299" t="str">
            <v>TSNAX</v>
          </cell>
        </row>
        <row r="1300">
          <cell r="A1300">
            <v>7263</v>
          </cell>
          <cell r="B1300" t="str">
            <v>THTR</v>
          </cell>
        </row>
        <row r="1301">
          <cell r="A1301">
            <v>7264</v>
          </cell>
          <cell r="B1301" t="str">
            <v>FCL</v>
          </cell>
        </row>
        <row r="1302">
          <cell r="A1302">
            <v>7265</v>
          </cell>
          <cell r="B1302" t="str">
            <v>TTC1</v>
          </cell>
        </row>
        <row r="1303">
          <cell r="A1303">
            <v>7266</v>
          </cell>
          <cell r="B1303" t="str">
            <v>DNJC7</v>
          </cell>
        </row>
        <row r="1304">
          <cell r="A1304">
            <v>7272</v>
          </cell>
          <cell r="B1304" t="str">
            <v>TTK</v>
          </cell>
        </row>
        <row r="1305">
          <cell r="A1305">
            <v>7273</v>
          </cell>
          <cell r="B1305" t="str">
            <v>TITIN</v>
          </cell>
        </row>
        <row r="1306">
          <cell r="A1306">
            <v>7277</v>
          </cell>
          <cell r="B1306" t="str">
            <v>TBA4A</v>
          </cell>
        </row>
        <row r="1307">
          <cell r="A1307">
            <v>7280</v>
          </cell>
          <cell r="B1307" t="str">
            <v>TBB2A</v>
          </cell>
        </row>
        <row r="1308">
          <cell r="A1308">
            <v>7283</v>
          </cell>
          <cell r="B1308" t="str">
            <v>TBG1</v>
          </cell>
        </row>
        <row r="1309">
          <cell r="A1309">
            <v>7284</v>
          </cell>
          <cell r="B1309" t="str">
            <v>EFTU</v>
          </cell>
        </row>
        <row r="1310">
          <cell r="A1310">
            <v>7296</v>
          </cell>
          <cell r="B1310" t="str">
            <v>TRXR1</v>
          </cell>
        </row>
        <row r="1311">
          <cell r="A1311">
            <v>7307</v>
          </cell>
          <cell r="B1311" t="str">
            <v>U2AF1</v>
          </cell>
        </row>
        <row r="1312">
          <cell r="A1312">
            <v>7317</v>
          </cell>
          <cell r="B1312" t="str">
            <v>UBA1</v>
          </cell>
        </row>
        <row r="1313">
          <cell r="A1313">
            <v>7326</v>
          </cell>
          <cell r="B1313" t="str">
            <v>UB2G1</v>
          </cell>
        </row>
        <row r="1314">
          <cell r="A1314">
            <v>7328</v>
          </cell>
          <cell r="B1314" t="str">
            <v>UBE2H</v>
          </cell>
        </row>
        <row r="1315">
          <cell r="A1315">
            <v>7332</v>
          </cell>
          <cell r="B1315" t="str">
            <v>UB2L3</v>
          </cell>
        </row>
        <row r="1316">
          <cell r="A1316">
            <v>7334</v>
          </cell>
          <cell r="B1316" t="str">
            <v>UBE2N</v>
          </cell>
        </row>
        <row r="1317">
          <cell r="A1317">
            <v>7335</v>
          </cell>
          <cell r="B1317" t="str">
            <v>UB2V1</v>
          </cell>
        </row>
        <row r="1318">
          <cell r="A1318">
            <v>7336</v>
          </cell>
          <cell r="B1318" t="str">
            <v>UB2V2</v>
          </cell>
        </row>
        <row r="1319">
          <cell r="A1319">
            <v>7337</v>
          </cell>
          <cell r="B1319" t="str">
            <v>UBE3A</v>
          </cell>
        </row>
        <row r="1320">
          <cell r="A1320">
            <v>7343</v>
          </cell>
          <cell r="B1320" t="str">
            <v>UBF1</v>
          </cell>
        </row>
        <row r="1321">
          <cell r="A1321">
            <v>7345</v>
          </cell>
          <cell r="B1321" t="str">
            <v>UCHL1</v>
          </cell>
        </row>
        <row r="1322">
          <cell r="A1322">
            <v>7347</v>
          </cell>
          <cell r="B1322" t="str">
            <v>UCHL3</v>
          </cell>
        </row>
        <row r="1323">
          <cell r="A1323">
            <v>7353</v>
          </cell>
          <cell r="B1323" t="str">
            <v>UFD1</v>
          </cell>
        </row>
        <row r="1324">
          <cell r="A1324">
            <v>7358</v>
          </cell>
          <cell r="B1324" t="str">
            <v>UGDH</v>
          </cell>
        </row>
        <row r="1325">
          <cell r="A1325">
            <v>7360</v>
          </cell>
          <cell r="B1325" t="str">
            <v>UGPA</v>
          </cell>
        </row>
        <row r="1326">
          <cell r="A1326">
            <v>7371</v>
          </cell>
          <cell r="B1326" t="str">
            <v>UCK2</v>
          </cell>
        </row>
        <row r="1327">
          <cell r="A1327">
            <v>7372</v>
          </cell>
          <cell r="B1327" t="str">
            <v>UMPS</v>
          </cell>
        </row>
        <row r="1328">
          <cell r="A1328">
            <v>7381</v>
          </cell>
          <cell r="B1328" t="str">
            <v>QCR7</v>
          </cell>
        </row>
        <row r="1329">
          <cell r="A1329">
            <v>7384</v>
          </cell>
          <cell r="B1329" t="str">
            <v>QCR1</v>
          </cell>
        </row>
        <row r="1330">
          <cell r="A1330">
            <v>7385</v>
          </cell>
          <cell r="B1330" t="str">
            <v>QCR2</v>
          </cell>
        </row>
        <row r="1331">
          <cell r="A1331">
            <v>7386</v>
          </cell>
          <cell r="B1331" t="str">
            <v>UCRI</v>
          </cell>
        </row>
        <row r="1332">
          <cell r="A1332">
            <v>7389</v>
          </cell>
          <cell r="B1332" t="str">
            <v>DCUP</v>
          </cell>
        </row>
        <row r="1333">
          <cell r="A1333">
            <v>7402</v>
          </cell>
          <cell r="B1333" t="str">
            <v>UTRO</v>
          </cell>
        </row>
        <row r="1334">
          <cell r="A1334">
            <v>7407</v>
          </cell>
          <cell r="B1334" t="str">
            <v>SYVC</v>
          </cell>
        </row>
        <row r="1335">
          <cell r="A1335">
            <v>7408</v>
          </cell>
          <cell r="B1335" t="str">
            <v>VASP</v>
          </cell>
        </row>
        <row r="1336">
          <cell r="A1336">
            <v>7410</v>
          </cell>
          <cell r="B1336" t="str">
            <v>VAV2</v>
          </cell>
        </row>
        <row r="1337">
          <cell r="A1337">
            <v>7411</v>
          </cell>
          <cell r="B1337" t="str">
            <v>PFD3</v>
          </cell>
        </row>
        <row r="1338">
          <cell r="A1338">
            <v>7414</v>
          </cell>
          <cell r="B1338" t="str">
            <v>VINC</v>
          </cell>
        </row>
        <row r="1339">
          <cell r="A1339">
            <v>7415</v>
          </cell>
          <cell r="B1339" t="str">
            <v>TERA</v>
          </cell>
        </row>
        <row r="1340">
          <cell r="A1340">
            <v>7416</v>
          </cell>
          <cell r="B1340" t="str">
            <v>VDAC1</v>
          </cell>
        </row>
        <row r="1341">
          <cell r="A1341">
            <v>7417</v>
          </cell>
          <cell r="B1341" t="str">
            <v>VDAC2</v>
          </cell>
        </row>
        <row r="1342">
          <cell r="A1342">
            <v>7419</v>
          </cell>
          <cell r="B1342" t="str">
            <v>VDAC3</v>
          </cell>
        </row>
        <row r="1343">
          <cell r="A1343">
            <v>7430</v>
          </cell>
          <cell r="B1343" t="str">
            <v>EZRI</v>
          </cell>
        </row>
        <row r="1344">
          <cell r="A1344">
            <v>7431</v>
          </cell>
          <cell r="B1344" t="str">
            <v>VIME</v>
          </cell>
        </row>
        <row r="1345">
          <cell r="A1345">
            <v>7453</v>
          </cell>
          <cell r="B1345" t="str">
            <v>SYWC</v>
          </cell>
        </row>
        <row r="1346">
          <cell r="A1346">
            <v>7458</v>
          </cell>
          <cell r="B1346" t="str">
            <v>IF4H</v>
          </cell>
        </row>
        <row r="1347">
          <cell r="A1347">
            <v>7461</v>
          </cell>
          <cell r="B1347" t="str">
            <v>CLIP2</v>
          </cell>
        </row>
        <row r="1348">
          <cell r="A1348">
            <v>7466</v>
          </cell>
          <cell r="B1348" t="str">
            <v>WFS1</v>
          </cell>
        </row>
        <row r="1349">
          <cell r="A1349">
            <v>7511</v>
          </cell>
          <cell r="B1349" t="str">
            <v>XPP1</v>
          </cell>
        </row>
        <row r="1350">
          <cell r="A1350">
            <v>7514</v>
          </cell>
          <cell r="B1350" t="str">
            <v>XPO1</v>
          </cell>
        </row>
        <row r="1351">
          <cell r="A1351">
            <v>7520</v>
          </cell>
          <cell r="B1351" t="str">
            <v>XRCC5</v>
          </cell>
        </row>
        <row r="1352">
          <cell r="A1352">
            <v>7528</v>
          </cell>
          <cell r="B1352" t="str">
            <v>TYY1</v>
          </cell>
        </row>
        <row r="1353">
          <cell r="A1353">
            <v>7529</v>
          </cell>
          <cell r="B1353" t="str">
            <v>1433B</v>
          </cell>
        </row>
        <row r="1354">
          <cell r="A1354">
            <v>7531</v>
          </cell>
          <cell r="B1354" t="str">
            <v>1433E</v>
          </cell>
        </row>
        <row r="1355">
          <cell r="A1355">
            <v>7532</v>
          </cell>
          <cell r="B1355" t="str">
            <v>1433G</v>
          </cell>
        </row>
        <row r="1356">
          <cell r="A1356">
            <v>7533</v>
          </cell>
          <cell r="B1356" t="str">
            <v>1433F</v>
          </cell>
        </row>
        <row r="1357">
          <cell r="A1357">
            <v>7534</v>
          </cell>
          <cell r="B1357" t="str">
            <v>1433Z</v>
          </cell>
        </row>
        <row r="1358">
          <cell r="A1358">
            <v>7536</v>
          </cell>
          <cell r="B1358" t="str">
            <v>SF01</v>
          </cell>
        </row>
        <row r="1359">
          <cell r="A1359">
            <v>7706</v>
          </cell>
          <cell r="B1359" t="str">
            <v>TRI25</v>
          </cell>
        </row>
        <row r="1360">
          <cell r="A1360">
            <v>7756</v>
          </cell>
          <cell r="B1360" t="str">
            <v>ZN207</v>
          </cell>
        </row>
        <row r="1361">
          <cell r="A1361">
            <v>7791</v>
          </cell>
          <cell r="B1361" t="str">
            <v>ZYX</v>
          </cell>
        </row>
        <row r="1362">
          <cell r="A1362">
            <v>7798</v>
          </cell>
          <cell r="B1362" t="str">
            <v>LUZP1</v>
          </cell>
        </row>
        <row r="1363">
          <cell r="A1363">
            <v>7812</v>
          </cell>
          <cell r="B1363" t="str">
            <v>CSDE1</v>
          </cell>
        </row>
        <row r="1364">
          <cell r="A1364">
            <v>7818</v>
          </cell>
          <cell r="B1364" t="str">
            <v>RT29</v>
          </cell>
        </row>
        <row r="1365">
          <cell r="A1365">
            <v>7837</v>
          </cell>
          <cell r="B1365" t="str">
            <v>PXDN</v>
          </cell>
        </row>
        <row r="1366">
          <cell r="A1366">
            <v>7841</v>
          </cell>
          <cell r="B1366" t="str">
            <v>MOGS</v>
          </cell>
        </row>
        <row r="1367">
          <cell r="A1367">
            <v>7846</v>
          </cell>
          <cell r="B1367" t="str">
            <v>TBA1A</v>
          </cell>
        </row>
        <row r="1368">
          <cell r="A1368">
            <v>7867</v>
          </cell>
          <cell r="B1368" t="str">
            <v>MAPK3</v>
          </cell>
        </row>
        <row r="1369">
          <cell r="A1369">
            <v>7873</v>
          </cell>
          <cell r="B1369" t="str">
            <v>MANF</v>
          </cell>
        </row>
        <row r="1370">
          <cell r="A1370">
            <v>7874</v>
          </cell>
          <cell r="B1370" t="str">
            <v>UBP7</v>
          </cell>
        </row>
        <row r="1371">
          <cell r="A1371">
            <v>7879</v>
          </cell>
          <cell r="B1371" t="str">
            <v>RAB7A</v>
          </cell>
        </row>
        <row r="1372">
          <cell r="A1372">
            <v>7905</v>
          </cell>
          <cell r="B1372" t="str">
            <v>REEP5</v>
          </cell>
        </row>
        <row r="1373">
          <cell r="A1373">
            <v>7913</v>
          </cell>
          <cell r="B1373" t="str">
            <v>DEK</v>
          </cell>
        </row>
        <row r="1374">
          <cell r="A1374">
            <v>7916</v>
          </cell>
          <cell r="B1374" t="str">
            <v>PRC2A</v>
          </cell>
        </row>
        <row r="1375">
          <cell r="A1375">
            <v>7917</v>
          </cell>
          <cell r="B1375" t="str">
            <v>BAG6</v>
          </cell>
        </row>
        <row r="1376">
          <cell r="A1376">
            <v>7919</v>
          </cell>
          <cell r="B1376" t="str">
            <v>DX39B</v>
          </cell>
        </row>
        <row r="1377">
          <cell r="A1377">
            <v>7965</v>
          </cell>
          <cell r="B1377" t="str">
            <v>AIMP2</v>
          </cell>
        </row>
        <row r="1378">
          <cell r="A1378">
            <v>8021</v>
          </cell>
          <cell r="B1378" t="str">
            <v>NU214</v>
          </cell>
        </row>
        <row r="1379">
          <cell r="A1379">
            <v>8027</v>
          </cell>
          <cell r="B1379" t="str">
            <v>STAM1</v>
          </cell>
        </row>
        <row r="1380">
          <cell r="A1380">
            <v>8030</v>
          </cell>
          <cell r="B1380" t="str">
            <v>CCDC6</v>
          </cell>
        </row>
        <row r="1381">
          <cell r="A1381">
            <v>8050</v>
          </cell>
          <cell r="B1381" t="str">
            <v>ODPX</v>
          </cell>
        </row>
        <row r="1382">
          <cell r="A1382">
            <v>8065</v>
          </cell>
          <cell r="B1382" t="str">
            <v>CUL5</v>
          </cell>
        </row>
        <row r="1383">
          <cell r="A1383">
            <v>8078</v>
          </cell>
          <cell r="B1383" t="str">
            <v>UBP5</v>
          </cell>
        </row>
        <row r="1384">
          <cell r="A1384">
            <v>8087</v>
          </cell>
          <cell r="B1384" t="str">
            <v>FXR1</v>
          </cell>
        </row>
        <row r="1385">
          <cell r="A1385">
            <v>8091</v>
          </cell>
          <cell r="B1385" t="str">
            <v>HMGA2</v>
          </cell>
        </row>
        <row r="1386">
          <cell r="A1386">
            <v>8106</v>
          </cell>
          <cell r="B1386" t="str">
            <v>PABP2</v>
          </cell>
        </row>
        <row r="1387">
          <cell r="A1387">
            <v>8125</v>
          </cell>
          <cell r="B1387" t="str">
            <v>AN32A</v>
          </cell>
        </row>
        <row r="1388">
          <cell r="A1388">
            <v>8140</v>
          </cell>
          <cell r="B1388" t="str">
            <v>LAT1</v>
          </cell>
        </row>
        <row r="1389">
          <cell r="A1389">
            <v>8148</v>
          </cell>
          <cell r="B1389" t="str">
            <v>RBP56</v>
          </cell>
        </row>
        <row r="1390">
          <cell r="A1390">
            <v>8175</v>
          </cell>
          <cell r="B1390" t="str">
            <v>SF3A2</v>
          </cell>
        </row>
        <row r="1391">
          <cell r="A1391">
            <v>8189</v>
          </cell>
          <cell r="B1391" t="str">
            <v>SYMPK</v>
          </cell>
        </row>
        <row r="1392">
          <cell r="A1392">
            <v>8192</v>
          </cell>
          <cell r="B1392" t="str">
            <v>CLPP</v>
          </cell>
        </row>
        <row r="1393">
          <cell r="A1393">
            <v>8208</v>
          </cell>
          <cell r="B1393" t="str">
            <v>CAF1B</v>
          </cell>
        </row>
        <row r="1394">
          <cell r="A1394">
            <v>8209</v>
          </cell>
          <cell r="B1394" t="str">
            <v>GAL3A</v>
          </cell>
        </row>
        <row r="1395">
          <cell r="A1395">
            <v>8218</v>
          </cell>
          <cell r="B1395" t="str">
            <v>CLH2</v>
          </cell>
        </row>
        <row r="1396">
          <cell r="A1396">
            <v>8227</v>
          </cell>
          <cell r="B1396" t="str">
            <v>AK17A</v>
          </cell>
        </row>
        <row r="1397">
          <cell r="A1397">
            <v>8239</v>
          </cell>
          <cell r="B1397" t="str">
            <v>USP9X</v>
          </cell>
        </row>
        <row r="1398">
          <cell r="A1398">
            <v>8241</v>
          </cell>
          <cell r="B1398" t="str">
            <v>RBM10</v>
          </cell>
        </row>
        <row r="1399">
          <cell r="A1399">
            <v>8243</v>
          </cell>
          <cell r="B1399" t="str">
            <v>SMC1A</v>
          </cell>
        </row>
        <row r="1400">
          <cell r="A1400">
            <v>8260</v>
          </cell>
          <cell r="B1400" t="str">
            <v>NAA10</v>
          </cell>
        </row>
        <row r="1401">
          <cell r="A1401">
            <v>8270</v>
          </cell>
          <cell r="B1401" t="str">
            <v>LAGE3</v>
          </cell>
        </row>
        <row r="1402">
          <cell r="A1402">
            <v>8291</v>
          </cell>
          <cell r="B1402" t="str">
            <v>DYSF</v>
          </cell>
        </row>
        <row r="1403">
          <cell r="A1403">
            <v>8294</v>
          </cell>
          <cell r="B1403" t="str">
            <v>H4</v>
          </cell>
        </row>
        <row r="1404">
          <cell r="A1404">
            <v>8295</v>
          </cell>
          <cell r="B1404" t="str">
            <v>TRRAP</v>
          </cell>
        </row>
        <row r="1405">
          <cell r="A1405">
            <v>8301</v>
          </cell>
          <cell r="B1405" t="str">
            <v>PICAL</v>
          </cell>
        </row>
        <row r="1406">
          <cell r="A1406">
            <v>8337</v>
          </cell>
          <cell r="B1406" t="str">
            <v>H2A2A</v>
          </cell>
        </row>
        <row r="1407">
          <cell r="A1407">
            <v>8339</v>
          </cell>
          <cell r="B1407" t="str">
            <v>H2B1C</v>
          </cell>
        </row>
        <row r="1408">
          <cell r="A1408">
            <v>8340</v>
          </cell>
          <cell r="B1408" t="str">
            <v>H2B1L</v>
          </cell>
        </row>
        <row r="1409">
          <cell r="A1409">
            <v>8341</v>
          </cell>
          <cell r="B1409" t="str">
            <v>H2B1N</v>
          </cell>
        </row>
        <row r="1410">
          <cell r="A1410">
            <v>8343</v>
          </cell>
          <cell r="B1410" t="str">
            <v>H2B1C</v>
          </cell>
        </row>
        <row r="1411">
          <cell r="A1411">
            <v>8344</v>
          </cell>
          <cell r="B1411" t="str">
            <v>H2B1C</v>
          </cell>
        </row>
        <row r="1412">
          <cell r="A1412">
            <v>8345</v>
          </cell>
          <cell r="B1412" t="str">
            <v>H2B1H</v>
          </cell>
        </row>
        <row r="1413">
          <cell r="A1413">
            <v>8346</v>
          </cell>
          <cell r="B1413" t="str">
            <v>H2B1C</v>
          </cell>
        </row>
        <row r="1414">
          <cell r="A1414">
            <v>8347</v>
          </cell>
          <cell r="B1414" t="str">
            <v>H2B1C</v>
          </cell>
        </row>
        <row r="1415">
          <cell r="A1415">
            <v>8348</v>
          </cell>
          <cell r="B1415" t="str">
            <v>H2B1O</v>
          </cell>
        </row>
        <row r="1416">
          <cell r="A1416">
            <v>8359</v>
          </cell>
          <cell r="B1416" t="str">
            <v>H4</v>
          </cell>
        </row>
        <row r="1417">
          <cell r="A1417">
            <v>8360</v>
          </cell>
          <cell r="B1417" t="str">
            <v>H4</v>
          </cell>
        </row>
        <row r="1418">
          <cell r="A1418">
            <v>8361</v>
          </cell>
          <cell r="B1418" t="str">
            <v>H4</v>
          </cell>
        </row>
        <row r="1419">
          <cell r="A1419">
            <v>8362</v>
          </cell>
          <cell r="B1419" t="str">
            <v>H4</v>
          </cell>
        </row>
        <row r="1420">
          <cell r="A1420">
            <v>8363</v>
          </cell>
          <cell r="B1420" t="str">
            <v>H4</v>
          </cell>
        </row>
        <row r="1421">
          <cell r="A1421">
            <v>8364</v>
          </cell>
          <cell r="B1421" t="str">
            <v>H4</v>
          </cell>
        </row>
        <row r="1422">
          <cell r="A1422">
            <v>8365</v>
          </cell>
          <cell r="B1422" t="str">
            <v>H4</v>
          </cell>
        </row>
        <row r="1423">
          <cell r="A1423">
            <v>8366</v>
          </cell>
          <cell r="B1423" t="str">
            <v>H4</v>
          </cell>
        </row>
        <row r="1424">
          <cell r="A1424">
            <v>8367</v>
          </cell>
          <cell r="B1424" t="str">
            <v>H4</v>
          </cell>
        </row>
        <row r="1425">
          <cell r="A1425">
            <v>8368</v>
          </cell>
          <cell r="B1425" t="str">
            <v>H4</v>
          </cell>
        </row>
        <row r="1426">
          <cell r="A1426">
            <v>8370</v>
          </cell>
          <cell r="B1426" t="str">
            <v>H4</v>
          </cell>
        </row>
        <row r="1427">
          <cell r="A1427">
            <v>8379</v>
          </cell>
          <cell r="B1427" t="str">
            <v>MD1L1</v>
          </cell>
        </row>
        <row r="1428">
          <cell r="A1428">
            <v>8396</v>
          </cell>
          <cell r="B1428" t="str">
            <v>PI42B</v>
          </cell>
        </row>
        <row r="1429">
          <cell r="A1429">
            <v>8402</v>
          </cell>
          <cell r="B1429" t="str">
            <v>M2OM</v>
          </cell>
        </row>
        <row r="1430">
          <cell r="A1430">
            <v>8407</v>
          </cell>
          <cell r="B1430" t="str">
            <v>TAGL2</v>
          </cell>
        </row>
        <row r="1431">
          <cell r="A1431">
            <v>8411</v>
          </cell>
          <cell r="B1431" t="str">
            <v>EEA1</v>
          </cell>
        </row>
        <row r="1432">
          <cell r="A1432">
            <v>8417</v>
          </cell>
          <cell r="B1432" t="str">
            <v>STX7</v>
          </cell>
        </row>
        <row r="1433">
          <cell r="A1433">
            <v>8428</v>
          </cell>
          <cell r="B1433" t="str">
            <v>STK24</v>
          </cell>
        </row>
        <row r="1434">
          <cell r="A1434">
            <v>8436</v>
          </cell>
          <cell r="B1434" t="str">
            <v>CAVN2</v>
          </cell>
        </row>
        <row r="1435">
          <cell r="A1435">
            <v>8450</v>
          </cell>
          <cell r="B1435" t="str">
            <v>CUL4B</v>
          </cell>
        </row>
        <row r="1436">
          <cell r="A1436">
            <v>8451</v>
          </cell>
          <cell r="B1436" t="str">
            <v>CUL4A</v>
          </cell>
        </row>
        <row r="1437">
          <cell r="A1437">
            <v>8452</v>
          </cell>
          <cell r="B1437" t="str">
            <v>CUL3</v>
          </cell>
        </row>
        <row r="1438">
          <cell r="A1438">
            <v>8453</v>
          </cell>
          <cell r="B1438" t="str">
            <v>CUL2</v>
          </cell>
        </row>
        <row r="1439">
          <cell r="A1439">
            <v>8454</v>
          </cell>
          <cell r="B1439" t="str">
            <v>CUL1</v>
          </cell>
        </row>
        <row r="1440">
          <cell r="A1440">
            <v>8467</v>
          </cell>
          <cell r="B1440" t="str">
            <v>SMCA5</v>
          </cell>
        </row>
        <row r="1441">
          <cell r="A1441">
            <v>8473</v>
          </cell>
          <cell r="B1441" t="str">
            <v>OGT1</v>
          </cell>
        </row>
        <row r="1442">
          <cell r="A1442">
            <v>8476</v>
          </cell>
          <cell r="B1442" t="str">
            <v>MRCKA</v>
          </cell>
        </row>
        <row r="1443">
          <cell r="A1443">
            <v>8480</v>
          </cell>
          <cell r="B1443" t="str">
            <v>RAE1L</v>
          </cell>
        </row>
        <row r="1444">
          <cell r="A1444">
            <v>8487</v>
          </cell>
          <cell r="B1444" t="str">
            <v>GEMI2</v>
          </cell>
        </row>
        <row r="1445">
          <cell r="A1445">
            <v>8496</v>
          </cell>
          <cell r="B1445" t="str">
            <v>LIPB1</v>
          </cell>
        </row>
        <row r="1446">
          <cell r="A1446">
            <v>8498</v>
          </cell>
          <cell r="B1446" t="str">
            <v>RANB3</v>
          </cell>
        </row>
        <row r="1447">
          <cell r="A1447">
            <v>8500</v>
          </cell>
          <cell r="B1447" t="str">
            <v>LIPA1</v>
          </cell>
        </row>
        <row r="1448">
          <cell r="A1448">
            <v>8508</v>
          </cell>
          <cell r="B1448" t="str">
            <v>NIPS1</v>
          </cell>
        </row>
        <row r="1449">
          <cell r="A1449">
            <v>8518</v>
          </cell>
          <cell r="B1449" t="str">
            <v>ELP1</v>
          </cell>
        </row>
        <row r="1450">
          <cell r="A1450">
            <v>8531</v>
          </cell>
          <cell r="B1450" t="str">
            <v>YBOX3</v>
          </cell>
        </row>
        <row r="1451">
          <cell r="A1451">
            <v>8533</v>
          </cell>
          <cell r="B1451" t="str">
            <v>CSN3</v>
          </cell>
        </row>
        <row r="1452">
          <cell r="A1452">
            <v>8539</v>
          </cell>
          <cell r="B1452" t="str">
            <v>API5</v>
          </cell>
        </row>
        <row r="1453">
          <cell r="A1453">
            <v>8540</v>
          </cell>
          <cell r="B1453" t="str">
            <v>ADAS</v>
          </cell>
        </row>
        <row r="1454">
          <cell r="A1454">
            <v>8546</v>
          </cell>
          <cell r="B1454" t="str">
            <v>AP3B1</v>
          </cell>
        </row>
        <row r="1455">
          <cell r="A1455">
            <v>8560</v>
          </cell>
          <cell r="B1455" t="str">
            <v>DEGS1</v>
          </cell>
        </row>
        <row r="1456">
          <cell r="A1456">
            <v>8562</v>
          </cell>
          <cell r="B1456" t="str">
            <v>DENR</v>
          </cell>
        </row>
        <row r="1457">
          <cell r="A1457">
            <v>8563</v>
          </cell>
          <cell r="B1457" t="str">
            <v>THOC5</v>
          </cell>
        </row>
        <row r="1458">
          <cell r="A1458">
            <v>8565</v>
          </cell>
          <cell r="B1458" t="str">
            <v>SYYC</v>
          </cell>
        </row>
        <row r="1459">
          <cell r="A1459">
            <v>8566</v>
          </cell>
          <cell r="B1459" t="str">
            <v>PDXK</v>
          </cell>
        </row>
        <row r="1460">
          <cell r="A1460">
            <v>8568</v>
          </cell>
          <cell r="B1460" t="str">
            <v>RRP1</v>
          </cell>
        </row>
        <row r="1461">
          <cell r="A1461">
            <v>8570</v>
          </cell>
          <cell r="B1461" t="str">
            <v>FUBP2</v>
          </cell>
        </row>
        <row r="1462">
          <cell r="A1462">
            <v>8572</v>
          </cell>
          <cell r="B1462" t="str">
            <v>PDLI4</v>
          </cell>
        </row>
        <row r="1463">
          <cell r="A1463">
            <v>8574</v>
          </cell>
          <cell r="B1463" t="str">
            <v>ARK72</v>
          </cell>
        </row>
        <row r="1464">
          <cell r="A1464">
            <v>8575</v>
          </cell>
          <cell r="B1464" t="str">
            <v>PRKRA</v>
          </cell>
        </row>
        <row r="1465">
          <cell r="A1465">
            <v>8602</v>
          </cell>
          <cell r="B1465" t="str">
            <v>NOP14</v>
          </cell>
        </row>
        <row r="1466">
          <cell r="A1466">
            <v>8604</v>
          </cell>
          <cell r="B1466" t="str">
            <v>CMC1</v>
          </cell>
        </row>
        <row r="1467">
          <cell r="A1467">
            <v>8607</v>
          </cell>
          <cell r="B1467" t="str">
            <v>RUVB1</v>
          </cell>
        </row>
        <row r="1468">
          <cell r="A1468">
            <v>8615</v>
          </cell>
          <cell r="B1468" t="str">
            <v>USO1</v>
          </cell>
        </row>
        <row r="1469">
          <cell r="A1469">
            <v>8621</v>
          </cell>
          <cell r="B1469" t="str">
            <v>CDK13</v>
          </cell>
        </row>
        <row r="1470">
          <cell r="A1470">
            <v>8623</v>
          </cell>
          <cell r="B1470" t="str">
            <v>ASML</v>
          </cell>
        </row>
        <row r="1471">
          <cell r="A1471">
            <v>8649</v>
          </cell>
          <cell r="B1471" t="str">
            <v>LTOR3</v>
          </cell>
        </row>
        <row r="1472">
          <cell r="A1472">
            <v>8653</v>
          </cell>
          <cell r="B1472" t="str">
            <v>DDX3Y</v>
          </cell>
        </row>
        <row r="1473">
          <cell r="A1473">
            <v>8655</v>
          </cell>
          <cell r="B1473" t="str">
            <v>DYL1</v>
          </cell>
        </row>
        <row r="1474">
          <cell r="A1474">
            <v>8659</v>
          </cell>
          <cell r="B1474" t="str">
            <v>AL4A1</v>
          </cell>
        </row>
        <row r="1475">
          <cell r="A1475">
            <v>8661</v>
          </cell>
          <cell r="B1475" t="str">
            <v>EIF3A</v>
          </cell>
        </row>
        <row r="1476">
          <cell r="A1476">
            <v>8662</v>
          </cell>
          <cell r="B1476" t="str">
            <v>EIF3B</v>
          </cell>
        </row>
        <row r="1477">
          <cell r="A1477">
            <v>8663</v>
          </cell>
          <cell r="B1477" t="str">
            <v>EIF3C</v>
          </cell>
        </row>
        <row r="1478">
          <cell r="A1478">
            <v>8664</v>
          </cell>
          <cell r="B1478" t="str">
            <v>EIF3D</v>
          </cell>
        </row>
        <row r="1479">
          <cell r="A1479">
            <v>8665</v>
          </cell>
          <cell r="B1479" t="str">
            <v>EIF3F</v>
          </cell>
        </row>
        <row r="1480">
          <cell r="A1480">
            <v>8666</v>
          </cell>
          <cell r="B1480" t="str">
            <v>EIF3G</v>
          </cell>
        </row>
        <row r="1481">
          <cell r="A1481">
            <v>8667</v>
          </cell>
          <cell r="B1481" t="str">
            <v>EIF3H</v>
          </cell>
        </row>
        <row r="1482">
          <cell r="A1482">
            <v>8668</v>
          </cell>
          <cell r="B1482" t="str">
            <v>EIF3I</v>
          </cell>
        </row>
        <row r="1483">
          <cell r="A1483">
            <v>8669</v>
          </cell>
          <cell r="B1483" t="str">
            <v>EIF3J</v>
          </cell>
        </row>
        <row r="1484">
          <cell r="A1484">
            <v>8672</v>
          </cell>
          <cell r="B1484" t="str">
            <v>IF4G3</v>
          </cell>
        </row>
        <row r="1485">
          <cell r="A1485">
            <v>8682</v>
          </cell>
          <cell r="B1485" t="str">
            <v>PEA15</v>
          </cell>
        </row>
        <row r="1486">
          <cell r="A1486">
            <v>8683</v>
          </cell>
          <cell r="B1486" t="str">
            <v>SRSF9</v>
          </cell>
        </row>
        <row r="1487">
          <cell r="A1487">
            <v>8721</v>
          </cell>
          <cell r="B1487" t="str">
            <v>EDF1</v>
          </cell>
        </row>
        <row r="1488">
          <cell r="A1488">
            <v>8724</v>
          </cell>
          <cell r="B1488" t="str">
            <v>SNX3</v>
          </cell>
        </row>
        <row r="1489">
          <cell r="A1489">
            <v>8729</v>
          </cell>
          <cell r="B1489" t="str">
            <v>GBF1</v>
          </cell>
        </row>
        <row r="1490">
          <cell r="A1490">
            <v>8737</v>
          </cell>
          <cell r="B1490" t="str">
            <v>RIPK1</v>
          </cell>
        </row>
        <row r="1491">
          <cell r="A1491">
            <v>8760</v>
          </cell>
          <cell r="B1491" t="str">
            <v>CDS2</v>
          </cell>
        </row>
        <row r="1492">
          <cell r="A1492">
            <v>8761</v>
          </cell>
          <cell r="B1492" t="str">
            <v>PABP4</v>
          </cell>
        </row>
        <row r="1493">
          <cell r="A1493">
            <v>8773</v>
          </cell>
          <cell r="B1493" t="str">
            <v>SNP23</v>
          </cell>
        </row>
        <row r="1494">
          <cell r="A1494">
            <v>8774</v>
          </cell>
          <cell r="B1494" t="str">
            <v>SNAG</v>
          </cell>
        </row>
        <row r="1495">
          <cell r="A1495">
            <v>8775</v>
          </cell>
          <cell r="B1495" t="str">
            <v>SNAA</v>
          </cell>
        </row>
        <row r="1496">
          <cell r="A1496">
            <v>8777</v>
          </cell>
          <cell r="B1496" t="str">
            <v>MPDZ</v>
          </cell>
        </row>
        <row r="1497">
          <cell r="A1497">
            <v>8795</v>
          </cell>
          <cell r="B1497" t="str">
            <v>TR10B</v>
          </cell>
        </row>
        <row r="1498">
          <cell r="A1498">
            <v>8799</v>
          </cell>
          <cell r="B1498" t="str">
            <v>PX11B</v>
          </cell>
        </row>
        <row r="1499">
          <cell r="A1499">
            <v>8801</v>
          </cell>
          <cell r="B1499" t="str">
            <v>SUCB2</v>
          </cell>
        </row>
        <row r="1500">
          <cell r="A1500">
            <v>8802</v>
          </cell>
          <cell r="B1500" t="str">
            <v>SUCA</v>
          </cell>
        </row>
        <row r="1501">
          <cell r="A1501">
            <v>8803</v>
          </cell>
          <cell r="B1501" t="str">
            <v>SUCB1</v>
          </cell>
        </row>
        <row r="1502">
          <cell r="A1502">
            <v>8813</v>
          </cell>
          <cell r="B1502" t="str">
            <v>DPM1</v>
          </cell>
        </row>
        <row r="1503">
          <cell r="A1503">
            <v>8815</v>
          </cell>
          <cell r="B1503" t="str">
            <v>BAF</v>
          </cell>
        </row>
        <row r="1504">
          <cell r="A1504">
            <v>8826</v>
          </cell>
          <cell r="B1504" t="str">
            <v>IQGA1</v>
          </cell>
        </row>
        <row r="1505">
          <cell r="A1505">
            <v>8828</v>
          </cell>
          <cell r="B1505" t="str">
            <v>NRP2</v>
          </cell>
        </row>
        <row r="1506">
          <cell r="A1506">
            <v>8833</v>
          </cell>
          <cell r="B1506" t="str">
            <v>GUAA</v>
          </cell>
        </row>
        <row r="1507">
          <cell r="A1507">
            <v>8836</v>
          </cell>
          <cell r="B1507" t="str">
            <v>GGH</v>
          </cell>
        </row>
        <row r="1508">
          <cell r="A1508">
            <v>8841</v>
          </cell>
          <cell r="B1508" t="str">
            <v>HDAC3</v>
          </cell>
        </row>
        <row r="1509">
          <cell r="A1509">
            <v>8874</v>
          </cell>
          <cell r="B1509" t="str">
            <v>ARHG7</v>
          </cell>
        </row>
        <row r="1510">
          <cell r="A1510">
            <v>8878</v>
          </cell>
          <cell r="B1510" t="str">
            <v>SQSTM</v>
          </cell>
        </row>
        <row r="1511">
          <cell r="A1511">
            <v>8879</v>
          </cell>
          <cell r="B1511" t="str">
            <v>SGPL1</v>
          </cell>
        </row>
        <row r="1512">
          <cell r="A1512">
            <v>8880</v>
          </cell>
          <cell r="B1512" t="str">
            <v>FUBP1</v>
          </cell>
        </row>
        <row r="1513">
          <cell r="A1513">
            <v>8881</v>
          </cell>
          <cell r="B1513" t="str">
            <v>CDC16</v>
          </cell>
        </row>
        <row r="1514">
          <cell r="A1514">
            <v>8882</v>
          </cell>
          <cell r="B1514" t="str">
            <v>ZPR1</v>
          </cell>
        </row>
        <row r="1515">
          <cell r="A1515">
            <v>8883</v>
          </cell>
          <cell r="B1515" t="str">
            <v>ULA1</v>
          </cell>
        </row>
        <row r="1516">
          <cell r="A1516">
            <v>8886</v>
          </cell>
          <cell r="B1516" t="str">
            <v>DDX18</v>
          </cell>
        </row>
        <row r="1517">
          <cell r="A1517">
            <v>8890</v>
          </cell>
          <cell r="B1517" t="str">
            <v>EI2BD</v>
          </cell>
        </row>
        <row r="1518">
          <cell r="A1518">
            <v>8891</v>
          </cell>
          <cell r="B1518" t="str">
            <v>EI2BG</v>
          </cell>
        </row>
        <row r="1519">
          <cell r="A1519">
            <v>8892</v>
          </cell>
          <cell r="B1519" t="str">
            <v>EI2BB</v>
          </cell>
        </row>
        <row r="1520">
          <cell r="A1520">
            <v>8893</v>
          </cell>
          <cell r="B1520" t="str">
            <v>EI2BE</v>
          </cell>
        </row>
        <row r="1521">
          <cell r="A1521">
            <v>8894</v>
          </cell>
          <cell r="B1521" t="str">
            <v>IF2B</v>
          </cell>
        </row>
        <row r="1522">
          <cell r="A1522">
            <v>8895</v>
          </cell>
          <cell r="B1522" t="str">
            <v>CPNE3</v>
          </cell>
        </row>
        <row r="1523">
          <cell r="A1523">
            <v>8896</v>
          </cell>
          <cell r="B1523" t="str">
            <v>BUD31</v>
          </cell>
        </row>
        <row r="1524">
          <cell r="A1524">
            <v>8899</v>
          </cell>
          <cell r="B1524" t="str">
            <v>PRP4B</v>
          </cell>
        </row>
        <row r="1525">
          <cell r="A1525">
            <v>8904</v>
          </cell>
          <cell r="B1525" t="str">
            <v>CPNE1</v>
          </cell>
        </row>
        <row r="1526">
          <cell r="A1526">
            <v>8907</v>
          </cell>
          <cell r="B1526" t="str">
            <v>AP1M1</v>
          </cell>
        </row>
        <row r="1527">
          <cell r="A1527">
            <v>8914</v>
          </cell>
          <cell r="B1527" t="str">
            <v>TIM</v>
          </cell>
        </row>
        <row r="1528">
          <cell r="A1528">
            <v>8926</v>
          </cell>
          <cell r="B1528" t="str">
            <v>RSMN</v>
          </cell>
        </row>
        <row r="1529">
          <cell r="A1529">
            <v>8939</v>
          </cell>
          <cell r="B1529" t="str">
            <v>FUBP3</v>
          </cell>
        </row>
        <row r="1530">
          <cell r="A1530">
            <v>8943</v>
          </cell>
          <cell r="B1530" t="str">
            <v>AP3D1</v>
          </cell>
        </row>
        <row r="1531">
          <cell r="A1531">
            <v>8971</v>
          </cell>
          <cell r="B1531" t="str">
            <v>H1X</v>
          </cell>
        </row>
        <row r="1532">
          <cell r="A1532">
            <v>8974</v>
          </cell>
          <cell r="B1532" t="str">
            <v>P4HA2</v>
          </cell>
        </row>
        <row r="1533">
          <cell r="A1533">
            <v>8985</v>
          </cell>
          <cell r="B1533" t="str">
            <v>PLOD3</v>
          </cell>
        </row>
        <row r="1534">
          <cell r="A1534">
            <v>9031</v>
          </cell>
          <cell r="B1534" t="str">
            <v>BAZ1B</v>
          </cell>
        </row>
        <row r="1535">
          <cell r="A1535">
            <v>9039</v>
          </cell>
          <cell r="B1535" t="str">
            <v>UBA3</v>
          </cell>
        </row>
        <row r="1536">
          <cell r="A1536">
            <v>9040</v>
          </cell>
          <cell r="B1536" t="str">
            <v>UBC12</v>
          </cell>
        </row>
        <row r="1537">
          <cell r="A1537">
            <v>9043</v>
          </cell>
          <cell r="B1537" t="str">
            <v>JIP4</v>
          </cell>
        </row>
        <row r="1538">
          <cell r="A1538">
            <v>9045</v>
          </cell>
          <cell r="B1538" t="str">
            <v>RL14</v>
          </cell>
        </row>
        <row r="1539">
          <cell r="A1539">
            <v>9049</v>
          </cell>
          <cell r="B1539" t="str">
            <v>AIP</v>
          </cell>
        </row>
        <row r="1540">
          <cell r="A1540">
            <v>9050</v>
          </cell>
          <cell r="B1540" t="str">
            <v>PPIP2</v>
          </cell>
        </row>
        <row r="1541">
          <cell r="A1541">
            <v>9060</v>
          </cell>
          <cell r="B1541" t="str">
            <v>PAPS2</v>
          </cell>
        </row>
        <row r="1542">
          <cell r="A1542">
            <v>9061</v>
          </cell>
          <cell r="B1542" t="str">
            <v>PAPS1</v>
          </cell>
        </row>
        <row r="1543">
          <cell r="A1543">
            <v>9092</v>
          </cell>
          <cell r="B1543" t="str">
            <v>SNUT1</v>
          </cell>
        </row>
        <row r="1544">
          <cell r="A1544">
            <v>9093</v>
          </cell>
          <cell r="B1544" t="str">
            <v>DNJA3</v>
          </cell>
        </row>
        <row r="1545">
          <cell r="A1545">
            <v>9097</v>
          </cell>
          <cell r="B1545" t="str">
            <v>UBP14</v>
          </cell>
        </row>
        <row r="1546">
          <cell r="A1546">
            <v>9100</v>
          </cell>
          <cell r="B1546" t="str">
            <v>UBP10</v>
          </cell>
        </row>
        <row r="1547">
          <cell r="A1547">
            <v>9112</v>
          </cell>
          <cell r="B1547" t="str">
            <v>MTA1</v>
          </cell>
        </row>
        <row r="1548">
          <cell r="A1548">
            <v>9114</v>
          </cell>
          <cell r="B1548" t="str">
            <v>VA0D1</v>
          </cell>
        </row>
        <row r="1549">
          <cell r="A1549">
            <v>9118</v>
          </cell>
          <cell r="B1549" t="str">
            <v>AINX</v>
          </cell>
        </row>
        <row r="1550">
          <cell r="A1550">
            <v>9123</v>
          </cell>
          <cell r="B1550" t="str">
            <v>MOT4</v>
          </cell>
        </row>
        <row r="1551">
          <cell r="A1551">
            <v>9124</v>
          </cell>
          <cell r="B1551" t="str">
            <v>PDLI1</v>
          </cell>
        </row>
        <row r="1552">
          <cell r="A1552">
            <v>9125</v>
          </cell>
          <cell r="B1552" t="str">
            <v>CNOT9</v>
          </cell>
        </row>
        <row r="1553">
          <cell r="A1553">
            <v>9126</v>
          </cell>
          <cell r="B1553" t="str">
            <v>SMC3</v>
          </cell>
        </row>
        <row r="1554">
          <cell r="A1554">
            <v>9128</v>
          </cell>
          <cell r="B1554" t="str">
            <v>PRP4</v>
          </cell>
        </row>
        <row r="1555">
          <cell r="A1555">
            <v>9129</v>
          </cell>
          <cell r="B1555" t="str">
            <v>PRPF3</v>
          </cell>
        </row>
        <row r="1556">
          <cell r="A1556">
            <v>9130</v>
          </cell>
          <cell r="B1556" t="str">
            <v>FA50A</v>
          </cell>
        </row>
        <row r="1557">
          <cell r="A1557">
            <v>9131</v>
          </cell>
          <cell r="B1557" t="str">
            <v>AIFM1</v>
          </cell>
        </row>
        <row r="1558">
          <cell r="A1558">
            <v>9135</v>
          </cell>
          <cell r="B1558" t="str">
            <v>RABE1</v>
          </cell>
        </row>
        <row r="1559">
          <cell r="A1559">
            <v>9136</v>
          </cell>
          <cell r="B1559" t="str">
            <v>U3IP2</v>
          </cell>
        </row>
        <row r="1560">
          <cell r="A1560">
            <v>9141</v>
          </cell>
          <cell r="B1560" t="str">
            <v>PDCD5</v>
          </cell>
        </row>
        <row r="1561">
          <cell r="A1561">
            <v>9145</v>
          </cell>
          <cell r="B1561" t="str">
            <v>SNG1</v>
          </cell>
        </row>
        <row r="1562">
          <cell r="A1562">
            <v>9146</v>
          </cell>
          <cell r="B1562" t="str">
            <v>HGS</v>
          </cell>
        </row>
        <row r="1563">
          <cell r="A1563">
            <v>9147</v>
          </cell>
          <cell r="B1563" t="str">
            <v>NEMF</v>
          </cell>
        </row>
        <row r="1564">
          <cell r="A1564">
            <v>9181</v>
          </cell>
          <cell r="B1564" t="str">
            <v>ARHG2</v>
          </cell>
        </row>
        <row r="1565">
          <cell r="A1565">
            <v>9183</v>
          </cell>
          <cell r="B1565" t="str">
            <v>ZW10</v>
          </cell>
        </row>
        <row r="1566">
          <cell r="A1566">
            <v>9184</v>
          </cell>
          <cell r="B1566" t="str">
            <v>BUB3</v>
          </cell>
        </row>
        <row r="1567">
          <cell r="A1567">
            <v>9188</v>
          </cell>
          <cell r="B1567" t="str">
            <v>DDX21</v>
          </cell>
        </row>
        <row r="1568">
          <cell r="A1568">
            <v>9202</v>
          </cell>
          <cell r="B1568" t="str">
            <v>ZMYM4</v>
          </cell>
        </row>
        <row r="1569">
          <cell r="A1569">
            <v>9208</v>
          </cell>
          <cell r="B1569" t="str">
            <v>LRRF1</v>
          </cell>
        </row>
        <row r="1570">
          <cell r="A1570">
            <v>9209</v>
          </cell>
          <cell r="B1570" t="str">
            <v>LRRF2</v>
          </cell>
        </row>
        <row r="1571">
          <cell r="A1571">
            <v>9217</v>
          </cell>
          <cell r="B1571" t="str">
            <v>VAPB</v>
          </cell>
        </row>
        <row r="1572">
          <cell r="A1572">
            <v>9218</v>
          </cell>
          <cell r="B1572" t="str">
            <v>VAPA</v>
          </cell>
        </row>
        <row r="1573">
          <cell r="A1573">
            <v>9219</v>
          </cell>
          <cell r="B1573" t="str">
            <v>MTA2</v>
          </cell>
        </row>
        <row r="1574">
          <cell r="A1574">
            <v>9221</v>
          </cell>
          <cell r="B1574" t="str">
            <v>NOLC1</v>
          </cell>
        </row>
        <row r="1575">
          <cell r="A1575">
            <v>9223</v>
          </cell>
          <cell r="B1575" t="str">
            <v>MAGI1</v>
          </cell>
        </row>
        <row r="1576">
          <cell r="A1576">
            <v>9230</v>
          </cell>
          <cell r="B1576" t="str">
            <v>RB11B</v>
          </cell>
        </row>
        <row r="1577">
          <cell r="A1577">
            <v>9238</v>
          </cell>
          <cell r="B1577" t="str">
            <v>FAKD4</v>
          </cell>
        </row>
        <row r="1578">
          <cell r="A1578">
            <v>9253</v>
          </cell>
          <cell r="B1578" t="str">
            <v>NUMBL</v>
          </cell>
        </row>
        <row r="1579">
          <cell r="A1579">
            <v>9255</v>
          </cell>
          <cell r="B1579" t="str">
            <v>AIMP1</v>
          </cell>
        </row>
        <row r="1580">
          <cell r="A1580">
            <v>9260</v>
          </cell>
          <cell r="B1580" t="str">
            <v>PDLI7</v>
          </cell>
        </row>
        <row r="1581">
          <cell r="A1581">
            <v>9276</v>
          </cell>
          <cell r="B1581" t="str">
            <v>COPB2</v>
          </cell>
        </row>
        <row r="1582">
          <cell r="A1582">
            <v>9295</v>
          </cell>
          <cell r="B1582" t="str">
            <v>SRS11</v>
          </cell>
        </row>
        <row r="1583">
          <cell r="A1583">
            <v>9296</v>
          </cell>
          <cell r="B1583" t="str">
            <v>VATF</v>
          </cell>
        </row>
        <row r="1584">
          <cell r="A1584">
            <v>9318</v>
          </cell>
          <cell r="B1584" t="str">
            <v>CSN2</v>
          </cell>
        </row>
        <row r="1585">
          <cell r="A1585">
            <v>9320</v>
          </cell>
          <cell r="B1585" t="str">
            <v>TRIPC</v>
          </cell>
        </row>
        <row r="1586">
          <cell r="A1586">
            <v>9321</v>
          </cell>
          <cell r="B1586" t="str">
            <v>TRIPB</v>
          </cell>
        </row>
        <row r="1587">
          <cell r="A1587">
            <v>9322</v>
          </cell>
          <cell r="B1587" t="str">
            <v>CIP4</v>
          </cell>
        </row>
        <row r="1588">
          <cell r="A1588">
            <v>9324</v>
          </cell>
          <cell r="B1588" t="str">
            <v>HMGN3</v>
          </cell>
        </row>
        <row r="1589">
          <cell r="A1589">
            <v>9328</v>
          </cell>
          <cell r="B1589" t="str">
            <v>TF3C5</v>
          </cell>
        </row>
        <row r="1590">
          <cell r="A1590">
            <v>9341</v>
          </cell>
          <cell r="B1590" t="str">
            <v>VAMP3</v>
          </cell>
        </row>
        <row r="1591">
          <cell r="A1591">
            <v>9342</v>
          </cell>
          <cell r="B1591" t="str">
            <v>SNP29</v>
          </cell>
        </row>
        <row r="1592">
          <cell r="A1592">
            <v>9343</v>
          </cell>
          <cell r="B1592" t="str">
            <v>U5S1</v>
          </cell>
        </row>
        <row r="1593">
          <cell r="A1593">
            <v>9349</v>
          </cell>
          <cell r="B1593" t="str">
            <v>RL23</v>
          </cell>
        </row>
        <row r="1594">
          <cell r="A1594">
            <v>9351</v>
          </cell>
          <cell r="B1594" t="str">
            <v>NHRF2</v>
          </cell>
        </row>
        <row r="1595">
          <cell r="A1595">
            <v>9352</v>
          </cell>
          <cell r="B1595" t="str">
            <v>TXNL1</v>
          </cell>
        </row>
        <row r="1596">
          <cell r="A1596">
            <v>9354</v>
          </cell>
          <cell r="B1596" t="str">
            <v>UBE4A</v>
          </cell>
        </row>
        <row r="1597">
          <cell r="A1597">
            <v>9360</v>
          </cell>
          <cell r="B1597" t="str">
            <v>PPIG</v>
          </cell>
        </row>
        <row r="1598">
          <cell r="A1598">
            <v>9361</v>
          </cell>
          <cell r="B1598" t="str">
            <v>LONM</v>
          </cell>
        </row>
        <row r="1599">
          <cell r="A1599">
            <v>9368</v>
          </cell>
          <cell r="B1599" t="str">
            <v>NHRF1</v>
          </cell>
        </row>
        <row r="1600">
          <cell r="A1600">
            <v>9373</v>
          </cell>
          <cell r="B1600" t="str">
            <v>PLAP</v>
          </cell>
        </row>
        <row r="1601">
          <cell r="A1601">
            <v>9375</v>
          </cell>
          <cell r="B1601" t="str">
            <v>TM9S2</v>
          </cell>
        </row>
        <row r="1602">
          <cell r="A1602">
            <v>9377</v>
          </cell>
          <cell r="B1602" t="str">
            <v>COX5A</v>
          </cell>
        </row>
        <row r="1603">
          <cell r="A1603">
            <v>9380</v>
          </cell>
          <cell r="B1603" t="str">
            <v>GRHPR</v>
          </cell>
        </row>
        <row r="1604">
          <cell r="A1604">
            <v>9391</v>
          </cell>
          <cell r="B1604" t="str">
            <v>CIAO1</v>
          </cell>
        </row>
        <row r="1605">
          <cell r="A1605">
            <v>9403</v>
          </cell>
          <cell r="B1605">
            <v>42248</v>
          </cell>
        </row>
        <row r="1606">
          <cell r="A1606">
            <v>9406</v>
          </cell>
          <cell r="B1606" t="str">
            <v>ZRAB2</v>
          </cell>
        </row>
        <row r="1607">
          <cell r="A1607">
            <v>9410</v>
          </cell>
          <cell r="B1607" t="str">
            <v>SNR40</v>
          </cell>
        </row>
        <row r="1608">
          <cell r="A1608">
            <v>9415</v>
          </cell>
          <cell r="B1608" t="str">
            <v>FADS2</v>
          </cell>
        </row>
        <row r="1609">
          <cell r="A1609">
            <v>9416</v>
          </cell>
          <cell r="B1609" t="str">
            <v>DDX23</v>
          </cell>
        </row>
        <row r="1610">
          <cell r="A1610">
            <v>9439</v>
          </cell>
          <cell r="B1610" t="str">
            <v>MED23</v>
          </cell>
        </row>
        <row r="1611">
          <cell r="A1611">
            <v>9444</v>
          </cell>
          <cell r="B1611" t="str">
            <v>QKI</v>
          </cell>
        </row>
        <row r="1612">
          <cell r="A1612">
            <v>9446</v>
          </cell>
          <cell r="B1612" t="str">
            <v>GSTO1</v>
          </cell>
        </row>
        <row r="1613">
          <cell r="A1613">
            <v>9448</v>
          </cell>
          <cell r="B1613" t="str">
            <v>M4K4</v>
          </cell>
        </row>
        <row r="1614">
          <cell r="A1614">
            <v>9454</v>
          </cell>
          <cell r="B1614" t="str">
            <v>HOME3</v>
          </cell>
        </row>
        <row r="1615">
          <cell r="A1615">
            <v>9459</v>
          </cell>
          <cell r="B1615" t="str">
            <v>ARHG6</v>
          </cell>
        </row>
        <row r="1616">
          <cell r="A1616">
            <v>9470</v>
          </cell>
          <cell r="B1616" t="str">
            <v>IF4E2</v>
          </cell>
        </row>
        <row r="1617">
          <cell r="A1617">
            <v>9475</v>
          </cell>
          <cell r="B1617" t="str">
            <v>ROCK2</v>
          </cell>
        </row>
        <row r="1618">
          <cell r="A1618">
            <v>9482</v>
          </cell>
          <cell r="B1618" t="str">
            <v>STX8</v>
          </cell>
        </row>
        <row r="1619">
          <cell r="A1619">
            <v>9491</v>
          </cell>
          <cell r="B1619" t="str">
            <v>PSMF1</v>
          </cell>
        </row>
        <row r="1620">
          <cell r="A1620">
            <v>9500</v>
          </cell>
          <cell r="B1620" t="str">
            <v>MAGD1</v>
          </cell>
        </row>
        <row r="1621">
          <cell r="A1621">
            <v>9512</v>
          </cell>
          <cell r="B1621" t="str">
            <v>MPPB</v>
          </cell>
        </row>
        <row r="1622">
          <cell r="A1622">
            <v>9513</v>
          </cell>
          <cell r="B1622" t="str">
            <v>FXR2</v>
          </cell>
        </row>
        <row r="1623">
          <cell r="A1623">
            <v>9520</v>
          </cell>
          <cell r="B1623" t="str">
            <v>PSA</v>
          </cell>
        </row>
        <row r="1624">
          <cell r="A1624">
            <v>9521</v>
          </cell>
          <cell r="B1624" t="str">
            <v>MCA3</v>
          </cell>
        </row>
        <row r="1625">
          <cell r="A1625">
            <v>9522</v>
          </cell>
          <cell r="B1625" t="str">
            <v>SCAM1</v>
          </cell>
        </row>
        <row r="1626">
          <cell r="A1626">
            <v>9524</v>
          </cell>
          <cell r="B1626" t="str">
            <v>TECR</v>
          </cell>
        </row>
        <row r="1627">
          <cell r="A1627">
            <v>9525</v>
          </cell>
          <cell r="B1627" t="str">
            <v>VPS4B</v>
          </cell>
        </row>
        <row r="1628">
          <cell r="A1628">
            <v>9529</v>
          </cell>
          <cell r="B1628" t="str">
            <v>BAG5</v>
          </cell>
        </row>
        <row r="1629">
          <cell r="A1629">
            <v>9531</v>
          </cell>
          <cell r="B1629" t="str">
            <v>BAG3</v>
          </cell>
        </row>
        <row r="1630">
          <cell r="A1630">
            <v>9532</v>
          </cell>
          <cell r="B1630" t="str">
            <v>BAG2</v>
          </cell>
        </row>
        <row r="1631">
          <cell r="A1631">
            <v>9533</v>
          </cell>
          <cell r="B1631" t="str">
            <v>RPAC1</v>
          </cell>
        </row>
        <row r="1632">
          <cell r="A1632">
            <v>9540</v>
          </cell>
          <cell r="B1632" t="str">
            <v>QORX</v>
          </cell>
        </row>
        <row r="1633">
          <cell r="A1633">
            <v>9550</v>
          </cell>
          <cell r="B1633" t="str">
            <v>VATG1</v>
          </cell>
        </row>
        <row r="1634">
          <cell r="A1634">
            <v>9552</v>
          </cell>
          <cell r="B1634" t="str">
            <v>SPAG7</v>
          </cell>
        </row>
        <row r="1635">
          <cell r="A1635">
            <v>9554</v>
          </cell>
          <cell r="B1635" t="str">
            <v>SC22B</v>
          </cell>
        </row>
        <row r="1636">
          <cell r="A1636">
            <v>9555</v>
          </cell>
          <cell r="B1636" t="str">
            <v>H2AY</v>
          </cell>
        </row>
        <row r="1637">
          <cell r="A1637">
            <v>9559</v>
          </cell>
          <cell r="B1637" t="str">
            <v>VP26A</v>
          </cell>
        </row>
        <row r="1638">
          <cell r="A1638">
            <v>9563</v>
          </cell>
          <cell r="B1638" t="str">
            <v>G6PE</v>
          </cell>
        </row>
        <row r="1639">
          <cell r="A1639">
            <v>9564</v>
          </cell>
          <cell r="B1639" t="str">
            <v>BCAR1</v>
          </cell>
        </row>
        <row r="1640">
          <cell r="A1640">
            <v>9567</v>
          </cell>
          <cell r="B1640" t="str">
            <v>GTPB1</v>
          </cell>
        </row>
        <row r="1641">
          <cell r="A1641">
            <v>9578</v>
          </cell>
          <cell r="B1641" t="str">
            <v>MRCKB</v>
          </cell>
        </row>
        <row r="1642">
          <cell r="A1642">
            <v>9581</v>
          </cell>
          <cell r="B1642" t="str">
            <v>PPCEL</v>
          </cell>
        </row>
        <row r="1643">
          <cell r="A1643">
            <v>9584</v>
          </cell>
          <cell r="B1643" t="str">
            <v>RBM39</v>
          </cell>
        </row>
        <row r="1644">
          <cell r="A1644">
            <v>9588</v>
          </cell>
          <cell r="B1644" t="str">
            <v>PRDX6</v>
          </cell>
        </row>
        <row r="1645">
          <cell r="A1645">
            <v>9590</v>
          </cell>
          <cell r="B1645" t="str">
            <v>AKA12</v>
          </cell>
        </row>
        <row r="1646">
          <cell r="A1646">
            <v>9601</v>
          </cell>
          <cell r="B1646" t="str">
            <v>PDIA4</v>
          </cell>
        </row>
        <row r="1647">
          <cell r="A1647">
            <v>9631</v>
          </cell>
          <cell r="B1647" t="str">
            <v>NU155</v>
          </cell>
        </row>
        <row r="1648">
          <cell r="A1648">
            <v>9632</v>
          </cell>
          <cell r="B1648" t="str">
            <v>SC24C</v>
          </cell>
        </row>
        <row r="1649">
          <cell r="A1649">
            <v>9636</v>
          </cell>
          <cell r="B1649" t="str">
            <v>ISG15</v>
          </cell>
        </row>
        <row r="1650">
          <cell r="A1650">
            <v>9645</v>
          </cell>
          <cell r="B1650" t="str">
            <v>MICA2</v>
          </cell>
        </row>
        <row r="1651">
          <cell r="A1651">
            <v>9647</v>
          </cell>
          <cell r="B1651" t="str">
            <v>PPM1F</v>
          </cell>
        </row>
        <row r="1652">
          <cell r="A1652">
            <v>9648</v>
          </cell>
          <cell r="B1652" t="str">
            <v>GCC2</v>
          </cell>
        </row>
        <row r="1653">
          <cell r="A1653">
            <v>9652</v>
          </cell>
          <cell r="B1653" t="str">
            <v>TTC37</v>
          </cell>
        </row>
        <row r="1654">
          <cell r="A1654">
            <v>9667</v>
          </cell>
          <cell r="B1654" t="str">
            <v>SAFB2</v>
          </cell>
        </row>
        <row r="1655">
          <cell r="A1655">
            <v>9669</v>
          </cell>
          <cell r="B1655" t="str">
            <v>IF2P</v>
          </cell>
        </row>
        <row r="1656">
          <cell r="A1656">
            <v>9675</v>
          </cell>
          <cell r="B1656" t="str">
            <v>TTI1</v>
          </cell>
        </row>
        <row r="1657">
          <cell r="A1657">
            <v>9685</v>
          </cell>
          <cell r="B1657" t="str">
            <v>EPN4</v>
          </cell>
        </row>
        <row r="1658">
          <cell r="A1658">
            <v>9688</v>
          </cell>
          <cell r="B1658" t="str">
            <v>NUP93</v>
          </cell>
        </row>
        <row r="1659">
          <cell r="A1659">
            <v>9689</v>
          </cell>
          <cell r="B1659" t="str">
            <v>BZW1</v>
          </cell>
        </row>
        <row r="1660">
          <cell r="A1660">
            <v>9694</v>
          </cell>
          <cell r="B1660" t="str">
            <v>EMC2</v>
          </cell>
        </row>
        <row r="1661">
          <cell r="A1661">
            <v>9696</v>
          </cell>
          <cell r="B1661" t="str">
            <v>CROCC</v>
          </cell>
        </row>
        <row r="1662">
          <cell r="A1662">
            <v>9697</v>
          </cell>
          <cell r="B1662" t="str">
            <v>TRAM2</v>
          </cell>
        </row>
        <row r="1663">
          <cell r="A1663">
            <v>9698</v>
          </cell>
          <cell r="B1663" t="str">
            <v>PUM1</v>
          </cell>
        </row>
        <row r="1664">
          <cell r="A1664">
            <v>9716</v>
          </cell>
          <cell r="B1664" t="str">
            <v>AQR</v>
          </cell>
        </row>
        <row r="1665">
          <cell r="A1665">
            <v>9733</v>
          </cell>
          <cell r="B1665" t="str">
            <v>SART3</v>
          </cell>
        </row>
        <row r="1666">
          <cell r="A1666">
            <v>9736</v>
          </cell>
          <cell r="B1666" t="str">
            <v>UBP34</v>
          </cell>
        </row>
        <row r="1667">
          <cell r="A1667">
            <v>9748</v>
          </cell>
          <cell r="B1667" t="str">
            <v>SLK</v>
          </cell>
        </row>
        <row r="1668">
          <cell r="A1668">
            <v>9761</v>
          </cell>
          <cell r="B1668" t="str">
            <v>MLEC</v>
          </cell>
        </row>
        <row r="1669">
          <cell r="A1669">
            <v>9774</v>
          </cell>
          <cell r="B1669" t="str">
            <v>BCLF1</v>
          </cell>
        </row>
        <row r="1670">
          <cell r="A1670">
            <v>9775</v>
          </cell>
          <cell r="B1670" t="str">
            <v>IF4A3</v>
          </cell>
        </row>
        <row r="1671">
          <cell r="A1671">
            <v>9777</v>
          </cell>
          <cell r="B1671" t="str">
            <v>TM9S4</v>
          </cell>
        </row>
        <row r="1672">
          <cell r="A1672">
            <v>9782</v>
          </cell>
          <cell r="B1672" t="str">
            <v>MATR3</v>
          </cell>
        </row>
        <row r="1673">
          <cell r="A1673">
            <v>9784</v>
          </cell>
          <cell r="B1673" t="str">
            <v>SNX17</v>
          </cell>
        </row>
        <row r="1674">
          <cell r="A1674">
            <v>9785</v>
          </cell>
          <cell r="B1674" t="str">
            <v>PRP16</v>
          </cell>
        </row>
        <row r="1675">
          <cell r="A1675">
            <v>9787</v>
          </cell>
          <cell r="B1675" t="str">
            <v>DLGP5</v>
          </cell>
        </row>
        <row r="1676">
          <cell r="A1676">
            <v>9789</v>
          </cell>
          <cell r="B1676" t="str">
            <v>SPCS2</v>
          </cell>
        </row>
        <row r="1677">
          <cell r="A1677">
            <v>9790</v>
          </cell>
          <cell r="B1677" t="str">
            <v>BMS1</v>
          </cell>
        </row>
        <row r="1678">
          <cell r="A1678">
            <v>9793</v>
          </cell>
          <cell r="B1678" t="str">
            <v>CKAP5</v>
          </cell>
        </row>
        <row r="1679">
          <cell r="A1679">
            <v>9798</v>
          </cell>
          <cell r="B1679" t="str">
            <v>IST1</v>
          </cell>
        </row>
        <row r="1680">
          <cell r="A1680">
            <v>9801</v>
          </cell>
          <cell r="B1680" t="str">
            <v>RM19</v>
          </cell>
        </row>
        <row r="1681">
          <cell r="A1681">
            <v>9805</v>
          </cell>
          <cell r="B1681" t="str">
            <v>SCRN1</v>
          </cell>
        </row>
        <row r="1682">
          <cell r="A1682">
            <v>9818</v>
          </cell>
          <cell r="B1682" t="str">
            <v>NUP58</v>
          </cell>
        </row>
        <row r="1683">
          <cell r="A1683">
            <v>9819</v>
          </cell>
          <cell r="B1683" t="str">
            <v>T22D2</v>
          </cell>
        </row>
        <row r="1684">
          <cell r="A1684">
            <v>9821</v>
          </cell>
          <cell r="B1684" t="str">
            <v>RBCC1</v>
          </cell>
        </row>
        <row r="1685">
          <cell r="A1685">
            <v>9852</v>
          </cell>
          <cell r="B1685" t="str">
            <v>EPMIP</v>
          </cell>
        </row>
        <row r="1686">
          <cell r="A1686">
            <v>9857</v>
          </cell>
          <cell r="B1686" t="str">
            <v>CE350</v>
          </cell>
        </row>
        <row r="1687">
          <cell r="A1687">
            <v>9859</v>
          </cell>
          <cell r="B1687" t="str">
            <v>CE170</v>
          </cell>
        </row>
        <row r="1688">
          <cell r="A1688">
            <v>9861</v>
          </cell>
          <cell r="B1688" t="str">
            <v>PSMD6</v>
          </cell>
        </row>
        <row r="1689">
          <cell r="A1689">
            <v>9868</v>
          </cell>
          <cell r="B1689" t="str">
            <v>TOM70</v>
          </cell>
        </row>
        <row r="1690">
          <cell r="A1690">
            <v>9871</v>
          </cell>
          <cell r="B1690" t="str">
            <v>SC24D</v>
          </cell>
        </row>
        <row r="1691">
          <cell r="A1691">
            <v>9879</v>
          </cell>
          <cell r="B1691" t="str">
            <v>DDX46</v>
          </cell>
        </row>
        <row r="1692">
          <cell r="A1692">
            <v>9882</v>
          </cell>
          <cell r="B1692" t="str">
            <v>TBCD4</v>
          </cell>
        </row>
        <row r="1693">
          <cell r="A1693">
            <v>9898</v>
          </cell>
          <cell r="B1693" t="str">
            <v>UBP2L</v>
          </cell>
        </row>
        <row r="1694">
          <cell r="A1694">
            <v>9900</v>
          </cell>
          <cell r="B1694" t="str">
            <v>SV2A</v>
          </cell>
        </row>
        <row r="1695">
          <cell r="A1695">
            <v>9901</v>
          </cell>
          <cell r="B1695" t="str">
            <v>SRGP3</v>
          </cell>
        </row>
        <row r="1696">
          <cell r="A1696">
            <v>9902</v>
          </cell>
          <cell r="B1696" t="str">
            <v>MRC2</v>
          </cell>
        </row>
        <row r="1697">
          <cell r="A1697">
            <v>9908</v>
          </cell>
          <cell r="B1697" t="str">
            <v>G3BP2</v>
          </cell>
        </row>
        <row r="1698">
          <cell r="A1698">
            <v>9919</v>
          </cell>
          <cell r="B1698" t="str">
            <v>SC16A</v>
          </cell>
        </row>
        <row r="1699">
          <cell r="A1699">
            <v>9927</v>
          </cell>
          <cell r="B1699" t="str">
            <v>MFN2</v>
          </cell>
        </row>
        <row r="1700">
          <cell r="A1700">
            <v>9933</v>
          </cell>
          <cell r="B1700" t="str">
            <v>PUM3</v>
          </cell>
        </row>
        <row r="1701">
          <cell r="A1701">
            <v>9939</v>
          </cell>
          <cell r="B1701" t="str">
            <v>RBM8A</v>
          </cell>
        </row>
        <row r="1702">
          <cell r="A1702">
            <v>9943</v>
          </cell>
          <cell r="B1702" t="str">
            <v>OXSR1</v>
          </cell>
        </row>
        <row r="1703">
          <cell r="A1703">
            <v>9945</v>
          </cell>
          <cell r="B1703" t="str">
            <v>GFPT2</v>
          </cell>
        </row>
        <row r="1704">
          <cell r="A1704">
            <v>9948</v>
          </cell>
          <cell r="B1704" t="str">
            <v>WDR1</v>
          </cell>
        </row>
        <row r="1705">
          <cell r="A1705">
            <v>9950</v>
          </cell>
          <cell r="B1705" t="str">
            <v>GOGA5</v>
          </cell>
        </row>
        <row r="1706">
          <cell r="A1706">
            <v>9958</v>
          </cell>
          <cell r="B1706" t="str">
            <v>UBP15</v>
          </cell>
        </row>
        <row r="1707">
          <cell r="A1707">
            <v>9961</v>
          </cell>
          <cell r="B1707" t="str">
            <v>MVP</v>
          </cell>
        </row>
        <row r="1708">
          <cell r="A1708">
            <v>9967</v>
          </cell>
          <cell r="B1708" t="str">
            <v>TR150</v>
          </cell>
        </row>
        <row r="1709">
          <cell r="A1709">
            <v>9972</v>
          </cell>
          <cell r="B1709" t="str">
            <v>NU153</v>
          </cell>
        </row>
        <row r="1710">
          <cell r="A1710">
            <v>9973</v>
          </cell>
          <cell r="B1710" t="str">
            <v>CCS</v>
          </cell>
        </row>
        <row r="1711">
          <cell r="A1711">
            <v>9978</v>
          </cell>
          <cell r="B1711" t="str">
            <v>RBX1</v>
          </cell>
        </row>
        <row r="1712">
          <cell r="A1712">
            <v>9984</v>
          </cell>
          <cell r="B1712" t="str">
            <v>THOC1</v>
          </cell>
        </row>
        <row r="1713">
          <cell r="A1713">
            <v>9987</v>
          </cell>
          <cell r="B1713" t="str">
            <v>HNRDL</v>
          </cell>
        </row>
        <row r="1714">
          <cell r="A1714">
            <v>9989</v>
          </cell>
          <cell r="B1714" t="str">
            <v>PP4R1</v>
          </cell>
        </row>
        <row r="1715">
          <cell r="A1715">
            <v>9997</v>
          </cell>
          <cell r="B1715" t="str">
            <v>SCO2</v>
          </cell>
        </row>
        <row r="1716">
          <cell r="A1716">
            <v>10007</v>
          </cell>
          <cell r="B1716" t="str">
            <v>GNPI1</v>
          </cell>
        </row>
        <row r="1717">
          <cell r="A1717">
            <v>10011</v>
          </cell>
          <cell r="B1717" t="str">
            <v>SRA1</v>
          </cell>
        </row>
        <row r="1718">
          <cell r="A1718">
            <v>10015</v>
          </cell>
          <cell r="B1718" t="str">
            <v>PDC6I</v>
          </cell>
        </row>
        <row r="1719">
          <cell r="A1719">
            <v>10016</v>
          </cell>
          <cell r="B1719" t="str">
            <v>PDCD6</v>
          </cell>
        </row>
        <row r="1720">
          <cell r="A1720">
            <v>10025</v>
          </cell>
          <cell r="B1720" t="str">
            <v>MED16</v>
          </cell>
        </row>
        <row r="1721">
          <cell r="A1721">
            <v>10026</v>
          </cell>
          <cell r="B1721" t="str">
            <v>GPI8</v>
          </cell>
        </row>
        <row r="1722">
          <cell r="A1722">
            <v>10043</v>
          </cell>
          <cell r="B1722" t="str">
            <v>TOM1</v>
          </cell>
        </row>
        <row r="1723">
          <cell r="A1723">
            <v>10049</v>
          </cell>
          <cell r="B1723" t="str">
            <v>DNJB6</v>
          </cell>
        </row>
        <row r="1724">
          <cell r="A1724">
            <v>10054</v>
          </cell>
          <cell r="B1724" t="str">
            <v>SAE2</v>
          </cell>
        </row>
        <row r="1725">
          <cell r="A1725">
            <v>10055</v>
          </cell>
          <cell r="B1725" t="str">
            <v>SAE1</v>
          </cell>
        </row>
        <row r="1726">
          <cell r="A1726">
            <v>10056</v>
          </cell>
          <cell r="B1726" t="str">
            <v>SYFB</v>
          </cell>
        </row>
        <row r="1727">
          <cell r="A1727">
            <v>10059</v>
          </cell>
          <cell r="B1727" t="str">
            <v>DNM1L</v>
          </cell>
        </row>
        <row r="1728">
          <cell r="A1728">
            <v>10061</v>
          </cell>
          <cell r="B1728" t="str">
            <v>ABCF2</v>
          </cell>
        </row>
        <row r="1729">
          <cell r="A1729">
            <v>10067</v>
          </cell>
          <cell r="B1729" t="str">
            <v>SCAM3</v>
          </cell>
        </row>
        <row r="1730">
          <cell r="A1730">
            <v>10072</v>
          </cell>
          <cell r="B1730" t="str">
            <v>DPP3</v>
          </cell>
        </row>
        <row r="1731">
          <cell r="A1731">
            <v>10075</v>
          </cell>
          <cell r="B1731" t="str">
            <v>HUWE1</v>
          </cell>
        </row>
        <row r="1732">
          <cell r="A1732">
            <v>10084</v>
          </cell>
          <cell r="B1732" t="str">
            <v>PQBP1</v>
          </cell>
        </row>
        <row r="1733">
          <cell r="A1733">
            <v>10085</v>
          </cell>
          <cell r="B1733" t="str">
            <v>EDIL3</v>
          </cell>
        </row>
        <row r="1734">
          <cell r="A1734">
            <v>10092</v>
          </cell>
          <cell r="B1734" t="str">
            <v>ARPC5</v>
          </cell>
        </row>
        <row r="1735">
          <cell r="A1735">
            <v>10093</v>
          </cell>
          <cell r="B1735" t="str">
            <v>ARPC4</v>
          </cell>
        </row>
        <row r="1736">
          <cell r="A1736">
            <v>10094</v>
          </cell>
          <cell r="B1736" t="str">
            <v>ARPC3</v>
          </cell>
        </row>
        <row r="1737">
          <cell r="A1737">
            <v>10095</v>
          </cell>
          <cell r="B1737" t="str">
            <v>ARC1B</v>
          </cell>
        </row>
        <row r="1738">
          <cell r="A1738">
            <v>10096</v>
          </cell>
          <cell r="B1738" t="str">
            <v>ARP3</v>
          </cell>
        </row>
        <row r="1739">
          <cell r="A1739">
            <v>10097</v>
          </cell>
          <cell r="B1739" t="str">
            <v>ARP2</v>
          </cell>
        </row>
        <row r="1740">
          <cell r="A1740">
            <v>10102</v>
          </cell>
          <cell r="B1740" t="str">
            <v>EFTS</v>
          </cell>
        </row>
        <row r="1741">
          <cell r="A1741">
            <v>10105</v>
          </cell>
          <cell r="B1741" t="str">
            <v>PPIF</v>
          </cell>
        </row>
        <row r="1742">
          <cell r="A1742">
            <v>10109</v>
          </cell>
          <cell r="B1742" t="str">
            <v>ARPC2</v>
          </cell>
        </row>
        <row r="1743">
          <cell r="A1743">
            <v>10111</v>
          </cell>
          <cell r="B1743" t="str">
            <v>RAD50</v>
          </cell>
        </row>
        <row r="1744">
          <cell r="A1744">
            <v>10113</v>
          </cell>
          <cell r="B1744" t="str">
            <v>PREB</v>
          </cell>
        </row>
        <row r="1745">
          <cell r="A1745">
            <v>10120</v>
          </cell>
          <cell r="B1745" t="str">
            <v>ACTY</v>
          </cell>
        </row>
        <row r="1746">
          <cell r="A1746">
            <v>10121</v>
          </cell>
          <cell r="B1746" t="str">
            <v>ACTZ</v>
          </cell>
        </row>
        <row r="1747">
          <cell r="A1747">
            <v>10128</v>
          </cell>
          <cell r="B1747" t="str">
            <v>LPPRC</v>
          </cell>
        </row>
        <row r="1748">
          <cell r="A1748">
            <v>10130</v>
          </cell>
          <cell r="B1748" t="str">
            <v>PDIA6</v>
          </cell>
        </row>
        <row r="1749">
          <cell r="A1749">
            <v>10131</v>
          </cell>
          <cell r="B1749" t="str">
            <v>TRAP1</v>
          </cell>
        </row>
        <row r="1750">
          <cell r="A1750">
            <v>10133</v>
          </cell>
          <cell r="B1750" t="str">
            <v>OPTN</v>
          </cell>
        </row>
        <row r="1751">
          <cell r="A1751">
            <v>10134</v>
          </cell>
          <cell r="B1751" t="str">
            <v>BAP31</v>
          </cell>
        </row>
        <row r="1752">
          <cell r="A1752">
            <v>10135</v>
          </cell>
          <cell r="B1752" t="str">
            <v>NAMPT</v>
          </cell>
        </row>
        <row r="1753">
          <cell r="A1753">
            <v>10137</v>
          </cell>
          <cell r="B1753" t="str">
            <v>RBM12</v>
          </cell>
        </row>
        <row r="1754">
          <cell r="A1754">
            <v>10146</v>
          </cell>
          <cell r="B1754" t="str">
            <v>G3BP1</v>
          </cell>
        </row>
        <row r="1755">
          <cell r="A1755">
            <v>10147</v>
          </cell>
          <cell r="B1755" t="str">
            <v>SUGP2</v>
          </cell>
        </row>
        <row r="1756">
          <cell r="A1756">
            <v>10152</v>
          </cell>
          <cell r="B1756" t="str">
            <v>ABI2</v>
          </cell>
        </row>
        <row r="1757">
          <cell r="A1757">
            <v>10153</v>
          </cell>
          <cell r="B1757" t="str">
            <v>CEBPZ</v>
          </cell>
        </row>
        <row r="1758">
          <cell r="A1758">
            <v>10155</v>
          </cell>
          <cell r="B1758" t="str">
            <v>TIF1B</v>
          </cell>
        </row>
        <row r="1759">
          <cell r="A1759">
            <v>10157</v>
          </cell>
          <cell r="B1759" t="str">
            <v>AASS</v>
          </cell>
        </row>
        <row r="1760">
          <cell r="A1760">
            <v>10162</v>
          </cell>
          <cell r="B1760" t="str">
            <v>MBOA5</v>
          </cell>
        </row>
        <row r="1761">
          <cell r="A1761">
            <v>10165</v>
          </cell>
          <cell r="B1761" t="str">
            <v>CMC2</v>
          </cell>
        </row>
        <row r="1762">
          <cell r="A1762">
            <v>10189</v>
          </cell>
          <cell r="B1762" t="str">
            <v>THOC4</v>
          </cell>
        </row>
        <row r="1763">
          <cell r="A1763">
            <v>10190</v>
          </cell>
          <cell r="B1763" t="str">
            <v>TXND9</v>
          </cell>
        </row>
        <row r="1764">
          <cell r="A1764">
            <v>10197</v>
          </cell>
          <cell r="B1764" t="str">
            <v>PSME3</v>
          </cell>
        </row>
        <row r="1765">
          <cell r="A1765">
            <v>10199</v>
          </cell>
          <cell r="B1765" t="str">
            <v>MPP10</v>
          </cell>
        </row>
        <row r="1766">
          <cell r="A1766">
            <v>10204</v>
          </cell>
          <cell r="B1766" t="str">
            <v>NTF2</v>
          </cell>
        </row>
        <row r="1767">
          <cell r="A1767">
            <v>10209</v>
          </cell>
          <cell r="B1767" t="str">
            <v>EIF1</v>
          </cell>
        </row>
        <row r="1768">
          <cell r="A1768">
            <v>10211</v>
          </cell>
          <cell r="B1768" t="str">
            <v>FLOT1</v>
          </cell>
        </row>
        <row r="1769">
          <cell r="A1769">
            <v>10212</v>
          </cell>
          <cell r="B1769" t="str">
            <v>DX39A</v>
          </cell>
        </row>
        <row r="1770">
          <cell r="A1770">
            <v>10213</v>
          </cell>
          <cell r="B1770" t="str">
            <v>PSDE</v>
          </cell>
        </row>
        <row r="1771">
          <cell r="A1771">
            <v>10226</v>
          </cell>
          <cell r="B1771" t="str">
            <v>PLIN3</v>
          </cell>
        </row>
        <row r="1772">
          <cell r="A1772">
            <v>10234</v>
          </cell>
          <cell r="B1772" t="str">
            <v>LRC17</v>
          </cell>
        </row>
        <row r="1773">
          <cell r="A1773">
            <v>10236</v>
          </cell>
          <cell r="B1773" t="str">
            <v>HNRPR</v>
          </cell>
        </row>
        <row r="1774">
          <cell r="A1774">
            <v>10238</v>
          </cell>
          <cell r="B1774" t="str">
            <v>DCAF7</v>
          </cell>
        </row>
        <row r="1775">
          <cell r="A1775">
            <v>10250</v>
          </cell>
          <cell r="B1775" t="str">
            <v>SRRM1</v>
          </cell>
        </row>
        <row r="1776">
          <cell r="A1776">
            <v>10254</v>
          </cell>
          <cell r="B1776" t="str">
            <v>STAM2</v>
          </cell>
        </row>
        <row r="1777">
          <cell r="A1777">
            <v>10257</v>
          </cell>
          <cell r="B1777" t="str">
            <v>MRP4</v>
          </cell>
        </row>
        <row r="1778">
          <cell r="A1778">
            <v>10262</v>
          </cell>
          <cell r="B1778" t="str">
            <v>SF3B4</v>
          </cell>
        </row>
        <row r="1779">
          <cell r="A1779">
            <v>10269</v>
          </cell>
          <cell r="B1779" t="str">
            <v>FACE1</v>
          </cell>
        </row>
        <row r="1780">
          <cell r="A1780">
            <v>10270</v>
          </cell>
          <cell r="B1780" t="str">
            <v>AKAP8</v>
          </cell>
        </row>
        <row r="1781">
          <cell r="A1781">
            <v>10273</v>
          </cell>
          <cell r="B1781" t="str">
            <v>CHIP</v>
          </cell>
        </row>
        <row r="1782">
          <cell r="A1782">
            <v>10277</v>
          </cell>
          <cell r="B1782" t="str">
            <v>UBE4B</v>
          </cell>
        </row>
        <row r="1783">
          <cell r="A1783">
            <v>10284</v>
          </cell>
          <cell r="B1783" t="str">
            <v>SAP18</v>
          </cell>
        </row>
        <row r="1784">
          <cell r="A1784">
            <v>10285</v>
          </cell>
          <cell r="B1784" t="str">
            <v>SPF30</v>
          </cell>
        </row>
        <row r="1785">
          <cell r="A1785">
            <v>10286</v>
          </cell>
          <cell r="B1785" t="str">
            <v>SPF27</v>
          </cell>
        </row>
        <row r="1786">
          <cell r="A1786">
            <v>10291</v>
          </cell>
          <cell r="B1786" t="str">
            <v>SF3A1</v>
          </cell>
        </row>
        <row r="1787">
          <cell r="A1787">
            <v>10294</v>
          </cell>
          <cell r="B1787" t="str">
            <v>DNJA2</v>
          </cell>
        </row>
        <row r="1788">
          <cell r="A1788">
            <v>10298</v>
          </cell>
          <cell r="B1788" t="str">
            <v>PAK4</v>
          </cell>
        </row>
        <row r="1789">
          <cell r="A1789">
            <v>10314</v>
          </cell>
          <cell r="B1789" t="str">
            <v>LANC1</v>
          </cell>
        </row>
        <row r="1790">
          <cell r="A1790">
            <v>10327</v>
          </cell>
          <cell r="B1790" t="str">
            <v>AK1A1</v>
          </cell>
        </row>
        <row r="1791">
          <cell r="A1791">
            <v>10328</v>
          </cell>
          <cell r="B1791" t="str">
            <v>EMC8</v>
          </cell>
        </row>
        <row r="1792">
          <cell r="A1792">
            <v>10330</v>
          </cell>
          <cell r="B1792" t="str">
            <v>CNPY2</v>
          </cell>
        </row>
        <row r="1793">
          <cell r="A1793">
            <v>10342</v>
          </cell>
          <cell r="B1793" t="str">
            <v>TFG</v>
          </cell>
        </row>
        <row r="1794">
          <cell r="A1794">
            <v>10346</v>
          </cell>
          <cell r="B1794" t="str">
            <v>TRI22</v>
          </cell>
        </row>
        <row r="1795">
          <cell r="A1795">
            <v>10376</v>
          </cell>
          <cell r="B1795" t="str">
            <v>TBA1B</v>
          </cell>
        </row>
        <row r="1796">
          <cell r="A1796">
            <v>10381</v>
          </cell>
          <cell r="B1796" t="str">
            <v>TBB3</v>
          </cell>
        </row>
        <row r="1797">
          <cell r="A1797">
            <v>10382</v>
          </cell>
          <cell r="B1797" t="str">
            <v>TBB4A</v>
          </cell>
        </row>
        <row r="1798">
          <cell r="A1798">
            <v>10383</v>
          </cell>
          <cell r="B1798" t="str">
            <v>TBB4B</v>
          </cell>
        </row>
        <row r="1799">
          <cell r="A1799">
            <v>10397</v>
          </cell>
          <cell r="B1799" t="str">
            <v>NDRG1</v>
          </cell>
        </row>
        <row r="1800">
          <cell r="A1800">
            <v>10398</v>
          </cell>
          <cell r="B1800" t="str">
            <v>MYL9</v>
          </cell>
        </row>
        <row r="1801">
          <cell r="A1801">
            <v>10399</v>
          </cell>
          <cell r="B1801" t="str">
            <v>RACK1</v>
          </cell>
        </row>
        <row r="1802">
          <cell r="A1802">
            <v>10403</v>
          </cell>
          <cell r="B1802" t="str">
            <v>NDC80</v>
          </cell>
        </row>
        <row r="1803">
          <cell r="A1803">
            <v>10409</v>
          </cell>
          <cell r="B1803" t="str">
            <v>BASP1</v>
          </cell>
        </row>
        <row r="1804">
          <cell r="A1804">
            <v>10410</v>
          </cell>
          <cell r="B1804" t="str">
            <v>IFM3</v>
          </cell>
        </row>
        <row r="1805">
          <cell r="A1805">
            <v>10412</v>
          </cell>
          <cell r="B1805" t="str">
            <v>NSA2</v>
          </cell>
        </row>
        <row r="1806">
          <cell r="A1806">
            <v>10413</v>
          </cell>
          <cell r="B1806" t="str">
            <v>YAP1</v>
          </cell>
        </row>
        <row r="1807">
          <cell r="A1807">
            <v>10419</v>
          </cell>
          <cell r="B1807" t="str">
            <v>ANM5</v>
          </cell>
        </row>
        <row r="1808">
          <cell r="A1808">
            <v>10421</v>
          </cell>
          <cell r="B1808" t="str">
            <v>CD2B2</v>
          </cell>
        </row>
        <row r="1809">
          <cell r="A1809">
            <v>10423</v>
          </cell>
          <cell r="B1809" t="str">
            <v>CDIPT</v>
          </cell>
        </row>
        <row r="1810">
          <cell r="A1810">
            <v>10424</v>
          </cell>
          <cell r="B1810" t="str">
            <v>PGRC2</v>
          </cell>
        </row>
        <row r="1811">
          <cell r="A1811">
            <v>10427</v>
          </cell>
          <cell r="B1811" t="str">
            <v>SC24B</v>
          </cell>
        </row>
        <row r="1812">
          <cell r="A1812">
            <v>10428</v>
          </cell>
          <cell r="B1812" t="str">
            <v>CFDP1</v>
          </cell>
        </row>
        <row r="1813">
          <cell r="A1813">
            <v>10432</v>
          </cell>
          <cell r="B1813" t="str">
            <v>RBM14</v>
          </cell>
        </row>
        <row r="1814">
          <cell r="A1814">
            <v>10434</v>
          </cell>
          <cell r="B1814" t="str">
            <v>LYPA1</v>
          </cell>
        </row>
        <row r="1815">
          <cell r="A1815">
            <v>10436</v>
          </cell>
          <cell r="B1815" t="str">
            <v>NEP1</v>
          </cell>
        </row>
        <row r="1816">
          <cell r="A1816">
            <v>10447</v>
          </cell>
          <cell r="B1816" t="str">
            <v>FAM3C</v>
          </cell>
        </row>
        <row r="1817">
          <cell r="A1817">
            <v>10449</v>
          </cell>
          <cell r="B1817" t="str">
            <v>THIM</v>
          </cell>
        </row>
        <row r="1818">
          <cell r="A1818">
            <v>10452</v>
          </cell>
          <cell r="B1818" t="str">
            <v>TOM40</v>
          </cell>
        </row>
        <row r="1819">
          <cell r="A1819">
            <v>10455</v>
          </cell>
          <cell r="B1819" t="str">
            <v>ECI2</v>
          </cell>
        </row>
        <row r="1820">
          <cell r="A1820">
            <v>10456</v>
          </cell>
          <cell r="B1820" t="str">
            <v>HAX1</v>
          </cell>
        </row>
        <row r="1821">
          <cell r="A1821">
            <v>10458</v>
          </cell>
          <cell r="B1821" t="str">
            <v>BAIP2</v>
          </cell>
        </row>
        <row r="1822">
          <cell r="A1822">
            <v>10463</v>
          </cell>
          <cell r="B1822" t="str">
            <v>ZNT9</v>
          </cell>
        </row>
        <row r="1823">
          <cell r="A1823">
            <v>10469</v>
          </cell>
          <cell r="B1823" t="str">
            <v>TIM44</v>
          </cell>
        </row>
        <row r="1824">
          <cell r="A1824">
            <v>10471</v>
          </cell>
          <cell r="B1824" t="str">
            <v>PFD6</v>
          </cell>
        </row>
        <row r="1825">
          <cell r="A1825">
            <v>10475</v>
          </cell>
          <cell r="B1825" t="str">
            <v>TRI38</v>
          </cell>
        </row>
        <row r="1826">
          <cell r="A1826">
            <v>10476</v>
          </cell>
          <cell r="B1826" t="str">
            <v>ATP5H</v>
          </cell>
        </row>
        <row r="1827">
          <cell r="A1827">
            <v>10480</v>
          </cell>
          <cell r="B1827" t="str">
            <v>EIF3M</v>
          </cell>
        </row>
        <row r="1828">
          <cell r="A1828">
            <v>10482</v>
          </cell>
          <cell r="B1828" t="str">
            <v>NXF1</v>
          </cell>
        </row>
        <row r="1829">
          <cell r="A1829">
            <v>10483</v>
          </cell>
          <cell r="B1829" t="str">
            <v>SC23B</v>
          </cell>
        </row>
        <row r="1830">
          <cell r="A1830">
            <v>10484</v>
          </cell>
          <cell r="B1830" t="str">
            <v>SC23A</v>
          </cell>
        </row>
        <row r="1831">
          <cell r="A1831">
            <v>10486</v>
          </cell>
          <cell r="B1831" t="str">
            <v>CAP2</v>
          </cell>
        </row>
        <row r="1832">
          <cell r="A1832">
            <v>10487</v>
          </cell>
          <cell r="B1832" t="str">
            <v>CAP1</v>
          </cell>
        </row>
        <row r="1833">
          <cell r="A1833">
            <v>10490</v>
          </cell>
          <cell r="B1833" t="str">
            <v>VTI1B</v>
          </cell>
        </row>
        <row r="1834">
          <cell r="A1834">
            <v>10491</v>
          </cell>
          <cell r="B1834" t="str">
            <v>CRTAP</v>
          </cell>
        </row>
        <row r="1835">
          <cell r="A1835">
            <v>10492</v>
          </cell>
          <cell r="B1835" t="str">
            <v>HNRPQ</v>
          </cell>
        </row>
        <row r="1836">
          <cell r="A1836">
            <v>10493</v>
          </cell>
          <cell r="B1836" t="str">
            <v>VAT1</v>
          </cell>
        </row>
        <row r="1837">
          <cell r="A1837">
            <v>10498</v>
          </cell>
          <cell r="B1837" t="str">
            <v>CARM1</v>
          </cell>
        </row>
        <row r="1838">
          <cell r="A1838">
            <v>10514</v>
          </cell>
          <cell r="B1838" t="str">
            <v>MBB1A</v>
          </cell>
        </row>
        <row r="1839">
          <cell r="A1839">
            <v>10521</v>
          </cell>
          <cell r="B1839" t="str">
            <v>DDX17</v>
          </cell>
        </row>
        <row r="1840">
          <cell r="A1840">
            <v>10523</v>
          </cell>
          <cell r="B1840" t="str">
            <v>CHERP</v>
          </cell>
        </row>
        <row r="1841">
          <cell r="A1841">
            <v>10525</v>
          </cell>
          <cell r="B1841" t="str">
            <v>HYOU1</v>
          </cell>
        </row>
        <row r="1842">
          <cell r="A1842">
            <v>10527</v>
          </cell>
          <cell r="B1842" t="str">
            <v>IPO7</v>
          </cell>
        </row>
        <row r="1843">
          <cell r="A1843">
            <v>10528</v>
          </cell>
          <cell r="B1843" t="str">
            <v>NOP56</v>
          </cell>
        </row>
        <row r="1844">
          <cell r="A1844">
            <v>10531</v>
          </cell>
          <cell r="B1844" t="str">
            <v>PREP</v>
          </cell>
        </row>
        <row r="1845">
          <cell r="A1845">
            <v>10536</v>
          </cell>
          <cell r="B1845" t="str">
            <v>P3H3</v>
          </cell>
        </row>
        <row r="1846">
          <cell r="A1846">
            <v>10539</v>
          </cell>
          <cell r="B1846" t="str">
            <v>GLRX3</v>
          </cell>
        </row>
        <row r="1847">
          <cell r="A1847">
            <v>10540</v>
          </cell>
          <cell r="B1847" t="str">
            <v>DCTN2</v>
          </cell>
        </row>
        <row r="1848">
          <cell r="A1848">
            <v>10541</v>
          </cell>
          <cell r="B1848" t="str">
            <v>AN32B</v>
          </cell>
        </row>
        <row r="1849">
          <cell r="A1849">
            <v>10542</v>
          </cell>
          <cell r="B1849" t="str">
            <v>LTOR5</v>
          </cell>
        </row>
        <row r="1850">
          <cell r="A1850">
            <v>10548</v>
          </cell>
          <cell r="B1850" t="str">
            <v>TM9S1</v>
          </cell>
        </row>
        <row r="1851">
          <cell r="A1851">
            <v>10549</v>
          </cell>
          <cell r="B1851" t="str">
            <v>PRDX4</v>
          </cell>
        </row>
        <row r="1852">
          <cell r="A1852">
            <v>10550</v>
          </cell>
          <cell r="B1852" t="str">
            <v>PRAF3</v>
          </cell>
        </row>
        <row r="1853">
          <cell r="A1853">
            <v>10552</v>
          </cell>
          <cell r="B1853" t="str">
            <v>ARC1A</v>
          </cell>
        </row>
        <row r="1854">
          <cell r="A1854">
            <v>10558</v>
          </cell>
          <cell r="B1854" t="str">
            <v>SPTC1</v>
          </cell>
        </row>
        <row r="1855">
          <cell r="A1855">
            <v>10564</v>
          </cell>
          <cell r="B1855" t="str">
            <v>BIG2</v>
          </cell>
        </row>
        <row r="1856">
          <cell r="A1856">
            <v>10565</v>
          </cell>
          <cell r="B1856" t="str">
            <v>BIG1</v>
          </cell>
        </row>
        <row r="1857">
          <cell r="A1857">
            <v>10570</v>
          </cell>
          <cell r="B1857" t="str">
            <v>DPYL4</v>
          </cell>
        </row>
        <row r="1858">
          <cell r="A1858">
            <v>10573</v>
          </cell>
          <cell r="B1858" t="str">
            <v>RM28</v>
          </cell>
        </row>
        <row r="1859">
          <cell r="A1859">
            <v>10574</v>
          </cell>
          <cell r="B1859" t="str">
            <v>TCPH</v>
          </cell>
        </row>
        <row r="1860">
          <cell r="A1860">
            <v>10575</v>
          </cell>
          <cell r="B1860" t="str">
            <v>TCPD</v>
          </cell>
        </row>
        <row r="1861">
          <cell r="A1861">
            <v>10576</v>
          </cell>
          <cell r="B1861" t="str">
            <v>TCPB</v>
          </cell>
        </row>
        <row r="1862">
          <cell r="A1862">
            <v>10577</v>
          </cell>
          <cell r="B1862" t="str">
            <v>NPC2</v>
          </cell>
        </row>
        <row r="1863">
          <cell r="A1863">
            <v>10587</v>
          </cell>
          <cell r="B1863" t="str">
            <v>TRXR2</v>
          </cell>
        </row>
        <row r="1864">
          <cell r="A1864">
            <v>10589</v>
          </cell>
          <cell r="B1864" t="str">
            <v>NC2A</v>
          </cell>
        </row>
        <row r="1865">
          <cell r="A1865">
            <v>10592</v>
          </cell>
          <cell r="B1865" t="str">
            <v>SMC2</v>
          </cell>
        </row>
        <row r="1866">
          <cell r="A1866">
            <v>10594</v>
          </cell>
          <cell r="B1866" t="str">
            <v>PRP8</v>
          </cell>
        </row>
        <row r="1867">
          <cell r="A1867">
            <v>10598</v>
          </cell>
          <cell r="B1867" t="str">
            <v>AHSA1</v>
          </cell>
        </row>
        <row r="1868">
          <cell r="A1868">
            <v>10605</v>
          </cell>
          <cell r="B1868" t="str">
            <v>PAIP1</v>
          </cell>
        </row>
        <row r="1869">
          <cell r="A1869">
            <v>10606</v>
          </cell>
          <cell r="B1869" t="str">
            <v>PUR6</v>
          </cell>
        </row>
        <row r="1870">
          <cell r="A1870">
            <v>10607</v>
          </cell>
          <cell r="B1870" t="str">
            <v>TBL3</v>
          </cell>
        </row>
        <row r="1871">
          <cell r="A1871">
            <v>10609</v>
          </cell>
          <cell r="B1871" t="str">
            <v>SC65</v>
          </cell>
        </row>
        <row r="1872">
          <cell r="A1872">
            <v>10611</v>
          </cell>
          <cell r="B1872" t="str">
            <v>PDLI5</v>
          </cell>
        </row>
        <row r="1873">
          <cell r="A1873">
            <v>10613</v>
          </cell>
          <cell r="B1873" t="str">
            <v>ERLN1</v>
          </cell>
        </row>
        <row r="1874">
          <cell r="A1874">
            <v>10614</v>
          </cell>
          <cell r="B1874" t="str">
            <v>HEXI1</v>
          </cell>
        </row>
        <row r="1875">
          <cell r="A1875">
            <v>10618</v>
          </cell>
          <cell r="B1875" t="str">
            <v>TGON2</v>
          </cell>
        </row>
        <row r="1876">
          <cell r="A1876">
            <v>10625</v>
          </cell>
          <cell r="B1876" t="str">
            <v>NS1BP</v>
          </cell>
        </row>
        <row r="1877">
          <cell r="A1877">
            <v>10627</v>
          </cell>
          <cell r="B1877" t="str">
            <v>ML12A</v>
          </cell>
        </row>
        <row r="1878">
          <cell r="A1878">
            <v>10632</v>
          </cell>
          <cell r="B1878" t="str">
            <v>ATP5L</v>
          </cell>
        </row>
        <row r="1879">
          <cell r="A1879">
            <v>10640</v>
          </cell>
          <cell r="B1879" t="str">
            <v>EXOC5</v>
          </cell>
        </row>
        <row r="1880">
          <cell r="A1880">
            <v>10642</v>
          </cell>
          <cell r="B1880" t="str">
            <v>IF2B1</v>
          </cell>
        </row>
        <row r="1881">
          <cell r="A1881">
            <v>10643</v>
          </cell>
          <cell r="B1881" t="str">
            <v>IF2B3</v>
          </cell>
        </row>
        <row r="1882">
          <cell r="A1882">
            <v>10644</v>
          </cell>
          <cell r="B1882" t="str">
            <v>IF2B2</v>
          </cell>
        </row>
        <row r="1883">
          <cell r="A1883">
            <v>10651</v>
          </cell>
          <cell r="B1883" t="str">
            <v>MTX2</v>
          </cell>
        </row>
        <row r="1884">
          <cell r="A1884">
            <v>10652</v>
          </cell>
          <cell r="B1884" t="str">
            <v>YKT6</v>
          </cell>
        </row>
        <row r="1885">
          <cell r="A1885">
            <v>10656</v>
          </cell>
          <cell r="B1885" t="str">
            <v>KHDR3</v>
          </cell>
        </row>
        <row r="1886">
          <cell r="A1886">
            <v>10657</v>
          </cell>
          <cell r="B1886" t="str">
            <v>KHDR1</v>
          </cell>
        </row>
        <row r="1887">
          <cell r="A1887">
            <v>10658</v>
          </cell>
          <cell r="B1887" t="str">
            <v>CELF1</v>
          </cell>
        </row>
        <row r="1888">
          <cell r="A1888">
            <v>10670</v>
          </cell>
          <cell r="B1888" t="str">
            <v>RRAGA</v>
          </cell>
        </row>
        <row r="1889">
          <cell r="A1889">
            <v>10671</v>
          </cell>
          <cell r="B1889" t="str">
            <v>DCTN6</v>
          </cell>
        </row>
        <row r="1890">
          <cell r="A1890">
            <v>10672</v>
          </cell>
          <cell r="B1890" t="str">
            <v>GNA13</v>
          </cell>
        </row>
        <row r="1891">
          <cell r="A1891">
            <v>10682</v>
          </cell>
          <cell r="B1891" t="str">
            <v>EBP</v>
          </cell>
        </row>
        <row r="1892">
          <cell r="A1892">
            <v>10694</v>
          </cell>
          <cell r="B1892" t="str">
            <v>TCPQ</v>
          </cell>
        </row>
        <row r="1893">
          <cell r="A1893">
            <v>10695</v>
          </cell>
          <cell r="B1893" t="str">
            <v>CNPY3</v>
          </cell>
        </row>
        <row r="1894">
          <cell r="A1894">
            <v>10713</v>
          </cell>
          <cell r="B1894" t="str">
            <v>SNUT2</v>
          </cell>
        </row>
        <row r="1895">
          <cell r="A1895">
            <v>10724</v>
          </cell>
          <cell r="B1895" t="str">
            <v>OGA</v>
          </cell>
        </row>
        <row r="1896">
          <cell r="A1896">
            <v>10726</v>
          </cell>
          <cell r="B1896" t="str">
            <v>NUDC</v>
          </cell>
        </row>
        <row r="1897">
          <cell r="A1897">
            <v>10728</v>
          </cell>
          <cell r="B1897" t="str">
            <v>TEBP</v>
          </cell>
        </row>
        <row r="1898">
          <cell r="A1898">
            <v>10730</v>
          </cell>
          <cell r="B1898" t="str">
            <v>YMEL1</v>
          </cell>
        </row>
        <row r="1899">
          <cell r="A1899">
            <v>10735</v>
          </cell>
          <cell r="B1899" t="str">
            <v>STAG2</v>
          </cell>
        </row>
        <row r="1900">
          <cell r="A1900">
            <v>10755</v>
          </cell>
          <cell r="B1900" t="str">
            <v>GIPC1</v>
          </cell>
        </row>
        <row r="1901">
          <cell r="A1901">
            <v>10762</v>
          </cell>
          <cell r="B1901" t="str">
            <v>NUP50</v>
          </cell>
        </row>
        <row r="1902">
          <cell r="A1902">
            <v>10763</v>
          </cell>
          <cell r="B1902" t="str">
            <v>NEST</v>
          </cell>
        </row>
        <row r="1903">
          <cell r="A1903">
            <v>10765</v>
          </cell>
          <cell r="B1903" t="str">
            <v>KDM5B</v>
          </cell>
        </row>
        <row r="1904">
          <cell r="A1904">
            <v>10767</v>
          </cell>
          <cell r="B1904" t="str">
            <v>HBS1L</v>
          </cell>
        </row>
        <row r="1905">
          <cell r="A1905">
            <v>10768</v>
          </cell>
          <cell r="B1905" t="str">
            <v>SAHH2</v>
          </cell>
        </row>
        <row r="1906">
          <cell r="A1906">
            <v>10772</v>
          </cell>
          <cell r="B1906" t="str">
            <v>SRS10</v>
          </cell>
        </row>
        <row r="1907">
          <cell r="A1907">
            <v>10776</v>
          </cell>
          <cell r="B1907" t="str">
            <v>ARP19</v>
          </cell>
        </row>
        <row r="1908">
          <cell r="A1908">
            <v>10785</v>
          </cell>
          <cell r="B1908" t="str">
            <v>WDR4</v>
          </cell>
        </row>
        <row r="1909">
          <cell r="A1909">
            <v>10787</v>
          </cell>
          <cell r="B1909" t="str">
            <v>NCKP1</v>
          </cell>
        </row>
        <row r="1910">
          <cell r="A1910">
            <v>10788</v>
          </cell>
          <cell r="B1910" t="str">
            <v>IQGA2</v>
          </cell>
        </row>
        <row r="1911">
          <cell r="A1911">
            <v>10797</v>
          </cell>
          <cell r="B1911" t="str">
            <v>MTDC</v>
          </cell>
        </row>
        <row r="1912">
          <cell r="A1912">
            <v>10801</v>
          </cell>
          <cell r="B1912">
            <v>40057</v>
          </cell>
        </row>
        <row r="1913">
          <cell r="A1913">
            <v>10802</v>
          </cell>
          <cell r="B1913" t="str">
            <v>SC24A</v>
          </cell>
        </row>
        <row r="1914">
          <cell r="A1914">
            <v>10808</v>
          </cell>
          <cell r="B1914" t="str">
            <v>HS105</v>
          </cell>
        </row>
        <row r="1915">
          <cell r="A1915">
            <v>10827</v>
          </cell>
          <cell r="B1915" t="str">
            <v>F1142</v>
          </cell>
        </row>
        <row r="1916">
          <cell r="A1916">
            <v>10844</v>
          </cell>
          <cell r="B1916" t="str">
            <v>GCP2</v>
          </cell>
        </row>
        <row r="1917">
          <cell r="A1917">
            <v>10845</v>
          </cell>
          <cell r="B1917" t="str">
            <v>CLPX</v>
          </cell>
        </row>
        <row r="1918">
          <cell r="A1918">
            <v>10856</v>
          </cell>
          <cell r="B1918" t="str">
            <v>RUVB2</v>
          </cell>
        </row>
        <row r="1919">
          <cell r="A1919">
            <v>10857</v>
          </cell>
          <cell r="B1919" t="str">
            <v>PGRC1</v>
          </cell>
        </row>
        <row r="1920">
          <cell r="A1920">
            <v>10885</v>
          </cell>
          <cell r="B1920" t="str">
            <v>WDR3</v>
          </cell>
        </row>
        <row r="1921">
          <cell r="A1921">
            <v>10890</v>
          </cell>
          <cell r="B1921" t="str">
            <v>RAB10</v>
          </cell>
        </row>
        <row r="1922">
          <cell r="A1922">
            <v>10897</v>
          </cell>
          <cell r="B1922" t="str">
            <v>YIF1A</v>
          </cell>
        </row>
        <row r="1923">
          <cell r="A1923">
            <v>10906</v>
          </cell>
          <cell r="B1923" t="str">
            <v>TRAD1</v>
          </cell>
        </row>
        <row r="1924">
          <cell r="A1924">
            <v>10910</v>
          </cell>
          <cell r="B1924" t="str">
            <v>SGT1</v>
          </cell>
        </row>
        <row r="1925">
          <cell r="A1925">
            <v>10915</v>
          </cell>
          <cell r="B1925" t="str">
            <v>TCRG1</v>
          </cell>
        </row>
        <row r="1926">
          <cell r="A1926">
            <v>10916</v>
          </cell>
          <cell r="B1926" t="str">
            <v>MAGD2</v>
          </cell>
        </row>
        <row r="1927">
          <cell r="A1927">
            <v>10921</v>
          </cell>
          <cell r="B1927" t="str">
            <v>RNPS1</v>
          </cell>
        </row>
        <row r="1928">
          <cell r="A1928">
            <v>10923</v>
          </cell>
          <cell r="B1928" t="str">
            <v>TCP4</v>
          </cell>
        </row>
        <row r="1929">
          <cell r="A1929">
            <v>10933</v>
          </cell>
          <cell r="B1929" t="str">
            <v>MO4L1</v>
          </cell>
        </row>
        <row r="1930">
          <cell r="A1930">
            <v>10935</v>
          </cell>
          <cell r="B1930" t="str">
            <v>PRDX3</v>
          </cell>
        </row>
        <row r="1931">
          <cell r="A1931">
            <v>10938</v>
          </cell>
          <cell r="B1931" t="str">
            <v>EHD1</v>
          </cell>
        </row>
        <row r="1932">
          <cell r="A1932">
            <v>10939</v>
          </cell>
          <cell r="B1932" t="str">
            <v>AFG32</v>
          </cell>
        </row>
        <row r="1933">
          <cell r="A1933">
            <v>10944</v>
          </cell>
          <cell r="B1933" t="str">
            <v>SMAP</v>
          </cell>
        </row>
        <row r="1934">
          <cell r="A1934">
            <v>10946</v>
          </cell>
          <cell r="B1934" t="str">
            <v>SF3A3</v>
          </cell>
        </row>
        <row r="1935">
          <cell r="A1935">
            <v>10949</v>
          </cell>
          <cell r="B1935" t="str">
            <v>ROA0</v>
          </cell>
        </row>
        <row r="1936">
          <cell r="A1936">
            <v>10951</v>
          </cell>
          <cell r="B1936" t="str">
            <v>CBX1</v>
          </cell>
        </row>
        <row r="1937">
          <cell r="A1937">
            <v>10952</v>
          </cell>
          <cell r="B1937" t="str">
            <v>SC61B</v>
          </cell>
        </row>
        <row r="1938">
          <cell r="A1938">
            <v>10954</v>
          </cell>
          <cell r="B1938" t="str">
            <v>PDIA5</v>
          </cell>
        </row>
        <row r="1939">
          <cell r="A1939">
            <v>10959</v>
          </cell>
          <cell r="B1939" t="str">
            <v>TMED2</v>
          </cell>
        </row>
        <row r="1940">
          <cell r="A1940">
            <v>10960</v>
          </cell>
          <cell r="B1940" t="str">
            <v>LMAN2</v>
          </cell>
        </row>
        <row r="1941">
          <cell r="A1941">
            <v>10961</v>
          </cell>
          <cell r="B1941" t="str">
            <v>ERP29</v>
          </cell>
        </row>
        <row r="1942">
          <cell r="A1942">
            <v>10963</v>
          </cell>
          <cell r="B1942" t="str">
            <v>STIP1</v>
          </cell>
        </row>
        <row r="1943">
          <cell r="A1943">
            <v>10969</v>
          </cell>
          <cell r="B1943" t="str">
            <v>EBP2</v>
          </cell>
        </row>
        <row r="1944">
          <cell r="A1944">
            <v>10970</v>
          </cell>
          <cell r="B1944" t="str">
            <v>CKAP4</v>
          </cell>
        </row>
        <row r="1945">
          <cell r="A1945">
            <v>10971</v>
          </cell>
          <cell r="B1945" t="str">
            <v>1433T</v>
          </cell>
        </row>
        <row r="1946">
          <cell r="A1946">
            <v>10972</v>
          </cell>
          <cell r="B1946" t="str">
            <v>TMEDA</v>
          </cell>
        </row>
        <row r="1947">
          <cell r="A1947">
            <v>10973</v>
          </cell>
          <cell r="B1947" t="str">
            <v>ASCC3</v>
          </cell>
        </row>
        <row r="1948">
          <cell r="A1948">
            <v>10979</v>
          </cell>
          <cell r="B1948" t="str">
            <v>FERM2</v>
          </cell>
        </row>
        <row r="1949">
          <cell r="A1949">
            <v>10980</v>
          </cell>
          <cell r="B1949" t="str">
            <v>CSN6</v>
          </cell>
        </row>
        <row r="1950">
          <cell r="A1950">
            <v>10981</v>
          </cell>
          <cell r="B1950" t="str">
            <v>RAB32</v>
          </cell>
        </row>
        <row r="1951">
          <cell r="A1951">
            <v>10982</v>
          </cell>
          <cell r="B1951" t="str">
            <v>MARE2</v>
          </cell>
        </row>
        <row r="1952">
          <cell r="A1952">
            <v>10985</v>
          </cell>
          <cell r="B1952" t="str">
            <v>GCN1</v>
          </cell>
        </row>
        <row r="1953">
          <cell r="A1953">
            <v>10987</v>
          </cell>
          <cell r="B1953" t="str">
            <v>CSN5</v>
          </cell>
        </row>
        <row r="1954">
          <cell r="A1954">
            <v>10988</v>
          </cell>
          <cell r="B1954" t="str">
            <v>MAP2</v>
          </cell>
        </row>
        <row r="1955">
          <cell r="A1955">
            <v>10989</v>
          </cell>
          <cell r="B1955" t="str">
            <v>MIC60</v>
          </cell>
        </row>
        <row r="1956">
          <cell r="A1956">
            <v>10992</v>
          </cell>
          <cell r="B1956" t="str">
            <v>SF3B2</v>
          </cell>
        </row>
        <row r="1957">
          <cell r="A1957">
            <v>10994</v>
          </cell>
          <cell r="B1957" t="str">
            <v>ILVBL</v>
          </cell>
        </row>
        <row r="1958">
          <cell r="A1958">
            <v>11018</v>
          </cell>
          <cell r="B1958" t="str">
            <v>TMED1</v>
          </cell>
        </row>
        <row r="1959">
          <cell r="A1959">
            <v>11021</v>
          </cell>
          <cell r="B1959" t="str">
            <v>RAB35</v>
          </cell>
        </row>
        <row r="1960">
          <cell r="A1960">
            <v>11034</v>
          </cell>
          <cell r="B1960" t="str">
            <v>DEST</v>
          </cell>
        </row>
        <row r="1961">
          <cell r="A1961">
            <v>11051</v>
          </cell>
          <cell r="B1961" t="str">
            <v>CPSF5</v>
          </cell>
        </row>
        <row r="1962">
          <cell r="A1962">
            <v>11052</v>
          </cell>
          <cell r="B1962" t="str">
            <v>CPSF6</v>
          </cell>
        </row>
        <row r="1963">
          <cell r="A1963">
            <v>11054</v>
          </cell>
          <cell r="B1963" t="str">
            <v>OGFR</v>
          </cell>
        </row>
        <row r="1964">
          <cell r="A1964">
            <v>11075</v>
          </cell>
          <cell r="B1964" t="str">
            <v>STMN2</v>
          </cell>
        </row>
        <row r="1965">
          <cell r="A1965">
            <v>11078</v>
          </cell>
          <cell r="B1965" t="str">
            <v>TARA</v>
          </cell>
        </row>
        <row r="1966">
          <cell r="A1966">
            <v>11079</v>
          </cell>
          <cell r="B1966" t="str">
            <v>RER1</v>
          </cell>
        </row>
        <row r="1967">
          <cell r="A1967">
            <v>11080</v>
          </cell>
          <cell r="B1967" t="str">
            <v>DNJB4</v>
          </cell>
        </row>
        <row r="1968">
          <cell r="A1968">
            <v>11083</v>
          </cell>
          <cell r="B1968" t="str">
            <v>DIDO1</v>
          </cell>
        </row>
        <row r="1969">
          <cell r="A1969">
            <v>11100</v>
          </cell>
          <cell r="B1969" t="str">
            <v>HNRL1</v>
          </cell>
        </row>
        <row r="1970">
          <cell r="A1970">
            <v>11101</v>
          </cell>
          <cell r="B1970" t="str">
            <v>ATE1</v>
          </cell>
        </row>
        <row r="1971">
          <cell r="A1971">
            <v>11103</v>
          </cell>
          <cell r="B1971" t="str">
            <v>KRR1</v>
          </cell>
        </row>
        <row r="1972">
          <cell r="A1972">
            <v>11112</v>
          </cell>
          <cell r="B1972" t="str">
            <v>3HIDH</v>
          </cell>
        </row>
        <row r="1973">
          <cell r="A1973">
            <v>11137</v>
          </cell>
          <cell r="B1973" t="str">
            <v>PWP1</v>
          </cell>
        </row>
        <row r="1974">
          <cell r="A1974">
            <v>11140</v>
          </cell>
          <cell r="B1974" t="str">
            <v>CDC37</v>
          </cell>
        </row>
        <row r="1975">
          <cell r="A1975">
            <v>11143</v>
          </cell>
          <cell r="B1975" t="str">
            <v>KAT7</v>
          </cell>
        </row>
        <row r="1976">
          <cell r="A1976">
            <v>11146</v>
          </cell>
          <cell r="B1976" t="str">
            <v>GLMN</v>
          </cell>
        </row>
        <row r="1977">
          <cell r="A1977">
            <v>11160</v>
          </cell>
          <cell r="B1977" t="str">
            <v>ERLN2</v>
          </cell>
        </row>
        <row r="1978">
          <cell r="A1978">
            <v>11163</v>
          </cell>
          <cell r="B1978" t="str">
            <v>NUDT4</v>
          </cell>
        </row>
        <row r="1979">
          <cell r="A1979">
            <v>11164</v>
          </cell>
          <cell r="B1979" t="str">
            <v>NUDT5</v>
          </cell>
        </row>
        <row r="1980">
          <cell r="A1980">
            <v>11167</v>
          </cell>
          <cell r="B1980" t="str">
            <v>FSTL1</v>
          </cell>
        </row>
        <row r="1981">
          <cell r="A1981">
            <v>11168</v>
          </cell>
          <cell r="B1981" t="str">
            <v>PSIP1</v>
          </cell>
        </row>
        <row r="1982">
          <cell r="A1982">
            <v>11171</v>
          </cell>
          <cell r="B1982" t="str">
            <v>STRAP</v>
          </cell>
        </row>
        <row r="1983">
          <cell r="A1983">
            <v>11196</v>
          </cell>
          <cell r="B1983" t="str">
            <v>S23IP</v>
          </cell>
        </row>
        <row r="1984">
          <cell r="A1984">
            <v>11198</v>
          </cell>
          <cell r="B1984" t="str">
            <v>SP16H</v>
          </cell>
        </row>
        <row r="1985">
          <cell r="A1985">
            <v>11212</v>
          </cell>
          <cell r="B1985" t="str">
            <v>PLPHP</v>
          </cell>
        </row>
        <row r="1986">
          <cell r="A1986">
            <v>11214</v>
          </cell>
          <cell r="B1986" t="str">
            <v>AKP13</v>
          </cell>
        </row>
        <row r="1987">
          <cell r="A1987">
            <v>11218</v>
          </cell>
          <cell r="B1987" t="str">
            <v>DDX20</v>
          </cell>
        </row>
        <row r="1988">
          <cell r="A1988">
            <v>11224</v>
          </cell>
          <cell r="B1988" t="str">
            <v>RL35</v>
          </cell>
        </row>
        <row r="1989">
          <cell r="A1989">
            <v>11231</v>
          </cell>
          <cell r="B1989" t="str">
            <v>SEC63</v>
          </cell>
        </row>
        <row r="1990">
          <cell r="A1990">
            <v>11235</v>
          </cell>
          <cell r="B1990" t="str">
            <v>PDC10</v>
          </cell>
        </row>
        <row r="1991">
          <cell r="A1991">
            <v>11252</v>
          </cell>
          <cell r="B1991" t="str">
            <v>PACN2</v>
          </cell>
        </row>
        <row r="1992">
          <cell r="A1992">
            <v>11253</v>
          </cell>
          <cell r="B1992" t="str">
            <v>MA1B1</v>
          </cell>
        </row>
        <row r="1993">
          <cell r="A1993">
            <v>11258</v>
          </cell>
          <cell r="B1993" t="str">
            <v>DCTN3</v>
          </cell>
        </row>
        <row r="1994">
          <cell r="A1994">
            <v>11259</v>
          </cell>
          <cell r="B1994" t="str">
            <v>FIL1L</v>
          </cell>
        </row>
        <row r="1995">
          <cell r="A1995">
            <v>11260</v>
          </cell>
          <cell r="B1995" t="str">
            <v>XPOT</v>
          </cell>
        </row>
        <row r="1996">
          <cell r="A1996">
            <v>11261</v>
          </cell>
          <cell r="B1996" t="str">
            <v>CHP1</v>
          </cell>
        </row>
        <row r="1997">
          <cell r="A1997">
            <v>11273</v>
          </cell>
          <cell r="B1997" t="str">
            <v>ATX2L</v>
          </cell>
        </row>
        <row r="1998">
          <cell r="A1998">
            <v>11311</v>
          </cell>
          <cell r="B1998" t="str">
            <v>VPS45</v>
          </cell>
        </row>
        <row r="1999">
          <cell r="A1999">
            <v>11313</v>
          </cell>
          <cell r="B1999" t="str">
            <v>LYPA2</v>
          </cell>
        </row>
        <row r="2000">
          <cell r="A2000">
            <v>11315</v>
          </cell>
          <cell r="B2000" t="str">
            <v>PARK7</v>
          </cell>
        </row>
        <row r="2001">
          <cell r="A2001">
            <v>11316</v>
          </cell>
          <cell r="B2001" t="str">
            <v>COPE</v>
          </cell>
        </row>
        <row r="2002">
          <cell r="A2002">
            <v>11325</v>
          </cell>
          <cell r="B2002" t="str">
            <v>DDX42</v>
          </cell>
        </row>
        <row r="2003">
          <cell r="A2003">
            <v>11328</v>
          </cell>
          <cell r="B2003" t="str">
            <v>FKBP9</v>
          </cell>
        </row>
        <row r="2004">
          <cell r="A2004">
            <v>11331</v>
          </cell>
          <cell r="B2004" t="str">
            <v>PHB2</v>
          </cell>
        </row>
        <row r="2005">
          <cell r="A2005">
            <v>11332</v>
          </cell>
          <cell r="B2005" t="str">
            <v>BACH</v>
          </cell>
        </row>
        <row r="2006">
          <cell r="A2006">
            <v>11333</v>
          </cell>
          <cell r="B2006" t="str">
            <v>HAP28</v>
          </cell>
        </row>
        <row r="2007">
          <cell r="A2007">
            <v>11335</v>
          </cell>
          <cell r="B2007" t="str">
            <v>CBX3</v>
          </cell>
        </row>
        <row r="2008">
          <cell r="A2008">
            <v>11336</v>
          </cell>
          <cell r="B2008" t="str">
            <v>EXOC3</v>
          </cell>
        </row>
        <row r="2009">
          <cell r="A2009">
            <v>11338</v>
          </cell>
          <cell r="B2009" t="str">
            <v>U2AF2</v>
          </cell>
        </row>
        <row r="2010">
          <cell r="A2010">
            <v>11344</v>
          </cell>
          <cell r="B2010" t="str">
            <v>TWF2</v>
          </cell>
        </row>
        <row r="2011">
          <cell r="A2011">
            <v>22794</v>
          </cell>
          <cell r="B2011" t="str">
            <v>CASC3</v>
          </cell>
        </row>
        <row r="2012">
          <cell r="A2012">
            <v>22796</v>
          </cell>
          <cell r="B2012" t="str">
            <v>COG2</v>
          </cell>
        </row>
        <row r="2013">
          <cell r="A2013">
            <v>22800</v>
          </cell>
          <cell r="B2013" t="str">
            <v>RRAS2</v>
          </cell>
        </row>
        <row r="2014">
          <cell r="A2014">
            <v>22801</v>
          </cell>
          <cell r="B2014" t="str">
            <v>ITA11</v>
          </cell>
        </row>
        <row r="2015">
          <cell r="A2015">
            <v>22803</v>
          </cell>
          <cell r="B2015" t="str">
            <v>XRN2</v>
          </cell>
        </row>
        <row r="2016">
          <cell r="A2016">
            <v>22818</v>
          </cell>
          <cell r="B2016" t="str">
            <v>COPZ1</v>
          </cell>
        </row>
        <row r="2017">
          <cell r="A2017">
            <v>22820</v>
          </cell>
          <cell r="B2017" t="str">
            <v>COPG1</v>
          </cell>
        </row>
        <row r="2018">
          <cell r="A2018">
            <v>22824</v>
          </cell>
          <cell r="B2018" t="str">
            <v>HS74L</v>
          </cell>
        </row>
        <row r="2019">
          <cell r="A2019">
            <v>22826</v>
          </cell>
          <cell r="B2019" t="str">
            <v>DNJC8</v>
          </cell>
        </row>
        <row r="2020">
          <cell r="A2020">
            <v>22827</v>
          </cell>
          <cell r="B2020" t="str">
            <v>PUF60</v>
          </cell>
        </row>
        <row r="2021">
          <cell r="A2021">
            <v>22828</v>
          </cell>
          <cell r="B2021" t="str">
            <v>SCAF8</v>
          </cell>
        </row>
        <row r="2022">
          <cell r="A2022">
            <v>22848</v>
          </cell>
          <cell r="B2022" t="str">
            <v>AAK1</v>
          </cell>
        </row>
        <row r="2023">
          <cell r="A2023">
            <v>22862</v>
          </cell>
          <cell r="B2023" t="str">
            <v>FND3A</v>
          </cell>
        </row>
        <row r="2024">
          <cell r="A2024">
            <v>22870</v>
          </cell>
          <cell r="B2024" t="str">
            <v>PP6R1</v>
          </cell>
        </row>
        <row r="2025">
          <cell r="A2025">
            <v>22872</v>
          </cell>
          <cell r="B2025" t="str">
            <v>SC31A</v>
          </cell>
        </row>
        <row r="2026">
          <cell r="A2026">
            <v>22876</v>
          </cell>
          <cell r="B2026" t="str">
            <v>SAC2</v>
          </cell>
        </row>
        <row r="2027">
          <cell r="A2027">
            <v>22894</v>
          </cell>
          <cell r="B2027" t="str">
            <v>RRP44</v>
          </cell>
        </row>
        <row r="2028">
          <cell r="A2028">
            <v>22902</v>
          </cell>
          <cell r="B2028" t="str">
            <v>RUFY3</v>
          </cell>
        </row>
        <row r="2029">
          <cell r="A2029">
            <v>22907</v>
          </cell>
          <cell r="B2029" t="str">
            <v>DHX30</v>
          </cell>
        </row>
        <row r="2030">
          <cell r="A2030">
            <v>22908</v>
          </cell>
          <cell r="B2030" t="str">
            <v>SAC1</v>
          </cell>
        </row>
        <row r="2031">
          <cell r="A2031">
            <v>22913</v>
          </cell>
          <cell r="B2031" t="str">
            <v>RALY</v>
          </cell>
        </row>
        <row r="2032">
          <cell r="A2032">
            <v>22916</v>
          </cell>
          <cell r="B2032" t="str">
            <v>NCBP2</v>
          </cell>
        </row>
        <row r="2033">
          <cell r="A2033">
            <v>22919</v>
          </cell>
          <cell r="B2033" t="str">
            <v>MARE1</v>
          </cell>
        </row>
        <row r="2034">
          <cell r="A2034">
            <v>22929</v>
          </cell>
          <cell r="B2034" t="str">
            <v>SPS1</v>
          </cell>
        </row>
        <row r="2035">
          <cell r="A2035">
            <v>22930</v>
          </cell>
          <cell r="B2035" t="str">
            <v>RB3GP</v>
          </cell>
        </row>
        <row r="2036">
          <cell r="A2036">
            <v>22931</v>
          </cell>
          <cell r="B2036" t="str">
            <v>RAB18</v>
          </cell>
        </row>
        <row r="2037">
          <cell r="A2037">
            <v>22938</v>
          </cell>
          <cell r="B2037" t="str">
            <v>SNW1</v>
          </cell>
        </row>
        <row r="2038">
          <cell r="A2038">
            <v>22948</v>
          </cell>
          <cell r="B2038" t="str">
            <v>TCPE</v>
          </cell>
        </row>
        <row r="2039">
          <cell r="A2039">
            <v>22949</v>
          </cell>
          <cell r="B2039" t="str">
            <v>PTGR1</v>
          </cell>
        </row>
        <row r="2040">
          <cell r="A2040">
            <v>22950</v>
          </cell>
          <cell r="B2040" t="str">
            <v>NADAP</v>
          </cell>
        </row>
        <row r="2041">
          <cell r="A2041">
            <v>22980</v>
          </cell>
          <cell r="B2041" t="str">
            <v>TCF25</v>
          </cell>
        </row>
        <row r="2042">
          <cell r="A2042">
            <v>22984</v>
          </cell>
          <cell r="B2042" t="str">
            <v>RRP5</v>
          </cell>
        </row>
        <row r="2043">
          <cell r="A2043">
            <v>22985</v>
          </cell>
          <cell r="B2043" t="str">
            <v>ACINU</v>
          </cell>
        </row>
        <row r="2044">
          <cell r="A2044">
            <v>23011</v>
          </cell>
          <cell r="B2044" t="str">
            <v>RAB21</v>
          </cell>
        </row>
        <row r="2045">
          <cell r="A2045">
            <v>23019</v>
          </cell>
          <cell r="B2045" t="str">
            <v>CNOT1</v>
          </cell>
        </row>
        <row r="2046">
          <cell r="A2046">
            <v>23020</v>
          </cell>
          <cell r="B2046" t="str">
            <v>U520</v>
          </cell>
        </row>
        <row r="2047">
          <cell r="A2047">
            <v>23022</v>
          </cell>
          <cell r="B2047" t="str">
            <v>PALLD</v>
          </cell>
        </row>
        <row r="2048">
          <cell r="A2048">
            <v>23029</v>
          </cell>
          <cell r="B2048" t="str">
            <v>RBM34</v>
          </cell>
        </row>
        <row r="2049">
          <cell r="A2049">
            <v>23039</v>
          </cell>
          <cell r="B2049" t="str">
            <v>XPO7</v>
          </cell>
        </row>
        <row r="2050">
          <cell r="A2050">
            <v>23042</v>
          </cell>
          <cell r="B2050" t="str">
            <v>PDXD1</v>
          </cell>
        </row>
        <row r="2051">
          <cell r="A2051">
            <v>23047</v>
          </cell>
          <cell r="B2051" t="str">
            <v>PDS5B</v>
          </cell>
        </row>
        <row r="2052">
          <cell r="A2052">
            <v>23048</v>
          </cell>
          <cell r="B2052" t="str">
            <v>FNBP1</v>
          </cell>
        </row>
        <row r="2053">
          <cell r="A2053">
            <v>23049</v>
          </cell>
          <cell r="B2053" t="str">
            <v>SMG1</v>
          </cell>
        </row>
        <row r="2054">
          <cell r="A2054">
            <v>23052</v>
          </cell>
          <cell r="B2054" t="str">
            <v>ENDD1</v>
          </cell>
        </row>
        <row r="2055">
          <cell r="A2055">
            <v>23065</v>
          </cell>
          <cell r="B2055" t="str">
            <v>EMC1</v>
          </cell>
        </row>
        <row r="2056">
          <cell r="A2056">
            <v>23070</v>
          </cell>
          <cell r="B2056" t="str">
            <v>CMTR1</v>
          </cell>
        </row>
        <row r="2057">
          <cell r="A2057">
            <v>23071</v>
          </cell>
          <cell r="B2057" t="str">
            <v>ERP44</v>
          </cell>
        </row>
        <row r="2058">
          <cell r="A2058">
            <v>23075</v>
          </cell>
          <cell r="B2058" t="str">
            <v>SWP70</v>
          </cell>
        </row>
        <row r="2059">
          <cell r="A2059">
            <v>23076</v>
          </cell>
          <cell r="B2059" t="str">
            <v>RRP1B</v>
          </cell>
        </row>
        <row r="2060">
          <cell r="A2060">
            <v>23085</v>
          </cell>
          <cell r="B2060" t="str">
            <v>RB6I2</v>
          </cell>
        </row>
        <row r="2061">
          <cell r="A2061">
            <v>23089</v>
          </cell>
          <cell r="B2061" t="str">
            <v>PEG10</v>
          </cell>
        </row>
        <row r="2062">
          <cell r="A2062">
            <v>23095</v>
          </cell>
          <cell r="B2062" t="str">
            <v>KIF1B</v>
          </cell>
        </row>
        <row r="2063">
          <cell r="A2063">
            <v>23107</v>
          </cell>
          <cell r="B2063" t="str">
            <v>RT27</v>
          </cell>
        </row>
        <row r="2064">
          <cell r="A2064">
            <v>23111</v>
          </cell>
          <cell r="B2064" t="str">
            <v>SPART</v>
          </cell>
        </row>
        <row r="2065">
          <cell r="A2065">
            <v>23122</v>
          </cell>
          <cell r="B2065" t="str">
            <v>CLAP2</v>
          </cell>
        </row>
        <row r="2066">
          <cell r="A2066">
            <v>23131</v>
          </cell>
          <cell r="B2066" t="str">
            <v>GPTC8</v>
          </cell>
        </row>
        <row r="2067">
          <cell r="A2067">
            <v>23155</v>
          </cell>
          <cell r="B2067" t="str">
            <v>CLCC1</v>
          </cell>
        </row>
        <row r="2068">
          <cell r="A2068">
            <v>23157</v>
          </cell>
          <cell r="B2068">
            <v>38961</v>
          </cell>
        </row>
        <row r="2069">
          <cell r="A2069">
            <v>23160</v>
          </cell>
          <cell r="B2069" t="str">
            <v>WDR43</v>
          </cell>
        </row>
        <row r="2070">
          <cell r="A2070">
            <v>23164</v>
          </cell>
          <cell r="B2070" t="str">
            <v>MPRIP</v>
          </cell>
        </row>
        <row r="2071">
          <cell r="A2071">
            <v>23165</v>
          </cell>
          <cell r="B2071" t="str">
            <v>NU205</v>
          </cell>
        </row>
        <row r="2072">
          <cell r="A2072">
            <v>23168</v>
          </cell>
          <cell r="B2072" t="str">
            <v>RTF1</v>
          </cell>
        </row>
        <row r="2073">
          <cell r="A2073">
            <v>23170</v>
          </cell>
          <cell r="B2073" t="str">
            <v>TTL12</v>
          </cell>
        </row>
        <row r="2074">
          <cell r="A2074">
            <v>23172</v>
          </cell>
          <cell r="B2074" t="str">
            <v>ABRX2</v>
          </cell>
        </row>
        <row r="2075">
          <cell r="A2075">
            <v>23173</v>
          </cell>
          <cell r="B2075" t="str">
            <v>MAP11</v>
          </cell>
        </row>
        <row r="2076">
          <cell r="A2076">
            <v>23176</v>
          </cell>
          <cell r="B2076">
            <v>39692</v>
          </cell>
        </row>
        <row r="2077">
          <cell r="A2077">
            <v>23180</v>
          </cell>
          <cell r="B2077" t="str">
            <v>RFTN1</v>
          </cell>
        </row>
        <row r="2078">
          <cell r="A2078">
            <v>23184</v>
          </cell>
          <cell r="B2078" t="str">
            <v>MESD</v>
          </cell>
        </row>
        <row r="2079">
          <cell r="A2079">
            <v>23185</v>
          </cell>
          <cell r="B2079" t="str">
            <v>LAR4B</v>
          </cell>
        </row>
        <row r="2080">
          <cell r="A2080">
            <v>23187</v>
          </cell>
          <cell r="B2080" t="str">
            <v>PHLB1</v>
          </cell>
        </row>
        <row r="2081">
          <cell r="A2081">
            <v>23190</v>
          </cell>
          <cell r="B2081" t="str">
            <v>UBXN4</v>
          </cell>
        </row>
        <row r="2082">
          <cell r="A2082">
            <v>23191</v>
          </cell>
          <cell r="B2082" t="str">
            <v>CYFP1</v>
          </cell>
        </row>
        <row r="2083">
          <cell r="A2083">
            <v>23193</v>
          </cell>
          <cell r="B2083" t="str">
            <v>GANAB</v>
          </cell>
        </row>
        <row r="2084">
          <cell r="A2084">
            <v>23195</v>
          </cell>
          <cell r="B2084" t="str">
            <v>MDN1</v>
          </cell>
        </row>
        <row r="2085">
          <cell r="A2085">
            <v>23196</v>
          </cell>
          <cell r="B2085" t="str">
            <v>F120A</v>
          </cell>
        </row>
        <row r="2086">
          <cell r="A2086">
            <v>23197</v>
          </cell>
          <cell r="B2086" t="str">
            <v>FAF2</v>
          </cell>
        </row>
        <row r="2087">
          <cell r="A2087">
            <v>23203</v>
          </cell>
          <cell r="B2087" t="str">
            <v>MPPA</v>
          </cell>
        </row>
        <row r="2088">
          <cell r="A2088">
            <v>23211</v>
          </cell>
          <cell r="B2088" t="str">
            <v>ZC3H4</v>
          </cell>
        </row>
        <row r="2089">
          <cell r="A2089">
            <v>23212</v>
          </cell>
          <cell r="B2089" t="str">
            <v>RRS1</v>
          </cell>
        </row>
        <row r="2090">
          <cell r="A2090">
            <v>23215</v>
          </cell>
          <cell r="B2090" t="str">
            <v>PRC2C</v>
          </cell>
        </row>
        <row r="2091">
          <cell r="A2091">
            <v>23223</v>
          </cell>
          <cell r="B2091" t="str">
            <v>RRP12</v>
          </cell>
        </row>
        <row r="2092">
          <cell r="A2092">
            <v>23224</v>
          </cell>
          <cell r="B2092" t="str">
            <v>SYNE2</v>
          </cell>
        </row>
        <row r="2093">
          <cell r="A2093">
            <v>23225</v>
          </cell>
          <cell r="B2093" t="str">
            <v>PO210</v>
          </cell>
        </row>
        <row r="2094">
          <cell r="A2094">
            <v>23234</v>
          </cell>
          <cell r="B2094" t="str">
            <v>DNJC9</v>
          </cell>
        </row>
        <row r="2095">
          <cell r="A2095">
            <v>23244</v>
          </cell>
          <cell r="B2095" t="str">
            <v>PDS5A</v>
          </cell>
        </row>
        <row r="2096">
          <cell r="A2096">
            <v>23246</v>
          </cell>
          <cell r="B2096" t="str">
            <v>BOP1</v>
          </cell>
        </row>
        <row r="2097">
          <cell r="A2097">
            <v>23256</v>
          </cell>
          <cell r="B2097" t="str">
            <v>SCFD1</v>
          </cell>
        </row>
        <row r="2098">
          <cell r="A2098">
            <v>23265</v>
          </cell>
          <cell r="B2098" t="str">
            <v>EXOC7</v>
          </cell>
        </row>
        <row r="2099">
          <cell r="A2099">
            <v>23268</v>
          </cell>
          <cell r="B2099" t="str">
            <v>DNMBP</v>
          </cell>
        </row>
        <row r="2100">
          <cell r="A2100">
            <v>23271</v>
          </cell>
          <cell r="B2100" t="str">
            <v>CAMP2</v>
          </cell>
        </row>
        <row r="2101">
          <cell r="A2101">
            <v>23275</v>
          </cell>
          <cell r="B2101" t="str">
            <v>OFUT2</v>
          </cell>
        </row>
        <row r="2102">
          <cell r="A2102">
            <v>23279</v>
          </cell>
          <cell r="B2102" t="str">
            <v>NU160</v>
          </cell>
        </row>
        <row r="2103">
          <cell r="A2103">
            <v>23299</v>
          </cell>
          <cell r="B2103" t="str">
            <v>BICD2</v>
          </cell>
        </row>
        <row r="2104">
          <cell r="A2104">
            <v>23303</v>
          </cell>
          <cell r="B2104" t="str">
            <v>KI13B</v>
          </cell>
        </row>
        <row r="2105">
          <cell r="A2105">
            <v>23305</v>
          </cell>
          <cell r="B2105" t="str">
            <v>ACSL6</v>
          </cell>
        </row>
        <row r="2106">
          <cell r="A2106">
            <v>23307</v>
          </cell>
          <cell r="B2106" t="str">
            <v>FKB15</v>
          </cell>
        </row>
        <row r="2107">
          <cell r="A2107">
            <v>23317</v>
          </cell>
          <cell r="B2107" t="str">
            <v>DJC13</v>
          </cell>
        </row>
        <row r="2108">
          <cell r="A2108">
            <v>23321</v>
          </cell>
          <cell r="B2108" t="str">
            <v>TRIM2</v>
          </cell>
        </row>
        <row r="2109">
          <cell r="A2109">
            <v>23324</v>
          </cell>
          <cell r="B2109" t="str">
            <v>MA2B2</v>
          </cell>
        </row>
        <row r="2110">
          <cell r="A2110">
            <v>23325</v>
          </cell>
          <cell r="B2110" t="str">
            <v>WASC4</v>
          </cell>
        </row>
        <row r="2111">
          <cell r="A2111">
            <v>23332</v>
          </cell>
          <cell r="B2111" t="str">
            <v>CLAP1</v>
          </cell>
        </row>
        <row r="2112">
          <cell r="A2112">
            <v>23336</v>
          </cell>
          <cell r="B2112" t="str">
            <v>SYNEM</v>
          </cell>
        </row>
        <row r="2113">
          <cell r="A2113">
            <v>23344</v>
          </cell>
          <cell r="B2113" t="str">
            <v>ESYT1</v>
          </cell>
        </row>
        <row r="2114">
          <cell r="A2114">
            <v>23345</v>
          </cell>
          <cell r="B2114" t="str">
            <v>SYNE1</v>
          </cell>
        </row>
        <row r="2115">
          <cell r="A2115">
            <v>23347</v>
          </cell>
          <cell r="B2115" t="str">
            <v>SMHD1</v>
          </cell>
        </row>
        <row r="2116">
          <cell r="A2116">
            <v>23350</v>
          </cell>
          <cell r="B2116" t="str">
            <v>SR140</v>
          </cell>
        </row>
        <row r="2117">
          <cell r="A2117">
            <v>23352</v>
          </cell>
          <cell r="B2117" t="str">
            <v>UBR4</v>
          </cell>
        </row>
        <row r="2118">
          <cell r="A2118">
            <v>23353</v>
          </cell>
          <cell r="B2118" t="str">
            <v>SUN1</v>
          </cell>
        </row>
        <row r="2119">
          <cell r="A2119">
            <v>23367</v>
          </cell>
          <cell r="B2119" t="str">
            <v>LARP1</v>
          </cell>
        </row>
        <row r="2120">
          <cell r="A2120">
            <v>23376</v>
          </cell>
          <cell r="B2120" t="str">
            <v>UFL1</v>
          </cell>
        </row>
        <row r="2121">
          <cell r="A2121">
            <v>23384</v>
          </cell>
          <cell r="B2121" t="str">
            <v>CYTSA</v>
          </cell>
        </row>
        <row r="2122">
          <cell r="A2122">
            <v>23385</v>
          </cell>
          <cell r="B2122" t="str">
            <v>NICA</v>
          </cell>
        </row>
        <row r="2123">
          <cell r="A2123">
            <v>23386</v>
          </cell>
          <cell r="B2123" t="str">
            <v>NUDC3</v>
          </cell>
        </row>
        <row r="2124">
          <cell r="A2124">
            <v>23395</v>
          </cell>
          <cell r="B2124" t="str">
            <v>SYLM</v>
          </cell>
        </row>
        <row r="2125">
          <cell r="A2125">
            <v>23404</v>
          </cell>
          <cell r="B2125" t="str">
            <v>EXOS2</v>
          </cell>
        </row>
        <row r="2126">
          <cell r="A2126">
            <v>23405</v>
          </cell>
          <cell r="B2126" t="str">
            <v>DICER</v>
          </cell>
        </row>
        <row r="2127">
          <cell r="A2127">
            <v>23406</v>
          </cell>
          <cell r="B2127" t="str">
            <v>COTL1</v>
          </cell>
        </row>
        <row r="2128">
          <cell r="A2128">
            <v>23412</v>
          </cell>
          <cell r="B2128" t="str">
            <v>COMD3</v>
          </cell>
        </row>
        <row r="2129">
          <cell r="A2129">
            <v>23420</v>
          </cell>
          <cell r="B2129" t="str">
            <v>NOMO1</v>
          </cell>
        </row>
        <row r="2130">
          <cell r="A2130">
            <v>23423</v>
          </cell>
          <cell r="B2130" t="str">
            <v>TMED3</v>
          </cell>
        </row>
        <row r="2131">
          <cell r="A2131">
            <v>23435</v>
          </cell>
          <cell r="B2131" t="str">
            <v>TADBP</v>
          </cell>
        </row>
        <row r="2132">
          <cell r="A2132">
            <v>23450</v>
          </cell>
          <cell r="B2132" t="str">
            <v>SF3B3</v>
          </cell>
        </row>
        <row r="2133">
          <cell r="A2133">
            <v>23451</v>
          </cell>
          <cell r="B2133" t="str">
            <v>SF3B1</v>
          </cell>
        </row>
        <row r="2134">
          <cell r="A2134">
            <v>23468</v>
          </cell>
          <cell r="B2134" t="str">
            <v>CBX5</v>
          </cell>
        </row>
        <row r="2135">
          <cell r="A2135">
            <v>23471</v>
          </cell>
          <cell r="B2135" t="str">
            <v>TRAM1</v>
          </cell>
        </row>
        <row r="2136">
          <cell r="A2136">
            <v>23475</v>
          </cell>
          <cell r="B2136" t="str">
            <v>NADC</v>
          </cell>
        </row>
        <row r="2137">
          <cell r="A2137">
            <v>23476</v>
          </cell>
          <cell r="B2137" t="str">
            <v>BRD4</v>
          </cell>
        </row>
        <row r="2138">
          <cell r="A2138">
            <v>23478</v>
          </cell>
          <cell r="B2138" t="str">
            <v>SC11A</v>
          </cell>
        </row>
        <row r="2139">
          <cell r="A2139">
            <v>23479</v>
          </cell>
          <cell r="B2139" t="str">
            <v>ISCU</v>
          </cell>
        </row>
        <row r="2140">
          <cell r="A2140">
            <v>23480</v>
          </cell>
          <cell r="B2140" t="str">
            <v>SC61G</v>
          </cell>
        </row>
        <row r="2141">
          <cell r="A2141">
            <v>23481</v>
          </cell>
          <cell r="B2141" t="str">
            <v>PESC</v>
          </cell>
        </row>
        <row r="2142">
          <cell r="A2142">
            <v>23499</v>
          </cell>
          <cell r="B2142" t="str">
            <v>MACF1</v>
          </cell>
        </row>
        <row r="2143">
          <cell r="A2143">
            <v>23509</v>
          </cell>
          <cell r="B2143" t="str">
            <v>OFUT1</v>
          </cell>
        </row>
        <row r="2144">
          <cell r="A2144">
            <v>23513</v>
          </cell>
          <cell r="B2144" t="str">
            <v>SCRIB</v>
          </cell>
        </row>
        <row r="2145">
          <cell r="A2145">
            <v>23516</v>
          </cell>
          <cell r="B2145" t="str">
            <v>S39AE</v>
          </cell>
        </row>
        <row r="2146">
          <cell r="A2146">
            <v>23517</v>
          </cell>
          <cell r="B2146" t="str">
            <v>MTREX</v>
          </cell>
        </row>
        <row r="2147">
          <cell r="A2147">
            <v>23521</v>
          </cell>
          <cell r="B2147" t="str">
            <v>RL13A</v>
          </cell>
        </row>
        <row r="2148">
          <cell r="A2148">
            <v>23524</v>
          </cell>
          <cell r="B2148" t="str">
            <v>SRRM2</v>
          </cell>
        </row>
        <row r="2149">
          <cell r="A2149">
            <v>23527</v>
          </cell>
          <cell r="B2149" t="str">
            <v>ACAP2</v>
          </cell>
        </row>
        <row r="2150">
          <cell r="A2150">
            <v>23530</v>
          </cell>
          <cell r="B2150" t="str">
            <v>NNTM</v>
          </cell>
        </row>
        <row r="2151">
          <cell r="A2151">
            <v>23534</v>
          </cell>
          <cell r="B2151" t="str">
            <v>TNPO3</v>
          </cell>
        </row>
        <row r="2152">
          <cell r="A2152">
            <v>23549</v>
          </cell>
          <cell r="B2152" t="str">
            <v>DNPEP</v>
          </cell>
        </row>
        <row r="2153">
          <cell r="A2153">
            <v>23560</v>
          </cell>
          <cell r="B2153" t="str">
            <v>NOG1</v>
          </cell>
        </row>
        <row r="2154">
          <cell r="A2154">
            <v>23564</v>
          </cell>
          <cell r="B2154" t="str">
            <v>DDAH2</v>
          </cell>
        </row>
        <row r="2155">
          <cell r="A2155">
            <v>23568</v>
          </cell>
          <cell r="B2155" t="str">
            <v>AR2BP</v>
          </cell>
        </row>
        <row r="2156">
          <cell r="A2156">
            <v>23576</v>
          </cell>
          <cell r="B2156" t="str">
            <v>DDAH1</v>
          </cell>
        </row>
        <row r="2157">
          <cell r="A2157">
            <v>23580</v>
          </cell>
          <cell r="B2157" t="str">
            <v>BORG4</v>
          </cell>
        </row>
        <row r="2158">
          <cell r="A2158">
            <v>23581</v>
          </cell>
          <cell r="B2158" t="str">
            <v>CASPE</v>
          </cell>
        </row>
        <row r="2159">
          <cell r="A2159">
            <v>23589</v>
          </cell>
          <cell r="B2159" t="str">
            <v>CHSP1</v>
          </cell>
        </row>
        <row r="2160">
          <cell r="A2160">
            <v>23593</v>
          </cell>
          <cell r="B2160" t="str">
            <v>HEBP2</v>
          </cell>
        </row>
        <row r="2161">
          <cell r="A2161">
            <v>23597</v>
          </cell>
          <cell r="B2161" t="str">
            <v>ACOT9</v>
          </cell>
        </row>
        <row r="2162">
          <cell r="A2162">
            <v>23603</v>
          </cell>
          <cell r="B2162" t="str">
            <v>COR1C</v>
          </cell>
        </row>
        <row r="2163">
          <cell r="A2163">
            <v>23609</v>
          </cell>
          <cell r="B2163" t="str">
            <v>MKRN2</v>
          </cell>
        </row>
        <row r="2164">
          <cell r="A2164">
            <v>23633</v>
          </cell>
          <cell r="B2164" t="str">
            <v>IMA7</v>
          </cell>
        </row>
        <row r="2165">
          <cell r="A2165">
            <v>23636</v>
          </cell>
          <cell r="B2165" t="str">
            <v>NUP62</v>
          </cell>
        </row>
        <row r="2166">
          <cell r="A2166">
            <v>23637</v>
          </cell>
          <cell r="B2166" t="str">
            <v>RBGP1</v>
          </cell>
        </row>
        <row r="2167">
          <cell r="A2167">
            <v>23644</v>
          </cell>
          <cell r="B2167" t="str">
            <v>EDC4</v>
          </cell>
        </row>
        <row r="2168">
          <cell r="A2168">
            <v>23646</v>
          </cell>
          <cell r="B2168" t="str">
            <v>PLD3</v>
          </cell>
        </row>
        <row r="2169">
          <cell r="A2169">
            <v>23647</v>
          </cell>
          <cell r="B2169" t="str">
            <v>ARFP2</v>
          </cell>
        </row>
        <row r="2170">
          <cell r="A2170">
            <v>23650</v>
          </cell>
          <cell r="B2170" t="str">
            <v>TRI29</v>
          </cell>
        </row>
        <row r="2171">
          <cell r="A2171">
            <v>23654</v>
          </cell>
          <cell r="B2171" t="str">
            <v>PLXB2</v>
          </cell>
        </row>
        <row r="2172">
          <cell r="A2172">
            <v>23673</v>
          </cell>
          <cell r="B2172" t="str">
            <v>STX12</v>
          </cell>
        </row>
        <row r="2173">
          <cell r="A2173">
            <v>23708</v>
          </cell>
          <cell r="B2173" t="str">
            <v>ERF3B</v>
          </cell>
        </row>
        <row r="2174">
          <cell r="A2174">
            <v>23753</v>
          </cell>
          <cell r="B2174" t="str">
            <v>SDF2L</v>
          </cell>
        </row>
        <row r="2175">
          <cell r="A2175">
            <v>23760</v>
          </cell>
          <cell r="B2175" t="str">
            <v>PIPNB</v>
          </cell>
        </row>
        <row r="2176">
          <cell r="A2176">
            <v>23770</v>
          </cell>
          <cell r="B2176" t="str">
            <v>FKBP8</v>
          </cell>
        </row>
        <row r="2177">
          <cell r="A2177">
            <v>23780</v>
          </cell>
          <cell r="B2177" t="str">
            <v>APOL2</v>
          </cell>
        </row>
        <row r="2178">
          <cell r="A2178">
            <v>23786</v>
          </cell>
          <cell r="B2178" t="str">
            <v>B2L13</v>
          </cell>
        </row>
        <row r="2179">
          <cell r="A2179">
            <v>23788</v>
          </cell>
          <cell r="B2179" t="str">
            <v>MTCH2</v>
          </cell>
        </row>
        <row r="2180">
          <cell r="A2180">
            <v>24139</v>
          </cell>
          <cell r="B2180" t="str">
            <v>EMAL2</v>
          </cell>
        </row>
        <row r="2181">
          <cell r="A2181">
            <v>24148</v>
          </cell>
          <cell r="B2181" t="str">
            <v>PRP6</v>
          </cell>
        </row>
        <row r="2182">
          <cell r="A2182">
            <v>25764</v>
          </cell>
          <cell r="B2182" t="str">
            <v>HYPK</v>
          </cell>
        </row>
        <row r="2183">
          <cell r="A2183">
            <v>25777</v>
          </cell>
          <cell r="B2183" t="str">
            <v>SUN2</v>
          </cell>
        </row>
        <row r="2184">
          <cell r="A2184">
            <v>25782</v>
          </cell>
          <cell r="B2184" t="str">
            <v>RBGPR</v>
          </cell>
        </row>
        <row r="2185">
          <cell r="A2185">
            <v>25796</v>
          </cell>
          <cell r="B2185" t="str">
            <v>6PGL</v>
          </cell>
        </row>
        <row r="2186">
          <cell r="A2186">
            <v>25804</v>
          </cell>
          <cell r="B2186" t="str">
            <v>LSM4</v>
          </cell>
        </row>
        <row r="2187">
          <cell r="A2187">
            <v>25813</v>
          </cell>
          <cell r="B2187" t="str">
            <v>SAM50</v>
          </cell>
        </row>
        <row r="2188">
          <cell r="A2188">
            <v>25814</v>
          </cell>
          <cell r="B2188" t="str">
            <v>ATX10</v>
          </cell>
        </row>
        <row r="2189">
          <cell r="A2189">
            <v>25824</v>
          </cell>
          <cell r="B2189" t="str">
            <v>PRDX5</v>
          </cell>
        </row>
        <row r="2190">
          <cell r="A2190">
            <v>25831</v>
          </cell>
          <cell r="B2190" t="str">
            <v>HECD1</v>
          </cell>
        </row>
        <row r="2191">
          <cell r="A2191">
            <v>25836</v>
          </cell>
          <cell r="B2191" t="str">
            <v>NIPBL</v>
          </cell>
        </row>
        <row r="2192">
          <cell r="A2192">
            <v>25839</v>
          </cell>
          <cell r="B2192" t="str">
            <v>COG4</v>
          </cell>
        </row>
        <row r="2193">
          <cell r="A2193">
            <v>25870</v>
          </cell>
          <cell r="B2193" t="str">
            <v>SUMF2</v>
          </cell>
        </row>
        <row r="2194">
          <cell r="A2194">
            <v>25873</v>
          </cell>
          <cell r="B2194" t="str">
            <v>RL36</v>
          </cell>
        </row>
        <row r="2195">
          <cell r="A2195">
            <v>25879</v>
          </cell>
          <cell r="B2195" t="str">
            <v>DCA13</v>
          </cell>
        </row>
        <row r="2196">
          <cell r="A2196">
            <v>25902</v>
          </cell>
          <cell r="B2196" t="str">
            <v>C1TM</v>
          </cell>
        </row>
        <row r="2197">
          <cell r="A2197">
            <v>25904</v>
          </cell>
          <cell r="B2197" t="str">
            <v>CNO10</v>
          </cell>
        </row>
        <row r="2198">
          <cell r="A2198">
            <v>25909</v>
          </cell>
          <cell r="B2198" t="str">
            <v>ELYS</v>
          </cell>
        </row>
        <row r="2199">
          <cell r="A2199">
            <v>25917</v>
          </cell>
          <cell r="B2199" t="str">
            <v>THUM3</v>
          </cell>
        </row>
        <row r="2200">
          <cell r="A2200">
            <v>25920</v>
          </cell>
          <cell r="B2200" t="str">
            <v>NELFB</v>
          </cell>
        </row>
        <row r="2201">
          <cell r="A2201">
            <v>25923</v>
          </cell>
          <cell r="B2201" t="str">
            <v>ATLA3</v>
          </cell>
        </row>
        <row r="2202">
          <cell r="A2202">
            <v>25926</v>
          </cell>
          <cell r="B2202" t="str">
            <v>NOL11</v>
          </cell>
        </row>
        <row r="2203">
          <cell r="A2203">
            <v>25929</v>
          </cell>
          <cell r="B2203" t="str">
            <v>GEMI5</v>
          </cell>
        </row>
        <row r="2204">
          <cell r="A2204">
            <v>25930</v>
          </cell>
          <cell r="B2204" t="str">
            <v>PTN23</v>
          </cell>
        </row>
        <row r="2205">
          <cell r="A2205">
            <v>25932</v>
          </cell>
          <cell r="B2205" t="str">
            <v>CLIC4</v>
          </cell>
        </row>
        <row r="2206">
          <cell r="A2206">
            <v>25940</v>
          </cell>
          <cell r="B2206" t="str">
            <v>FA98A</v>
          </cell>
        </row>
        <row r="2207">
          <cell r="A2207">
            <v>25959</v>
          </cell>
          <cell r="B2207" t="str">
            <v>KANK2</v>
          </cell>
        </row>
        <row r="2208">
          <cell r="A2208">
            <v>25994</v>
          </cell>
          <cell r="B2208" t="str">
            <v>HIG1A</v>
          </cell>
        </row>
        <row r="2209">
          <cell r="A2209">
            <v>25996</v>
          </cell>
          <cell r="B2209" t="str">
            <v>ORN</v>
          </cell>
        </row>
        <row r="2210">
          <cell r="A2210">
            <v>26003</v>
          </cell>
          <cell r="B2210" t="str">
            <v>GORS2</v>
          </cell>
        </row>
        <row r="2211">
          <cell r="A2211">
            <v>26007</v>
          </cell>
          <cell r="B2211" t="str">
            <v>TKFC</v>
          </cell>
        </row>
        <row r="2212">
          <cell r="A2212">
            <v>26010</v>
          </cell>
          <cell r="B2212" t="str">
            <v>SPS2L</v>
          </cell>
        </row>
        <row r="2213">
          <cell r="A2213">
            <v>26018</v>
          </cell>
          <cell r="B2213" t="str">
            <v>LRIG1</v>
          </cell>
        </row>
        <row r="2214">
          <cell r="A2214">
            <v>26019</v>
          </cell>
          <cell r="B2214" t="str">
            <v>RENT2</v>
          </cell>
        </row>
        <row r="2215">
          <cell r="A2215">
            <v>26031</v>
          </cell>
          <cell r="B2215" t="str">
            <v>OSBL3</v>
          </cell>
        </row>
        <row r="2216">
          <cell r="A2216">
            <v>26043</v>
          </cell>
          <cell r="B2216" t="str">
            <v>UBXN7</v>
          </cell>
        </row>
        <row r="2217">
          <cell r="A2217">
            <v>26056</v>
          </cell>
          <cell r="B2217" t="str">
            <v>RFIP5</v>
          </cell>
        </row>
        <row r="2218">
          <cell r="A2218">
            <v>26057</v>
          </cell>
          <cell r="B2218" t="str">
            <v>ANR17</v>
          </cell>
        </row>
        <row r="2219">
          <cell r="A2219">
            <v>26058</v>
          </cell>
          <cell r="B2219" t="str">
            <v>GGYF2</v>
          </cell>
        </row>
        <row r="2220">
          <cell r="A2220">
            <v>26060</v>
          </cell>
          <cell r="B2220" t="str">
            <v>DP13A</v>
          </cell>
        </row>
        <row r="2221">
          <cell r="A2221">
            <v>26064</v>
          </cell>
          <cell r="B2221" t="str">
            <v>RAI14</v>
          </cell>
        </row>
        <row r="2222">
          <cell r="A2222">
            <v>26065</v>
          </cell>
          <cell r="B2222" t="str">
            <v>LS14A</v>
          </cell>
        </row>
        <row r="2223">
          <cell r="A2223">
            <v>26073</v>
          </cell>
          <cell r="B2223" t="str">
            <v>PDIP2</v>
          </cell>
        </row>
        <row r="2224">
          <cell r="A2224">
            <v>26090</v>
          </cell>
          <cell r="B2224" t="str">
            <v>ABD12</v>
          </cell>
        </row>
        <row r="2225">
          <cell r="A2225">
            <v>26091</v>
          </cell>
          <cell r="B2225" t="str">
            <v>HERC4</v>
          </cell>
        </row>
        <row r="2226">
          <cell r="A2226">
            <v>26092</v>
          </cell>
          <cell r="B2226" t="str">
            <v>TOIP1</v>
          </cell>
        </row>
        <row r="2227">
          <cell r="A2227">
            <v>26093</v>
          </cell>
          <cell r="B2227" t="str">
            <v>CCDC9</v>
          </cell>
        </row>
        <row r="2228">
          <cell r="A2228">
            <v>26097</v>
          </cell>
          <cell r="B2228" t="str">
            <v>CHTOP</v>
          </cell>
        </row>
        <row r="2229">
          <cell r="A2229">
            <v>26099</v>
          </cell>
          <cell r="B2229" t="str">
            <v>SZRD1</v>
          </cell>
        </row>
        <row r="2230">
          <cell r="A2230">
            <v>26121</v>
          </cell>
          <cell r="B2230" t="str">
            <v>PRP31</v>
          </cell>
        </row>
        <row r="2231">
          <cell r="A2231">
            <v>26130</v>
          </cell>
          <cell r="B2231" t="str">
            <v>GAPD1</v>
          </cell>
        </row>
        <row r="2232">
          <cell r="A2232">
            <v>26135</v>
          </cell>
          <cell r="B2232" t="str">
            <v>PAIRB</v>
          </cell>
        </row>
        <row r="2233">
          <cell r="A2233">
            <v>26136</v>
          </cell>
          <cell r="B2233" t="str">
            <v>TES</v>
          </cell>
        </row>
        <row r="2234">
          <cell r="A2234">
            <v>26155</v>
          </cell>
          <cell r="B2234" t="str">
            <v>NOC2L</v>
          </cell>
        </row>
        <row r="2235">
          <cell r="A2235">
            <v>26156</v>
          </cell>
          <cell r="B2235" t="str">
            <v>RL1D1</v>
          </cell>
        </row>
        <row r="2236">
          <cell r="A2236">
            <v>26227</v>
          </cell>
          <cell r="B2236" t="str">
            <v>SERA</v>
          </cell>
        </row>
        <row r="2237">
          <cell r="A2237">
            <v>26232</v>
          </cell>
          <cell r="B2237" t="str">
            <v>FBX2</v>
          </cell>
        </row>
        <row r="2238">
          <cell r="A2238">
            <v>26263</v>
          </cell>
          <cell r="B2238" t="str">
            <v>FBX22</v>
          </cell>
        </row>
        <row r="2239">
          <cell r="A2239">
            <v>26270</v>
          </cell>
          <cell r="B2239" t="str">
            <v>FBX6</v>
          </cell>
        </row>
        <row r="2240">
          <cell r="A2240">
            <v>26275</v>
          </cell>
          <cell r="B2240" t="str">
            <v>HIBCH</v>
          </cell>
        </row>
        <row r="2241">
          <cell r="A2241">
            <v>26276</v>
          </cell>
          <cell r="B2241" t="str">
            <v>VP33B</v>
          </cell>
        </row>
        <row r="2242">
          <cell r="A2242">
            <v>26278</v>
          </cell>
          <cell r="B2242" t="str">
            <v>SACS</v>
          </cell>
        </row>
        <row r="2243">
          <cell r="A2243">
            <v>26286</v>
          </cell>
          <cell r="B2243" t="str">
            <v>ARFG3</v>
          </cell>
        </row>
        <row r="2244">
          <cell r="A2244">
            <v>26292</v>
          </cell>
          <cell r="B2244" t="str">
            <v>MYCBP</v>
          </cell>
        </row>
        <row r="2245">
          <cell r="A2245">
            <v>26354</v>
          </cell>
          <cell r="B2245" t="str">
            <v>GNL3</v>
          </cell>
        </row>
        <row r="2246">
          <cell r="A2246">
            <v>26355</v>
          </cell>
          <cell r="B2246" t="str">
            <v>F162A</v>
          </cell>
        </row>
        <row r="2247">
          <cell r="A2247">
            <v>26503</v>
          </cell>
          <cell r="B2247" t="str">
            <v>S17A5</v>
          </cell>
        </row>
        <row r="2248">
          <cell r="A2248">
            <v>26509</v>
          </cell>
          <cell r="B2248" t="str">
            <v>MYOF</v>
          </cell>
        </row>
        <row r="2249">
          <cell r="A2249">
            <v>26517</v>
          </cell>
          <cell r="B2249" t="str">
            <v>TIM13</v>
          </cell>
        </row>
        <row r="2250">
          <cell r="A2250">
            <v>26528</v>
          </cell>
          <cell r="B2250" t="str">
            <v>DAZP1</v>
          </cell>
        </row>
        <row r="2251">
          <cell r="A2251">
            <v>26578</v>
          </cell>
          <cell r="B2251" t="str">
            <v>OSTF1</v>
          </cell>
        </row>
        <row r="2252">
          <cell r="A2252">
            <v>26589</v>
          </cell>
          <cell r="B2252" t="str">
            <v>RM46</v>
          </cell>
        </row>
        <row r="2253">
          <cell r="A2253">
            <v>26608</v>
          </cell>
          <cell r="B2253" t="str">
            <v>TBL2</v>
          </cell>
        </row>
        <row r="2254">
          <cell r="A2254">
            <v>26958</v>
          </cell>
          <cell r="B2254" t="str">
            <v>COPG2</v>
          </cell>
        </row>
        <row r="2255">
          <cell r="A2255">
            <v>26973</v>
          </cell>
          <cell r="B2255" t="str">
            <v>CHRD1</v>
          </cell>
        </row>
        <row r="2256">
          <cell r="A2256">
            <v>26985</v>
          </cell>
          <cell r="B2256" t="str">
            <v>AP3M1</v>
          </cell>
        </row>
        <row r="2257">
          <cell r="A2257">
            <v>26986</v>
          </cell>
          <cell r="B2257" t="str">
            <v>PABP1</v>
          </cell>
        </row>
        <row r="2258">
          <cell r="A2258">
            <v>26993</v>
          </cell>
          <cell r="B2258" t="str">
            <v>AKP8L</v>
          </cell>
        </row>
        <row r="2259">
          <cell r="A2259">
            <v>26999</v>
          </cell>
          <cell r="B2259" t="str">
            <v>CYFP2</v>
          </cell>
        </row>
        <row r="2260">
          <cell r="A2260">
            <v>27000</v>
          </cell>
          <cell r="B2260" t="str">
            <v>DNJC2</v>
          </cell>
        </row>
        <row r="2261">
          <cell r="A2261">
            <v>27020</v>
          </cell>
          <cell r="B2261" t="str">
            <v>NPTN</v>
          </cell>
        </row>
        <row r="2262">
          <cell r="A2262">
            <v>27043</v>
          </cell>
          <cell r="B2262" t="str">
            <v>PELP1</v>
          </cell>
        </row>
        <row r="2263">
          <cell r="A2263">
            <v>27044</v>
          </cell>
          <cell r="B2263" t="str">
            <v>SND1</v>
          </cell>
        </row>
        <row r="2264">
          <cell r="A2264">
            <v>27067</v>
          </cell>
          <cell r="B2264" t="str">
            <v>STAU2</v>
          </cell>
        </row>
        <row r="2265">
          <cell r="A2265">
            <v>27068</v>
          </cell>
          <cell r="B2265" t="str">
            <v>IPYR2</v>
          </cell>
        </row>
        <row r="2266">
          <cell r="A2266">
            <v>27089</v>
          </cell>
          <cell r="B2266" t="str">
            <v>QCR8</v>
          </cell>
        </row>
        <row r="2267">
          <cell r="A2267">
            <v>27095</v>
          </cell>
          <cell r="B2267" t="str">
            <v>TPPC3</v>
          </cell>
        </row>
        <row r="2268">
          <cell r="A2268">
            <v>27101</v>
          </cell>
          <cell r="B2268" t="str">
            <v>CYBP</v>
          </cell>
        </row>
        <row r="2269">
          <cell r="A2269">
            <v>27122</v>
          </cell>
          <cell r="B2269" t="str">
            <v>DKK3</v>
          </cell>
        </row>
        <row r="2270">
          <cell r="A2270">
            <v>27131</v>
          </cell>
          <cell r="B2270" t="str">
            <v>SNX5</v>
          </cell>
        </row>
        <row r="2271">
          <cell r="A2271">
            <v>27132</v>
          </cell>
          <cell r="B2271" t="str">
            <v>CPNE7</v>
          </cell>
        </row>
        <row r="2272">
          <cell r="A2272">
            <v>27133</v>
          </cell>
          <cell r="B2272" t="str">
            <v>KCNH5</v>
          </cell>
        </row>
        <row r="2273">
          <cell r="A2273">
            <v>27183</v>
          </cell>
          <cell r="B2273" t="str">
            <v>VPS4A</v>
          </cell>
        </row>
        <row r="2274">
          <cell r="A2274">
            <v>27236</v>
          </cell>
          <cell r="B2274" t="str">
            <v>ARFP1</v>
          </cell>
        </row>
        <row r="2275">
          <cell r="A2275">
            <v>27238</v>
          </cell>
          <cell r="B2275" t="str">
            <v>GPKOW</v>
          </cell>
        </row>
        <row r="2276">
          <cell r="A2276">
            <v>27247</v>
          </cell>
          <cell r="B2276" t="str">
            <v>NFU1</v>
          </cell>
        </row>
        <row r="2277">
          <cell r="A2277">
            <v>27248</v>
          </cell>
          <cell r="B2277" t="str">
            <v>ERLEC</v>
          </cell>
        </row>
        <row r="2278">
          <cell r="A2278">
            <v>27250</v>
          </cell>
          <cell r="B2278" t="str">
            <v>PDCD4</v>
          </cell>
        </row>
        <row r="2279">
          <cell r="A2279">
            <v>27295</v>
          </cell>
          <cell r="B2279" t="str">
            <v>PDLI3</v>
          </cell>
        </row>
        <row r="2280">
          <cell r="A2280">
            <v>27316</v>
          </cell>
          <cell r="B2280" t="str">
            <v>RBMX</v>
          </cell>
        </row>
        <row r="2281">
          <cell r="A2281">
            <v>27332</v>
          </cell>
          <cell r="B2281" t="str">
            <v>ZN638</v>
          </cell>
        </row>
        <row r="2282">
          <cell r="A2282">
            <v>27333</v>
          </cell>
          <cell r="B2282" t="str">
            <v>GOLI4</v>
          </cell>
        </row>
        <row r="2283">
          <cell r="A2283">
            <v>27335</v>
          </cell>
          <cell r="B2283" t="str">
            <v>EIF3K</v>
          </cell>
        </row>
        <row r="2284">
          <cell r="A2284">
            <v>27336</v>
          </cell>
          <cell r="B2284" t="str">
            <v>HTSF1</v>
          </cell>
        </row>
        <row r="2285">
          <cell r="A2285">
            <v>27339</v>
          </cell>
          <cell r="B2285" t="str">
            <v>PRP19</v>
          </cell>
        </row>
        <row r="2286">
          <cell r="A2286">
            <v>27340</v>
          </cell>
          <cell r="B2286" t="str">
            <v>UTP20</v>
          </cell>
        </row>
        <row r="2287">
          <cell r="A2287">
            <v>27346</v>
          </cell>
          <cell r="B2287" t="str">
            <v>SGMR2</v>
          </cell>
        </row>
        <row r="2288">
          <cell r="A2288">
            <v>27347</v>
          </cell>
          <cell r="B2288" t="str">
            <v>STK39</v>
          </cell>
        </row>
        <row r="2289">
          <cell r="A2289">
            <v>27348</v>
          </cell>
          <cell r="B2289" t="str">
            <v>TOR1B</v>
          </cell>
        </row>
        <row r="2290">
          <cell r="A2290">
            <v>27430</v>
          </cell>
          <cell r="B2290" t="str">
            <v>MAT2B</v>
          </cell>
        </row>
        <row r="2291">
          <cell r="A2291">
            <v>27436</v>
          </cell>
          <cell r="B2291" t="str">
            <v>EMAL4</v>
          </cell>
        </row>
        <row r="2292">
          <cell r="A2292">
            <v>27440</v>
          </cell>
          <cell r="B2292" t="str">
            <v>HDHD5</v>
          </cell>
        </row>
        <row r="2293">
          <cell r="A2293">
            <v>28952</v>
          </cell>
          <cell r="B2293" t="str">
            <v>CCD22</v>
          </cell>
        </row>
        <row r="2294">
          <cell r="A2294">
            <v>28957</v>
          </cell>
          <cell r="B2294" t="str">
            <v>RT28</v>
          </cell>
        </row>
        <row r="2295">
          <cell r="A2295">
            <v>28964</v>
          </cell>
          <cell r="B2295" t="str">
            <v>GIT1</v>
          </cell>
        </row>
        <row r="2296">
          <cell r="A2296">
            <v>28969</v>
          </cell>
          <cell r="B2296" t="str">
            <v>BZW2</v>
          </cell>
        </row>
        <row r="2297">
          <cell r="A2297">
            <v>28971</v>
          </cell>
          <cell r="B2297" t="str">
            <v>AAMDC</v>
          </cell>
        </row>
        <row r="2298">
          <cell r="A2298">
            <v>28972</v>
          </cell>
          <cell r="B2298" t="str">
            <v>SPCS1</v>
          </cell>
        </row>
        <row r="2299">
          <cell r="A2299">
            <v>28973</v>
          </cell>
          <cell r="B2299" t="str">
            <v>RT18B</v>
          </cell>
        </row>
        <row r="2300">
          <cell r="A2300">
            <v>28976</v>
          </cell>
          <cell r="B2300" t="str">
            <v>ACAD9</v>
          </cell>
        </row>
        <row r="2301">
          <cell r="A2301">
            <v>28985</v>
          </cell>
          <cell r="B2301" t="str">
            <v>MCTS1</v>
          </cell>
        </row>
        <row r="2302">
          <cell r="A2302">
            <v>28988</v>
          </cell>
          <cell r="B2302" t="str">
            <v>DBNL</v>
          </cell>
        </row>
        <row r="2303">
          <cell r="A2303">
            <v>28998</v>
          </cell>
          <cell r="B2303" t="str">
            <v>RM13</v>
          </cell>
        </row>
        <row r="2304">
          <cell r="A2304">
            <v>29082</v>
          </cell>
          <cell r="B2304" t="str">
            <v>CHM4A</v>
          </cell>
        </row>
        <row r="2305">
          <cell r="A2305">
            <v>29085</v>
          </cell>
          <cell r="B2305" t="str">
            <v>PHP14</v>
          </cell>
        </row>
        <row r="2306">
          <cell r="A2306">
            <v>29086</v>
          </cell>
          <cell r="B2306" t="str">
            <v>BABA1</v>
          </cell>
        </row>
        <row r="2307">
          <cell r="A2307">
            <v>29087</v>
          </cell>
          <cell r="B2307" t="str">
            <v>THYN1</v>
          </cell>
        </row>
        <row r="2308">
          <cell r="A2308">
            <v>29088</v>
          </cell>
          <cell r="B2308" t="str">
            <v>RM15</v>
          </cell>
        </row>
        <row r="2309">
          <cell r="A2309">
            <v>29110</v>
          </cell>
          <cell r="B2309" t="str">
            <v>TBK1</v>
          </cell>
        </row>
        <row r="2310">
          <cell r="A2310">
            <v>29114</v>
          </cell>
          <cell r="B2310" t="str">
            <v>TAGL3</v>
          </cell>
        </row>
        <row r="2311">
          <cell r="A2311">
            <v>29115</v>
          </cell>
          <cell r="B2311" t="str">
            <v>S30BP</v>
          </cell>
        </row>
        <row r="2312">
          <cell r="A2312">
            <v>29766</v>
          </cell>
          <cell r="B2312" t="str">
            <v>TMOD3</v>
          </cell>
        </row>
        <row r="2313">
          <cell r="A2313">
            <v>29789</v>
          </cell>
          <cell r="B2313" t="str">
            <v>OLA1</v>
          </cell>
        </row>
        <row r="2314">
          <cell r="A2314">
            <v>29880</v>
          </cell>
          <cell r="B2314" t="str">
            <v>ALG5</v>
          </cell>
        </row>
        <row r="2315">
          <cell r="A2315">
            <v>29883</v>
          </cell>
          <cell r="B2315" t="str">
            <v>CNOT7</v>
          </cell>
        </row>
        <row r="2316">
          <cell r="A2316">
            <v>29886</v>
          </cell>
          <cell r="B2316" t="str">
            <v>SNX8</v>
          </cell>
        </row>
        <row r="2317">
          <cell r="A2317">
            <v>29888</v>
          </cell>
          <cell r="B2317" t="str">
            <v>STRN4</v>
          </cell>
        </row>
        <row r="2318">
          <cell r="A2318">
            <v>29889</v>
          </cell>
          <cell r="B2318" t="str">
            <v>NOG2</v>
          </cell>
        </row>
        <row r="2319">
          <cell r="A2319">
            <v>29894</v>
          </cell>
          <cell r="B2319" t="str">
            <v>CPSF1</v>
          </cell>
        </row>
        <row r="2320">
          <cell r="A2320">
            <v>29896</v>
          </cell>
          <cell r="B2320" t="str">
            <v>TRA2A</v>
          </cell>
        </row>
        <row r="2321">
          <cell r="A2321">
            <v>29920</v>
          </cell>
          <cell r="B2321" t="str">
            <v>P5CR2</v>
          </cell>
        </row>
        <row r="2322">
          <cell r="A2322">
            <v>29924</v>
          </cell>
          <cell r="B2322" t="str">
            <v>EPN1</v>
          </cell>
        </row>
        <row r="2323">
          <cell r="A2323">
            <v>29925</v>
          </cell>
          <cell r="B2323" t="str">
            <v>GMPPB</v>
          </cell>
        </row>
        <row r="2324">
          <cell r="A2324">
            <v>29926</v>
          </cell>
          <cell r="B2324" t="str">
            <v>GMPPA</v>
          </cell>
        </row>
        <row r="2325">
          <cell r="A2325">
            <v>29927</v>
          </cell>
          <cell r="B2325" t="str">
            <v>S61A1</v>
          </cell>
        </row>
        <row r="2326">
          <cell r="A2326">
            <v>29937</v>
          </cell>
          <cell r="B2326" t="str">
            <v>NENF</v>
          </cell>
        </row>
        <row r="2327">
          <cell r="A2327">
            <v>29952</v>
          </cell>
          <cell r="B2327" t="str">
            <v>DPP2</v>
          </cell>
        </row>
        <row r="2328">
          <cell r="A2328">
            <v>29956</v>
          </cell>
          <cell r="B2328" t="str">
            <v>CERS2</v>
          </cell>
        </row>
        <row r="2329">
          <cell r="A2329">
            <v>29957</v>
          </cell>
          <cell r="B2329" t="str">
            <v>SCMC1</v>
          </cell>
        </row>
        <row r="2330">
          <cell r="A2330">
            <v>29959</v>
          </cell>
          <cell r="B2330" t="str">
            <v>NRBP</v>
          </cell>
        </row>
        <row r="2331">
          <cell r="A2331">
            <v>29966</v>
          </cell>
          <cell r="B2331" t="str">
            <v>STRN3</v>
          </cell>
        </row>
        <row r="2332">
          <cell r="A2332">
            <v>29968</v>
          </cell>
          <cell r="B2332" t="str">
            <v>SERC</v>
          </cell>
        </row>
        <row r="2333">
          <cell r="A2333">
            <v>29978</v>
          </cell>
          <cell r="B2333" t="str">
            <v>UBQL2</v>
          </cell>
        </row>
        <row r="2334">
          <cell r="A2334">
            <v>29979</v>
          </cell>
          <cell r="B2334" t="str">
            <v>UBQL1</v>
          </cell>
        </row>
        <row r="2335">
          <cell r="A2335">
            <v>29995</v>
          </cell>
          <cell r="B2335" t="str">
            <v>LMCD1</v>
          </cell>
        </row>
        <row r="2336">
          <cell r="A2336">
            <v>30001</v>
          </cell>
          <cell r="B2336" t="str">
            <v>ERO1A</v>
          </cell>
        </row>
        <row r="2337">
          <cell r="A2337">
            <v>30061</v>
          </cell>
          <cell r="B2337" t="str">
            <v>S40A1</v>
          </cell>
        </row>
        <row r="2338">
          <cell r="A2338">
            <v>30836</v>
          </cell>
          <cell r="B2338" t="str">
            <v>TDIF2</v>
          </cell>
        </row>
        <row r="2339">
          <cell r="A2339">
            <v>30844</v>
          </cell>
          <cell r="B2339" t="str">
            <v>EHD4</v>
          </cell>
        </row>
        <row r="2340">
          <cell r="A2340">
            <v>30845</v>
          </cell>
          <cell r="B2340" t="str">
            <v>EHD3</v>
          </cell>
        </row>
        <row r="2341">
          <cell r="A2341">
            <v>30846</v>
          </cell>
          <cell r="B2341" t="str">
            <v>EHD2</v>
          </cell>
        </row>
        <row r="2342">
          <cell r="A2342">
            <v>30849</v>
          </cell>
          <cell r="B2342" t="str">
            <v>PI3R4</v>
          </cell>
        </row>
        <row r="2343">
          <cell r="A2343">
            <v>30851</v>
          </cell>
          <cell r="B2343" t="str">
            <v>TX1B3</v>
          </cell>
        </row>
        <row r="2344">
          <cell r="A2344">
            <v>30968</v>
          </cell>
          <cell r="B2344" t="str">
            <v>STML2</v>
          </cell>
        </row>
        <row r="2345">
          <cell r="A2345">
            <v>50484</v>
          </cell>
          <cell r="B2345" t="str">
            <v>RIR2B</v>
          </cell>
        </row>
        <row r="2346">
          <cell r="A2346">
            <v>50804</v>
          </cell>
          <cell r="B2346" t="str">
            <v>MYEF2</v>
          </cell>
        </row>
        <row r="2347">
          <cell r="A2347">
            <v>50808</v>
          </cell>
          <cell r="B2347" t="str">
            <v>KAD3</v>
          </cell>
        </row>
        <row r="2348">
          <cell r="A2348">
            <v>50809</v>
          </cell>
          <cell r="B2348" t="str">
            <v>HP1B3</v>
          </cell>
        </row>
        <row r="2349">
          <cell r="A2349">
            <v>50813</v>
          </cell>
          <cell r="B2349" t="str">
            <v>CSN7A</v>
          </cell>
        </row>
        <row r="2350">
          <cell r="A2350">
            <v>50814</v>
          </cell>
          <cell r="B2350" t="str">
            <v>NSDHL</v>
          </cell>
        </row>
        <row r="2351">
          <cell r="A2351">
            <v>50863</v>
          </cell>
          <cell r="B2351" t="str">
            <v>NTRI</v>
          </cell>
        </row>
        <row r="2352">
          <cell r="A2352">
            <v>50865</v>
          </cell>
          <cell r="B2352" t="str">
            <v>HEBP1</v>
          </cell>
        </row>
        <row r="2353">
          <cell r="A2353">
            <v>50999</v>
          </cell>
          <cell r="B2353" t="str">
            <v>TMED5</v>
          </cell>
        </row>
        <row r="2354">
          <cell r="A2354">
            <v>51011</v>
          </cell>
          <cell r="B2354" t="str">
            <v>FAH2A</v>
          </cell>
        </row>
        <row r="2355">
          <cell r="A2355">
            <v>51014</v>
          </cell>
          <cell r="B2355" t="str">
            <v>TMED7</v>
          </cell>
        </row>
        <row r="2356">
          <cell r="A2356">
            <v>51018</v>
          </cell>
          <cell r="B2356" t="str">
            <v>RRP15</v>
          </cell>
        </row>
        <row r="2357">
          <cell r="A2357">
            <v>51020</v>
          </cell>
          <cell r="B2357" t="str">
            <v>HDDC2</v>
          </cell>
        </row>
        <row r="2358">
          <cell r="A2358">
            <v>51031</v>
          </cell>
          <cell r="B2358" t="str">
            <v>GLOD4</v>
          </cell>
        </row>
        <row r="2359">
          <cell r="A2359">
            <v>51035</v>
          </cell>
          <cell r="B2359" t="str">
            <v>UBXN1</v>
          </cell>
        </row>
        <row r="2360">
          <cell r="A2360">
            <v>51056</v>
          </cell>
          <cell r="B2360" t="str">
            <v>AMPL</v>
          </cell>
        </row>
        <row r="2361">
          <cell r="A2361">
            <v>51060</v>
          </cell>
          <cell r="B2361" t="str">
            <v>TXD12</v>
          </cell>
        </row>
        <row r="2362">
          <cell r="A2362">
            <v>51062</v>
          </cell>
          <cell r="B2362" t="str">
            <v>ATLA1</v>
          </cell>
        </row>
        <row r="2363">
          <cell r="A2363">
            <v>51065</v>
          </cell>
          <cell r="B2363" t="str">
            <v>RS27L</v>
          </cell>
        </row>
        <row r="2364">
          <cell r="A2364">
            <v>51067</v>
          </cell>
          <cell r="B2364" t="str">
            <v>SYYM</v>
          </cell>
        </row>
        <row r="2365">
          <cell r="A2365">
            <v>51068</v>
          </cell>
          <cell r="B2365" t="str">
            <v>NMD3</v>
          </cell>
        </row>
        <row r="2366">
          <cell r="A2366">
            <v>51069</v>
          </cell>
          <cell r="B2366" t="str">
            <v>RM02</v>
          </cell>
        </row>
        <row r="2367">
          <cell r="A2367">
            <v>51074</v>
          </cell>
          <cell r="B2367" t="str">
            <v>MTNB</v>
          </cell>
        </row>
        <row r="2368">
          <cell r="A2368">
            <v>51075</v>
          </cell>
          <cell r="B2368" t="str">
            <v>TMX2</v>
          </cell>
        </row>
        <row r="2369">
          <cell r="A2369">
            <v>51081</v>
          </cell>
          <cell r="B2369" t="str">
            <v>RT07</v>
          </cell>
        </row>
        <row r="2370">
          <cell r="A2370">
            <v>51082</v>
          </cell>
          <cell r="B2370" t="str">
            <v>RPAC2</v>
          </cell>
        </row>
        <row r="2371">
          <cell r="A2371">
            <v>51097</v>
          </cell>
          <cell r="B2371" t="str">
            <v>SCPDL</v>
          </cell>
        </row>
        <row r="2372">
          <cell r="A2372">
            <v>51100</v>
          </cell>
          <cell r="B2372" t="str">
            <v>SHLB1</v>
          </cell>
        </row>
        <row r="2373">
          <cell r="A2373">
            <v>51103</v>
          </cell>
          <cell r="B2373" t="str">
            <v>CIA30</v>
          </cell>
        </row>
        <row r="2374">
          <cell r="A2374">
            <v>51109</v>
          </cell>
          <cell r="B2374" t="str">
            <v>RDH11</v>
          </cell>
        </row>
        <row r="2375">
          <cell r="A2375">
            <v>51116</v>
          </cell>
          <cell r="B2375" t="str">
            <v>RT02</v>
          </cell>
        </row>
        <row r="2376">
          <cell r="A2376">
            <v>51119</v>
          </cell>
          <cell r="B2376" t="str">
            <v>SBDS</v>
          </cell>
        </row>
        <row r="2377">
          <cell r="A2377">
            <v>51122</v>
          </cell>
          <cell r="B2377" t="str">
            <v>COMD2</v>
          </cell>
        </row>
        <row r="2378">
          <cell r="A2378">
            <v>51138</v>
          </cell>
          <cell r="B2378" t="str">
            <v>CSN4</v>
          </cell>
        </row>
        <row r="2379">
          <cell r="A2379">
            <v>51143</v>
          </cell>
          <cell r="B2379" t="str">
            <v>DC1L1</v>
          </cell>
        </row>
        <row r="2380">
          <cell r="A2380">
            <v>51144</v>
          </cell>
          <cell r="B2380" t="str">
            <v>DHB12</v>
          </cell>
        </row>
        <row r="2381">
          <cell r="A2381">
            <v>51150</v>
          </cell>
          <cell r="B2381" t="str">
            <v>CAB45</v>
          </cell>
        </row>
        <row r="2382">
          <cell r="A2382">
            <v>51154</v>
          </cell>
          <cell r="B2382" t="str">
            <v>MRT4</v>
          </cell>
        </row>
        <row r="2383">
          <cell r="A2383">
            <v>51155</v>
          </cell>
          <cell r="B2383" t="str">
            <v>JUPI1</v>
          </cell>
        </row>
        <row r="2384">
          <cell r="A2384">
            <v>51160</v>
          </cell>
          <cell r="B2384" t="str">
            <v>VPS28</v>
          </cell>
        </row>
        <row r="2385">
          <cell r="A2385">
            <v>51163</v>
          </cell>
          <cell r="B2385" t="str">
            <v>DBR1</v>
          </cell>
        </row>
        <row r="2386">
          <cell r="A2386">
            <v>51170</v>
          </cell>
          <cell r="B2386" t="str">
            <v>DHB11</v>
          </cell>
        </row>
        <row r="2387">
          <cell r="A2387">
            <v>51182</v>
          </cell>
          <cell r="B2387" t="str">
            <v>HSP7E</v>
          </cell>
        </row>
        <row r="2388">
          <cell r="A2388">
            <v>51194</v>
          </cell>
          <cell r="B2388" t="str">
            <v>IPO11</v>
          </cell>
        </row>
        <row r="2389">
          <cell r="A2389">
            <v>51200</v>
          </cell>
          <cell r="B2389" t="str">
            <v>CBPA4</v>
          </cell>
        </row>
        <row r="2390">
          <cell r="A2390">
            <v>51202</v>
          </cell>
          <cell r="B2390" t="str">
            <v>DDX47</v>
          </cell>
        </row>
        <row r="2391">
          <cell r="A2391">
            <v>51232</v>
          </cell>
          <cell r="B2391" t="str">
            <v>CRIM1</v>
          </cell>
        </row>
        <row r="2392">
          <cell r="A2392">
            <v>51250</v>
          </cell>
          <cell r="B2392" t="str">
            <v>CF203</v>
          </cell>
        </row>
        <row r="2393">
          <cell r="A2393">
            <v>51253</v>
          </cell>
          <cell r="B2393" t="str">
            <v>RM37</v>
          </cell>
        </row>
        <row r="2394">
          <cell r="A2394">
            <v>51260</v>
          </cell>
          <cell r="B2394" t="str">
            <v>PBDC1</v>
          </cell>
        </row>
        <row r="2395">
          <cell r="A2395">
            <v>51263</v>
          </cell>
          <cell r="B2395" t="str">
            <v>RM30</v>
          </cell>
        </row>
        <row r="2396">
          <cell r="A2396">
            <v>51264</v>
          </cell>
          <cell r="B2396" t="str">
            <v>RM27</v>
          </cell>
        </row>
        <row r="2397">
          <cell r="A2397">
            <v>51280</v>
          </cell>
          <cell r="B2397" t="str">
            <v>GOLM1</v>
          </cell>
        </row>
        <row r="2398">
          <cell r="A2398">
            <v>51290</v>
          </cell>
          <cell r="B2398" t="str">
            <v>ERGI2</v>
          </cell>
        </row>
        <row r="2399">
          <cell r="A2399">
            <v>51292</v>
          </cell>
          <cell r="B2399" t="str">
            <v>GMPR2</v>
          </cell>
        </row>
        <row r="2400">
          <cell r="A2400">
            <v>51295</v>
          </cell>
          <cell r="B2400" t="str">
            <v>ECSIT</v>
          </cell>
        </row>
        <row r="2401">
          <cell r="A2401">
            <v>51309</v>
          </cell>
          <cell r="B2401" t="str">
            <v>ARMX1</v>
          </cell>
        </row>
        <row r="2402">
          <cell r="A2402">
            <v>51324</v>
          </cell>
          <cell r="B2402" t="str">
            <v>SPG21</v>
          </cell>
        </row>
        <row r="2403">
          <cell r="A2403">
            <v>51329</v>
          </cell>
          <cell r="B2403" t="str">
            <v>AR6P4</v>
          </cell>
        </row>
        <row r="2404">
          <cell r="A2404">
            <v>51377</v>
          </cell>
          <cell r="B2404" t="str">
            <v>UCHL5</v>
          </cell>
        </row>
        <row r="2405">
          <cell r="A2405">
            <v>51382</v>
          </cell>
          <cell r="B2405" t="str">
            <v>VATD</v>
          </cell>
        </row>
        <row r="2406">
          <cell r="A2406">
            <v>51386</v>
          </cell>
          <cell r="B2406" t="str">
            <v>EIF3L</v>
          </cell>
        </row>
        <row r="2407">
          <cell r="A2407">
            <v>51397</v>
          </cell>
          <cell r="B2407" t="str">
            <v>COMDA</v>
          </cell>
        </row>
        <row r="2408">
          <cell r="A2408">
            <v>51400</v>
          </cell>
          <cell r="B2408" t="str">
            <v>PPME1</v>
          </cell>
        </row>
        <row r="2409">
          <cell r="A2409">
            <v>51422</v>
          </cell>
          <cell r="B2409" t="str">
            <v>AAKG2</v>
          </cell>
        </row>
        <row r="2410">
          <cell r="A2410">
            <v>51428</v>
          </cell>
          <cell r="B2410" t="str">
            <v>DDX41</v>
          </cell>
        </row>
        <row r="2411">
          <cell r="A2411">
            <v>51429</v>
          </cell>
          <cell r="B2411" t="str">
            <v>SNX9</v>
          </cell>
        </row>
        <row r="2412">
          <cell r="A2412">
            <v>51441</v>
          </cell>
          <cell r="B2412" t="str">
            <v>YTHD2</v>
          </cell>
        </row>
        <row r="2413">
          <cell r="A2413">
            <v>51449</v>
          </cell>
          <cell r="B2413" t="str">
            <v>PCYOX</v>
          </cell>
        </row>
        <row r="2414">
          <cell r="A2414">
            <v>51463</v>
          </cell>
          <cell r="B2414" t="str">
            <v>GPHRB</v>
          </cell>
        </row>
        <row r="2415">
          <cell r="A2415">
            <v>51474</v>
          </cell>
          <cell r="B2415" t="str">
            <v>LIMA1</v>
          </cell>
        </row>
        <row r="2416">
          <cell r="A2416">
            <v>51477</v>
          </cell>
          <cell r="B2416" t="str">
            <v>INO1</v>
          </cell>
        </row>
        <row r="2417">
          <cell r="A2417">
            <v>51479</v>
          </cell>
          <cell r="B2417" t="str">
            <v>ANFY1</v>
          </cell>
        </row>
        <row r="2418">
          <cell r="A2418">
            <v>51491</v>
          </cell>
          <cell r="B2418" t="str">
            <v>NOP16</v>
          </cell>
        </row>
        <row r="2419">
          <cell r="A2419">
            <v>51493</v>
          </cell>
          <cell r="B2419" t="str">
            <v>RTCB</v>
          </cell>
        </row>
        <row r="2420">
          <cell r="A2420">
            <v>51495</v>
          </cell>
          <cell r="B2420" t="str">
            <v>HACD3</v>
          </cell>
        </row>
        <row r="2421">
          <cell r="A2421">
            <v>51507</v>
          </cell>
          <cell r="B2421" t="str">
            <v>RTF2</v>
          </cell>
        </row>
        <row r="2422">
          <cell r="A2422">
            <v>51520</v>
          </cell>
          <cell r="B2422" t="str">
            <v>SYLC</v>
          </cell>
        </row>
        <row r="2423">
          <cell r="A2423">
            <v>51534</v>
          </cell>
          <cell r="B2423" t="str">
            <v>VTA1</v>
          </cell>
        </row>
        <row r="2424">
          <cell r="A2424">
            <v>51552</v>
          </cell>
          <cell r="B2424" t="str">
            <v>RAB14</v>
          </cell>
        </row>
        <row r="2425">
          <cell r="A2425">
            <v>51559</v>
          </cell>
          <cell r="B2425" t="str">
            <v>NT5D3</v>
          </cell>
        </row>
        <row r="2426">
          <cell r="A2426">
            <v>51560</v>
          </cell>
          <cell r="B2426" t="str">
            <v>RAB6B</v>
          </cell>
        </row>
        <row r="2427">
          <cell r="A2427">
            <v>51564</v>
          </cell>
          <cell r="B2427" t="str">
            <v>HDAC7</v>
          </cell>
        </row>
        <row r="2428">
          <cell r="A2428">
            <v>51569</v>
          </cell>
          <cell r="B2428" t="str">
            <v>UFM1</v>
          </cell>
        </row>
        <row r="2429">
          <cell r="A2429">
            <v>51571</v>
          </cell>
          <cell r="B2429" t="str">
            <v>FA49B</v>
          </cell>
        </row>
        <row r="2430">
          <cell r="A2430">
            <v>51574</v>
          </cell>
          <cell r="B2430" t="str">
            <v>LARP7</v>
          </cell>
        </row>
        <row r="2431">
          <cell r="A2431">
            <v>51575</v>
          </cell>
          <cell r="B2431" t="str">
            <v>ESF1</v>
          </cell>
        </row>
        <row r="2432">
          <cell r="A2432">
            <v>51593</v>
          </cell>
          <cell r="B2432" t="str">
            <v>SRRT</v>
          </cell>
        </row>
        <row r="2433">
          <cell r="A2433">
            <v>51594</v>
          </cell>
          <cell r="B2433" t="str">
            <v>NBAS</v>
          </cell>
        </row>
        <row r="2434">
          <cell r="A2434">
            <v>51596</v>
          </cell>
          <cell r="B2434" t="str">
            <v>CUTA</v>
          </cell>
        </row>
        <row r="2435">
          <cell r="A2435">
            <v>51602</v>
          </cell>
          <cell r="B2435" t="str">
            <v>NOP58</v>
          </cell>
        </row>
        <row r="2436">
          <cell r="A2436">
            <v>51605</v>
          </cell>
          <cell r="B2436" t="str">
            <v>TRM6</v>
          </cell>
        </row>
        <row r="2437">
          <cell r="A2437">
            <v>51606</v>
          </cell>
          <cell r="B2437" t="str">
            <v>VATH</v>
          </cell>
        </row>
        <row r="2438">
          <cell r="A2438">
            <v>51611</v>
          </cell>
          <cell r="B2438" t="str">
            <v>DPH5</v>
          </cell>
        </row>
        <row r="2439">
          <cell r="A2439">
            <v>51614</v>
          </cell>
          <cell r="B2439" t="str">
            <v>ERGI3</v>
          </cell>
        </row>
        <row r="2440">
          <cell r="A2440">
            <v>51631</v>
          </cell>
          <cell r="B2440" t="str">
            <v>LC7L2</v>
          </cell>
        </row>
        <row r="2441">
          <cell r="A2441">
            <v>51635</v>
          </cell>
          <cell r="B2441" t="str">
            <v>DHRS7</v>
          </cell>
        </row>
        <row r="2442">
          <cell r="A2442">
            <v>51637</v>
          </cell>
          <cell r="B2442" t="str">
            <v>RTRAF</v>
          </cell>
        </row>
        <row r="2443">
          <cell r="A2443">
            <v>51642</v>
          </cell>
          <cell r="B2443" t="str">
            <v>RM48</v>
          </cell>
        </row>
        <row r="2444">
          <cell r="A2444">
            <v>51645</v>
          </cell>
          <cell r="B2444" t="str">
            <v>PPIL1</v>
          </cell>
        </row>
        <row r="2445">
          <cell r="A2445">
            <v>51647</v>
          </cell>
          <cell r="B2445" t="str">
            <v>CIA2B</v>
          </cell>
        </row>
        <row r="2446">
          <cell r="A2446">
            <v>51649</v>
          </cell>
          <cell r="B2446" t="str">
            <v>RT23</v>
          </cell>
        </row>
        <row r="2447">
          <cell r="A2447">
            <v>51651</v>
          </cell>
          <cell r="B2447" t="str">
            <v>PTH2</v>
          </cell>
        </row>
        <row r="2448">
          <cell r="A2448">
            <v>51661</v>
          </cell>
          <cell r="B2448" t="str">
            <v>FKBP7</v>
          </cell>
        </row>
        <row r="2449">
          <cell r="A2449">
            <v>51663</v>
          </cell>
          <cell r="B2449" t="str">
            <v>ZFR</v>
          </cell>
        </row>
        <row r="2450">
          <cell r="A2450">
            <v>51668</v>
          </cell>
          <cell r="B2450" t="str">
            <v>IFT25</v>
          </cell>
        </row>
        <row r="2451">
          <cell r="A2451">
            <v>51678</v>
          </cell>
          <cell r="B2451" t="str">
            <v>MPP6</v>
          </cell>
        </row>
        <row r="2452">
          <cell r="A2452">
            <v>51691</v>
          </cell>
          <cell r="B2452" t="str">
            <v>LSM8</v>
          </cell>
        </row>
        <row r="2453">
          <cell r="A2453">
            <v>51692</v>
          </cell>
          <cell r="B2453" t="str">
            <v>CPSF3</v>
          </cell>
        </row>
        <row r="2454">
          <cell r="A2454">
            <v>51693</v>
          </cell>
          <cell r="B2454" t="str">
            <v>TPC2L</v>
          </cell>
        </row>
        <row r="2455">
          <cell r="A2455">
            <v>51699</v>
          </cell>
          <cell r="B2455" t="str">
            <v>VPS29</v>
          </cell>
        </row>
        <row r="2456">
          <cell r="A2456">
            <v>51706</v>
          </cell>
          <cell r="B2456" t="str">
            <v>NB5R1</v>
          </cell>
        </row>
        <row r="2457">
          <cell r="A2457">
            <v>51715</v>
          </cell>
          <cell r="B2457" t="str">
            <v>RAB23</v>
          </cell>
        </row>
        <row r="2458">
          <cell r="A2458">
            <v>51726</v>
          </cell>
          <cell r="B2458" t="str">
            <v>DJB11</v>
          </cell>
        </row>
        <row r="2459">
          <cell r="A2459">
            <v>51727</v>
          </cell>
          <cell r="B2459" t="str">
            <v>KCY</v>
          </cell>
        </row>
        <row r="2460">
          <cell r="A2460">
            <v>51729</v>
          </cell>
          <cell r="B2460" t="str">
            <v>WBP11</v>
          </cell>
        </row>
        <row r="2461">
          <cell r="A2461">
            <v>51747</v>
          </cell>
          <cell r="B2461" t="str">
            <v>LC7L3</v>
          </cell>
        </row>
        <row r="2462">
          <cell r="A2462">
            <v>51752</v>
          </cell>
          <cell r="B2462" t="str">
            <v>ERAP1</v>
          </cell>
        </row>
        <row r="2463">
          <cell r="A2463">
            <v>51762</v>
          </cell>
          <cell r="B2463" t="str">
            <v>RAB8B</v>
          </cell>
        </row>
        <row r="2464">
          <cell r="A2464">
            <v>51765</v>
          </cell>
          <cell r="B2464" t="str">
            <v>STK26</v>
          </cell>
        </row>
        <row r="2465">
          <cell r="A2465">
            <v>51773</v>
          </cell>
          <cell r="B2465" t="str">
            <v>RSF1</v>
          </cell>
        </row>
        <row r="2466">
          <cell r="A2466">
            <v>51806</v>
          </cell>
          <cell r="B2466" t="str">
            <v>CALL5</v>
          </cell>
        </row>
        <row r="2467">
          <cell r="A2467">
            <v>51809</v>
          </cell>
          <cell r="B2467" t="str">
            <v>GALT7</v>
          </cell>
        </row>
        <row r="2468">
          <cell r="A2468">
            <v>53343</v>
          </cell>
          <cell r="B2468" t="str">
            <v>NUDT9</v>
          </cell>
        </row>
        <row r="2469">
          <cell r="A2469">
            <v>53371</v>
          </cell>
          <cell r="B2469" t="str">
            <v>NUP54</v>
          </cell>
        </row>
        <row r="2470">
          <cell r="A2470">
            <v>53407</v>
          </cell>
          <cell r="B2470" t="str">
            <v>STX18</v>
          </cell>
        </row>
        <row r="2471">
          <cell r="A2471">
            <v>53918</v>
          </cell>
          <cell r="B2471" t="str">
            <v>PELO</v>
          </cell>
        </row>
        <row r="2472">
          <cell r="A2472">
            <v>54148</v>
          </cell>
          <cell r="B2472" t="str">
            <v>RM39</v>
          </cell>
        </row>
        <row r="2473">
          <cell r="A2473">
            <v>54187</v>
          </cell>
          <cell r="B2473" t="str">
            <v>SIAS</v>
          </cell>
        </row>
        <row r="2474">
          <cell r="A2474">
            <v>54414</v>
          </cell>
          <cell r="B2474" t="str">
            <v>SIAE</v>
          </cell>
        </row>
        <row r="2475">
          <cell r="A2475">
            <v>54431</v>
          </cell>
          <cell r="B2475" t="str">
            <v>DJC10</v>
          </cell>
        </row>
        <row r="2476">
          <cell r="A2476">
            <v>54433</v>
          </cell>
          <cell r="B2476" t="str">
            <v>GAR1</v>
          </cell>
        </row>
        <row r="2477">
          <cell r="A2477">
            <v>54472</v>
          </cell>
          <cell r="B2477" t="str">
            <v>TOLIP</v>
          </cell>
        </row>
        <row r="2478">
          <cell r="A2478">
            <v>54495</v>
          </cell>
          <cell r="B2478" t="str">
            <v>TMX3</v>
          </cell>
        </row>
        <row r="2479">
          <cell r="A2479">
            <v>54505</v>
          </cell>
          <cell r="B2479" t="str">
            <v>DHX29</v>
          </cell>
        </row>
        <row r="2480">
          <cell r="A2480">
            <v>54512</v>
          </cell>
          <cell r="B2480" t="str">
            <v>EXOS4</v>
          </cell>
        </row>
        <row r="2481">
          <cell r="A2481">
            <v>54514</v>
          </cell>
          <cell r="B2481" t="str">
            <v>DDX4</v>
          </cell>
        </row>
        <row r="2482">
          <cell r="A2482">
            <v>54521</v>
          </cell>
          <cell r="B2482" t="str">
            <v>WDR44</v>
          </cell>
        </row>
        <row r="2483">
          <cell r="A2483">
            <v>54585</v>
          </cell>
          <cell r="B2483" t="str">
            <v>LZTL1</v>
          </cell>
        </row>
        <row r="2484">
          <cell r="A2484">
            <v>54606</v>
          </cell>
          <cell r="B2484" t="str">
            <v>DDX56</v>
          </cell>
        </row>
        <row r="2485">
          <cell r="A2485">
            <v>54623</v>
          </cell>
          <cell r="B2485" t="str">
            <v>PAF1</v>
          </cell>
        </row>
        <row r="2486">
          <cell r="A2486">
            <v>54664</v>
          </cell>
          <cell r="B2486" t="str">
            <v>T106B</v>
          </cell>
        </row>
        <row r="2487">
          <cell r="A2487">
            <v>54704</v>
          </cell>
          <cell r="B2487" t="str">
            <v>PDP1</v>
          </cell>
        </row>
        <row r="2488">
          <cell r="A2488">
            <v>54715</v>
          </cell>
          <cell r="B2488" t="str">
            <v>RFOX1</v>
          </cell>
        </row>
        <row r="2489">
          <cell r="A2489">
            <v>54732</v>
          </cell>
          <cell r="B2489" t="str">
            <v>TMED9</v>
          </cell>
        </row>
        <row r="2490">
          <cell r="A2490">
            <v>54776</v>
          </cell>
          <cell r="B2490" t="str">
            <v>PP12C</v>
          </cell>
        </row>
        <row r="2491">
          <cell r="A2491">
            <v>54828</v>
          </cell>
          <cell r="B2491" t="str">
            <v>BCAS3</v>
          </cell>
        </row>
        <row r="2492">
          <cell r="A2492">
            <v>54832</v>
          </cell>
          <cell r="B2492" t="str">
            <v>VP13C</v>
          </cell>
        </row>
        <row r="2493">
          <cell r="A2493">
            <v>54867</v>
          </cell>
          <cell r="B2493" t="str">
            <v>TM214</v>
          </cell>
        </row>
        <row r="2494">
          <cell r="A2494">
            <v>54870</v>
          </cell>
          <cell r="B2494" t="str">
            <v>QRIC1</v>
          </cell>
        </row>
        <row r="2495">
          <cell r="A2495">
            <v>54874</v>
          </cell>
          <cell r="B2495" t="str">
            <v>FBP1L</v>
          </cell>
        </row>
        <row r="2496">
          <cell r="A2496">
            <v>54881</v>
          </cell>
          <cell r="B2496" t="str">
            <v>TEX10</v>
          </cell>
        </row>
        <row r="2497">
          <cell r="A2497">
            <v>54882</v>
          </cell>
          <cell r="B2497" t="str">
            <v>ANKH1</v>
          </cell>
        </row>
        <row r="2498">
          <cell r="A2498">
            <v>54884</v>
          </cell>
          <cell r="B2498" t="str">
            <v>RETST</v>
          </cell>
        </row>
        <row r="2499">
          <cell r="A2499">
            <v>54888</v>
          </cell>
          <cell r="B2499" t="str">
            <v>NSUN2</v>
          </cell>
        </row>
        <row r="2500">
          <cell r="A2500">
            <v>54915</v>
          </cell>
          <cell r="B2500" t="str">
            <v>YTHD1</v>
          </cell>
        </row>
        <row r="2501">
          <cell r="A2501">
            <v>54919</v>
          </cell>
          <cell r="B2501" t="str">
            <v>DAAF5</v>
          </cell>
        </row>
        <row r="2502">
          <cell r="A2502">
            <v>54927</v>
          </cell>
          <cell r="B2502" t="str">
            <v>MIC19</v>
          </cell>
        </row>
        <row r="2503">
          <cell r="A2503">
            <v>54931</v>
          </cell>
          <cell r="B2503" t="str">
            <v>TM10C</v>
          </cell>
        </row>
        <row r="2504">
          <cell r="A2504">
            <v>54936</v>
          </cell>
          <cell r="B2504" t="str">
            <v>ARHL2</v>
          </cell>
        </row>
        <row r="2505">
          <cell r="A2505">
            <v>54938</v>
          </cell>
          <cell r="B2505" t="str">
            <v>SYSM</v>
          </cell>
        </row>
        <row r="2506">
          <cell r="A2506">
            <v>54940</v>
          </cell>
          <cell r="B2506" t="str">
            <v>OCAD1</v>
          </cell>
        </row>
        <row r="2507">
          <cell r="A2507">
            <v>54947</v>
          </cell>
          <cell r="B2507" t="str">
            <v>PCAT2</v>
          </cell>
        </row>
        <row r="2508">
          <cell r="A2508">
            <v>54987</v>
          </cell>
          <cell r="B2508" t="str">
            <v>CZIB</v>
          </cell>
        </row>
        <row r="2509">
          <cell r="A2509">
            <v>55004</v>
          </cell>
          <cell r="B2509" t="str">
            <v>LTOR1</v>
          </cell>
        </row>
        <row r="2510">
          <cell r="A2510">
            <v>55023</v>
          </cell>
          <cell r="B2510" t="str">
            <v>PHIP</v>
          </cell>
        </row>
        <row r="2511">
          <cell r="A2511">
            <v>55031</v>
          </cell>
          <cell r="B2511" t="str">
            <v>UBP47</v>
          </cell>
        </row>
        <row r="2512">
          <cell r="A2512">
            <v>55033</v>
          </cell>
          <cell r="B2512" t="str">
            <v>FKB14</v>
          </cell>
        </row>
        <row r="2513">
          <cell r="A2513">
            <v>55037</v>
          </cell>
          <cell r="B2513" t="str">
            <v>PTCD3</v>
          </cell>
        </row>
        <row r="2514">
          <cell r="A2514">
            <v>55052</v>
          </cell>
          <cell r="B2514" t="str">
            <v>RM20</v>
          </cell>
        </row>
        <row r="2515">
          <cell r="A2515">
            <v>55054</v>
          </cell>
          <cell r="B2515" t="str">
            <v>A16L1</v>
          </cell>
        </row>
        <row r="2516">
          <cell r="A2516">
            <v>55066</v>
          </cell>
          <cell r="B2516" t="str">
            <v>PDPR</v>
          </cell>
        </row>
        <row r="2517">
          <cell r="A2517">
            <v>55074</v>
          </cell>
          <cell r="B2517" t="str">
            <v>OXR1</v>
          </cell>
        </row>
        <row r="2518">
          <cell r="A2518">
            <v>55075</v>
          </cell>
          <cell r="B2518" t="str">
            <v>UACA</v>
          </cell>
        </row>
        <row r="2519">
          <cell r="A2519">
            <v>55082</v>
          </cell>
          <cell r="B2519" t="str">
            <v>ARGL1</v>
          </cell>
        </row>
        <row r="2520">
          <cell r="A2520">
            <v>55095</v>
          </cell>
          <cell r="B2520" t="str">
            <v>SMAG2</v>
          </cell>
        </row>
        <row r="2521">
          <cell r="A2521">
            <v>55108</v>
          </cell>
          <cell r="B2521" t="str">
            <v>BSDC1</v>
          </cell>
        </row>
        <row r="2522">
          <cell r="A2522">
            <v>55110</v>
          </cell>
          <cell r="B2522" t="str">
            <v>MGN2</v>
          </cell>
        </row>
        <row r="2523">
          <cell r="A2523">
            <v>55114</v>
          </cell>
          <cell r="B2523" t="str">
            <v>RHG17</v>
          </cell>
        </row>
        <row r="2524">
          <cell r="A2524">
            <v>55127</v>
          </cell>
          <cell r="B2524" t="str">
            <v>HEAT1</v>
          </cell>
        </row>
        <row r="2525">
          <cell r="A2525">
            <v>55129</v>
          </cell>
          <cell r="B2525" t="str">
            <v>ANO10</v>
          </cell>
        </row>
        <row r="2526">
          <cell r="A2526">
            <v>55131</v>
          </cell>
          <cell r="B2526" t="str">
            <v>RBM28</v>
          </cell>
        </row>
        <row r="2527">
          <cell r="A2527">
            <v>55149</v>
          </cell>
          <cell r="B2527" t="str">
            <v>PAPD1</v>
          </cell>
        </row>
        <row r="2528">
          <cell r="A2528">
            <v>55153</v>
          </cell>
          <cell r="B2528" t="str">
            <v>SDA1</v>
          </cell>
        </row>
        <row r="2529">
          <cell r="A2529">
            <v>55157</v>
          </cell>
          <cell r="B2529" t="str">
            <v>SYDM</v>
          </cell>
        </row>
        <row r="2530">
          <cell r="A2530">
            <v>55177</v>
          </cell>
          <cell r="B2530" t="str">
            <v>RMD3</v>
          </cell>
        </row>
        <row r="2531">
          <cell r="A2531">
            <v>55178</v>
          </cell>
          <cell r="B2531" t="str">
            <v>MRM3</v>
          </cell>
        </row>
        <row r="2532">
          <cell r="A2532">
            <v>55183</v>
          </cell>
          <cell r="B2532" t="str">
            <v>RIF1</v>
          </cell>
        </row>
        <row r="2533">
          <cell r="A2533">
            <v>55198</v>
          </cell>
          <cell r="B2533" t="str">
            <v>DP13B</v>
          </cell>
        </row>
        <row r="2534">
          <cell r="A2534">
            <v>55207</v>
          </cell>
          <cell r="B2534" t="str">
            <v>ARL8B</v>
          </cell>
        </row>
        <row r="2535">
          <cell r="A2535">
            <v>55210</v>
          </cell>
          <cell r="B2535" t="str">
            <v>ATD3A</v>
          </cell>
        </row>
        <row r="2536">
          <cell r="A2536">
            <v>55226</v>
          </cell>
          <cell r="B2536" t="str">
            <v>NAT10</v>
          </cell>
        </row>
        <row r="2537">
          <cell r="A2537">
            <v>55233</v>
          </cell>
          <cell r="B2537" t="str">
            <v>MOB1A</v>
          </cell>
        </row>
        <row r="2538">
          <cell r="A2538">
            <v>55234</v>
          </cell>
          <cell r="B2538" t="str">
            <v>SMU1</v>
          </cell>
        </row>
        <row r="2539">
          <cell r="A2539">
            <v>55236</v>
          </cell>
          <cell r="B2539" t="str">
            <v>UBA6</v>
          </cell>
        </row>
        <row r="2540">
          <cell r="A2540">
            <v>55239</v>
          </cell>
          <cell r="B2540" t="str">
            <v>OGFD1</v>
          </cell>
        </row>
        <row r="2541">
          <cell r="A2541">
            <v>55240</v>
          </cell>
          <cell r="B2541" t="str">
            <v>STEA3</v>
          </cell>
        </row>
        <row r="2542">
          <cell r="A2542">
            <v>55246</v>
          </cell>
          <cell r="B2542" t="str">
            <v>CCD25</v>
          </cell>
        </row>
        <row r="2543">
          <cell r="A2543">
            <v>55250</v>
          </cell>
          <cell r="B2543" t="str">
            <v>ELP2</v>
          </cell>
        </row>
        <row r="2544">
          <cell r="A2544">
            <v>55256</v>
          </cell>
          <cell r="B2544" t="str">
            <v>MTND</v>
          </cell>
        </row>
        <row r="2545">
          <cell r="A2545">
            <v>55269</v>
          </cell>
          <cell r="B2545" t="str">
            <v>PSPC1</v>
          </cell>
        </row>
        <row r="2546">
          <cell r="A2546">
            <v>55276</v>
          </cell>
          <cell r="B2546" t="str">
            <v>PGM2</v>
          </cell>
        </row>
        <row r="2547">
          <cell r="A2547">
            <v>55291</v>
          </cell>
          <cell r="B2547" t="str">
            <v>PP6R3</v>
          </cell>
        </row>
        <row r="2548">
          <cell r="A2548">
            <v>55294</v>
          </cell>
          <cell r="B2548" t="str">
            <v>FBXW7</v>
          </cell>
        </row>
        <row r="2549">
          <cell r="A2549">
            <v>55299</v>
          </cell>
          <cell r="B2549" t="str">
            <v>BRX1</v>
          </cell>
        </row>
        <row r="2550">
          <cell r="A2550">
            <v>55308</v>
          </cell>
          <cell r="B2550" t="str">
            <v>DD19A</v>
          </cell>
        </row>
        <row r="2551">
          <cell r="A2551">
            <v>55313</v>
          </cell>
          <cell r="B2551" t="str">
            <v>CPPED</v>
          </cell>
        </row>
        <row r="2552">
          <cell r="A2552">
            <v>55324</v>
          </cell>
          <cell r="B2552" t="str">
            <v>ABCF3</v>
          </cell>
        </row>
        <row r="2553">
          <cell r="A2553">
            <v>55327</v>
          </cell>
          <cell r="B2553" t="str">
            <v>LIN7C</v>
          </cell>
        </row>
        <row r="2554">
          <cell r="A2554">
            <v>55333</v>
          </cell>
          <cell r="B2554" t="str">
            <v>SYJ2B</v>
          </cell>
        </row>
        <row r="2555">
          <cell r="A2555">
            <v>55341</v>
          </cell>
          <cell r="B2555" t="str">
            <v>LSG1</v>
          </cell>
        </row>
        <row r="2556">
          <cell r="A2556">
            <v>55342</v>
          </cell>
          <cell r="B2556" t="str">
            <v>STRBP</v>
          </cell>
        </row>
        <row r="2557">
          <cell r="A2557">
            <v>55347</v>
          </cell>
          <cell r="B2557" t="str">
            <v>ABHDA</v>
          </cell>
        </row>
        <row r="2558">
          <cell r="A2558">
            <v>55357</v>
          </cell>
          <cell r="B2558" t="str">
            <v>TBD2A</v>
          </cell>
        </row>
        <row r="2559">
          <cell r="A2559">
            <v>55361</v>
          </cell>
          <cell r="B2559" t="str">
            <v>P4K2A</v>
          </cell>
        </row>
        <row r="2560">
          <cell r="A2560">
            <v>55362</v>
          </cell>
          <cell r="B2560" t="str">
            <v>CSCL2</v>
          </cell>
        </row>
        <row r="2561">
          <cell r="A2561">
            <v>55379</v>
          </cell>
          <cell r="B2561" t="str">
            <v>LRC59</v>
          </cell>
        </row>
        <row r="2562">
          <cell r="A2562">
            <v>55506</v>
          </cell>
          <cell r="B2562" t="str">
            <v>H2AW</v>
          </cell>
        </row>
        <row r="2563">
          <cell r="A2563">
            <v>55571</v>
          </cell>
          <cell r="B2563" t="str">
            <v>CNO11</v>
          </cell>
        </row>
        <row r="2564">
          <cell r="A2564">
            <v>55573</v>
          </cell>
          <cell r="B2564" t="str">
            <v>CDV3</v>
          </cell>
        </row>
        <row r="2565">
          <cell r="A2565">
            <v>55577</v>
          </cell>
          <cell r="B2565" t="str">
            <v>NAGK</v>
          </cell>
        </row>
        <row r="2566">
          <cell r="A2566">
            <v>55602</v>
          </cell>
          <cell r="B2566" t="str">
            <v>CARF</v>
          </cell>
        </row>
        <row r="2567">
          <cell r="A2567">
            <v>55605</v>
          </cell>
          <cell r="B2567" t="str">
            <v>KI21A</v>
          </cell>
        </row>
        <row r="2568">
          <cell r="A2568">
            <v>55611</v>
          </cell>
          <cell r="B2568" t="str">
            <v>OTUB1</v>
          </cell>
        </row>
        <row r="2569">
          <cell r="A2569">
            <v>55621</v>
          </cell>
          <cell r="B2569" t="str">
            <v>TRM1</v>
          </cell>
        </row>
        <row r="2570">
          <cell r="A2570">
            <v>55623</v>
          </cell>
          <cell r="B2570" t="str">
            <v>THUM1</v>
          </cell>
        </row>
        <row r="2571">
          <cell r="A2571">
            <v>55636</v>
          </cell>
          <cell r="B2571" t="str">
            <v>CHD7</v>
          </cell>
        </row>
        <row r="2572">
          <cell r="A2572">
            <v>55644</v>
          </cell>
          <cell r="B2572" t="str">
            <v>OSGEP</v>
          </cell>
        </row>
        <row r="2573">
          <cell r="A2573">
            <v>55646</v>
          </cell>
          <cell r="B2573" t="str">
            <v>LYAR</v>
          </cell>
        </row>
        <row r="2574">
          <cell r="A2574">
            <v>55660</v>
          </cell>
          <cell r="B2574" t="str">
            <v>PR40A</v>
          </cell>
        </row>
        <row r="2575">
          <cell r="A2575">
            <v>55661</v>
          </cell>
          <cell r="B2575" t="str">
            <v>DDX27</v>
          </cell>
        </row>
        <row r="2576">
          <cell r="A2576">
            <v>55666</v>
          </cell>
          <cell r="B2576" t="str">
            <v>NPL4</v>
          </cell>
        </row>
        <row r="2577">
          <cell r="A2577">
            <v>55671</v>
          </cell>
          <cell r="B2577" t="str">
            <v>P4R3A</v>
          </cell>
        </row>
        <row r="2578">
          <cell r="A2578">
            <v>55681</v>
          </cell>
          <cell r="B2578" t="str">
            <v>SCYL2</v>
          </cell>
        </row>
        <row r="2579">
          <cell r="A2579">
            <v>55690</v>
          </cell>
          <cell r="B2579" t="str">
            <v>PACS1</v>
          </cell>
        </row>
        <row r="2580">
          <cell r="A2580">
            <v>55692</v>
          </cell>
          <cell r="B2580" t="str">
            <v>LUC7L</v>
          </cell>
        </row>
        <row r="2581">
          <cell r="A2581">
            <v>55696</v>
          </cell>
          <cell r="B2581" t="str">
            <v>RBM22</v>
          </cell>
        </row>
        <row r="2582">
          <cell r="A2582">
            <v>55697</v>
          </cell>
          <cell r="B2582" t="str">
            <v>VAC14</v>
          </cell>
        </row>
        <row r="2583">
          <cell r="A2583">
            <v>55699</v>
          </cell>
          <cell r="B2583" t="str">
            <v>SYIM</v>
          </cell>
        </row>
        <row r="2584">
          <cell r="A2584">
            <v>55700</v>
          </cell>
          <cell r="B2584" t="str">
            <v>MA7D1</v>
          </cell>
        </row>
        <row r="2585">
          <cell r="A2585">
            <v>55705</v>
          </cell>
          <cell r="B2585" t="str">
            <v>IPO9</v>
          </cell>
        </row>
        <row r="2586">
          <cell r="A2586">
            <v>55707</v>
          </cell>
          <cell r="B2586" t="str">
            <v>NECP2</v>
          </cell>
        </row>
        <row r="2587">
          <cell r="A2587">
            <v>55720</v>
          </cell>
          <cell r="B2587" t="str">
            <v>TSR1</v>
          </cell>
        </row>
        <row r="2588">
          <cell r="A2588">
            <v>55735</v>
          </cell>
          <cell r="B2588" t="str">
            <v>DJC11</v>
          </cell>
        </row>
        <row r="2589">
          <cell r="A2589">
            <v>55737</v>
          </cell>
          <cell r="B2589" t="str">
            <v>VPS35</v>
          </cell>
        </row>
        <row r="2590">
          <cell r="A2590">
            <v>55738</v>
          </cell>
          <cell r="B2590" t="str">
            <v>ARFG1</v>
          </cell>
        </row>
        <row r="2591">
          <cell r="A2591">
            <v>55740</v>
          </cell>
          <cell r="B2591" t="str">
            <v>ENAH</v>
          </cell>
        </row>
        <row r="2592">
          <cell r="A2592">
            <v>55742</v>
          </cell>
          <cell r="B2592" t="str">
            <v>PARVA</v>
          </cell>
        </row>
        <row r="2593">
          <cell r="A2593">
            <v>55746</v>
          </cell>
          <cell r="B2593" t="str">
            <v>NU133</v>
          </cell>
        </row>
        <row r="2594">
          <cell r="A2594">
            <v>55748</v>
          </cell>
          <cell r="B2594" t="str">
            <v>CNDP2</v>
          </cell>
        </row>
        <row r="2595">
          <cell r="A2595">
            <v>55749</v>
          </cell>
          <cell r="B2595" t="str">
            <v>CCAR1</v>
          </cell>
        </row>
        <row r="2596">
          <cell r="A2596">
            <v>55750</v>
          </cell>
          <cell r="B2596" t="str">
            <v>AGK</v>
          </cell>
        </row>
        <row r="2597">
          <cell r="A2597">
            <v>55752</v>
          </cell>
          <cell r="B2597">
            <v>40787</v>
          </cell>
        </row>
        <row r="2598">
          <cell r="A2598">
            <v>55755</v>
          </cell>
          <cell r="B2598" t="str">
            <v>CK5P2</v>
          </cell>
        </row>
        <row r="2599">
          <cell r="A2599">
            <v>55759</v>
          </cell>
          <cell r="B2599" t="str">
            <v>WDR12</v>
          </cell>
        </row>
        <row r="2600">
          <cell r="A2600">
            <v>55766</v>
          </cell>
          <cell r="B2600" t="str">
            <v>H2AJ</v>
          </cell>
        </row>
        <row r="2601">
          <cell r="A2601">
            <v>55770</v>
          </cell>
          <cell r="B2601" t="str">
            <v>EXOC2</v>
          </cell>
        </row>
        <row r="2602">
          <cell r="A2602">
            <v>55781</v>
          </cell>
          <cell r="B2602" t="str">
            <v>RIOK2</v>
          </cell>
        </row>
        <row r="2603">
          <cell r="A2603">
            <v>55795</v>
          </cell>
          <cell r="B2603" t="str">
            <v>PCID2</v>
          </cell>
        </row>
        <row r="2604">
          <cell r="A2604">
            <v>55832</v>
          </cell>
          <cell r="B2604" t="str">
            <v>CAND1</v>
          </cell>
        </row>
        <row r="2605">
          <cell r="A2605">
            <v>55833</v>
          </cell>
          <cell r="B2605" t="str">
            <v>UBAP2</v>
          </cell>
        </row>
        <row r="2606">
          <cell r="A2606">
            <v>55848</v>
          </cell>
          <cell r="B2606" t="str">
            <v>PLRKT</v>
          </cell>
        </row>
        <row r="2607">
          <cell r="A2607">
            <v>55854</v>
          </cell>
          <cell r="B2607" t="str">
            <v>ZC3HF</v>
          </cell>
        </row>
        <row r="2608">
          <cell r="A2608">
            <v>55856</v>
          </cell>
          <cell r="B2608" t="str">
            <v>ACO13</v>
          </cell>
        </row>
        <row r="2609">
          <cell r="A2609">
            <v>55858</v>
          </cell>
          <cell r="B2609" t="str">
            <v>TM165</v>
          </cell>
        </row>
        <row r="2610">
          <cell r="A2610">
            <v>55860</v>
          </cell>
          <cell r="B2610" t="str">
            <v>ARP10</v>
          </cell>
        </row>
        <row r="2611">
          <cell r="A2611">
            <v>55862</v>
          </cell>
          <cell r="B2611" t="str">
            <v>ECHD1</v>
          </cell>
        </row>
        <row r="2612">
          <cell r="A2612">
            <v>55872</v>
          </cell>
          <cell r="B2612" t="str">
            <v>TOPK</v>
          </cell>
        </row>
        <row r="2613">
          <cell r="A2613">
            <v>55898</v>
          </cell>
          <cell r="B2613" t="str">
            <v>UN45A</v>
          </cell>
        </row>
        <row r="2614">
          <cell r="A2614">
            <v>55902</v>
          </cell>
          <cell r="B2614" t="str">
            <v>ACSA</v>
          </cell>
        </row>
        <row r="2615">
          <cell r="A2615">
            <v>55907</v>
          </cell>
          <cell r="B2615" t="str">
            <v>NEUA</v>
          </cell>
        </row>
        <row r="2616">
          <cell r="A2616">
            <v>55909</v>
          </cell>
          <cell r="B2616" t="str">
            <v>BIN3</v>
          </cell>
        </row>
        <row r="2617">
          <cell r="A2617">
            <v>55914</v>
          </cell>
          <cell r="B2617" t="str">
            <v>ERBIN</v>
          </cell>
        </row>
        <row r="2618">
          <cell r="A2618">
            <v>55917</v>
          </cell>
          <cell r="B2618" t="str">
            <v>CT2NL</v>
          </cell>
        </row>
        <row r="2619">
          <cell r="A2619">
            <v>55920</v>
          </cell>
          <cell r="B2619" t="str">
            <v>RCC2</v>
          </cell>
        </row>
        <row r="2620">
          <cell r="A2620">
            <v>55964</v>
          </cell>
          <cell r="B2620">
            <v>37865</v>
          </cell>
        </row>
        <row r="2621">
          <cell r="A2621">
            <v>55968</v>
          </cell>
          <cell r="B2621" t="str">
            <v>NSF1C</v>
          </cell>
        </row>
        <row r="2622">
          <cell r="A2622">
            <v>55970</v>
          </cell>
          <cell r="B2622" t="str">
            <v>GBG12</v>
          </cell>
        </row>
        <row r="2623">
          <cell r="A2623">
            <v>55973</v>
          </cell>
          <cell r="B2623" t="str">
            <v>BAP29</v>
          </cell>
        </row>
        <row r="2624">
          <cell r="A2624">
            <v>56005</v>
          </cell>
          <cell r="B2624" t="str">
            <v>MYDGF</v>
          </cell>
        </row>
        <row r="2625">
          <cell r="A2625">
            <v>56052</v>
          </cell>
          <cell r="B2625" t="str">
            <v>ALG1</v>
          </cell>
        </row>
        <row r="2626">
          <cell r="A2626">
            <v>56061</v>
          </cell>
          <cell r="B2626" t="str">
            <v>UBFD1</v>
          </cell>
        </row>
        <row r="2627">
          <cell r="A2627">
            <v>56243</v>
          </cell>
          <cell r="B2627" t="str">
            <v>SKT</v>
          </cell>
        </row>
        <row r="2628">
          <cell r="A2628">
            <v>56252</v>
          </cell>
          <cell r="B2628" t="str">
            <v>YLPM1</v>
          </cell>
        </row>
        <row r="2629">
          <cell r="A2629">
            <v>56259</v>
          </cell>
          <cell r="B2629" t="str">
            <v>CTBL1</v>
          </cell>
        </row>
        <row r="2630">
          <cell r="A2630">
            <v>56267</v>
          </cell>
          <cell r="B2630" t="str">
            <v>KAT3</v>
          </cell>
        </row>
        <row r="2631">
          <cell r="A2631">
            <v>56339</v>
          </cell>
          <cell r="B2631" t="str">
            <v>MTA70</v>
          </cell>
        </row>
        <row r="2632">
          <cell r="A2632">
            <v>56474</v>
          </cell>
          <cell r="B2632" t="str">
            <v>PYRG2</v>
          </cell>
        </row>
        <row r="2633">
          <cell r="A2633">
            <v>56616</v>
          </cell>
          <cell r="B2633" t="str">
            <v>DBLOH</v>
          </cell>
        </row>
        <row r="2634">
          <cell r="A2634">
            <v>56648</v>
          </cell>
          <cell r="B2634" t="str">
            <v>IF5A2</v>
          </cell>
        </row>
        <row r="2635">
          <cell r="A2635">
            <v>56681</v>
          </cell>
          <cell r="B2635" t="str">
            <v>SAR1A</v>
          </cell>
        </row>
        <row r="2636">
          <cell r="A2636">
            <v>56829</v>
          </cell>
          <cell r="B2636" t="str">
            <v>ZCCHV</v>
          </cell>
        </row>
        <row r="2637">
          <cell r="A2637">
            <v>56850</v>
          </cell>
          <cell r="B2637" t="str">
            <v>GRAP1</v>
          </cell>
        </row>
        <row r="2638">
          <cell r="A2638">
            <v>56851</v>
          </cell>
          <cell r="B2638" t="str">
            <v>EMC7</v>
          </cell>
        </row>
        <row r="2639">
          <cell r="A2639">
            <v>56886</v>
          </cell>
          <cell r="B2639" t="str">
            <v>UGGG1</v>
          </cell>
        </row>
        <row r="2640">
          <cell r="A2640">
            <v>56889</v>
          </cell>
          <cell r="B2640" t="str">
            <v>TM9S3</v>
          </cell>
        </row>
        <row r="2641">
          <cell r="A2641">
            <v>56893</v>
          </cell>
          <cell r="B2641" t="str">
            <v>UBQL4</v>
          </cell>
        </row>
        <row r="2642">
          <cell r="A2642">
            <v>56896</v>
          </cell>
          <cell r="B2642" t="str">
            <v>DPYL5</v>
          </cell>
        </row>
        <row r="2643">
          <cell r="A2643">
            <v>56897</v>
          </cell>
          <cell r="B2643" t="str">
            <v>WRIP1</v>
          </cell>
        </row>
        <row r="2644">
          <cell r="A2644">
            <v>56902</v>
          </cell>
          <cell r="B2644" t="str">
            <v>PNO1</v>
          </cell>
        </row>
        <row r="2645">
          <cell r="A2645">
            <v>56904</v>
          </cell>
          <cell r="B2645" t="str">
            <v>SHLB2</v>
          </cell>
        </row>
        <row r="2646">
          <cell r="A2646">
            <v>56922</v>
          </cell>
          <cell r="B2646" t="str">
            <v>MCCA</v>
          </cell>
        </row>
        <row r="2647">
          <cell r="A2647">
            <v>56926</v>
          </cell>
          <cell r="B2647" t="str">
            <v>NCLN</v>
          </cell>
        </row>
        <row r="2648">
          <cell r="A2648">
            <v>56945</v>
          </cell>
          <cell r="B2648" t="str">
            <v>RT22</v>
          </cell>
        </row>
        <row r="2649">
          <cell r="A2649">
            <v>56946</v>
          </cell>
          <cell r="B2649" t="str">
            <v>EMSY</v>
          </cell>
        </row>
        <row r="2650">
          <cell r="A2650">
            <v>56949</v>
          </cell>
          <cell r="B2650" t="str">
            <v>SYF1</v>
          </cell>
        </row>
        <row r="2651">
          <cell r="A2651">
            <v>56954</v>
          </cell>
          <cell r="B2651" t="str">
            <v>NIT2</v>
          </cell>
        </row>
        <row r="2652">
          <cell r="A2652">
            <v>56983</v>
          </cell>
          <cell r="B2652" t="str">
            <v>PGLT1</v>
          </cell>
        </row>
        <row r="2653">
          <cell r="A2653">
            <v>56984</v>
          </cell>
          <cell r="B2653" t="str">
            <v>PSMG2</v>
          </cell>
        </row>
        <row r="2654">
          <cell r="A2654">
            <v>56993</v>
          </cell>
          <cell r="B2654" t="str">
            <v>TOM22</v>
          </cell>
        </row>
        <row r="2655">
          <cell r="A2655">
            <v>57003</v>
          </cell>
          <cell r="B2655" t="str">
            <v>CCD47</v>
          </cell>
        </row>
        <row r="2656">
          <cell r="A2656">
            <v>57019</v>
          </cell>
          <cell r="B2656" t="str">
            <v>CPIN1</v>
          </cell>
        </row>
        <row r="2657">
          <cell r="A2657">
            <v>57020</v>
          </cell>
          <cell r="B2657" t="str">
            <v>VP35L</v>
          </cell>
        </row>
        <row r="2658">
          <cell r="A2658">
            <v>57026</v>
          </cell>
          <cell r="B2658" t="str">
            <v>PLPP</v>
          </cell>
        </row>
        <row r="2659">
          <cell r="A2659">
            <v>57050</v>
          </cell>
          <cell r="B2659" t="str">
            <v>SAS10</v>
          </cell>
        </row>
        <row r="2660">
          <cell r="A2660">
            <v>57060</v>
          </cell>
          <cell r="B2660" t="str">
            <v>PCBP4</v>
          </cell>
        </row>
        <row r="2661">
          <cell r="A2661">
            <v>57062</v>
          </cell>
          <cell r="B2661" t="str">
            <v>DDX24</v>
          </cell>
        </row>
        <row r="2662">
          <cell r="A2662">
            <v>57085</v>
          </cell>
          <cell r="B2662" t="str">
            <v>ATRAP</v>
          </cell>
        </row>
        <row r="2663">
          <cell r="A2663">
            <v>57092</v>
          </cell>
          <cell r="B2663" t="str">
            <v>PCNP</v>
          </cell>
        </row>
        <row r="2664">
          <cell r="A2664">
            <v>57095</v>
          </cell>
          <cell r="B2664" t="str">
            <v>PITH1</v>
          </cell>
        </row>
        <row r="2665">
          <cell r="A2665">
            <v>57103</v>
          </cell>
          <cell r="B2665" t="str">
            <v>TIGAR</v>
          </cell>
        </row>
        <row r="2666">
          <cell r="A2666">
            <v>57106</v>
          </cell>
          <cell r="B2666" t="str">
            <v>NAT14</v>
          </cell>
        </row>
        <row r="2667">
          <cell r="A2667">
            <v>57113</v>
          </cell>
          <cell r="B2667" t="str">
            <v>TRPC7</v>
          </cell>
        </row>
        <row r="2668">
          <cell r="A2668">
            <v>57120</v>
          </cell>
          <cell r="B2668" t="str">
            <v>GOPC</v>
          </cell>
        </row>
        <row r="2669">
          <cell r="A2669">
            <v>57122</v>
          </cell>
          <cell r="B2669" t="str">
            <v>NU107</v>
          </cell>
        </row>
        <row r="2670">
          <cell r="A2670">
            <v>57129</v>
          </cell>
          <cell r="B2670" t="str">
            <v>RM47</v>
          </cell>
        </row>
        <row r="2671">
          <cell r="A2671">
            <v>57130</v>
          </cell>
          <cell r="B2671" t="str">
            <v>AT131</v>
          </cell>
        </row>
        <row r="2672">
          <cell r="A2672">
            <v>57132</v>
          </cell>
          <cell r="B2672" t="str">
            <v>CHM1B</v>
          </cell>
        </row>
        <row r="2673">
          <cell r="A2673">
            <v>57136</v>
          </cell>
          <cell r="B2673" t="str">
            <v>APMAP</v>
          </cell>
        </row>
        <row r="2674">
          <cell r="A2674">
            <v>57142</v>
          </cell>
          <cell r="B2674" t="str">
            <v>RTN4</v>
          </cell>
        </row>
        <row r="2675">
          <cell r="A2675">
            <v>57175</v>
          </cell>
          <cell r="B2675" t="str">
            <v>COR1B</v>
          </cell>
        </row>
        <row r="2676">
          <cell r="A2676">
            <v>57176</v>
          </cell>
          <cell r="B2676" t="str">
            <v>SYVM</v>
          </cell>
        </row>
        <row r="2677">
          <cell r="A2677">
            <v>57181</v>
          </cell>
          <cell r="B2677" t="str">
            <v>S39AA</v>
          </cell>
        </row>
        <row r="2678">
          <cell r="A2678">
            <v>57187</v>
          </cell>
          <cell r="B2678" t="str">
            <v>THOC2</v>
          </cell>
        </row>
        <row r="2679">
          <cell r="A2679">
            <v>57190</v>
          </cell>
          <cell r="B2679" t="str">
            <v>SELN</v>
          </cell>
        </row>
        <row r="2680">
          <cell r="A2680">
            <v>57222</v>
          </cell>
          <cell r="B2680" t="str">
            <v>ERGI1</v>
          </cell>
        </row>
        <row r="2681">
          <cell r="A2681">
            <v>57326</v>
          </cell>
          <cell r="B2681" t="str">
            <v>PBIP1</v>
          </cell>
        </row>
        <row r="2682">
          <cell r="A2682">
            <v>57333</v>
          </cell>
          <cell r="B2682" t="str">
            <v>RCN3</v>
          </cell>
        </row>
        <row r="2683">
          <cell r="A2683">
            <v>57410</v>
          </cell>
          <cell r="B2683" t="str">
            <v>SCYL1</v>
          </cell>
        </row>
        <row r="2684">
          <cell r="A2684">
            <v>57418</v>
          </cell>
          <cell r="B2684" t="str">
            <v>WDR18</v>
          </cell>
        </row>
        <row r="2685">
          <cell r="A2685">
            <v>57446</v>
          </cell>
          <cell r="B2685" t="str">
            <v>NDRG3</v>
          </cell>
        </row>
        <row r="2686">
          <cell r="A2686">
            <v>57448</v>
          </cell>
          <cell r="B2686" t="str">
            <v>BIRC6</v>
          </cell>
        </row>
        <row r="2687">
          <cell r="A2687">
            <v>57470</v>
          </cell>
          <cell r="B2687" t="str">
            <v>LRC47</v>
          </cell>
        </row>
        <row r="2688">
          <cell r="A2688">
            <v>57486</v>
          </cell>
          <cell r="B2688" t="str">
            <v>NEUL</v>
          </cell>
        </row>
        <row r="2689">
          <cell r="A2689">
            <v>57488</v>
          </cell>
          <cell r="B2689" t="str">
            <v>ESYT2</v>
          </cell>
        </row>
        <row r="2690">
          <cell r="A2690">
            <v>57505</v>
          </cell>
          <cell r="B2690" t="str">
            <v>SYAM</v>
          </cell>
        </row>
        <row r="2691">
          <cell r="A2691">
            <v>57515</v>
          </cell>
          <cell r="B2691" t="str">
            <v>SERC1</v>
          </cell>
        </row>
        <row r="2692">
          <cell r="A2692">
            <v>57522</v>
          </cell>
          <cell r="B2692" t="str">
            <v>SRGP1</v>
          </cell>
        </row>
        <row r="2693">
          <cell r="A2693">
            <v>57532</v>
          </cell>
          <cell r="B2693" t="str">
            <v>NUFP2</v>
          </cell>
        </row>
        <row r="2694">
          <cell r="A2694">
            <v>57551</v>
          </cell>
          <cell r="B2694" t="str">
            <v>TAOK1</v>
          </cell>
        </row>
        <row r="2695">
          <cell r="A2695">
            <v>57570</v>
          </cell>
          <cell r="B2695" t="str">
            <v>TRM5</v>
          </cell>
        </row>
        <row r="2696">
          <cell r="A2696">
            <v>57590</v>
          </cell>
          <cell r="B2696" t="str">
            <v>WDFY1</v>
          </cell>
        </row>
        <row r="2697">
          <cell r="A2697">
            <v>57608</v>
          </cell>
          <cell r="B2697" t="str">
            <v>JCAD</v>
          </cell>
        </row>
        <row r="2698">
          <cell r="A2698">
            <v>57614</v>
          </cell>
          <cell r="B2698" t="str">
            <v>RELCH</v>
          </cell>
        </row>
        <row r="2699">
          <cell r="A2699">
            <v>57617</v>
          </cell>
          <cell r="B2699" t="str">
            <v>VPS18</v>
          </cell>
        </row>
        <row r="2700">
          <cell r="A2700">
            <v>57646</v>
          </cell>
          <cell r="B2700" t="str">
            <v>UBP28</v>
          </cell>
        </row>
        <row r="2701">
          <cell r="A2701">
            <v>57650</v>
          </cell>
          <cell r="B2701" t="str">
            <v>CIP2A</v>
          </cell>
        </row>
        <row r="2702">
          <cell r="A2702">
            <v>57665</v>
          </cell>
          <cell r="B2702" t="str">
            <v>RDH14</v>
          </cell>
        </row>
        <row r="2703">
          <cell r="A2703">
            <v>57674</v>
          </cell>
          <cell r="B2703" t="str">
            <v>RN213</v>
          </cell>
        </row>
        <row r="2704">
          <cell r="A2704">
            <v>57703</v>
          </cell>
          <cell r="B2704" t="str">
            <v>CWC22</v>
          </cell>
        </row>
        <row r="2705">
          <cell r="A2705">
            <v>57707</v>
          </cell>
          <cell r="B2705" t="str">
            <v>MEAK7</v>
          </cell>
        </row>
        <row r="2706">
          <cell r="A2706">
            <v>57720</v>
          </cell>
          <cell r="B2706" t="str">
            <v>GP107</v>
          </cell>
        </row>
        <row r="2707">
          <cell r="A2707">
            <v>57727</v>
          </cell>
          <cell r="B2707" t="str">
            <v>NCOA5</v>
          </cell>
        </row>
        <row r="2708">
          <cell r="A2708">
            <v>57805</v>
          </cell>
          <cell r="B2708" t="str">
            <v>CCAR2</v>
          </cell>
        </row>
        <row r="2709">
          <cell r="A2709">
            <v>57819</v>
          </cell>
          <cell r="B2709" t="str">
            <v>LSM2</v>
          </cell>
        </row>
        <row r="2710">
          <cell r="A2710">
            <v>57826</v>
          </cell>
          <cell r="B2710" t="str">
            <v>RAP2C</v>
          </cell>
        </row>
        <row r="2711">
          <cell r="A2711">
            <v>58472</v>
          </cell>
          <cell r="B2711" t="str">
            <v>SQOR</v>
          </cell>
        </row>
        <row r="2712">
          <cell r="A2712">
            <v>58477</v>
          </cell>
          <cell r="B2712" t="str">
            <v>SRPRB</v>
          </cell>
        </row>
        <row r="2713">
          <cell r="A2713">
            <v>58478</v>
          </cell>
          <cell r="B2713" t="str">
            <v>ENOPH</v>
          </cell>
        </row>
        <row r="2714">
          <cell r="A2714">
            <v>58490</v>
          </cell>
          <cell r="B2714" t="str">
            <v>RPR1B</v>
          </cell>
        </row>
        <row r="2715">
          <cell r="A2715">
            <v>58505</v>
          </cell>
          <cell r="B2715" t="str">
            <v>OSTC</v>
          </cell>
        </row>
        <row r="2716">
          <cell r="A2716">
            <v>58513</v>
          </cell>
          <cell r="B2716" t="str">
            <v>EP15R</v>
          </cell>
        </row>
        <row r="2717">
          <cell r="A2717">
            <v>58517</v>
          </cell>
          <cell r="B2717" t="str">
            <v>RBM25</v>
          </cell>
        </row>
        <row r="2718">
          <cell r="A2718">
            <v>58533</v>
          </cell>
          <cell r="B2718" t="str">
            <v>SNX6</v>
          </cell>
        </row>
        <row r="2719">
          <cell r="A2719">
            <v>60312</v>
          </cell>
          <cell r="B2719" t="str">
            <v>AFAP1</v>
          </cell>
        </row>
        <row r="2720">
          <cell r="A2720">
            <v>60314</v>
          </cell>
          <cell r="B2720" t="str">
            <v>MYG1</v>
          </cell>
        </row>
        <row r="2721">
          <cell r="A2721">
            <v>60412</v>
          </cell>
          <cell r="B2721" t="str">
            <v>EXOC4</v>
          </cell>
        </row>
        <row r="2722">
          <cell r="A2722">
            <v>60488</v>
          </cell>
          <cell r="B2722" t="str">
            <v>RT35</v>
          </cell>
        </row>
        <row r="2723">
          <cell r="A2723">
            <v>60491</v>
          </cell>
          <cell r="B2723" t="str">
            <v>NIF3L</v>
          </cell>
        </row>
        <row r="2724">
          <cell r="A2724">
            <v>60496</v>
          </cell>
          <cell r="B2724" t="str">
            <v>ADPPT</v>
          </cell>
        </row>
        <row r="2725">
          <cell r="A2725">
            <v>60526</v>
          </cell>
          <cell r="B2725" t="str">
            <v>LDAH</v>
          </cell>
        </row>
        <row r="2726">
          <cell r="A2726">
            <v>60559</v>
          </cell>
          <cell r="B2726" t="str">
            <v>SPCS3</v>
          </cell>
        </row>
        <row r="2727">
          <cell r="A2727">
            <v>60626</v>
          </cell>
          <cell r="B2727" t="str">
            <v>RIC8A</v>
          </cell>
        </row>
        <row r="2728">
          <cell r="A2728">
            <v>60681</v>
          </cell>
          <cell r="B2728" t="str">
            <v>FKB10</v>
          </cell>
        </row>
        <row r="2729">
          <cell r="A2729">
            <v>63893</v>
          </cell>
          <cell r="B2729" t="str">
            <v>UBE2O</v>
          </cell>
        </row>
        <row r="2730">
          <cell r="A2730">
            <v>63897</v>
          </cell>
          <cell r="B2730" t="str">
            <v>HEAT6</v>
          </cell>
        </row>
        <row r="2731">
          <cell r="A2731">
            <v>63916</v>
          </cell>
          <cell r="B2731" t="str">
            <v>ELMO2</v>
          </cell>
        </row>
        <row r="2732">
          <cell r="A2732">
            <v>64121</v>
          </cell>
          <cell r="B2732" t="str">
            <v>RRAGC</v>
          </cell>
        </row>
        <row r="2733">
          <cell r="A2733">
            <v>64175</v>
          </cell>
          <cell r="B2733" t="str">
            <v>P3H1</v>
          </cell>
        </row>
        <row r="2734">
          <cell r="A2734">
            <v>64225</v>
          </cell>
          <cell r="B2734" t="str">
            <v>ATLA2</v>
          </cell>
        </row>
        <row r="2735">
          <cell r="A2735">
            <v>64236</v>
          </cell>
          <cell r="B2735" t="str">
            <v>PDLI2</v>
          </cell>
        </row>
        <row r="2736">
          <cell r="A2736">
            <v>64318</v>
          </cell>
          <cell r="B2736" t="str">
            <v>NOC3L</v>
          </cell>
        </row>
        <row r="2737">
          <cell r="A2737">
            <v>64342</v>
          </cell>
          <cell r="B2737" t="str">
            <v>H1BP3</v>
          </cell>
        </row>
        <row r="2738">
          <cell r="A2738">
            <v>64359</v>
          </cell>
          <cell r="B2738" t="str">
            <v>NXN</v>
          </cell>
        </row>
        <row r="2739">
          <cell r="A2739">
            <v>64422</v>
          </cell>
          <cell r="B2739" t="str">
            <v>ATG3</v>
          </cell>
        </row>
        <row r="2740">
          <cell r="A2740">
            <v>64423</v>
          </cell>
          <cell r="B2740" t="str">
            <v>INF2</v>
          </cell>
        </row>
        <row r="2741">
          <cell r="A2741">
            <v>64425</v>
          </cell>
          <cell r="B2741" t="str">
            <v>RPA49</v>
          </cell>
        </row>
        <row r="2742">
          <cell r="A2742">
            <v>64601</v>
          </cell>
          <cell r="B2742" t="str">
            <v>VPS16</v>
          </cell>
        </row>
        <row r="2743">
          <cell r="A2743">
            <v>64710</v>
          </cell>
          <cell r="B2743" t="str">
            <v>NUCKS</v>
          </cell>
        </row>
        <row r="2744">
          <cell r="A2744">
            <v>64746</v>
          </cell>
          <cell r="B2744" t="str">
            <v>GCP60</v>
          </cell>
        </row>
        <row r="2745">
          <cell r="A2745">
            <v>64759</v>
          </cell>
          <cell r="B2745" t="str">
            <v>TENS3</v>
          </cell>
        </row>
        <row r="2746">
          <cell r="A2746">
            <v>64778</v>
          </cell>
          <cell r="B2746" t="str">
            <v>FND3B</v>
          </cell>
        </row>
        <row r="2747">
          <cell r="A2747">
            <v>64780</v>
          </cell>
          <cell r="B2747" t="str">
            <v>MICA1</v>
          </cell>
        </row>
        <row r="2748">
          <cell r="A2748">
            <v>64783</v>
          </cell>
          <cell r="B2748" t="str">
            <v>RBM15</v>
          </cell>
        </row>
        <row r="2749">
          <cell r="A2749">
            <v>64785</v>
          </cell>
          <cell r="B2749" t="str">
            <v>PSF3</v>
          </cell>
        </row>
        <row r="2750">
          <cell r="A2750">
            <v>64786</v>
          </cell>
          <cell r="B2750" t="str">
            <v>TBC15</v>
          </cell>
        </row>
        <row r="2751">
          <cell r="A2751">
            <v>64837</v>
          </cell>
          <cell r="B2751" t="str">
            <v>KLC2</v>
          </cell>
        </row>
        <row r="2752">
          <cell r="A2752">
            <v>64841</v>
          </cell>
          <cell r="B2752" t="str">
            <v>GNA1</v>
          </cell>
        </row>
        <row r="2753">
          <cell r="A2753">
            <v>64853</v>
          </cell>
          <cell r="B2753" t="str">
            <v>AIDA</v>
          </cell>
        </row>
        <row r="2754">
          <cell r="A2754">
            <v>64855</v>
          </cell>
          <cell r="B2754" t="str">
            <v>NIBL1</v>
          </cell>
        </row>
        <row r="2755">
          <cell r="A2755">
            <v>64943</v>
          </cell>
          <cell r="B2755" t="str">
            <v>NT5D2</v>
          </cell>
        </row>
        <row r="2756">
          <cell r="A2756">
            <v>64965</v>
          </cell>
          <cell r="B2756" t="str">
            <v>RT09</v>
          </cell>
        </row>
        <row r="2757">
          <cell r="A2757">
            <v>64969</v>
          </cell>
          <cell r="B2757" t="str">
            <v>RT05</v>
          </cell>
        </row>
        <row r="2758">
          <cell r="A2758">
            <v>64978</v>
          </cell>
          <cell r="B2758" t="str">
            <v>RM38</v>
          </cell>
        </row>
        <row r="2759">
          <cell r="A2759">
            <v>65003</v>
          </cell>
          <cell r="B2759" t="str">
            <v>RM11</v>
          </cell>
        </row>
        <row r="2760">
          <cell r="A2760">
            <v>65008</v>
          </cell>
          <cell r="B2760" t="str">
            <v>RM01</v>
          </cell>
        </row>
        <row r="2761">
          <cell r="A2761">
            <v>65080</v>
          </cell>
          <cell r="B2761" t="str">
            <v>RM44</v>
          </cell>
        </row>
        <row r="2762">
          <cell r="A2762">
            <v>65082</v>
          </cell>
          <cell r="B2762" t="str">
            <v>VP33A</v>
          </cell>
        </row>
        <row r="2763">
          <cell r="A2763">
            <v>65083</v>
          </cell>
          <cell r="B2763" t="str">
            <v>NOL6</v>
          </cell>
        </row>
        <row r="2764">
          <cell r="A2764">
            <v>65095</v>
          </cell>
          <cell r="B2764" t="str">
            <v>KRI1</v>
          </cell>
        </row>
        <row r="2765">
          <cell r="A2765">
            <v>65108</v>
          </cell>
          <cell r="B2765" t="str">
            <v>MRP</v>
          </cell>
        </row>
        <row r="2766">
          <cell r="A2766">
            <v>65109</v>
          </cell>
          <cell r="B2766" t="str">
            <v>REN3B</v>
          </cell>
        </row>
        <row r="2767">
          <cell r="A2767">
            <v>65125</v>
          </cell>
          <cell r="B2767" t="str">
            <v>WNK1</v>
          </cell>
        </row>
        <row r="2768">
          <cell r="A2768">
            <v>65244</v>
          </cell>
          <cell r="B2768" t="str">
            <v>SPAS2</v>
          </cell>
        </row>
        <row r="2769">
          <cell r="A2769">
            <v>65985</v>
          </cell>
          <cell r="B2769" t="str">
            <v>AACS</v>
          </cell>
        </row>
        <row r="2770">
          <cell r="A2770">
            <v>65991</v>
          </cell>
          <cell r="B2770" t="str">
            <v>FUND2</v>
          </cell>
        </row>
        <row r="2771">
          <cell r="A2771">
            <v>65992</v>
          </cell>
          <cell r="B2771" t="str">
            <v>DDRGK</v>
          </cell>
        </row>
        <row r="2772">
          <cell r="A2772">
            <v>65993</v>
          </cell>
          <cell r="B2772" t="str">
            <v>RT34</v>
          </cell>
        </row>
        <row r="2773">
          <cell r="A2773">
            <v>66005</v>
          </cell>
          <cell r="B2773" t="str">
            <v>CHID1</v>
          </cell>
        </row>
        <row r="2774">
          <cell r="A2774">
            <v>79002</v>
          </cell>
          <cell r="B2774" t="str">
            <v>TRIR</v>
          </cell>
        </row>
        <row r="2775">
          <cell r="A2775">
            <v>79009</v>
          </cell>
          <cell r="B2775" t="str">
            <v>DDX50</v>
          </cell>
        </row>
        <row r="2776">
          <cell r="A2776">
            <v>79017</v>
          </cell>
          <cell r="B2776" t="str">
            <v>GGCT</v>
          </cell>
        </row>
        <row r="2777">
          <cell r="A2777">
            <v>79023</v>
          </cell>
          <cell r="B2777" t="str">
            <v>NUP37</v>
          </cell>
        </row>
        <row r="2778">
          <cell r="A2778">
            <v>79026</v>
          </cell>
          <cell r="B2778" t="str">
            <v>AHNK</v>
          </cell>
        </row>
        <row r="2779">
          <cell r="A2779">
            <v>79039</v>
          </cell>
          <cell r="B2779" t="str">
            <v>DDX54</v>
          </cell>
        </row>
        <row r="2780">
          <cell r="A2780">
            <v>79068</v>
          </cell>
          <cell r="B2780" t="str">
            <v>FTO</v>
          </cell>
        </row>
        <row r="2781">
          <cell r="A2781">
            <v>79070</v>
          </cell>
          <cell r="B2781" t="str">
            <v>PLGT2</v>
          </cell>
        </row>
        <row r="2782">
          <cell r="A2782">
            <v>79084</v>
          </cell>
          <cell r="B2782" t="str">
            <v>MEP50</v>
          </cell>
        </row>
        <row r="2783">
          <cell r="A2783">
            <v>79135</v>
          </cell>
          <cell r="B2783" t="str">
            <v>MIC26</v>
          </cell>
        </row>
        <row r="2784">
          <cell r="A2784">
            <v>79143</v>
          </cell>
          <cell r="B2784" t="str">
            <v>MBOA7</v>
          </cell>
        </row>
        <row r="2785">
          <cell r="A2785">
            <v>79180</v>
          </cell>
          <cell r="B2785" t="str">
            <v>EFHD2</v>
          </cell>
        </row>
        <row r="2786">
          <cell r="A2786">
            <v>79184</v>
          </cell>
          <cell r="B2786" t="str">
            <v>BRCC3</v>
          </cell>
        </row>
        <row r="2787">
          <cell r="A2787">
            <v>79188</v>
          </cell>
          <cell r="B2787" t="str">
            <v>TMM43</v>
          </cell>
        </row>
        <row r="2788">
          <cell r="A2788">
            <v>79228</v>
          </cell>
          <cell r="B2788" t="str">
            <v>THOC6</v>
          </cell>
        </row>
        <row r="2789">
          <cell r="A2789">
            <v>79443</v>
          </cell>
          <cell r="B2789" t="str">
            <v>FYCO1</v>
          </cell>
        </row>
        <row r="2790">
          <cell r="A2790">
            <v>79577</v>
          </cell>
          <cell r="B2790" t="str">
            <v>CDC73</v>
          </cell>
        </row>
        <row r="2791">
          <cell r="A2791">
            <v>79587</v>
          </cell>
          <cell r="B2791" t="str">
            <v>SYCM</v>
          </cell>
        </row>
        <row r="2792">
          <cell r="A2792">
            <v>79590</v>
          </cell>
          <cell r="B2792" t="str">
            <v>RM24</v>
          </cell>
        </row>
        <row r="2793">
          <cell r="A2793">
            <v>79607</v>
          </cell>
          <cell r="B2793" t="str">
            <v>F118B</v>
          </cell>
        </row>
        <row r="2794">
          <cell r="A2794">
            <v>79624</v>
          </cell>
          <cell r="B2794" t="str">
            <v>ARMT1</v>
          </cell>
        </row>
        <row r="2795">
          <cell r="A2795">
            <v>79657</v>
          </cell>
          <cell r="B2795" t="str">
            <v>RPAP3</v>
          </cell>
        </row>
        <row r="2796">
          <cell r="A2796">
            <v>79658</v>
          </cell>
          <cell r="B2796" t="str">
            <v>RHG10</v>
          </cell>
        </row>
        <row r="2797">
          <cell r="A2797">
            <v>79707</v>
          </cell>
          <cell r="B2797" t="str">
            <v>NOL9</v>
          </cell>
        </row>
        <row r="2798">
          <cell r="A2798">
            <v>79709</v>
          </cell>
          <cell r="B2798" t="str">
            <v>GT251</v>
          </cell>
        </row>
        <row r="2799">
          <cell r="A2799">
            <v>79711</v>
          </cell>
          <cell r="B2799" t="str">
            <v>IPO4</v>
          </cell>
        </row>
        <row r="2800">
          <cell r="A2800">
            <v>79717</v>
          </cell>
          <cell r="B2800" t="str">
            <v>PPCS</v>
          </cell>
        </row>
        <row r="2801">
          <cell r="A2801">
            <v>79718</v>
          </cell>
          <cell r="B2801" t="str">
            <v>TBL1R</v>
          </cell>
        </row>
        <row r="2802">
          <cell r="A2802">
            <v>79719</v>
          </cell>
          <cell r="B2802" t="str">
            <v>AAGAB</v>
          </cell>
        </row>
        <row r="2803">
          <cell r="A2803">
            <v>79720</v>
          </cell>
          <cell r="B2803" t="str">
            <v>VP37B</v>
          </cell>
        </row>
        <row r="2804">
          <cell r="A2804">
            <v>79751</v>
          </cell>
          <cell r="B2804" t="str">
            <v>GHC1</v>
          </cell>
        </row>
        <row r="2805">
          <cell r="A2805">
            <v>79778</v>
          </cell>
          <cell r="B2805" t="str">
            <v>MILK2</v>
          </cell>
        </row>
        <row r="2806">
          <cell r="A2806">
            <v>79784</v>
          </cell>
          <cell r="B2806" t="str">
            <v>MYH14</v>
          </cell>
        </row>
        <row r="2807">
          <cell r="A2807">
            <v>79811</v>
          </cell>
          <cell r="B2807" t="str">
            <v>SLTM</v>
          </cell>
        </row>
        <row r="2808">
          <cell r="A2808">
            <v>79837</v>
          </cell>
          <cell r="B2808" t="str">
            <v>PI42C</v>
          </cell>
        </row>
        <row r="2809">
          <cell r="A2809">
            <v>79869</v>
          </cell>
          <cell r="B2809" t="str">
            <v>CPSF7</v>
          </cell>
        </row>
        <row r="2810">
          <cell r="A2810">
            <v>79876</v>
          </cell>
          <cell r="B2810" t="str">
            <v>UBA5</v>
          </cell>
        </row>
        <row r="2811">
          <cell r="A2811">
            <v>79877</v>
          </cell>
          <cell r="B2811" t="str">
            <v>DCAKD</v>
          </cell>
        </row>
        <row r="2812">
          <cell r="A2812">
            <v>79879</v>
          </cell>
          <cell r="B2812" t="str">
            <v>CC134</v>
          </cell>
        </row>
        <row r="2813">
          <cell r="A2813">
            <v>79888</v>
          </cell>
          <cell r="B2813" t="str">
            <v>PCAT1</v>
          </cell>
        </row>
        <row r="2814">
          <cell r="A2814">
            <v>79901</v>
          </cell>
          <cell r="B2814" t="str">
            <v>CYBR1</v>
          </cell>
        </row>
        <row r="2815">
          <cell r="A2815">
            <v>79921</v>
          </cell>
          <cell r="B2815" t="str">
            <v>TCAL4</v>
          </cell>
        </row>
        <row r="2816">
          <cell r="A2816">
            <v>79939</v>
          </cell>
          <cell r="B2816" t="str">
            <v>S35E1</v>
          </cell>
        </row>
        <row r="2817">
          <cell r="A2817">
            <v>79954</v>
          </cell>
          <cell r="B2817" t="str">
            <v>NOL10</v>
          </cell>
        </row>
        <row r="2818">
          <cell r="A2818">
            <v>79956</v>
          </cell>
          <cell r="B2818" t="str">
            <v>ERMP1</v>
          </cell>
        </row>
        <row r="2819">
          <cell r="A2819">
            <v>79971</v>
          </cell>
          <cell r="B2819" t="str">
            <v>WLS</v>
          </cell>
        </row>
        <row r="2820">
          <cell r="A2820">
            <v>79983</v>
          </cell>
          <cell r="B2820" t="str">
            <v>POF1B</v>
          </cell>
        </row>
        <row r="2821">
          <cell r="A2821">
            <v>80018</v>
          </cell>
          <cell r="B2821" t="str">
            <v>NAA25</v>
          </cell>
        </row>
        <row r="2822">
          <cell r="A2822">
            <v>80142</v>
          </cell>
          <cell r="B2822" t="str">
            <v>PGES2</v>
          </cell>
        </row>
        <row r="2823">
          <cell r="A2823">
            <v>80146</v>
          </cell>
          <cell r="B2823" t="str">
            <v>UXS1</v>
          </cell>
        </row>
        <row r="2824">
          <cell r="A2824">
            <v>80150</v>
          </cell>
          <cell r="B2824" t="str">
            <v>ASGL1</v>
          </cell>
        </row>
        <row r="2825">
          <cell r="A2825">
            <v>80153</v>
          </cell>
          <cell r="B2825" t="str">
            <v>EDC3</v>
          </cell>
        </row>
        <row r="2826">
          <cell r="A2826">
            <v>80155</v>
          </cell>
          <cell r="B2826" t="str">
            <v>NAA15</v>
          </cell>
        </row>
        <row r="2827">
          <cell r="A2827">
            <v>80201</v>
          </cell>
          <cell r="B2827" t="str">
            <v>HKDC1</v>
          </cell>
        </row>
        <row r="2828">
          <cell r="A2828">
            <v>80218</v>
          </cell>
          <cell r="B2828" t="str">
            <v>NAA50</v>
          </cell>
        </row>
        <row r="2829">
          <cell r="A2829">
            <v>80221</v>
          </cell>
          <cell r="B2829" t="str">
            <v>ACSF2</v>
          </cell>
        </row>
        <row r="2830">
          <cell r="A2830">
            <v>80230</v>
          </cell>
          <cell r="B2830" t="str">
            <v>RUFY1</v>
          </cell>
        </row>
        <row r="2831">
          <cell r="A2831">
            <v>80273</v>
          </cell>
          <cell r="B2831" t="str">
            <v>GRPE1</v>
          </cell>
        </row>
        <row r="2832">
          <cell r="A2832">
            <v>80279</v>
          </cell>
          <cell r="B2832" t="str">
            <v>CK5P3</v>
          </cell>
        </row>
        <row r="2833">
          <cell r="A2833">
            <v>80301</v>
          </cell>
          <cell r="B2833" t="str">
            <v>PKHO2</v>
          </cell>
        </row>
        <row r="2834">
          <cell r="A2834">
            <v>80303</v>
          </cell>
          <cell r="B2834" t="str">
            <v>EFHD1</v>
          </cell>
        </row>
        <row r="2835">
          <cell r="A2835">
            <v>80324</v>
          </cell>
          <cell r="B2835" t="str">
            <v>TRUA</v>
          </cell>
        </row>
        <row r="2836">
          <cell r="A2836">
            <v>80331</v>
          </cell>
          <cell r="B2836" t="str">
            <v>DNJC5</v>
          </cell>
        </row>
        <row r="2837">
          <cell r="A2837">
            <v>80335</v>
          </cell>
          <cell r="B2837" t="str">
            <v>WDR82</v>
          </cell>
        </row>
        <row r="2838">
          <cell r="A2838">
            <v>80349</v>
          </cell>
          <cell r="B2838" t="str">
            <v>WDR61</v>
          </cell>
        </row>
        <row r="2839">
          <cell r="A2839">
            <v>80381</v>
          </cell>
          <cell r="B2839" t="str">
            <v>CD276</v>
          </cell>
        </row>
        <row r="2840">
          <cell r="A2840">
            <v>80709</v>
          </cell>
          <cell r="B2840" t="str">
            <v>AKNA</v>
          </cell>
        </row>
        <row r="2841">
          <cell r="A2841">
            <v>80727</v>
          </cell>
          <cell r="B2841" t="str">
            <v>TTYH3</v>
          </cell>
        </row>
        <row r="2842">
          <cell r="A2842">
            <v>80755</v>
          </cell>
          <cell r="B2842" t="str">
            <v>AASD1</v>
          </cell>
        </row>
        <row r="2843">
          <cell r="A2843">
            <v>80774</v>
          </cell>
          <cell r="B2843" t="str">
            <v>LIMD2</v>
          </cell>
        </row>
        <row r="2844">
          <cell r="A2844">
            <v>80777</v>
          </cell>
          <cell r="B2844" t="str">
            <v>CYB5B</v>
          </cell>
        </row>
        <row r="2845">
          <cell r="A2845">
            <v>80856</v>
          </cell>
          <cell r="B2845" t="str">
            <v>LNP</v>
          </cell>
        </row>
        <row r="2846">
          <cell r="A2846">
            <v>81037</v>
          </cell>
          <cell r="B2846" t="str">
            <v>CLP1L</v>
          </cell>
        </row>
        <row r="2847">
          <cell r="A2847">
            <v>81493</v>
          </cell>
          <cell r="B2847" t="str">
            <v>SYNCI</v>
          </cell>
        </row>
        <row r="2848">
          <cell r="A2848">
            <v>81502</v>
          </cell>
          <cell r="B2848" t="str">
            <v>HM13</v>
          </cell>
        </row>
        <row r="2849">
          <cell r="A2849">
            <v>81542</v>
          </cell>
          <cell r="B2849" t="str">
            <v>TMX1</v>
          </cell>
        </row>
        <row r="2850">
          <cell r="A2850">
            <v>81553</v>
          </cell>
          <cell r="B2850" t="str">
            <v>FA49A</v>
          </cell>
        </row>
        <row r="2851">
          <cell r="A2851">
            <v>81562</v>
          </cell>
          <cell r="B2851" t="str">
            <v>LMA2L</v>
          </cell>
        </row>
        <row r="2852">
          <cell r="A2852">
            <v>81567</v>
          </cell>
          <cell r="B2852" t="str">
            <v>TXND5</v>
          </cell>
        </row>
        <row r="2853">
          <cell r="A2853">
            <v>81570</v>
          </cell>
          <cell r="B2853" t="str">
            <v>CLPB</v>
          </cell>
        </row>
        <row r="2854">
          <cell r="A2854">
            <v>81608</v>
          </cell>
          <cell r="B2854" t="str">
            <v>FIP1</v>
          </cell>
        </row>
        <row r="2855">
          <cell r="A2855">
            <v>81609</v>
          </cell>
          <cell r="B2855" t="str">
            <v>SNX27</v>
          </cell>
        </row>
        <row r="2856">
          <cell r="A2856">
            <v>81611</v>
          </cell>
          <cell r="B2856" t="str">
            <v>AN32E</v>
          </cell>
        </row>
        <row r="2857">
          <cell r="A2857">
            <v>81671</v>
          </cell>
          <cell r="B2857" t="str">
            <v>VMP1</v>
          </cell>
        </row>
        <row r="2858">
          <cell r="A2858">
            <v>81786</v>
          </cell>
          <cell r="B2858" t="str">
            <v>TRIM7</v>
          </cell>
        </row>
        <row r="2859">
          <cell r="A2859">
            <v>81855</v>
          </cell>
          <cell r="B2859" t="str">
            <v>SFXN3</v>
          </cell>
        </row>
        <row r="2860">
          <cell r="A2860">
            <v>81873</v>
          </cell>
          <cell r="B2860" t="str">
            <v>ARP5L</v>
          </cell>
        </row>
        <row r="2861">
          <cell r="A2861">
            <v>81876</v>
          </cell>
          <cell r="B2861" t="str">
            <v>RAB1B</v>
          </cell>
        </row>
        <row r="2862">
          <cell r="A2862">
            <v>81887</v>
          </cell>
          <cell r="B2862" t="str">
            <v>LAS1L</v>
          </cell>
        </row>
        <row r="2863">
          <cell r="A2863">
            <v>81889</v>
          </cell>
          <cell r="B2863" t="str">
            <v>FAHD1</v>
          </cell>
        </row>
        <row r="2864">
          <cell r="A2864">
            <v>81892</v>
          </cell>
          <cell r="B2864" t="str">
            <v>SLIRP</v>
          </cell>
        </row>
        <row r="2865">
          <cell r="A2865">
            <v>81929</v>
          </cell>
          <cell r="B2865" t="str">
            <v>SEH1</v>
          </cell>
        </row>
        <row r="2866">
          <cell r="A2866">
            <v>83440</v>
          </cell>
          <cell r="B2866" t="str">
            <v>ADPGK</v>
          </cell>
        </row>
        <row r="2867">
          <cell r="A2867">
            <v>83442</v>
          </cell>
          <cell r="B2867" t="str">
            <v>SH3L3</v>
          </cell>
        </row>
        <row r="2868">
          <cell r="A2868">
            <v>83443</v>
          </cell>
          <cell r="B2868" t="str">
            <v>SF3B5</v>
          </cell>
        </row>
        <row r="2869">
          <cell r="A2869">
            <v>83475</v>
          </cell>
          <cell r="B2869" t="str">
            <v>DOHH</v>
          </cell>
        </row>
        <row r="2870">
          <cell r="A2870">
            <v>83481</v>
          </cell>
          <cell r="B2870" t="str">
            <v>EPIPL</v>
          </cell>
        </row>
        <row r="2871">
          <cell r="A2871">
            <v>83548</v>
          </cell>
          <cell r="B2871" t="str">
            <v>COG3</v>
          </cell>
        </row>
        <row r="2872">
          <cell r="A2872">
            <v>83658</v>
          </cell>
          <cell r="B2872" t="str">
            <v>DLRB1</v>
          </cell>
        </row>
        <row r="2873">
          <cell r="A2873">
            <v>83660</v>
          </cell>
          <cell r="B2873" t="str">
            <v>TLN2</v>
          </cell>
        </row>
        <row r="2874">
          <cell r="A2874">
            <v>83693</v>
          </cell>
          <cell r="B2874" t="str">
            <v>HSDL1</v>
          </cell>
        </row>
        <row r="2875">
          <cell r="A2875">
            <v>83732</v>
          </cell>
          <cell r="B2875" t="str">
            <v>RIOK1</v>
          </cell>
        </row>
        <row r="2876">
          <cell r="A2876">
            <v>83759</v>
          </cell>
          <cell r="B2876" t="str">
            <v>RBM4B</v>
          </cell>
        </row>
        <row r="2877">
          <cell r="A2877">
            <v>83858</v>
          </cell>
          <cell r="B2877" t="str">
            <v>ATD3B</v>
          </cell>
        </row>
        <row r="2878">
          <cell r="A2878">
            <v>83871</v>
          </cell>
          <cell r="B2878" t="str">
            <v>RAB34</v>
          </cell>
        </row>
        <row r="2879">
          <cell r="A2879">
            <v>83939</v>
          </cell>
          <cell r="B2879" t="str">
            <v>EIF2A</v>
          </cell>
        </row>
        <row r="2880">
          <cell r="A2880">
            <v>83986</v>
          </cell>
          <cell r="B2880" t="str">
            <v>F234A</v>
          </cell>
        </row>
        <row r="2881">
          <cell r="A2881">
            <v>83988</v>
          </cell>
          <cell r="B2881" t="str">
            <v>NCALD</v>
          </cell>
        </row>
        <row r="2882">
          <cell r="A2882">
            <v>84061</v>
          </cell>
          <cell r="B2882" t="str">
            <v>MAGT1</v>
          </cell>
        </row>
        <row r="2883">
          <cell r="A2883">
            <v>84128</v>
          </cell>
          <cell r="B2883" t="str">
            <v>WDR75</v>
          </cell>
        </row>
        <row r="2884">
          <cell r="A2884">
            <v>84135</v>
          </cell>
          <cell r="B2884" t="str">
            <v>UTP15</v>
          </cell>
        </row>
        <row r="2885">
          <cell r="A2885">
            <v>84148</v>
          </cell>
          <cell r="B2885" t="str">
            <v>KAT8</v>
          </cell>
        </row>
        <row r="2886">
          <cell r="A2886">
            <v>84154</v>
          </cell>
          <cell r="B2886" t="str">
            <v>RPF2</v>
          </cell>
        </row>
        <row r="2887">
          <cell r="A2887">
            <v>84164</v>
          </cell>
          <cell r="B2887" t="str">
            <v>ASCC2</v>
          </cell>
        </row>
        <row r="2888">
          <cell r="A2888">
            <v>84193</v>
          </cell>
          <cell r="B2888" t="str">
            <v>SETD3</v>
          </cell>
        </row>
        <row r="2889">
          <cell r="A2889">
            <v>84233</v>
          </cell>
          <cell r="B2889" t="str">
            <v>T126A</v>
          </cell>
        </row>
        <row r="2890">
          <cell r="A2890">
            <v>84245</v>
          </cell>
          <cell r="B2890" t="str">
            <v>MTNA</v>
          </cell>
        </row>
        <row r="2891">
          <cell r="A2891">
            <v>84263</v>
          </cell>
          <cell r="B2891" t="str">
            <v>HSDL2</v>
          </cell>
        </row>
        <row r="2892">
          <cell r="A2892">
            <v>84285</v>
          </cell>
          <cell r="B2892" t="str">
            <v>EIF1A</v>
          </cell>
        </row>
        <row r="2893">
          <cell r="A2893">
            <v>84293</v>
          </cell>
          <cell r="B2893" t="str">
            <v>PXL2A</v>
          </cell>
        </row>
        <row r="2894">
          <cell r="A2894">
            <v>84295</v>
          </cell>
          <cell r="B2894" t="str">
            <v>PHF6</v>
          </cell>
        </row>
        <row r="2895">
          <cell r="A2895">
            <v>84301</v>
          </cell>
          <cell r="B2895" t="str">
            <v>DDI2</v>
          </cell>
        </row>
        <row r="2896">
          <cell r="A2896">
            <v>84305</v>
          </cell>
          <cell r="B2896" t="str">
            <v>PYM1</v>
          </cell>
        </row>
        <row r="2897">
          <cell r="A2897">
            <v>84309</v>
          </cell>
          <cell r="B2897" t="str">
            <v>TIRR</v>
          </cell>
        </row>
        <row r="2898">
          <cell r="A2898">
            <v>84310</v>
          </cell>
          <cell r="B2898" t="str">
            <v>CG050</v>
          </cell>
        </row>
        <row r="2899">
          <cell r="A2899">
            <v>84313</v>
          </cell>
          <cell r="B2899" t="str">
            <v>VPS25</v>
          </cell>
        </row>
        <row r="2900">
          <cell r="A2900">
            <v>84321</v>
          </cell>
          <cell r="B2900" t="str">
            <v>THOC3</v>
          </cell>
        </row>
        <row r="2901">
          <cell r="A2901">
            <v>84324</v>
          </cell>
          <cell r="B2901" t="str">
            <v>SARNP</v>
          </cell>
        </row>
        <row r="2902">
          <cell r="A2902">
            <v>84328</v>
          </cell>
          <cell r="B2902" t="str">
            <v>LZIC</v>
          </cell>
        </row>
        <row r="2903">
          <cell r="A2903">
            <v>84335</v>
          </cell>
          <cell r="B2903" t="str">
            <v>AKTS1</v>
          </cell>
        </row>
        <row r="2904">
          <cell r="A2904">
            <v>84364</v>
          </cell>
          <cell r="B2904" t="str">
            <v>ARFG2</v>
          </cell>
        </row>
        <row r="2905">
          <cell r="A2905">
            <v>84365</v>
          </cell>
          <cell r="B2905" t="str">
            <v>MK67I</v>
          </cell>
        </row>
        <row r="2906">
          <cell r="A2906">
            <v>84376</v>
          </cell>
          <cell r="B2906" t="str">
            <v>HOOK3</v>
          </cell>
        </row>
        <row r="2907">
          <cell r="A2907">
            <v>84450</v>
          </cell>
          <cell r="B2907" t="str">
            <v>ZN512</v>
          </cell>
        </row>
        <row r="2908">
          <cell r="A2908">
            <v>84522</v>
          </cell>
          <cell r="B2908" t="str">
            <v>JAGN1</v>
          </cell>
        </row>
        <row r="2909">
          <cell r="A2909">
            <v>84549</v>
          </cell>
          <cell r="B2909" t="str">
            <v>MAK16</v>
          </cell>
        </row>
        <row r="2910">
          <cell r="A2910">
            <v>84617</v>
          </cell>
          <cell r="B2910" t="str">
            <v>TBB6</v>
          </cell>
        </row>
        <row r="2911">
          <cell r="A2911">
            <v>84661</v>
          </cell>
          <cell r="B2911" t="str">
            <v>DPY30</v>
          </cell>
        </row>
        <row r="2912">
          <cell r="A2912">
            <v>84681</v>
          </cell>
          <cell r="B2912" t="str">
            <v>HINT2</v>
          </cell>
        </row>
        <row r="2913">
          <cell r="A2913">
            <v>84687</v>
          </cell>
          <cell r="B2913" t="str">
            <v>NEB2</v>
          </cell>
        </row>
        <row r="2914">
          <cell r="A2914">
            <v>84717</v>
          </cell>
          <cell r="B2914" t="str">
            <v>HDGR2</v>
          </cell>
        </row>
        <row r="2915">
          <cell r="A2915">
            <v>84817</v>
          </cell>
          <cell r="B2915" t="str">
            <v>TXD17</v>
          </cell>
        </row>
        <row r="2916">
          <cell r="A2916">
            <v>84823</v>
          </cell>
          <cell r="B2916" t="str">
            <v>LMNB2</v>
          </cell>
        </row>
        <row r="2917">
          <cell r="A2917">
            <v>84833</v>
          </cell>
          <cell r="B2917" t="str">
            <v>ATPMD</v>
          </cell>
        </row>
        <row r="2918">
          <cell r="A2918">
            <v>84836</v>
          </cell>
          <cell r="B2918" t="str">
            <v>ABHEB</v>
          </cell>
        </row>
        <row r="2919">
          <cell r="A2919">
            <v>84896</v>
          </cell>
          <cell r="B2919" t="str">
            <v>ATAD1</v>
          </cell>
        </row>
        <row r="2920">
          <cell r="A2920">
            <v>84898</v>
          </cell>
          <cell r="B2920" t="str">
            <v>PXDC2</v>
          </cell>
        </row>
        <row r="2921">
          <cell r="A2921">
            <v>84916</v>
          </cell>
          <cell r="B2921" t="str">
            <v>UTP4</v>
          </cell>
        </row>
        <row r="2922">
          <cell r="A2922">
            <v>84946</v>
          </cell>
          <cell r="B2922" t="str">
            <v>LTV1</v>
          </cell>
        </row>
        <row r="2923">
          <cell r="A2923">
            <v>84952</v>
          </cell>
          <cell r="B2923" t="str">
            <v>CGNL1</v>
          </cell>
        </row>
        <row r="2924">
          <cell r="A2924">
            <v>84955</v>
          </cell>
          <cell r="B2924" t="str">
            <v>NUDC1</v>
          </cell>
        </row>
        <row r="2925">
          <cell r="A2925">
            <v>84991</v>
          </cell>
          <cell r="B2925" t="str">
            <v>SPF45</v>
          </cell>
        </row>
        <row r="2926">
          <cell r="A2926">
            <v>85012</v>
          </cell>
          <cell r="B2926" t="str">
            <v>TCAL3</v>
          </cell>
        </row>
        <row r="2927">
          <cell r="A2927">
            <v>85021</v>
          </cell>
          <cell r="B2927" t="str">
            <v>REPS1</v>
          </cell>
        </row>
        <row r="2928">
          <cell r="A2928">
            <v>85313</v>
          </cell>
          <cell r="B2928" t="str">
            <v>PPIL4</v>
          </cell>
        </row>
        <row r="2929">
          <cell r="A2929">
            <v>85365</v>
          </cell>
          <cell r="B2929" t="str">
            <v>ALG2</v>
          </cell>
        </row>
        <row r="2930">
          <cell r="A2930">
            <v>85440</v>
          </cell>
          <cell r="B2930" t="str">
            <v>DOCK7</v>
          </cell>
        </row>
        <row r="2931">
          <cell r="A2931">
            <v>85456</v>
          </cell>
          <cell r="B2931" t="str">
            <v>TB182</v>
          </cell>
        </row>
        <row r="2932">
          <cell r="A2932">
            <v>85476</v>
          </cell>
          <cell r="B2932" t="str">
            <v>EFGM</v>
          </cell>
        </row>
        <row r="2933">
          <cell r="A2933">
            <v>87178</v>
          </cell>
          <cell r="B2933" t="str">
            <v>PNPT1</v>
          </cell>
        </row>
        <row r="2934">
          <cell r="A2934">
            <v>89796</v>
          </cell>
          <cell r="B2934" t="str">
            <v>NAV1</v>
          </cell>
        </row>
        <row r="2935">
          <cell r="A2935">
            <v>89941</v>
          </cell>
          <cell r="B2935" t="str">
            <v>MIRO2</v>
          </cell>
        </row>
        <row r="2936">
          <cell r="A2936">
            <v>90070</v>
          </cell>
          <cell r="B2936" t="str">
            <v>LACRT</v>
          </cell>
        </row>
        <row r="2937">
          <cell r="A2937">
            <v>90231</v>
          </cell>
          <cell r="B2937" t="str">
            <v>K2013</v>
          </cell>
        </row>
        <row r="2938">
          <cell r="A2938">
            <v>90268</v>
          </cell>
          <cell r="B2938" t="str">
            <v>OTUL</v>
          </cell>
        </row>
        <row r="2939">
          <cell r="A2939">
            <v>90411</v>
          </cell>
          <cell r="B2939" t="str">
            <v>MCFD2</v>
          </cell>
        </row>
        <row r="2940">
          <cell r="A2940">
            <v>90417</v>
          </cell>
          <cell r="B2940" t="str">
            <v>SKAP</v>
          </cell>
        </row>
        <row r="2941">
          <cell r="A2941">
            <v>90441</v>
          </cell>
          <cell r="B2941" t="str">
            <v>ZN622</v>
          </cell>
        </row>
        <row r="2942">
          <cell r="A2942">
            <v>90550</v>
          </cell>
          <cell r="B2942" t="str">
            <v>MCU</v>
          </cell>
        </row>
        <row r="2943">
          <cell r="A2943">
            <v>90861</v>
          </cell>
          <cell r="B2943" t="str">
            <v>JUPI2</v>
          </cell>
        </row>
        <row r="2944">
          <cell r="A2944">
            <v>91039</v>
          </cell>
          <cell r="B2944" t="str">
            <v>DPP9</v>
          </cell>
        </row>
        <row r="2945">
          <cell r="A2945">
            <v>91408</v>
          </cell>
          <cell r="B2945" t="str">
            <v>BT3L4</v>
          </cell>
        </row>
        <row r="2946">
          <cell r="A2946">
            <v>91624</v>
          </cell>
          <cell r="B2946" t="str">
            <v>NEXN</v>
          </cell>
        </row>
        <row r="2947">
          <cell r="A2947">
            <v>91746</v>
          </cell>
          <cell r="B2947" t="str">
            <v>YTDC1</v>
          </cell>
        </row>
        <row r="2948">
          <cell r="A2948">
            <v>91754</v>
          </cell>
          <cell r="B2948" t="str">
            <v>NEK9</v>
          </cell>
        </row>
        <row r="2949">
          <cell r="A2949">
            <v>91782</v>
          </cell>
          <cell r="B2949" t="str">
            <v>CHMP7</v>
          </cell>
        </row>
        <row r="2950">
          <cell r="A2950">
            <v>91949</v>
          </cell>
          <cell r="B2950" t="str">
            <v>COG7</v>
          </cell>
        </row>
        <row r="2951">
          <cell r="A2951">
            <v>92140</v>
          </cell>
          <cell r="B2951" t="str">
            <v>LYRIC</v>
          </cell>
        </row>
        <row r="2952">
          <cell r="A2952">
            <v>92259</v>
          </cell>
          <cell r="B2952" t="str">
            <v>RT36</v>
          </cell>
        </row>
        <row r="2953">
          <cell r="A2953">
            <v>92345</v>
          </cell>
          <cell r="B2953" t="str">
            <v>NAF1</v>
          </cell>
        </row>
        <row r="2954">
          <cell r="A2954">
            <v>92609</v>
          </cell>
          <cell r="B2954" t="str">
            <v>TIM50</v>
          </cell>
        </row>
        <row r="2955">
          <cell r="A2955">
            <v>92675</v>
          </cell>
          <cell r="B2955" t="str">
            <v>DTD1</v>
          </cell>
        </row>
        <row r="2956">
          <cell r="A2956">
            <v>92689</v>
          </cell>
          <cell r="B2956" t="str">
            <v>NXP20</v>
          </cell>
        </row>
        <row r="2957">
          <cell r="A2957">
            <v>92906</v>
          </cell>
          <cell r="B2957" t="str">
            <v>HNRLL</v>
          </cell>
        </row>
        <row r="2958">
          <cell r="A2958">
            <v>93380</v>
          </cell>
          <cell r="B2958" t="str">
            <v>MMGT1</v>
          </cell>
        </row>
        <row r="2959">
          <cell r="A2959">
            <v>93621</v>
          </cell>
          <cell r="B2959" t="str">
            <v>MOFA1</v>
          </cell>
        </row>
        <row r="2960">
          <cell r="A2960">
            <v>93663</v>
          </cell>
          <cell r="B2960" t="str">
            <v>RHG18</v>
          </cell>
        </row>
        <row r="2961">
          <cell r="A2961">
            <v>94005</v>
          </cell>
          <cell r="B2961" t="str">
            <v>PIGS</v>
          </cell>
        </row>
        <row r="2962">
          <cell r="A2962">
            <v>94025</v>
          </cell>
          <cell r="B2962" t="str">
            <v>MUC16</v>
          </cell>
        </row>
        <row r="2963">
          <cell r="A2963">
            <v>94056</v>
          </cell>
          <cell r="B2963" t="str">
            <v>SYAP1</v>
          </cell>
        </row>
        <row r="2964">
          <cell r="A2964">
            <v>94081</v>
          </cell>
          <cell r="B2964" t="str">
            <v>SFXN1</v>
          </cell>
        </row>
        <row r="2965">
          <cell r="A2965">
            <v>94239</v>
          </cell>
          <cell r="B2965" t="str">
            <v>H2AV</v>
          </cell>
        </row>
        <row r="2966">
          <cell r="A2966">
            <v>112464</v>
          </cell>
          <cell r="B2966" t="str">
            <v>CAVN3</v>
          </cell>
        </row>
        <row r="2967">
          <cell r="A2967">
            <v>112574</v>
          </cell>
          <cell r="B2967" t="str">
            <v>SNX18</v>
          </cell>
        </row>
        <row r="2968">
          <cell r="A2968">
            <v>112724</v>
          </cell>
          <cell r="B2968" t="str">
            <v>RDH13</v>
          </cell>
        </row>
        <row r="2969">
          <cell r="A2969">
            <v>112849</v>
          </cell>
          <cell r="B2969" t="str">
            <v>T3HPD</v>
          </cell>
        </row>
        <row r="2970">
          <cell r="A2970">
            <v>112936</v>
          </cell>
          <cell r="B2970" t="str">
            <v>VP26B</v>
          </cell>
        </row>
        <row r="2971">
          <cell r="A2971">
            <v>113146</v>
          </cell>
          <cell r="B2971" t="str">
            <v>AHNK2</v>
          </cell>
        </row>
        <row r="2972">
          <cell r="A2972">
            <v>113201</v>
          </cell>
          <cell r="B2972" t="str">
            <v>CASC4</v>
          </cell>
        </row>
        <row r="2973">
          <cell r="A2973">
            <v>114294</v>
          </cell>
          <cell r="B2973" t="str">
            <v>LACTB</v>
          </cell>
        </row>
        <row r="2974">
          <cell r="A2974">
            <v>114805</v>
          </cell>
          <cell r="B2974" t="str">
            <v>GLT13</v>
          </cell>
        </row>
        <row r="2975">
          <cell r="A2975">
            <v>114882</v>
          </cell>
          <cell r="B2975" t="str">
            <v>OSBL8</v>
          </cell>
        </row>
        <row r="2976">
          <cell r="A2976">
            <v>114885</v>
          </cell>
          <cell r="B2976" t="str">
            <v>OSB11</v>
          </cell>
        </row>
        <row r="2977">
          <cell r="A2977">
            <v>115098</v>
          </cell>
          <cell r="B2977" t="str">
            <v>CC124</v>
          </cell>
        </row>
        <row r="2978">
          <cell r="A2978">
            <v>116496</v>
          </cell>
          <cell r="B2978" t="str">
            <v>NIBAN</v>
          </cell>
        </row>
        <row r="2979">
          <cell r="A2979">
            <v>117159</v>
          </cell>
          <cell r="B2979" t="str">
            <v>DCD</v>
          </cell>
        </row>
        <row r="2980">
          <cell r="A2980">
            <v>117246</v>
          </cell>
          <cell r="B2980" t="str">
            <v>SPB1</v>
          </cell>
        </row>
        <row r="2981">
          <cell r="A2981">
            <v>121457</v>
          </cell>
          <cell r="B2981" t="str">
            <v>IKIP</v>
          </cell>
        </row>
        <row r="2982">
          <cell r="A2982">
            <v>121504</v>
          </cell>
          <cell r="B2982" t="str">
            <v>H4</v>
          </cell>
        </row>
        <row r="2983">
          <cell r="A2983">
            <v>122060</v>
          </cell>
          <cell r="B2983" t="str">
            <v>SLAI1</v>
          </cell>
        </row>
        <row r="2984">
          <cell r="A2984">
            <v>124245</v>
          </cell>
          <cell r="B2984" t="str">
            <v>ZCH18</v>
          </cell>
        </row>
        <row r="2985">
          <cell r="A2985">
            <v>124540</v>
          </cell>
          <cell r="B2985" t="str">
            <v>MSI2H</v>
          </cell>
        </row>
        <row r="2986">
          <cell r="A2986">
            <v>124565</v>
          </cell>
          <cell r="B2986" t="str">
            <v>S38AA</v>
          </cell>
        </row>
        <row r="2987">
          <cell r="A2987">
            <v>124801</v>
          </cell>
          <cell r="B2987" t="str">
            <v>LSM12</v>
          </cell>
        </row>
        <row r="2988">
          <cell r="A2988">
            <v>124944</v>
          </cell>
          <cell r="B2988" t="str">
            <v>BAP18</v>
          </cell>
        </row>
        <row r="2989">
          <cell r="A2989">
            <v>125061</v>
          </cell>
          <cell r="B2989" t="str">
            <v>KFA</v>
          </cell>
        </row>
        <row r="2990">
          <cell r="A2990">
            <v>125950</v>
          </cell>
          <cell r="B2990" t="str">
            <v>RAVR1</v>
          </cell>
        </row>
        <row r="2991">
          <cell r="A2991">
            <v>126133</v>
          </cell>
          <cell r="B2991" t="str">
            <v>A16A1</v>
          </cell>
        </row>
        <row r="2992">
          <cell r="A2992">
            <v>126208</v>
          </cell>
          <cell r="B2992" t="str">
            <v>ZN787</v>
          </cell>
        </row>
        <row r="2993">
          <cell r="A2993">
            <v>126298</v>
          </cell>
          <cell r="B2993" t="str">
            <v>IRGQ</v>
          </cell>
        </row>
        <row r="2994">
          <cell r="A2994">
            <v>126961</v>
          </cell>
          <cell r="B2994" t="str">
            <v>H32</v>
          </cell>
        </row>
        <row r="2995">
          <cell r="A2995">
            <v>128312</v>
          </cell>
          <cell r="B2995" t="str">
            <v>H2B3B</v>
          </cell>
        </row>
        <row r="2996">
          <cell r="A2996">
            <v>128866</v>
          </cell>
          <cell r="B2996" t="str">
            <v>CHM4B</v>
          </cell>
        </row>
        <row r="2997">
          <cell r="A2997">
            <v>131076</v>
          </cell>
          <cell r="B2997" t="str">
            <v>CCD58</v>
          </cell>
        </row>
        <row r="2998">
          <cell r="A2998">
            <v>131566</v>
          </cell>
          <cell r="B2998" t="str">
            <v>DCBD2</v>
          </cell>
        </row>
        <row r="2999">
          <cell r="A2999">
            <v>131870</v>
          </cell>
          <cell r="B2999" t="str">
            <v>NUD16</v>
          </cell>
        </row>
        <row r="3000">
          <cell r="A3000">
            <v>132001</v>
          </cell>
          <cell r="B3000" t="str">
            <v>TAM41</v>
          </cell>
        </row>
        <row r="3001">
          <cell r="A3001">
            <v>133619</v>
          </cell>
          <cell r="B3001" t="str">
            <v>PRRC1</v>
          </cell>
        </row>
        <row r="3002">
          <cell r="A3002">
            <v>133686</v>
          </cell>
          <cell r="B3002" t="str">
            <v>NAKD2</v>
          </cell>
        </row>
        <row r="3003">
          <cell r="A3003">
            <v>134147</v>
          </cell>
          <cell r="B3003" t="str">
            <v>CMBL</v>
          </cell>
        </row>
        <row r="3004">
          <cell r="A3004">
            <v>134218</v>
          </cell>
          <cell r="B3004" t="str">
            <v>DJC21</v>
          </cell>
        </row>
        <row r="3005">
          <cell r="A3005">
            <v>134430</v>
          </cell>
          <cell r="B3005" t="str">
            <v>WDR36</v>
          </cell>
        </row>
        <row r="3006">
          <cell r="A3006">
            <v>134492</v>
          </cell>
          <cell r="B3006" t="str">
            <v>NUDC2</v>
          </cell>
        </row>
        <row r="3007">
          <cell r="A3007">
            <v>134510</v>
          </cell>
          <cell r="B3007" t="str">
            <v>UBCP1</v>
          </cell>
        </row>
        <row r="3008">
          <cell r="A3008">
            <v>135228</v>
          </cell>
          <cell r="B3008" t="str">
            <v>CD109</v>
          </cell>
        </row>
        <row r="3009">
          <cell r="A3009">
            <v>136319</v>
          </cell>
          <cell r="B3009" t="str">
            <v>MTPN</v>
          </cell>
        </row>
        <row r="3010">
          <cell r="A3010">
            <v>139322</v>
          </cell>
          <cell r="B3010" t="str">
            <v>MIC27</v>
          </cell>
        </row>
        <row r="3011">
          <cell r="A3011">
            <v>140465</v>
          </cell>
          <cell r="B3011" t="str">
            <v>MYL6B</v>
          </cell>
        </row>
        <row r="3012">
          <cell r="A3012">
            <v>140576</v>
          </cell>
          <cell r="B3012" t="str">
            <v>S10AG</v>
          </cell>
        </row>
        <row r="3013">
          <cell r="A3013">
            <v>140606</v>
          </cell>
          <cell r="B3013" t="str">
            <v>SELM</v>
          </cell>
        </row>
        <row r="3014">
          <cell r="A3014">
            <v>140890</v>
          </cell>
          <cell r="B3014" t="str">
            <v>SREK1</v>
          </cell>
        </row>
        <row r="3015">
          <cell r="A3015">
            <v>143187</v>
          </cell>
          <cell r="B3015" t="str">
            <v>VTI1A</v>
          </cell>
        </row>
        <row r="3016">
          <cell r="A3016">
            <v>143888</v>
          </cell>
          <cell r="B3016" t="str">
            <v>PLGT3</v>
          </cell>
        </row>
        <row r="3017">
          <cell r="A3017">
            <v>146754</v>
          </cell>
          <cell r="B3017" t="str">
            <v>DYH2</v>
          </cell>
        </row>
        <row r="3018">
          <cell r="A3018">
            <v>148362</v>
          </cell>
          <cell r="B3018" t="str">
            <v>BROX</v>
          </cell>
        </row>
        <row r="3019">
          <cell r="A3019">
            <v>148867</v>
          </cell>
          <cell r="B3019" t="str">
            <v>ZNT7</v>
          </cell>
        </row>
        <row r="3020">
          <cell r="A3020">
            <v>149371</v>
          </cell>
          <cell r="B3020" t="str">
            <v>EXOC8</v>
          </cell>
        </row>
        <row r="3021">
          <cell r="A3021">
            <v>149986</v>
          </cell>
          <cell r="B3021" t="str">
            <v>LS14B</v>
          </cell>
        </row>
        <row r="3022">
          <cell r="A3022">
            <v>150786</v>
          </cell>
          <cell r="B3022" t="str">
            <v>RAB6D</v>
          </cell>
        </row>
        <row r="3023">
          <cell r="A3023">
            <v>151011</v>
          </cell>
          <cell r="B3023">
            <v>40422</v>
          </cell>
        </row>
        <row r="3024">
          <cell r="A3024">
            <v>151393</v>
          </cell>
          <cell r="B3024" t="str">
            <v>RMD2</v>
          </cell>
        </row>
        <row r="3025">
          <cell r="A3025">
            <v>151636</v>
          </cell>
          <cell r="B3025" t="str">
            <v>DTX3L</v>
          </cell>
        </row>
        <row r="3026">
          <cell r="A3026">
            <v>152007</v>
          </cell>
          <cell r="B3026" t="str">
            <v>GAPR1</v>
          </cell>
        </row>
        <row r="3027">
          <cell r="A3027">
            <v>152137</v>
          </cell>
          <cell r="B3027" t="str">
            <v>CCD50</v>
          </cell>
        </row>
        <row r="3028">
          <cell r="A3028">
            <v>152503</v>
          </cell>
          <cell r="B3028" t="str">
            <v>SH319</v>
          </cell>
        </row>
        <row r="3029">
          <cell r="A3029">
            <v>152579</v>
          </cell>
          <cell r="B3029" t="str">
            <v>SCFD2</v>
          </cell>
        </row>
        <row r="3030">
          <cell r="A3030">
            <v>153443</v>
          </cell>
          <cell r="B3030" t="str">
            <v>SRFB1</v>
          </cell>
        </row>
        <row r="3031">
          <cell r="A3031">
            <v>154796</v>
          </cell>
          <cell r="B3031" t="str">
            <v>AMOT</v>
          </cell>
        </row>
        <row r="3032">
          <cell r="A3032">
            <v>158747</v>
          </cell>
          <cell r="B3032" t="str">
            <v>MSPD2</v>
          </cell>
        </row>
        <row r="3033">
          <cell r="A3033">
            <v>160418</v>
          </cell>
          <cell r="B3033" t="str">
            <v>TMTC3</v>
          </cell>
        </row>
        <row r="3034">
          <cell r="A3034">
            <v>160428</v>
          </cell>
          <cell r="B3034" t="str">
            <v>AL1L2</v>
          </cell>
        </row>
        <row r="3035">
          <cell r="A3035">
            <v>162427</v>
          </cell>
          <cell r="B3035" t="str">
            <v>RETR3</v>
          </cell>
        </row>
        <row r="3036">
          <cell r="A3036">
            <v>163590</v>
          </cell>
          <cell r="B3036" t="str">
            <v>TOIP2</v>
          </cell>
        </row>
        <row r="3037">
          <cell r="A3037">
            <v>164633</v>
          </cell>
          <cell r="B3037" t="str">
            <v>CABP7</v>
          </cell>
        </row>
        <row r="3038">
          <cell r="A3038">
            <v>166378</v>
          </cell>
          <cell r="B3038" t="str">
            <v>AFG2H</v>
          </cell>
        </row>
        <row r="3039">
          <cell r="A3039">
            <v>170506</v>
          </cell>
          <cell r="B3039" t="str">
            <v>DHX36</v>
          </cell>
        </row>
        <row r="3040">
          <cell r="A3040">
            <v>170685</v>
          </cell>
          <cell r="B3040" t="str">
            <v>NUD10</v>
          </cell>
        </row>
        <row r="3041">
          <cell r="A3041">
            <v>170954</v>
          </cell>
          <cell r="B3041" t="str">
            <v>PPR18</v>
          </cell>
        </row>
        <row r="3042">
          <cell r="A3042">
            <v>192111</v>
          </cell>
          <cell r="B3042" t="str">
            <v>PGAM5</v>
          </cell>
        </row>
        <row r="3043">
          <cell r="A3043">
            <v>196463</v>
          </cell>
          <cell r="B3043" t="str">
            <v>PLBL2</v>
          </cell>
        </row>
        <row r="3044">
          <cell r="A3044">
            <v>200081</v>
          </cell>
          <cell r="B3044" t="str">
            <v>TXLNA</v>
          </cell>
        </row>
        <row r="3045">
          <cell r="A3045">
            <v>201161</v>
          </cell>
          <cell r="B3045" t="str">
            <v>CENPV</v>
          </cell>
        </row>
        <row r="3046">
          <cell r="A3046">
            <v>201595</v>
          </cell>
          <cell r="B3046" t="str">
            <v>STT3B</v>
          </cell>
        </row>
        <row r="3047">
          <cell r="A3047">
            <v>201626</v>
          </cell>
          <cell r="B3047" t="str">
            <v>PDE12</v>
          </cell>
        </row>
        <row r="3048">
          <cell r="A3048">
            <v>202559</v>
          </cell>
          <cell r="B3048" t="str">
            <v>KHDR2</v>
          </cell>
        </row>
        <row r="3049">
          <cell r="A3049">
            <v>203068</v>
          </cell>
          <cell r="B3049" t="str">
            <v>TBB5</v>
          </cell>
        </row>
        <row r="3050">
          <cell r="A3050">
            <v>219293</v>
          </cell>
          <cell r="B3050" t="str">
            <v>ATD3C</v>
          </cell>
        </row>
        <row r="3051">
          <cell r="A3051">
            <v>219988</v>
          </cell>
          <cell r="B3051" t="str">
            <v>PATL1</v>
          </cell>
        </row>
        <row r="3052">
          <cell r="A3052">
            <v>220988</v>
          </cell>
          <cell r="B3052" t="str">
            <v>ROA3</v>
          </cell>
        </row>
        <row r="3053">
          <cell r="A3053">
            <v>221092</v>
          </cell>
          <cell r="B3053" t="str">
            <v>HNRL2</v>
          </cell>
        </row>
        <row r="3054">
          <cell r="A3054">
            <v>221294</v>
          </cell>
          <cell r="B3054" t="str">
            <v>NT5D1</v>
          </cell>
        </row>
        <row r="3055">
          <cell r="A3055">
            <v>221496</v>
          </cell>
          <cell r="B3055" t="str">
            <v>LEMD2</v>
          </cell>
        </row>
        <row r="3056">
          <cell r="A3056">
            <v>221927</v>
          </cell>
          <cell r="B3056" t="str">
            <v>BRAT1</v>
          </cell>
        </row>
        <row r="3057">
          <cell r="A3057">
            <v>222068</v>
          </cell>
          <cell r="B3057" t="str">
            <v>TMED4</v>
          </cell>
        </row>
        <row r="3058">
          <cell r="A3058">
            <v>222229</v>
          </cell>
          <cell r="B3058" t="str">
            <v>LRWD1</v>
          </cell>
        </row>
        <row r="3059">
          <cell r="A3059">
            <v>222611</v>
          </cell>
          <cell r="B3059" t="str">
            <v>AGRF2</v>
          </cell>
        </row>
        <row r="3060">
          <cell r="A3060">
            <v>245812</v>
          </cell>
          <cell r="B3060" t="str">
            <v>CNPY4</v>
          </cell>
        </row>
        <row r="3061">
          <cell r="A3061">
            <v>253558</v>
          </cell>
          <cell r="B3061" t="str">
            <v>LCLT1</v>
          </cell>
        </row>
        <row r="3062">
          <cell r="A3062">
            <v>253725</v>
          </cell>
          <cell r="B3062" t="str">
            <v>WAC2C</v>
          </cell>
        </row>
        <row r="3063">
          <cell r="A3063">
            <v>253943</v>
          </cell>
          <cell r="B3063" t="str">
            <v>YTHD3</v>
          </cell>
        </row>
        <row r="3064">
          <cell r="A3064">
            <v>255520</v>
          </cell>
          <cell r="B3064" t="str">
            <v>ELMD2</v>
          </cell>
        </row>
        <row r="3065">
          <cell r="A3065">
            <v>256364</v>
          </cell>
          <cell r="B3065" t="str">
            <v>EMAL3</v>
          </cell>
        </row>
        <row r="3066">
          <cell r="A3066">
            <v>259266</v>
          </cell>
          <cell r="B3066" t="str">
            <v>ASPM</v>
          </cell>
        </row>
        <row r="3067">
          <cell r="A3067">
            <v>261726</v>
          </cell>
          <cell r="B3067" t="str">
            <v>TIPRL</v>
          </cell>
        </row>
        <row r="3068">
          <cell r="A3068">
            <v>283463</v>
          </cell>
          <cell r="B3068" t="str">
            <v>MUC19</v>
          </cell>
        </row>
        <row r="3069">
          <cell r="A3069">
            <v>283489</v>
          </cell>
          <cell r="B3069" t="str">
            <v>CHAP1</v>
          </cell>
        </row>
        <row r="3070">
          <cell r="A3070">
            <v>283635</v>
          </cell>
          <cell r="B3070" t="str">
            <v>F177A</v>
          </cell>
        </row>
        <row r="3071">
          <cell r="A3071">
            <v>283742</v>
          </cell>
          <cell r="B3071" t="str">
            <v>FA98B</v>
          </cell>
        </row>
        <row r="3072">
          <cell r="A3072">
            <v>283871</v>
          </cell>
          <cell r="B3072" t="str">
            <v>PGP</v>
          </cell>
        </row>
        <row r="3073">
          <cell r="A3073">
            <v>284119</v>
          </cell>
          <cell r="B3073" t="str">
            <v>CAVN1</v>
          </cell>
        </row>
        <row r="3074">
          <cell r="A3074">
            <v>284273</v>
          </cell>
          <cell r="B3074" t="str">
            <v>PTGR3</v>
          </cell>
        </row>
        <row r="3075">
          <cell r="A3075">
            <v>284695</v>
          </cell>
          <cell r="B3075" t="str">
            <v>ZN326</v>
          </cell>
        </row>
        <row r="3076">
          <cell r="A3076">
            <v>285148</v>
          </cell>
          <cell r="B3076" t="str">
            <v>IAH1</v>
          </cell>
        </row>
        <row r="3077">
          <cell r="A3077">
            <v>285590</v>
          </cell>
          <cell r="B3077" t="str">
            <v>SPD2B</v>
          </cell>
        </row>
        <row r="3078">
          <cell r="A3078">
            <v>285636</v>
          </cell>
          <cell r="B3078" t="str">
            <v>CE051</v>
          </cell>
        </row>
        <row r="3079">
          <cell r="A3079">
            <v>285855</v>
          </cell>
          <cell r="B3079" t="str">
            <v>RL7L</v>
          </cell>
        </row>
        <row r="3080">
          <cell r="A3080">
            <v>317772</v>
          </cell>
          <cell r="B3080" t="str">
            <v>H2A2B</v>
          </cell>
        </row>
        <row r="3081">
          <cell r="A3081">
            <v>333932</v>
          </cell>
          <cell r="B3081" t="str">
            <v>H32</v>
          </cell>
        </row>
        <row r="3082">
          <cell r="A3082">
            <v>337867</v>
          </cell>
          <cell r="B3082" t="str">
            <v>UBAC2</v>
          </cell>
        </row>
        <row r="3083">
          <cell r="A3083">
            <v>339175</v>
          </cell>
          <cell r="B3083" t="str">
            <v>MET2A</v>
          </cell>
        </row>
        <row r="3084">
          <cell r="A3084">
            <v>339448</v>
          </cell>
          <cell r="B3084" t="str">
            <v>CA174</v>
          </cell>
        </row>
        <row r="3085">
          <cell r="A3085">
            <v>345651</v>
          </cell>
          <cell r="B3085" t="str">
            <v>ACTBL</v>
          </cell>
        </row>
        <row r="3086">
          <cell r="A3086">
            <v>347688</v>
          </cell>
          <cell r="B3086" t="str">
            <v>TBB8</v>
          </cell>
        </row>
        <row r="3087">
          <cell r="A3087">
            <v>347733</v>
          </cell>
          <cell r="B3087" t="str">
            <v>TBB2B</v>
          </cell>
        </row>
        <row r="3088">
          <cell r="A3088">
            <v>347734</v>
          </cell>
          <cell r="B3088" t="str">
            <v>S35B2</v>
          </cell>
        </row>
        <row r="3089">
          <cell r="A3089">
            <v>348262</v>
          </cell>
          <cell r="B3089" t="str">
            <v>MCRI1</v>
          </cell>
        </row>
        <row r="3090">
          <cell r="A3090">
            <v>348995</v>
          </cell>
          <cell r="B3090" t="str">
            <v>NUP43</v>
          </cell>
        </row>
        <row r="3091">
          <cell r="A3091">
            <v>353116</v>
          </cell>
          <cell r="B3091" t="str">
            <v>RIPL1</v>
          </cell>
        </row>
        <row r="3092">
          <cell r="A3092">
            <v>353497</v>
          </cell>
          <cell r="B3092" t="str">
            <v>DPOLN</v>
          </cell>
        </row>
        <row r="3093">
          <cell r="A3093">
            <v>359948</v>
          </cell>
          <cell r="B3093" t="str">
            <v>I2BP2</v>
          </cell>
        </row>
        <row r="3094">
          <cell r="A3094">
            <v>373156</v>
          </cell>
          <cell r="B3094" t="str">
            <v>GSTK1</v>
          </cell>
        </row>
        <row r="3095">
          <cell r="A3095">
            <v>374291</v>
          </cell>
          <cell r="B3095" t="str">
            <v>NDUS7</v>
          </cell>
        </row>
        <row r="3096">
          <cell r="A3096">
            <v>374354</v>
          </cell>
          <cell r="B3096" t="str">
            <v>NHLC2</v>
          </cell>
        </row>
        <row r="3097">
          <cell r="A3097">
            <v>374897</v>
          </cell>
          <cell r="B3097" t="str">
            <v>SBSN</v>
          </cell>
        </row>
        <row r="3098">
          <cell r="A3098">
            <v>375056</v>
          </cell>
          <cell r="B3098" t="str">
            <v>TGO1</v>
          </cell>
        </row>
        <row r="3099">
          <cell r="A3099">
            <v>375248</v>
          </cell>
          <cell r="B3099" t="str">
            <v>AN36A</v>
          </cell>
        </row>
        <row r="3100">
          <cell r="A3100">
            <v>386618</v>
          </cell>
          <cell r="B3100" t="str">
            <v>KCTD4</v>
          </cell>
        </row>
        <row r="3101">
          <cell r="A3101">
            <v>387522</v>
          </cell>
          <cell r="B3101" t="str">
            <v>UB2V1</v>
          </cell>
        </row>
        <row r="3102">
          <cell r="A3102">
            <v>391356</v>
          </cell>
          <cell r="B3102" t="str">
            <v>PTRD1</v>
          </cell>
        </row>
        <row r="3103">
          <cell r="A3103">
            <v>399687</v>
          </cell>
          <cell r="B3103" t="str">
            <v>MY18A</v>
          </cell>
        </row>
        <row r="3104">
          <cell r="A3104">
            <v>401024</v>
          </cell>
          <cell r="B3104" t="str">
            <v>FSIP2</v>
          </cell>
        </row>
        <row r="3105">
          <cell r="A3105">
            <v>404734</v>
          </cell>
          <cell r="B3105" t="str">
            <v>ANKH1</v>
          </cell>
        </row>
        <row r="3106">
          <cell r="A3106">
            <v>439921</v>
          </cell>
          <cell r="B3106" t="str">
            <v>MXRA7</v>
          </cell>
        </row>
        <row r="3107">
          <cell r="A3107">
            <v>440275</v>
          </cell>
          <cell r="B3107" t="str">
            <v>E2AK4</v>
          </cell>
        </row>
        <row r="3108">
          <cell r="A3108">
            <v>445815</v>
          </cell>
          <cell r="B3108" t="str">
            <v>AKAP2</v>
          </cell>
        </row>
        <row r="3109">
          <cell r="A3109">
            <v>493856</v>
          </cell>
          <cell r="B3109" t="str">
            <v>CISD2</v>
          </cell>
        </row>
        <row r="3110">
          <cell r="A3110">
            <v>493869</v>
          </cell>
          <cell r="B3110" t="str">
            <v>GPX8</v>
          </cell>
        </row>
        <row r="3111">
          <cell r="A3111">
            <v>552900</v>
          </cell>
          <cell r="B3111" t="str">
            <v>BOLA2</v>
          </cell>
        </row>
        <row r="3112">
          <cell r="A3112">
            <v>553115</v>
          </cell>
          <cell r="B3112" t="str">
            <v>PEF1</v>
          </cell>
        </row>
        <row r="3113">
          <cell r="A3113">
            <v>554313</v>
          </cell>
          <cell r="B3113" t="str">
            <v>H4</v>
          </cell>
        </row>
        <row r="3114">
          <cell r="A3114">
            <v>653489</v>
          </cell>
          <cell r="B3114" t="str">
            <v>RGPD3</v>
          </cell>
        </row>
        <row r="3115">
          <cell r="A3115">
            <v>653499</v>
          </cell>
          <cell r="B3115" t="str">
            <v>LEG7</v>
          </cell>
        </row>
        <row r="3116">
          <cell r="A3116">
            <v>653519</v>
          </cell>
          <cell r="B3116" t="str">
            <v>GPHRB</v>
          </cell>
        </row>
        <row r="3117">
          <cell r="A3117">
            <v>653604</v>
          </cell>
          <cell r="B3117" t="str">
            <v>H32</v>
          </cell>
        </row>
        <row r="3118">
          <cell r="A3118">
            <v>654364</v>
          </cell>
          <cell r="B3118" t="str">
            <v>NDKB</v>
          </cell>
        </row>
        <row r="3119">
          <cell r="A3119">
            <v>654483</v>
          </cell>
          <cell r="B3119" t="str">
            <v>BOLA2</v>
          </cell>
        </row>
        <row r="3120">
          <cell r="A3120">
            <v>723790</v>
          </cell>
          <cell r="B3120" t="str">
            <v>H2A2A</v>
          </cell>
        </row>
        <row r="3121">
          <cell r="A3121">
            <v>728642</v>
          </cell>
          <cell r="B3121" t="str">
            <v>CD11A</v>
          </cell>
        </row>
        <row r="3122">
          <cell r="A3122">
            <v>100302736</v>
          </cell>
          <cell r="B3122" t="str">
            <v>TMED7</v>
          </cell>
        </row>
        <row r="3123">
          <cell r="A3123">
            <v>100526737</v>
          </cell>
          <cell r="B3123" t="str">
            <v>RBM14</v>
          </cell>
        </row>
        <row r="3124">
          <cell r="A3124">
            <v>100885850</v>
          </cell>
          <cell r="B3124" t="str">
            <v>AASD1</v>
          </cell>
        </row>
        <row r="3125">
          <cell r="A3125">
            <v>102157402</v>
          </cell>
          <cell r="B3125" t="str">
            <v>KAD6</v>
          </cell>
        </row>
        <row r="3126">
          <cell r="A3126">
            <v>102288414</v>
          </cell>
          <cell r="B3126" t="str">
            <v>CK098</v>
          </cell>
        </row>
        <row r="3127">
          <cell r="A3127">
            <v>102724560</v>
          </cell>
          <cell r="B3127" t="str">
            <v>CBS</v>
          </cell>
        </row>
        <row r="3128">
          <cell r="A3128">
            <v>102724594</v>
          </cell>
          <cell r="B3128" t="str">
            <v>U2AF1</v>
          </cell>
        </row>
        <row r="3129">
          <cell r="A3129">
            <v>114483834</v>
          </cell>
          <cell r="B3129" t="str">
            <v>ABCF2</v>
          </cell>
        </row>
        <row r="3130">
          <cell r="B3130" t="str">
            <v>FBLL1</v>
          </cell>
        </row>
        <row r="3131">
          <cell r="B3131" t="str">
            <v>NACAM</v>
          </cell>
        </row>
        <row r="3132">
          <cell r="B3132" t="str">
            <v>IGKC</v>
          </cell>
        </row>
        <row r="3133">
          <cell r="B3133" t="str">
            <v>IGHA1</v>
          </cell>
        </row>
        <row r="3134">
          <cell r="B3134" t="str">
            <v>IGLC3</v>
          </cell>
        </row>
        <row r="3135">
          <cell r="B3135" t="str">
            <v>H90B4</v>
          </cell>
        </row>
        <row r="3136">
          <cell r="B3136" t="str">
            <v>H90B2</v>
          </cell>
        </row>
        <row r="3137">
          <cell r="B3137" t="str">
            <v>ECM29</v>
          </cell>
        </row>
        <row r="3138">
          <cell r="B3138" t="str">
            <v>WASH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C14F2-8326-48C3-B73F-5F5200FEEBFF}">
  <dimension ref="A1:AF58"/>
  <sheetViews>
    <sheetView topLeftCell="A19" workbookViewId="0">
      <selection activeCell="H41" sqref="H41"/>
    </sheetView>
  </sheetViews>
  <sheetFormatPr baseColWidth="10" defaultRowHeight="15" x14ac:dyDescent="0.25"/>
  <cols>
    <col min="1" max="1" width="17" customWidth="1"/>
    <col min="2" max="2" width="52.28515625" customWidth="1"/>
    <col min="5" max="5" width="19.85546875" customWidth="1"/>
    <col min="6" max="6" width="20" customWidth="1"/>
    <col min="7" max="8" width="14.140625" customWidth="1"/>
  </cols>
  <sheetData>
    <row r="1" spans="1:32" ht="18.75" x14ac:dyDescent="0.3">
      <c r="A1" s="2" t="s">
        <v>21</v>
      </c>
    </row>
    <row r="3" spans="1:32" x14ac:dyDescent="0.25">
      <c r="A3" s="1" t="s">
        <v>4</v>
      </c>
      <c r="B3" s="1" t="s">
        <v>5</v>
      </c>
      <c r="C3" s="1" t="s">
        <v>6</v>
      </c>
      <c r="D3" s="1" t="s">
        <v>7</v>
      </c>
      <c r="F3" s="1" t="s">
        <v>65</v>
      </c>
    </row>
    <row r="4" spans="1:32" x14ac:dyDescent="0.25">
      <c r="A4" t="s">
        <v>1</v>
      </c>
      <c r="B4" t="s">
        <v>2</v>
      </c>
      <c r="C4">
        <v>0.3569001200909625</v>
      </c>
      <c r="D4">
        <v>-1.6783168763716361</v>
      </c>
      <c r="F4" t="s">
        <v>439</v>
      </c>
      <c r="G4" t="s">
        <v>300</v>
      </c>
      <c r="H4" t="s">
        <v>438</v>
      </c>
      <c r="I4" t="s">
        <v>77</v>
      </c>
      <c r="J4" t="s">
        <v>76</v>
      </c>
      <c r="K4" t="s">
        <v>567</v>
      </c>
      <c r="L4" t="s">
        <v>569</v>
      </c>
      <c r="M4" t="s">
        <v>73</v>
      </c>
      <c r="N4" t="s">
        <v>1858</v>
      </c>
      <c r="O4" t="s">
        <v>663</v>
      </c>
      <c r="P4" t="s">
        <v>354</v>
      </c>
      <c r="Q4" t="s">
        <v>114</v>
      </c>
      <c r="R4" t="s">
        <v>1860</v>
      </c>
      <c r="S4" t="s">
        <v>497</v>
      </c>
      <c r="T4" t="s">
        <v>393</v>
      </c>
      <c r="U4" t="s">
        <v>3148</v>
      </c>
      <c r="V4" t="s">
        <v>3148</v>
      </c>
      <c r="W4" t="s">
        <v>3148</v>
      </c>
      <c r="X4" t="s">
        <v>3148</v>
      </c>
      <c r="Y4" t="s">
        <v>3148</v>
      </c>
      <c r="Z4" t="s">
        <v>3148</v>
      </c>
      <c r="AA4" t="s">
        <v>3148</v>
      </c>
      <c r="AB4" t="s">
        <v>3148</v>
      </c>
      <c r="AC4" t="s">
        <v>3148</v>
      </c>
      <c r="AD4" t="s">
        <v>3148</v>
      </c>
      <c r="AE4" t="s">
        <v>3148</v>
      </c>
      <c r="AF4" t="s">
        <v>3148</v>
      </c>
    </row>
    <row r="5" spans="1:32" x14ac:dyDescent="0.25">
      <c r="A5" t="s">
        <v>3</v>
      </c>
      <c r="B5" t="s">
        <v>2</v>
      </c>
      <c r="C5">
        <v>0.38628038876712439</v>
      </c>
      <c r="D5">
        <v>1.449710848027904</v>
      </c>
      <c r="F5" t="s">
        <v>439</v>
      </c>
      <c r="G5" t="s">
        <v>76</v>
      </c>
      <c r="H5" t="s">
        <v>114</v>
      </c>
      <c r="I5" t="s">
        <v>77</v>
      </c>
      <c r="J5" t="s">
        <v>567</v>
      </c>
      <c r="K5" t="s">
        <v>438</v>
      </c>
      <c r="L5" t="s">
        <v>569</v>
      </c>
      <c r="M5" t="s">
        <v>393</v>
      </c>
      <c r="N5" t="s">
        <v>73</v>
      </c>
      <c r="O5" t="s">
        <v>300</v>
      </c>
      <c r="P5" t="s">
        <v>1860</v>
      </c>
      <c r="Q5" t="s">
        <v>3148</v>
      </c>
      <c r="R5" t="s">
        <v>3148</v>
      </c>
      <c r="S5" t="s">
        <v>3148</v>
      </c>
      <c r="T5" t="s">
        <v>3148</v>
      </c>
      <c r="U5" t="s">
        <v>3148</v>
      </c>
      <c r="V5" t="s">
        <v>3148</v>
      </c>
      <c r="W5" t="s">
        <v>3148</v>
      </c>
      <c r="X5" t="s">
        <v>3148</v>
      </c>
      <c r="Y5" t="s">
        <v>3148</v>
      </c>
      <c r="Z5" t="s">
        <v>3148</v>
      </c>
      <c r="AA5" t="s">
        <v>3148</v>
      </c>
      <c r="AB5" t="s">
        <v>3148</v>
      </c>
      <c r="AC5" t="s">
        <v>3148</v>
      </c>
      <c r="AD5" t="s">
        <v>3148</v>
      </c>
      <c r="AE5" t="s">
        <v>3148</v>
      </c>
      <c r="AF5" t="s">
        <v>3148</v>
      </c>
    </row>
    <row r="6" spans="1:32" x14ac:dyDescent="0.25">
      <c r="A6" t="s">
        <v>0</v>
      </c>
      <c r="B6" t="s">
        <v>2</v>
      </c>
      <c r="C6">
        <v>0.20254637162382039</v>
      </c>
      <c r="D6">
        <v>-1.7577138298220161</v>
      </c>
      <c r="F6" t="s">
        <v>497</v>
      </c>
      <c r="G6" t="s">
        <v>342</v>
      </c>
      <c r="H6" t="s">
        <v>300</v>
      </c>
      <c r="I6" t="s">
        <v>1858</v>
      </c>
      <c r="J6" t="s">
        <v>1185</v>
      </c>
      <c r="K6" t="s">
        <v>438</v>
      </c>
      <c r="L6" t="s">
        <v>75</v>
      </c>
      <c r="M6" t="s">
        <v>1035</v>
      </c>
      <c r="N6" t="s">
        <v>77</v>
      </c>
      <c r="O6" t="s">
        <v>392</v>
      </c>
      <c r="P6" t="s">
        <v>297</v>
      </c>
      <c r="Q6" t="s">
        <v>663</v>
      </c>
      <c r="R6" t="s">
        <v>439</v>
      </c>
      <c r="S6" t="s">
        <v>2648</v>
      </c>
      <c r="T6" t="s">
        <v>3148</v>
      </c>
      <c r="U6" t="s">
        <v>3148</v>
      </c>
      <c r="V6" t="s">
        <v>3148</v>
      </c>
      <c r="W6" t="s">
        <v>3148</v>
      </c>
      <c r="X6" t="s">
        <v>3148</v>
      </c>
      <c r="Y6" t="s">
        <v>3148</v>
      </c>
      <c r="Z6" t="s">
        <v>3148</v>
      </c>
      <c r="AA6" t="s">
        <v>3148</v>
      </c>
      <c r="AB6" t="s">
        <v>3148</v>
      </c>
      <c r="AC6" t="s">
        <v>3148</v>
      </c>
      <c r="AD6" t="s">
        <v>3148</v>
      </c>
      <c r="AE6" t="s">
        <v>3148</v>
      </c>
      <c r="AF6" t="s">
        <v>3148</v>
      </c>
    </row>
    <row r="7" spans="1:32" x14ac:dyDescent="0.25">
      <c r="F7" t="s">
        <v>3148</v>
      </c>
      <c r="G7" t="s">
        <v>3148</v>
      </c>
      <c r="H7" t="s">
        <v>3148</v>
      </c>
      <c r="I7" t="s">
        <v>3148</v>
      </c>
      <c r="J7" t="s">
        <v>3148</v>
      </c>
      <c r="K7" t="s">
        <v>3148</v>
      </c>
      <c r="L7" t="s">
        <v>3148</v>
      </c>
      <c r="M7" t="s">
        <v>3148</v>
      </c>
      <c r="N7" t="s">
        <v>3148</v>
      </c>
      <c r="O7" t="s">
        <v>3148</v>
      </c>
      <c r="P7" t="s">
        <v>3148</v>
      </c>
      <c r="Q7" t="s">
        <v>3148</v>
      </c>
      <c r="R7" t="s">
        <v>3148</v>
      </c>
      <c r="S7" t="s">
        <v>3148</v>
      </c>
      <c r="T7" t="s">
        <v>3148</v>
      </c>
      <c r="U7" t="s">
        <v>3148</v>
      </c>
      <c r="V7" t="s">
        <v>3148</v>
      </c>
      <c r="W7" t="s">
        <v>3148</v>
      </c>
      <c r="X7" t="s">
        <v>3148</v>
      </c>
      <c r="Y7" t="s">
        <v>3148</v>
      </c>
      <c r="Z7" t="s">
        <v>3148</v>
      </c>
      <c r="AA7" t="s">
        <v>3148</v>
      </c>
      <c r="AB7" t="s">
        <v>3148</v>
      </c>
      <c r="AC7" t="s">
        <v>3148</v>
      </c>
      <c r="AD7" t="s">
        <v>3148</v>
      </c>
      <c r="AE7" t="s">
        <v>3148</v>
      </c>
      <c r="AF7" t="s">
        <v>3148</v>
      </c>
    </row>
    <row r="8" spans="1:32" x14ac:dyDescent="0.25">
      <c r="A8" t="s">
        <v>1</v>
      </c>
      <c r="B8" t="s">
        <v>8</v>
      </c>
      <c r="C8">
        <v>0.3569001200909625</v>
      </c>
      <c r="D8">
        <v>-1.723275418090392</v>
      </c>
      <c r="F8" t="s">
        <v>439</v>
      </c>
      <c r="G8" t="s">
        <v>300</v>
      </c>
      <c r="H8" t="s">
        <v>438</v>
      </c>
      <c r="I8" t="s">
        <v>77</v>
      </c>
      <c r="J8" t="s">
        <v>765</v>
      </c>
      <c r="K8" t="s">
        <v>76</v>
      </c>
      <c r="L8" t="s">
        <v>567</v>
      </c>
      <c r="M8" t="s">
        <v>569</v>
      </c>
      <c r="N8" t="s">
        <v>73</v>
      </c>
      <c r="O8" t="s">
        <v>1858</v>
      </c>
      <c r="P8" t="s">
        <v>120</v>
      </c>
      <c r="Q8" t="s">
        <v>663</v>
      </c>
      <c r="R8" t="s">
        <v>354</v>
      </c>
      <c r="S8" t="s">
        <v>114</v>
      </c>
      <c r="T8" t="s">
        <v>1860</v>
      </c>
      <c r="U8" t="s">
        <v>497</v>
      </c>
      <c r="V8" t="s">
        <v>393</v>
      </c>
      <c r="W8" t="s">
        <v>3148</v>
      </c>
      <c r="X8" t="s">
        <v>3148</v>
      </c>
      <c r="Y8" t="s">
        <v>3148</v>
      </c>
      <c r="Z8" t="s">
        <v>3148</v>
      </c>
      <c r="AA8" t="s">
        <v>3148</v>
      </c>
      <c r="AB8" t="s">
        <v>3148</v>
      </c>
      <c r="AC8" t="s">
        <v>3148</v>
      </c>
      <c r="AD8" t="s">
        <v>3148</v>
      </c>
      <c r="AE8" t="s">
        <v>3148</v>
      </c>
      <c r="AF8" t="s">
        <v>3148</v>
      </c>
    </row>
    <row r="9" spans="1:32" x14ac:dyDescent="0.25">
      <c r="A9" t="s">
        <v>3</v>
      </c>
      <c r="B9" t="s">
        <v>8</v>
      </c>
      <c r="C9">
        <v>0.394319932064986</v>
      </c>
      <c r="D9">
        <v>1.420827345863779</v>
      </c>
      <c r="F9" t="s">
        <v>439</v>
      </c>
      <c r="G9" t="s">
        <v>765</v>
      </c>
      <c r="H9" t="s">
        <v>76</v>
      </c>
      <c r="I9" t="s">
        <v>114</v>
      </c>
      <c r="J9" t="s">
        <v>77</v>
      </c>
      <c r="K9" t="s">
        <v>567</v>
      </c>
      <c r="L9" t="s">
        <v>438</v>
      </c>
      <c r="M9" t="s">
        <v>569</v>
      </c>
      <c r="N9" t="s">
        <v>393</v>
      </c>
      <c r="O9" t="s">
        <v>73</v>
      </c>
      <c r="P9" t="s">
        <v>300</v>
      </c>
      <c r="Q9" t="s">
        <v>1860</v>
      </c>
      <c r="R9" t="s">
        <v>120</v>
      </c>
      <c r="S9" t="s">
        <v>3148</v>
      </c>
      <c r="T9" t="s">
        <v>3148</v>
      </c>
      <c r="U9" t="s">
        <v>3148</v>
      </c>
      <c r="V9" t="s">
        <v>3148</v>
      </c>
      <c r="W9" t="s">
        <v>3148</v>
      </c>
      <c r="X9" t="s">
        <v>3148</v>
      </c>
      <c r="Y9" t="s">
        <v>3148</v>
      </c>
      <c r="Z9" t="s">
        <v>3148</v>
      </c>
      <c r="AA9" t="s">
        <v>3148</v>
      </c>
      <c r="AB9" t="s">
        <v>3148</v>
      </c>
      <c r="AC9" t="s">
        <v>3148</v>
      </c>
      <c r="AD9" t="s">
        <v>3148</v>
      </c>
      <c r="AE9" t="s">
        <v>3148</v>
      </c>
      <c r="AF9" t="s">
        <v>3148</v>
      </c>
    </row>
    <row r="10" spans="1:32" x14ac:dyDescent="0.25">
      <c r="A10" t="s">
        <v>0</v>
      </c>
      <c r="B10" t="s">
        <v>8</v>
      </c>
      <c r="C10">
        <v>0.25348181793307251</v>
      </c>
      <c r="D10">
        <v>-1.5926895081613031</v>
      </c>
      <c r="F10" t="s">
        <v>497</v>
      </c>
      <c r="G10" t="s">
        <v>342</v>
      </c>
      <c r="H10" t="s">
        <v>300</v>
      </c>
      <c r="I10" t="s">
        <v>1858</v>
      </c>
      <c r="J10" t="s">
        <v>1185</v>
      </c>
      <c r="K10" t="s">
        <v>438</v>
      </c>
      <c r="L10" t="s">
        <v>75</v>
      </c>
      <c r="M10" t="s">
        <v>1035</v>
      </c>
      <c r="N10" t="s">
        <v>1997</v>
      </c>
      <c r="O10" t="s">
        <v>77</v>
      </c>
      <c r="P10" t="s">
        <v>392</v>
      </c>
      <c r="Q10" t="s">
        <v>297</v>
      </c>
      <c r="R10" t="s">
        <v>663</v>
      </c>
      <c r="S10" t="s">
        <v>439</v>
      </c>
      <c r="T10" t="s">
        <v>2648</v>
      </c>
      <c r="U10" t="s">
        <v>3148</v>
      </c>
      <c r="V10" t="s">
        <v>3148</v>
      </c>
      <c r="W10" t="s">
        <v>3148</v>
      </c>
      <c r="X10" t="s">
        <v>3148</v>
      </c>
      <c r="Y10" t="s">
        <v>3148</v>
      </c>
      <c r="Z10" t="s">
        <v>3148</v>
      </c>
      <c r="AA10" t="s">
        <v>3148</v>
      </c>
      <c r="AB10" t="s">
        <v>3148</v>
      </c>
      <c r="AC10" t="s">
        <v>3148</v>
      </c>
      <c r="AD10" t="s">
        <v>3148</v>
      </c>
      <c r="AE10" t="s">
        <v>3148</v>
      </c>
      <c r="AF10" t="s">
        <v>3148</v>
      </c>
    </row>
    <row r="11" spans="1:32" x14ac:dyDescent="0.25">
      <c r="F11" t="s">
        <v>3148</v>
      </c>
      <c r="G11" t="s">
        <v>3148</v>
      </c>
      <c r="H11" t="s">
        <v>3148</v>
      </c>
      <c r="I11" t="s">
        <v>3148</v>
      </c>
      <c r="J11" t="s">
        <v>3148</v>
      </c>
      <c r="K11" t="s">
        <v>3148</v>
      </c>
      <c r="L11" t="s">
        <v>3148</v>
      </c>
      <c r="M11" t="s">
        <v>3148</v>
      </c>
      <c r="N11" t="s">
        <v>3148</v>
      </c>
      <c r="O11" t="s">
        <v>3148</v>
      </c>
      <c r="P11" t="s">
        <v>3148</v>
      </c>
      <c r="Q11" t="s">
        <v>3148</v>
      </c>
      <c r="R11" t="s">
        <v>3148</v>
      </c>
      <c r="S11" t="s">
        <v>3148</v>
      </c>
      <c r="T11" t="s">
        <v>3148</v>
      </c>
      <c r="U11" t="s">
        <v>3148</v>
      </c>
      <c r="V11" t="s">
        <v>3148</v>
      </c>
      <c r="W11" t="s">
        <v>3148</v>
      </c>
      <c r="X11" t="s">
        <v>3148</v>
      </c>
      <c r="Y11" t="s">
        <v>3148</v>
      </c>
      <c r="Z11" t="s">
        <v>3148</v>
      </c>
      <c r="AA11" t="s">
        <v>3148</v>
      </c>
      <c r="AB11" t="s">
        <v>3148</v>
      </c>
      <c r="AC11" t="s">
        <v>3148</v>
      </c>
      <c r="AD11" t="s">
        <v>3148</v>
      </c>
      <c r="AE11" t="s">
        <v>3148</v>
      </c>
      <c r="AF11" t="s">
        <v>3148</v>
      </c>
    </row>
    <row r="12" spans="1:32" x14ac:dyDescent="0.25">
      <c r="A12" t="s">
        <v>1</v>
      </c>
      <c r="B12" t="s">
        <v>9</v>
      </c>
      <c r="C12">
        <v>0.38439840727956531</v>
      </c>
      <c r="D12">
        <v>-1.8503970253123729</v>
      </c>
      <c r="F12" t="s">
        <v>439</v>
      </c>
      <c r="G12" t="s">
        <v>298</v>
      </c>
      <c r="H12" t="s">
        <v>2262</v>
      </c>
      <c r="I12" t="s">
        <v>300</v>
      </c>
      <c r="J12" t="s">
        <v>478</v>
      </c>
      <c r="K12" t="s">
        <v>979</v>
      </c>
      <c r="L12" t="s">
        <v>438</v>
      </c>
      <c r="M12" t="s">
        <v>77</v>
      </c>
      <c r="N12" t="s">
        <v>765</v>
      </c>
      <c r="O12" t="s">
        <v>76</v>
      </c>
      <c r="P12" t="s">
        <v>567</v>
      </c>
      <c r="Q12" t="s">
        <v>569</v>
      </c>
      <c r="R12" t="s">
        <v>711</v>
      </c>
      <c r="S12" t="s">
        <v>695</v>
      </c>
      <c r="T12" t="s">
        <v>73</v>
      </c>
      <c r="U12" t="s">
        <v>1858</v>
      </c>
      <c r="V12" t="s">
        <v>576</v>
      </c>
      <c r="W12" t="s">
        <v>120</v>
      </c>
      <c r="X12" t="s">
        <v>577</v>
      </c>
      <c r="Y12" t="s">
        <v>663</v>
      </c>
      <c r="Z12" t="s">
        <v>493</v>
      </c>
      <c r="AA12" t="s">
        <v>354</v>
      </c>
      <c r="AB12" t="s">
        <v>164</v>
      </c>
      <c r="AC12" t="s">
        <v>114</v>
      </c>
      <c r="AD12" t="s">
        <v>1860</v>
      </c>
      <c r="AE12" t="s">
        <v>903</v>
      </c>
      <c r="AF12" t="s">
        <v>497</v>
      </c>
    </row>
    <row r="13" spans="1:32" x14ac:dyDescent="0.25">
      <c r="A13" t="s">
        <v>3</v>
      </c>
      <c r="B13" t="s">
        <v>9</v>
      </c>
      <c r="C13">
        <v>0.39522758682180908</v>
      </c>
      <c r="D13">
        <v>1.3785330797512869</v>
      </c>
      <c r="F13" t="s">
        <v>439</v>
      </c>
      <c r="G13" t="s">
        <v>478</v>
      </c>
      <c r="H13" t="s">
        <v>765</v>
      </c>
      <c r="I13" t="s">
        <v>76</v>
      </c>
      <c r="J13" t="s">
        <v>114</v>
      </c>
      <c r="K13" t="s">
        <v>77</v>
      </c>
      <c r="L13" t="s">
        <v>567</v>
      </c>
      <c r="M13" t="s">
        <v>979</v>
      </c>
      <c r="N13" t="s">
        <v>438</v>
      </c>
      <c r="O13" t="s">
        <v>569</v>
      </c>
      <c r="P13" t="s">
        <v>711</v>
      </c>
      <c r="Q13" t="s">
        <v>393</v>
      </c>
      <c r="R13" t="s">
        <v>1230</v>
      </c>
      <c r="S13" t="s">
        <v>73</v>
      </c>
      <c r="T13" t="s">
        <v>300</v>
      </c>
      <c r="U13" t="s">
        <v>164</v>
      </c>
      <c r="V13" t="s">
        <v>1860</v>
      </c>
      <c r="W13" t="s">
        <v>2262</v>
      </c>
      <c r="X13" t="s">
        <v>120</v>
      </c>
      <c r="Y13" t="s">
        <v>493</v>
      </c>
      <c r="Z13" t="s">
        <v>3148</v>
      </c>
      <c r="AA13" t="s">
        <v>3148</v>
      </c>
      <c r="AB13" t="s">
        <v>3148</v>
      </c>
      <c r="AC13" t="s">
        <v>3148</v>
      </c>
      <c r="AD13" t="s">
        <v>3148</v>
      </c>
      <c r="AE13" t="s">
        <v>3148</v>
      </c>
      <c r="AF13" t="s">
        <v>3148</v>
      </c>
    </row>
    <row r="14" spans="1:32" x14ac:dyDescent="0.25">
      <c r="A14" t="s">
        <v>0</v>
      </c>
      <c r="B14" t="s">
        <v>9</v>
      </c>
      <c r="C14">
        <v>0.3133803219018016</v>
      </c>
      <c r="D14">
        <v>-1.521885996677194</v>
      </c>
      <c r="F14" t="s">
        <v>695</v>
      </c>
      <c r="G14" t="s">
        <v>497</v>
      </c>
      <c r="H14" t="s">
        <v>342</v>
      </c>
      <c r="I14" t="s">
        <v>300</v>
      </c>
      <c r="J14" t="s">
        <v>2262</v>
      </c>
      <c r="K14" t="s">
        <v>1858</v>
      </c>
      <c r="L14" t="s">
        <v>577</v>
      </c>
      <c r="M14" t="s">
        <v>1185</v>
      </c>
      <c r="N14" t="s">
        <v>438</v>
      </c>
      <c r="O14" t="s">
        <v>979</v>
      </c>
      <c r="P14" t="s">
        <v>576</v>
      </c>
      <c r="Q14" t="s">
        <v>75</v>
      </c>
      <c r="R14" t="s">
        <v>1035</v>
      </c>
      <c r="S14" t="s">
        <v>3148</v>
      </c>
      <c r="T14" t="s">
        <v>3148</v>
      </c>
      <c r="U14" t="s">
        <v>3148</v>
      </c>
      <c r="V14" t="s">
        <v>3148</v>
      </c>
      <c r="W14" t="s">
        <v>3148</v>
      </c>
      <c r="X14" t="s">
        <v>3148</v>
      </c>
      <c r="Y14" t="s">
        <v>3148</v>
      </c>
      <c r="Z14" t="s">
        <v>3148</v>
      </c>
      <c r="AA14" t="s">
        <v>3148</v>
      </c>
      <c r="AB14" t="s">
        <v>3148</v>
      </c>
      <c r="AC14" t="s">
        <v>3148</v>
      </c>
      <c r="AD14" t="s">
        <v>3148</v>
      </c>
      <c r="AE14" t="s">
        <v>3148</v>
      </c>
      <c r="AF14" t="s">
        <v>3148</v>
      </c>
    </row>
    <row r="15" spans="1:32" x14ac:dyDescent="0.25">
      <c r="F15" t="s">
        <v>3148</v>
      </c>
      <c r="G15" t="s">
        <v>3148</v>
      </c>
      <c r="H15" t="s">
        <v>3148</v>
      </c>
      <c r="I15" t="s">
        <v>3148</v>
      </c>
      <c r="J15" t="s">
        <v>3148</v>
      </c>
      <c r="K15" t="s">
        <v>3148</v>
      </c>
      <c r="L15" t="s">
        <v>3148</v>
      </c>
      <c r="M15" t="s">
        <v>3148</v>
      </c>
      <c r="N15" t="s">
        <v>3148</v>
      </c>
      <c r="O15" t="s">
        <v>3148</v>
      </c>
      <c r="P15" t="s">
        <v>3148</v>
      </c>
      <c r="Q15" t="s">
        <v>3148</v>
      </c>
      <c r="R15" t="s">
        <v>3148</v>
      </c>
      <c r="S15" t="s">
        <v>3148</v>
      </c>
      <c r="T15" t="s">
        <v>3148</v>
      </c>
      <c r="U15" t="s">
        <v>3148</v>
      </c>
      <c r="V15" t="s">
        <v>3148</v>
      </c>
      <c r="W15" t="s">
        <v>3148</v>
      </c>
      <c r="X15" t="s">
        <v>3148</v>
      </c>
      <c r="Y15" t="s">
        <v>3148</v>
      </c>
      <c r="Z15" t="s">
        <v>3148</v>
      </c>
      <c r="AA15" t="s">
        <v>3148</v>
      </c>
      <c r="AB15" t="s">
        <v>3148</v>
      </c>
      <c r="AC15" t="s">
        <v>3148</v>
      </c>
      <c r="AD15" t="s">
        <v>3148</v>
      </c>
      <c r="AE15" t="s">
        <v>3148</v>
      </c>
      <c r="AF15" t="s">
        <v>3148</v>
      </c>
    </row>
    <row r="16" spans="1:32" x14ac:dyDescent="0.25">
      <c r="A16" t="s">
        <v>1</v>
      </c>
      <c r="B16" t="s">
        <v>10</v>
      </c>
      <c r="C16">
        <v>0.40016391594082518</v>
      </c>
      <c r="D16">
        <v>-1.75630282578165</v>
      </c>
      <c r="F16" t="s">
        <v>439</v>
      </c>
      <c r="G16" t="s">
        <v>298</v>
      </c>
      <c r="H16" t="s">
        <v>2262</v>
      </c>
      <c r="I16" t="s">
        <v>300</v>
      </c>
      <c r="J16" t="s">
        <v>478</v>
      </c>
      <c r="K16" t="s">
        <v>979</v>
      </c>
      <c r="L16" t="s">
        <v>438</v>
      </c>
      <c r="M16" t="s">
        <v>244</v>
      </c>
      <c r="N16" t="s">
        <v>77</v>
      </c>
      <c r="O16" t="s">
        <v>765</v>
      </c>
      <c r="P16" t="s">
        <v>954</v>
      </c>
      <c r="Q16" t="s">
        <v>76</v>
      </c>
      <c r="R16" t="s">
        <v>567</v>
      </c>
      <c r="S16" t="s">
        <v>569</v>
      </c>
      <c r="T16" t="s">
        <v>711</v>
      </c>
      <c r="U16" t="s">
        <v>695</v>
      </c>
      <c r="V16" t="s">
        <v>73</v>
      </c>
      <c r="W16" t="s">
        <v>1858</v>
      </c>
      <c r="X16" t="s">
        <v>576</v>
      </c>
      <c r="Y16" t="s">
        <v>120</v>
      </c>
      <c r="Z16" t="s">
        <v>577</v>
      </c>
      <c r="AA16" t="s">
        <v>663</v>
      </c>
      <c r="AB16" t="s">
        <v>493</v>
      </c>
      <c r="AC16" t="s">
        <v>354</v>
      </c>
      <c r="AD16" t="s">
        <v>164</v>
      </c>
      <c r="AE16" t="s">
        <v>114</v>
      </c>
      <c r="AF16" t="s">
        <v>1860</v>
      </c>
    </row>
    <row r="17" spans="1:32" x14ac:dyDescent="0.25">
      <c r="A17" t="s">
        <v>3</v>
      </c>
      <c r="B17" t="s">
        <v>10</v>
      </c>
      <c r="C17">
        <v>0.40369159660032539</v>
      </c>
      <c r="D17">
        <v>1.33563222996899</v>
      </c>
      <c r="F17" t="s">
        <v>439</v>
      </c>
      <c r="G17" t="s">
        <v>478</v>
      </c>
      <c r="H17" t="s">
        <v>765</v>
      </c>
      <c r="I17" t="s">
        <v>76</v>
      </c>
      <c r="J17" t="s">
        <v>114</v>
      </c>
      <c r="K17" t="s">
        <v>77</v>
      </c>
      <c r="L17" t="s">
        <v>567</v>
      </c>
      <c r="M17" t="s">
        <v>979</v>
      </c>
      <c r="N17" t="s">
        <v>438</v>
      </c>
      <c r="O17" t="s">
        <v>954</v>
      </c>
      <c r="P17" t="s">
        <v>569</v>
      </c>
      <c r="Q17" t="s">
        <v>711</v>
      </c>
      <c r="R17" t="s">
        <v>393</v>
      </c>
      <c r="S17" t="s">
        <v>1230</v>
      </c>
      <c r="T17" t="s">
        <v>244</v>
      </c>
      <c r="U17" t="s">
        <v>73</v>
      </c>
      <c r="V17" t="s">
        <v>300</v>
      </c>
      <c r="W17" t="s">
        <v>164</v>
      </c>
      <c r="X17" t="s">
        <v>1860</v>
      </c>
      <c r="Y17" t="s">
        <v>2262</v>
      </c>
      <c r="Z17" t="s">
        <v>120</v>
      </c>
      <c r="AA17" t="s">
        <v>493</v>
      </c>
      <c r="AB17" t="s">
        <v>3148</v>
      </c>
      <c r="AC17" t="s">
        <v>3148</v>
      </c>
      <c r="AD17" t="s">
        <v>3148</v>
      </c>
      <c r="AE17" t="s">
        <v>3148</v>
      </c>
      <c r="AF17" t="s">
        <v>3148</v>
      </c>
    </row>
    <row r="18" spans="1:32" x14ac:dyDescent="0.25">
      <c r="A18" t="s">
        <v>0</v>
      </c>
      <c r="B18" t="s">
        <v>10</v>
      </c>
      <c r="C18">
        <v>0.37123665699825031</v>
      </c>
      <c r="D18">
        <v>-1.409533890439155</v>
      </c>
      <c r="F18" t="s">
        <v>695</v>
      </c>
      <c r="G18" t="s">
        <v>497</v>
      </c>
      <c r="H18" t="s">
        <v>342</v>
      </c>
      <c r="I18" t="s">
        <v>300</v>
      </c>
      <c r="J18" t="s">
        <v>2262</v>
      </c>
      <c r="K18" t="s">
        <v>244</v>
      </c>
      <c r="L18" t="s">
        <v>1858</v>
      </c>
      <c r="M18" t="s">
        <v>577</v>
      </c>
      <c r="N18" t="s">
        <v>1185</v>
      </c>
      <c r="O18" t="s">
        <v>438</v>
      </c>
      <c r="P18" t="s">
        <v>979</v>
      </c>
      <c r="Q18" t="s">
        <v>576</v>
      </c>
      <c r="R18" t="s">
        <v>75</v>
      </c>
      <c r="S18" t="s">
        <v>1035</v>
      </c>
      <c r="T18" t="s">
        <v>3148</v>
      </c>
      <c r="U18" t="s">
        <v>3148</v>
      </c>
      <c r="V18" t="s">
        <v>3148</v>
      </c>
      <c r="W18" t="s">
        <v>3148</v>
      </c>
      <c r="X18" t="s">
        <v>3148</v>
      </c>
      <c r="Y18" t="s">
        <v>3148</v>
      </c>
      <c r="Z18" t="s">
        <v>3148</v>
      </c>
      <c r="AA18" t="s">
        <v>3148</v>
      </c>
      <c r="AB18" t="s">
        <v>3148</v>
      </c>
      <c r="AC18" t="s">
        <v>3148</v>
      </c>
      <c r="AD18" t="s">
        <v>3148</v>
      </c>
      <c r="AE18" t="s">
        <v>3148</v>
      </c>
      <c r="AF18" t="s">
        <v>3148</v>
      </c>
    </row>
    <row r="19" spans="1:32" x14ac:dyDescent="0.25">
      <c r="F19" t="s">
        <v>3148</v>
      </c>
      <c r="G19" t="s">
        <v>3148</v>
      </c>
      <c r="H19" t="s">
        <v>3148</v>
      </c>
      <c r="I19" t="s">
        <v>3148</v>
      </c>
      <c r="J19" t="s">
        <v>3148</v>
      </c>
      <c r="K19" t="s">
        <v>3148</v>
      </c>
      <c r="L19" t="s">
        <v>3148</v>
      </c>
      <c r="M19" t="s">
        <v>3148</v>
      </c>
      <c r="N19" t="s">
        <v>3148</v>
      </c>
      <c r="O19" t="s">
        <v>3148</v>
      </c>
      <c r="P19" t="s">
        <v>3148</v>
      </c>
      <c r="Q19" t="s">
        <v>3148</v>
      </c>
      <c r="R19" t="s">
        <v>3148</v>
      </c>
      <c r="S19" t="s">
        <v>3148</v>
      </c>
      <c r="T19" t="s">
        <v>3148</v>
      </c>
      <c r="U19" t="s">
        <v>3148</v>
      </c>
      <c r="V19" t="s">
        <v>3148</v>
      </c>
      <c r="W19" t="s">
        <v>3148</v>
      </c>
      <c r="X19" t="s">
        <v>3148</v>
      </c>
      <c r="Y19" t="s">
        <v>3148</v>
      </c>
      <c r="Z19" t="s">
        <v>3148</v>
      </c>
      <c r="AA19" t="s">
        <v>3148</v>
      </c>
      <c r="AB19" t="s">
        <v>3148</v>
      </c>
      <c r="AC19" t="s">
        <v>3148</v>
      </c>
      <c r="AD19" t="s">
        <v>3148</v>
      </c>
      <c r="AE19" t="s">
        <v>3148</v>
      </c>
      <c r="AF19" t="s">
        <v>3148</v>
      </c>
    </row>
    <row r="20" spans="1:32" x14ac:dyDescent="0.25">
      <c r="A20" t="s">
        <v>1</v>
      </c>
      <c r="B20" t="s">
        <v>11</v>
      </c>
      <c r="C20">
        <v>0.42969432314410477</v>
      </c>
      <c r="D20">
        <v>1.330302260296121</v>
      </c>
      <c r="F20" t="s">
        <v>445</v>
      </c>
      <c r="G20" t="s">
        <v>453</v>
      </c>
      <c r="H20" t="s">
        <v>451</v>
      </c>
      <c r="I20" t="s">
        <v>641</v>
      </c>
      <c r="J20" t="s">
        <v>78</v>
      </c>
      <c r="K20" t="s">
        <v>359</v>
      </c>
      <c r="L20" t="s">
        <v>1932</v>
      </c>
      <c r="M20" t="s">
        <v>1938</v>
      </c>
      <c r="N20" t="s">
        <v>147</v>
      </c>
      <c r="O20" t="s">
        <v>713</v>
      </c>
      <c r="P20" t="s">
        <v>79</v>
      </c>
      <c r="Q20" t="s">
        <v>482</v>
      </c>
      <c r="R20" t="s">
        <v>636</v>
      </c>
      <c r="S20" t="s">
        <v>446</v>
      </c>
      <c r="T20" t="s">
        <v>358</v>
      </c>
      <c r="U20" t="s">
        <v>333</v>
      </c>
      <c r="V20" t="s">
        <v>123</v>
      </c>
      <c r="W20" t="s">
        <v>744</v>
      </c>
      <c r="X20" t="s">
        <v>3148</v>
      </c>
      <c r="Y20" t="s">
        <v>3148</v>
      </c>
      <c r="Z20" t="s">
        <v>3148</v>
      </c>
      <c r="AA20" t="s">
        <v>3148</v>
      </c>
      <c r="AB20" t="s">
        <v>3148</v>
      </c>
      <c r="AC20" t="s">
        <v>3148</v>
      </c>
      <c r="AD20" t="s">
        <v>3148</v>
      </c>
      <c r="AE20" t="s">
        <v>3148</v>
      </c>
      <c r="AF20" t="s">
        <v>3148</v>
      </c>
    </row>
    <row r="21" spans="1:32" x14ac:dyDescent="0.25">
      <c r="A21" t="s">
        <v>3</v>
      </c>
      <c r="B21" t="s">
        <v>11</v>
      </c>
      <c r="C21">
        <v>3.3833097595473843E-2</v>
      </c>
      <c r="D21">
        <v>-1.942647339421075</v>
      </c>
      <c r="F21" t="s">
        <v>2307</v>
      </c>
      <c r="G21" t="s">
        <v>453</v>
      </c>
      <c r="H21" t="s">
        <v>445</v>
      </c>
      <c r="I21" t="s">
        <v>451</v>
      </c>
      <c r="J21" t="s">
        <v>359</v>
      </c>
      <c r="K21" t="s">
        <v>641</v>
      </c>
      <c r="L21" t="s">
        <v>78</v>
      </c>
      <c r="M21" t="s">
        <v>713</v>
      </c>
      <c r="N21" t="s">
        <v>1932</v>
      </c>
      <c r="O21" t="s">
        <v>74</v>
      </c>
      <c r="P21" t="s">
        <v>766</v>
      </c>
      <c r="Q21" t="s">
        <v>2651</v>
      </c>
      <c r="R21" t="s">
        <v>695</v>
      </c>
      <c r="S21" t="s">
        <v>1938</v>
      </c>
      <c r="T21" t="s">
        <v>79</v>
      </c>
      <c r="U21" t="s">
        <v>333</v>
      </c>
      <c r="V21" t="s">
        <v>636</v>
      </c>
      <c r="W21" t="s">
        <v>446</v>
      </c>
      <c r="X21" t="s">
        <v>744</v>
      </c>
      <c r="Y21" t="s">
        <v>454</v>
      </c>
      <c r="Z21" t="s">
        <v>955</v>
      </c>
      <c r="AA21" t="s">
        <v>2409</v>
      </c>
      <c r="AB21" t="s">
        <v>358</v>
      </c>
      <c r="AC21" t="s">
        <v>482</v>
      </c>
      <c r="AD21" t="s">
        <v>123</v>
      </c>
      <c r="AE21" t="s">
        <v>3148</v>
      </c>
      <c r="AF21" t="s">
        <v>3148</v>
      </c>
    </row>
    <row r="22" spans="1:32" x14ac:dyDescent="0.25">
      <c r="A22" t="s">
        <v>0</v>
      </c>
      <c r="B22" t="s">
        <v>11</v>
      </c>
      <c r="C22">
        <v>9.1839162502974067E-2</v>
      </c>
      <c r="D22">
        <v>-1.674432430447081</v>
      </c>
      <c r="F22" t="s">
        <v>2307</v>
      </c>
      <c r="G22" t="s">
        <v>695</v>
      </c>
      <c r="H22" t="s">
        <v>453</v>
      </c>
      <c r="I22" t="s">
        <v>2380</v>
      </c>
      <c r="J22" t="s">
        <v>74</v>
      </c>
      <c r="K22" t="s">
        <v>2858</v>
      </c>
      <c r="L22" t="s">
        <v>244</v>
      </c>
      <c r="M22" t="s">
        <v>1858</v>
      </c>
      <c r="N22" t="s">
        <v>577</v>
      </c>
      <c r="O22" t="s">
        <v>2409</v>
      </c>
      <c r="P22" t="s">
        <v>1185</v>
      </c>
      <c r="Q22" t="s">
        <v>2418</v>
      </c>
      <c r="R22" t="s">
        <v>1046</v>
      </c>
      <c r="S22" t="s">
        <v>3148</v>
      </c>
      <c r="T22" t="s">
        <v>3148</v>
      </c>
      <c r="U22" t="s">
        <v>3148</v>
      </c>
      <c r="V22" t="s">
        <v>3148</v>
      </c>
      <c r="W22" t="s">
        <v>3148</v>
      </c>
      <c r="X22" t="s">
        <v>3148</v>
      </c>
      <c r="Y22" t="s">
        <v>3148</v>
      </c>
      <c r="Z22" t="s">
        <v>3148</v>
      </c>
      <c r="AA22" t="s">
        <v>3148</v>
      </c>
      <c r="AB22" t="s">
        <v>3148</v>
      </c>
      <c r="AC22" t="s">
        <v>3148</v>
      </c>
      <c r="AD22" t="s">
        <v>3148</v>
      </c>
      <c r="AE22" t="s">
        <v>3148</v>
      </c>
      <c r="AF22" t="s">
        <v>3148</v>
      </c>
    </row>
    <row r="23" spans="1:32" x14ac:dyDescent="0.25">
      <c r="F23" t="s">
        <v>3148</v>
      </c>
      <c r="G23" t="s">
        <v>3148</v>
      </c>
      <c r="H23" t="s">
        <v>3148</v>
      </c>
      <c r="I23" t="s">
        <v>3148</v>
      </c>
      <c r="J23" t="s">
        <v>3148</v>
      </c>
      <c r="K23" t="s">
        <v>3148</v>
      </c>
      <c r="L23" t="s">
        <v>3148</v>
      </c>
      <c r="M23" t="s">
        <v>3148</v>
      </c>
      <c r="N23" t="s">
        <v>3148</v>
      </c>
      <c r="O23" t="s">
        <v>3148</v>
      </c>
      <c r="P23" t="s">
        <v>3148</v>
      </c>
      <c r="Q23" t="s">
        <v>3148</v>
      </c>
      <c r="R23" t="s">
        <v>3148</v>
      </c>
      <c r="S23" t="s">
        <v>3148</v>
      </c>
      <c r="T23" t="s">
        <v>3148</v>
      </c>
      <c r="U23" t="s">
        <v>3148</v>
      </c>
      <c r="V23" t="s">
        <v>3148</v>
      </c>
      <c r="W23" t="s">
        <v>3148</v>
      </c>
      <c r="X23" t="s">
        <v>3148</v>
      </c>
      <c r="Y23" t="s">
        <v>3148</v>
      </c>
      <c r="Z23" t="s">
        <v>3148</v>
      </c>
      <c r="AA23" t="s">
        <v>3148</v>
      </c>
      <c r="AB23" t="s">
        <v>3148</v>
      </c>
      <c r="AC23" t="s">
        <v>3148</v>
      </c>
      <c r="AD23" t="s">
        <v>3148</v>
      </c>
      <c r="AE23" t="s">
        <v>3148</v>
      </c>
      <c r="AF23" t="s">
        <v>3148</v>
      </c>
    </row>
    <row r="24" spans="1:32" x14ac:dyDescent="0.25">
      <c r="A24" t="s">
        <v>1</v>
      </c>
      <c r="B24" t="s">
        <v>12</v>
      </c>
      <c r="C24">
        <v>0.44029329608938539</v>
      </c>
      <c r="D24">
        <v>1.409665005178028</v>
      </c>
      <c r="F24" t="s">
        <v>445</v>
      </c>
      <c r="G24" t="s">
        <v>453</v>
      </c>
      <c r="H24" t="s">
        <v>451</v>
      </c>
      <c r="I24" t="s">
        <v>641</v>
      </c>
      <c r="J24" t="s">
        <v>713</v>
      </c>
      <c r="K24" t="s">
        <v>636</v>
      </c>
      <c r="L24" t="s">
        <v>358</v>
      </c>
      <c r="M24" t="s">
        <v>333</v>
      </c>
      <c r="N24" t="s">
        <v>454</v>
      </c>
      <c r="O24" t="s">
        <v>1842</v>
      </c>
      <c r="P24" t="s">
        <v>661</v>
      </c>
      <c r="Q24" t="s">
        <v>3148</v>
      </c>
      <c r="R24" t="s">
        <v>3148</v>
      </c>
      <c r="S24" t="s">
        <v>3148</v>
      </c>
      <c r="T24" t="s">
        <v>3148</v>
      </c>
      <c r="U24" t="s">
        <v>3148</v>
      </c>
      <c r="V24" t="s">
        <v>3148</v>
      </c>
      <c r="W24" t="s">
        <v>3148</v>
      </c>
      <c r="X24" t="s">
        <v>3148</v>
      </c>
      <c r="Y24" t="s">
        <v>3148</v>
      </c>
      <c r="Z24" t="s">
        <v>3148</v>
      </c>
      <c r="AA24" t="s">
        <v>3148</v>
      </c>
      <c r="AB24" t="s">
        <v>3148</v>
      </c>
      <c r="AC24" t="s">
        <v>3148</v>
      </c>
      <c r="AD24" t="s">
        <v>3148</v>
      </c>
      <c r="AE24" t="s">
        <v>3148</v>
      </c>
      <c r="AF24" t="s">
        <v>3148</v>
      </c>
    </row>
    <row r="25" spans="1:32" x14ac:dyDescent="0.25">
      <c r="A25" t="s">
        <v>3</v>
      </c>
      <c r="B25" t="s">
        <v>12</v>
      </c>
      <c r="C25">
        <v>3.3833097595473843E-2</v>
      </c>
      <c r="D25">
        <v>-2.3138417982603992</v>
      </c>
      <c r="F25" t="s">
        <v>2307</v>
      </c>
      <c r="G25" t="s">
        <v>453</v>
      </c>
      <c r="H25" t="s">
        <v>445</v>
      </c>
      <c r="I25" t="s">
        <v>451</v>
      </c>
      <c r="J25" t="s">
        <v>641</v>
      </c>
      <c r="K25" t="s">
        <v>713</v>
      </c>
      <c r="L25" t="s">
        <v>74</v>
      </c>
      <c r="M25" t="s">
        <v>766</v>
      </c>
      <c r="N25" t="s">
        <v>695</v>
      </c>
      <c r="O25" t="s">
        <v>333</v>
      </c>
      <c r="P25" t="s">
        <v>636</v>
      </c>
      <c r="Q25" t="s">
        <v>454</v>
      </c>
      <c r="R25" t="s">
        <v>358</v>
      </c>
      <c r="S25" t="s">
        <v>3148</v>
      </c>
      <c r="T25" t="s">
        <v>3148</v>
      </c>
      <c r="U25" t="s">
        <v>3148</v>
      </c>
      <c r="V25" t="s">
        <v>3148</v>
      </c>
      <c r="W25" t="s">
        <v>3148</v>
      </c>
      <c r="X25" t="s">
        <v>3148</v>
      </c>
      <c r="Y25" t="s">
        <v>3148</v>
      </c>
      <c r="Z25" t="s">
        <v>3148</v>
      </c>
      <c r="AA25" t="s">
        <v>3148</v>
      </c>
      <c r="AB25" t="s">
        <v>3148</v>
      </c>
      <c r="AC25" t="s">
        <v>3148</v>
      </c>
      <c r="AD25" t="s">
        <v>3148</v>
      </c>
      <c r="AE25" t="s">
        <v>3148</v>
      </c>
      <c r="AF25" t="s">
        <v>3148</v>
      </c>
    </row>
    <row r="26" spans="1:32" x14ac:dyDescent="0.25">
      <c r="A26" t="s">
        <v>0</v>
      </c>
      <c r="B26" t="s">
        <v>12</v>
      </c>
      <c r="C26">
        <v>4.1891669681323393E-2</v>
      </c>
      <c r="D26">
        <v>-2.2875673125905118</v>
      </c>
      <c r="F26" t="s">
        <v>2307</v>
      </c>
      <c r="G26" t="s">
        <v>695</v>
      </c>
      <c r="H26" t="s">
        <v>453</v>
      </c>
      <c r="I26" t="s">
        <v>74</v>
      </c>
      <c r="J26" t="s">
        <v>244</v>
      </c>
      <c r="K26" t="s">
        <v>3148</v>
      </c>
      <c r="L26" t="s">
        <v>3148</v>
      </c>
      <c r="M26" t="s">
        <v>3148</v>
      </c>
      <c r="N26" t="s">
        <v>3148</v>
      </c>
      <c r="O26" t="s">
        <v>3148</v>
      </c>
      <c r="P26" t="s">
        <v>3148</v>
      </c>
      <c r="Q26" t="s">
        <v>3148</v>
      </c>
      <c r="R26" t="s">
        <v>3148</v>
      </c>
      <c r="S26" t="s">
        <v>3148</v>
      </c>
      <c r="T26" t="s">
        <v>3148</v>
      </c>
      <c r="U26" t="s">
        <v>3148</v>
      </c>
      <c r="V26" t="s">
        <v>3148</v>
      </c>
      <c r="W26" t="s">
        <v>3148</v>
      </c>
      <c r="X26" t="s">
        <v>3148</v>
      </c>
      <c r="Y26" t="s">
        <v>3148</v>
      </c>
      <c r="Z26" t="s">
        <v>3148</v>
      </c>
      <c r="AA26" t="s">
        <v>3148</v>
      </c>
      <c r="AB26" t="s">
        <v>3148</v>
      </c>
      <c r="AC26" t="s">
        <v>3148</v>
      </c>
      <c r="AD26" t="s">
        <v>3148</v>
      </c>
      <c r="AE26" t="s">
        <v>3148</v>
      </c>
      <c r="AF26" t="s">
        <v>3148</v>
      </c>
    </row>
    <row r="27" spans="1:32" x14ac:dyDescent="0.25">
      <c r="F27" t="s">
        <v>3148</v>
      </c>
      <c r="G27" t="s">
        <v>3148</v>
      </c>
      <c r="H27" t="s">
        <v>3148</v>
      </c>
      <c r="I27" t="s">
        <v>3148</v>
      </c>
      <c r="J27" t="s">
        <v>3148</v>
      </c>
      <c r="K27" t="s">
        <v>3148</v>
      </c>
      <c r="L27" t="s">
        <v>3148</v>
      </c>
      <c r="M27" t="s">
        <v>3148</v>
      </c>
      <c r="N27" t="s">
        <v>3148</v>
      </c>
      <c r="O27" t="s">
        <v>3148</v>
      </c>
      <c r="P27" t="s">
        <v>3148</v>
      </c>
      <c r="Q27" t="s">
        <v>3148</v>
      </c>
      <c r="R27" t="s">
        <v>3148</v>
      </c>
      <c r="S27" t="s">
        <v>3148</v>
      </c>
      <c r="T27" t="s">
        <v>3148</v>
      </c>
      <c r="U27" t="s">
        <v>3148</v>
      </c>
      <c r="V27" t="s">
        <v>3148</v>
      </c>
      <c r="W27" t="s">
        <v>3148</v>
      </c>
      <c r="X27" t="s">
        <v>3148</v>
      </c>
      <c r="Y27" t="s">
        <v>3148</v>
      </c>
      <c r="Z27" t="s">
        <v>3148</v>
      </c>
      <c r="AA27" t="s">
        <v>3148</v>
      </c>
      <c r="AB27" t="s">
        <v>3148</v>
      </c>
      <c r="AC27" t="s">
        <v>3148</v>
      </c>
      <c r="AD27" t="s">
        <v>3148</v>
      </c>
      <c r="AE27" t="s">
        <v>3148</v>
      </c>
      <c r="AF27" t="s">
        <v>3148</v>
      </c>
    </row>
    <row r="28" spans="1:32" x14ac:dyDescent="0.25">
      <c r="A28" t="s">
        <v>1</v>
      </c>
      <c r="B28" t="s">
        <v>13</v>
      </c>
      <c r="C28">
        <v>0.54981012182283051</v>
      </c>
      <c r="D28">
        <v>1.228312609345515</v>
      </c>
      <c r="F28" t="s">
        <v>445</v>
      </c>
      <c r="G28" t="s">
        <v>453</v>
      </c>
      <c r="H28" t="s">
        <v>451</v>
      </c>
      <c r="I28" t="s">
        <v>142</v>
      </c>
      <c r="J28" t="s">
        <v>641</v>
      </c>
      <c r="K28" t="s">
        <v>147</v>
      </c>
      <c r="L28" t="s">
        <v>713</v>
      </c>
      <c r="M28" t="s">
        <v>636</v>
      </c>
      <c r="N28" t="s">
        <v>358</v>
      </c>
      <c r="O28" t="s">
        <v>333</v>
      </c>
      <c r="P28" t="s">
        <v>3148</v>
      </c>
      <c r="Q28" t="s">
        <v>3148</v>
      </c>
      <c r="R28" t="s">
        <v>3148</v>
      </c>
      <c r="S28" t="s">
        <v>3148</v>
      </c>
      <c r="T28" t="s">
        <v>3148</v>
      </c>
      <c r="U28" t="s">
        <v>3148</v>
      </c>
      <c r="V28" t="s">
        <v>3148</v>
      </c>
      <c r="W28" t="s">
        <v>3148</v>
      </c>
      <c r="X28" t="s">
        <v>3148</v>
      </c>
      <c r="Y28" t="s">
        <v>3148</v>
      </c>
      <c r="Z28" t="s">
        <v>3148</v>
      </c>
      <c r="AA28" t="s">
        <v>3148</v>
      </c>
      <c r="AB28" t="s">
        <v>3148</v>
      </c>
      <c r="AC28" t="s">
        <v>3148</v>
      </c>
      <c r="AD28" t="s">
        <v>3148</v>
      </c>
      <c r="AE28" t="s">
        <v>3148</v>
      </c>
      <c r="AF28" t="s">
        <v>3148</v>
      </c>
    </row>
    <row r="29" spans="1:32" x14ac:dyDescent="0.25">
      <c r="A29" t="s">
        <v>3</v>
      </c>
      <c r="B29" t="s">
        <v>13</v>
      </c>
      <c r="C29">
        <v>4.8413212435233159E-2</v>
      </c>
      <c r="D29">
        <v>-2.0537119636788059</v>
      </c>
      <c r="F29" t="s">
        <v>2307</v>
      </c>
      <c r="G29" t="s">
        <v>453</v>
      </c>
      <c r="H29" t="s">
        <v>142</v>
      </c>
      <c r="I29" t="s">
        <v>445</v>
      </c>
      <c r="J29" t="s">
        <v>451</v>
      </c>
      <c r="K29" t="s">
        <v>641</v>
      </c>
      <c r="L29" t="s">
        <v>713</v>
      </c>
      <c r="M29" t="s">
        <v>74</v>
      </c>
      <c r="N29" t="s">
        <v>766</v>
      </c>
      <c r="O29" t="s">
        <v>695</v>
      </c>
      <c r="P29" t="s">
        <v>333</v>
      </c>
      <c r="Q29" t="s">
        <v>636</v>
      </c>
      <c r="R29" t="s">
        <v>454</v>
      </c>
      <c r="S29" t="s">
        <v>358</v>
      </c>
      <c r="T29" t="s">
        <v>3148</v>
      </c>
      <c r="U29" t="s">
        <v>3148</v>
      </c>
      <c r="V29" t="s">
        <v>3148</v>
      </c>
      <c r="W29" t="s">
        <v>3148</v>
      </c>
      <c r="X29" t="s">
        <v>3148</v>
      </c>
      <c r="Y29" t="s">
        <v>3148</v>
      </c>
      <c r="Z29" t="s">
        <v>3148</v>
      </c>
      <c r="AA29" t="s">
        <v>3148</v>
      </c>
      <c r="AB29" t="s">
        <v>3148</v>
      </c>
      <c r="AC29" t="s">
        <v>3148</v>
      </c>
      <c r="AD29" t="s">
        <v>3148</v>
      </c>
      <c r="AE29" t="s">
        <v>3148</v>
      </c>
      <c r="AF29" t="s">
        <v>3148</v>
      </c>
    </row>
    <row r="30" spans="1:32" x14ac:dyDescent="0.25">
      <c r="A30" t="s">
        <v>0</v>
      </c>
      <c r="B30" t="s">
        <v>13</v>
      </c>
      <c r="C30">
        <v>1.2012946595294409E-2</v>
      </c>
      <c r="D30">
        <v>-2.192768710145796</v>
      </c>
      <c r="F30" t="s">
        <v>2307</v>
      </c>
      <c r="G30" t="s">
        <v>695</v>
      </c>
      <c r="H30" t="s">
        <v>453</v>
      </c>
      <c r="I30" t="s">
        <v>142</v>
      </c>
      <c r="J30" t="s">
        <v>2554</v>
      </c>
      <c r="K30" t="s">
        <v>2380</v>
      </c>
      <c r="L30" t="s">
        <v>74</v>
      </c>
      <c r="M30" t="s">
        <v>2571</v>
      </c>
      <c r="N30" t="s">
        <v>227</v>
      </c>
      <c r="O30" t="s">
        <v>244</v>
      </c>
      <c r="P30" t="s">
        <v>3148</v>
      </c>
      <c r="Q30" t="s">
        <v>3148</v>
      </c>
      <c r="R30" t="s">
        <v>3148</v>
      </c>
      <c r="S30" t="s">
        <v>3148</v>
      </c>
      <c r="T30" t="s">
        <v>3148</v>
      </c>
      <c r="U30" t="s">
        <v>3148</v>
      </c>
      <c r="V30" t="s">
        <v>3148</v>
      </c>
      <c r="W30" t="s">
        <v>3148</v>
      </c>
      <c r="X30" t="s">
        <v>3148</v>
      </c>
      <c r="Y30" t="s">
        <v>3148</v>
      </c>
      <c r="Z30" t="s">
        <v>3148</v>
      </c>
      <c r="AA30" t="s">
        <v>3148</v>
      </c>
      <c r="AB30" t="s">
        <v>3148</v>
      </c>
      <c r="AC30" t="s">
        <v>3148</v>
      </c>
      <c r="AD30" t="s">
        <v>3148</v>
      </c>
      <c r="AE30" t="s">
        <v>3148</v>
      </c>
      <c r="AF30" t="s">
        <v>3148</v>
      </c>
    </row>
    <row r="31" spans="1:32" x14ac:dyDescent="0.25">
      <c r="F31" t="s">
        <v>3148</v>
      </c>
      <c r="G31" t="s">
        <v>3148</v>
      </c>
      <c r="H31" t="s">
        <v>3148</v>
      </c>
      <c r="I31" t="s">
        <v>3148</v>
      </c>
      <c r="J31" t="s">
        <v>3148</v>
      </c>
      <c r="K31" t="s">
        <v>3148</v>
      </c>
      <c r="L31" t="s">
        <v>3148</v>
      </c>
      <c r="M31" t="s">
        <v>3148</v>
      </c>
      <c r="N31" t="s">
        <v>3148</v>
      </c>
      <c r="O31" t="s">
        <v>3148</v>
      </c>
      <c r="P31" t="s">
        <v>3148</v>
      </c>
      <c r="Q31" t="s">
        <v>3148</v>
      </c>
      <c r="R31" t="s">
        <v>3148</v>
      </c>
      <c r="S31" t="s">
        <v>3148</v>
      </c>
      <c r="T31" t="s">
        <v>3148</v>
      </c>
      <c r="U31" t="s">
        <v>3148</v>
      </c>
      <c r="V31" t="s">
        <v>3148</v>
      </c>
      <c r="W31" t="s">
        <v>3148</v>
      </c>
      <c r="X31" t="s">
        <v>3148</v>
      </c>
      <c r="Y31" t="s">
        <v>3148</v>
      </c>
      <c r="Z31" t="s">
        <v>3148</v>
      </c>
      <c r="AA31" t="s">
        <v>3148</v>
      </c>
      <c r="AB31" t="s">
        <v>3148</v>
      </c>
      <c r="AC31" t="s">
        <v>3148</v>
      </c>
      <c r="AD31" t="s">
        <v>3148</v>
      </c>
      <c r="AE31" t="s">
        <v>3148</v>
      </c>
      <c r="AF31" t="s">
        <v>3148</v>
      </c>
    </row>
    <row r="32" spans="1:32" x14ac:dyDescent="0.25">
      <c r="A32" t="s">
        <v>1</v>
      </c>
      <c r="B32" t="s">
        <v>14</v>
      </c>
      <c r="C32">
        <v>0.59564382046191211</v>
      </c>
      <c r="D32">
        <v>-1.211270207379576</v>
      </c>
      <c r="F32" t="s">
        <v>979</v>
      </c>
      <c r="G32" t="s">
        <v>954</v>
      </c>
      <c r="H32" t="s">
        <v>576</v>
      </c>
      <c r="I32" t="s">
        <v>120</v>
      </c>
      <c r="J32" t="s">
        <v>577</v>
      </c>
      <c r="K32" t="s">
        <v>1895</v>
      </c>
      <c r="L32" t="s">
        <v>493</v>
      </c>
      <c r="M32" t="s">
        <v>2634</v>
      </c>
      <c r="N32" t="s">
        <v>164</v>
      </c>
      <c r="O32" t="s">
        <v>193</v>
      </c>
      <c r="P32" t="s">
        <v>3148</v>
      </c>
      <c r="Q32" t="s">
        <v>3148</v>
      </c>
      <c r="R32" t="s">
        <v>3148</v>
      </c>
      <c r="S32" t="s">
        <v>3148</v>
      </c>
      <c r="T32" t="s">
        <v>3148</v>
      </c>
      <c r="U32" t="s">
        <v>3148</v>
      </c>
      <c r="V32" t="s">
        <v>3148</v>
      </c>
      <c r="W32" t="s">
        <v>3148</v>
      </c>
      <c r="X32" t="s">
        <v>3148</v>
      </c>
      <c r="Y32" t="s">
        <v>3148</v>
      </c>
      <c r="Z32" t="s">
        <v>3148</v>
      </c>
      <c r="AA32" t="s">
        <v>3148</v>
      </c>
      <c r="AB32" t="s">
        <v>3148</v>
      </c>
      <c r="AC32" t="s">
        <v>3148</v>
      </c>
      <c r="AD32" t="s">
        <v>3148</v>
      </c>
      <c r="AE32" t="s">
        <v>3148</v>
      </c>
      <c r="AF32" t="s">
        <v>3148</v>
      </c>
    </row>
    <row r="33" spans="1:32" x14ac:dyDescent="0.25">
      <c r="A33" t="s">
        <v>3</v>
      </c>
      <c r="B33" t="s">
        <v>14</v>
      </c>
      <c r="C33">
        <v>0.63445646317708981</v>
      </c>
      <c r="D33">
        <v>1.096667377223052</v>
      </c>
      <c r="F33" t="s">
        <v>979</v>
      </c>
      <c r="G33" t="s">
        <v>193</v>
      </c>
      <c r="H33" t="s">
        <v>954</v>
      </c>
      <c r="I33" t="s">
        <v>1230</v>
      </c>
      <c r="J33" t="s">
        <v>164</v>
      </c>
      <c r="K33" t="s">
        <v>120</v>
      </c>
      <c r="L33" t="s">
        <v>493</v>
      </c>
      <c r="M33" t="s">
        <v>2458</v>
      </c>
      <c r="N33" t="s">
        <v>1498</v>
      </c>
      <c r="O33" t="s">
        <v>505</v>
      </c>
      <c r="P33" t="s">
        <v>1895</v>
      </c>
      <c r="Q33" t="s">
        <v>3148</v>
      </c>
      <c r="R33" t="s">
        <v>3148</v>
      </c>
      <c r="S33" t="s">
        <v>3148</v>
      </c>
      <c r="T33" t="s">
        <v>3148</v>
      </c>
      <c r="U33" t="s">
        <v>3148</v>
      </c>
      <c r="V33" t="s">
        <v>3148</v>
      </c>
      <c r="W33" t="s">
        <v>3148</v>
      </c>
      <c r="X33" t="s">
        <v>3148</v>
      </c>
      <c r="Y33" t="s">
        <v>3148</v>
      </c>
      <c r="Z33" t="s">
        <v>3148</v>
      </c>
      <c r="AA33" t="s">
        <v>3148</v>
      </c>
      <c r="AB33" t="s">
        <v>3148</v>
      </c>
      <c r="AC33" t="s">
        <v>3148</v>
      </c>
      <c r="AD33" t="s">
        <v>3148</v>
      </c>
      <c r="AE33" t="s">
        <v>3148</v>
      </c>
      <c r="AF33" t="s">
        <v>3148</v>
      </c>
    </row>
    <row r="34" spans="1:32" x14ac:dyDescent="0.25">
      <c r="A34" t="s">
        <v>0</v>
      </c>
      <c r="B34" t="s">
        <v>14</v>
      </c>
      <c r="C34">
        <v>0.96976929899130404</v>
      </c>
      <c r="D34">
        <v>0.67119337071350627</v>
      </c>
      <c r="F34" t="s">
        <v>962</v>
      </c>
      <c r="G34" t="s">
        <v>1498</v>
      </c>
      <c r="H34" t="s">
        <v>780</v>
      </c>
      <c r="I34" t="s">
        <v>2458</v>
      </c>
      <c r="J34" t="s">
        <v>951</v>
      </c>
      <c r="K34" t="s">
        <v>1230</v>
      </c>
      <c r="L34" t="s">
        <v>193</v>
      </c>
      <c r="M34" t="s">
        <v>1842</v>
      </c>
      <c r="N34" t="s">
        <v>505</v>
      </c>
      <c r="O34" t="s">
        <v>2366</v>
      </c>
      <c r="P34" t="s">
        <v>939</v>
      </c>
      <c r="Q34" t="s">
        <v>2090</v>
      </c>
      <c r="R34" t="s">
        <v>3148</v>
      </c>
      <c r="S34" t="s">
        <v>3148</v>
      </c>
      <c r="T34" t="s">
        <v>3148</v>
      </c>
      <c r="U34" t="s">
        <v>3148</v>
      </c>
      <c r="V34" t="s">
        <v>3148</v>
      </c>
      <c r="W34" t="s">
        <v>3148</v>
      </c>
      <c r="X34" t="s">
        <v>3148</v>
      </c>
      <c r="Y34" t="s">
        <v>3148</v>
      </c>
      <c r="Z34" t="s">
        <v>3148</v>
      </c>
      <c r="AA34" t="s">
        <v>3148</v>
      </c>
      <c r="AB34" t="s">
        <v>3148</v>
      </c>
      <c r="AC34" t="s">
        <v>3148</v>
      </c>
      <c r="AD34" t="s">
        <v>3148</v>
      </c>
      <c r="AE34" t="s">
        <v>3148</v>
      </c>
      <c r="AF34" t="s">
        <v>3148</v>
      </c>
    </row>
    <row r="35" spans="1:32" x14ac:dyDescent="0.25">
      <c r="F35" t="s">
        <v>3148</v>
      </c>
      <c r="G35" t="s">
        <v>3148</v>
      </c>
      <c r="H35" t="s">
        <v>3148</v>
      </c>
      <c r="I35" t="s">
        <v>3148</v>
      </c>
      <c r="J35" t="s">
        <v>3148</v>
      </c>
      <c r="K35" t="s">
        <v>3148</v>
      </c>
      <c r="L35" t="s">
        <v>3148</v>
      </c>
      <c r="M35" t="s">
        <v>3148</v>
      </c>
      <c r="N35" t="s">
        <v>3148</v>
      </c>
      <c r="O35" t="s">
        <v>3148</v>
      </c>
      <c r="P35" t="s">
        <v>3148</v>
      </c>
      <c r="Q35" t="s">
        <v>3148</v>
      </c>
      <c r="R35" t="s">
        <v>3148</v>
      </c>
      <c r="S35" t="s">
        <v>3148</v>
      </c>
      <c r="T35" t="s">
        <v>3148</v>
      </c>
      <c r="U35" t="s">
        <v>3148</v>
      </c>
      <c r="V35" t="s">
        <v>3148</v>
      </c>
      <c r="W35" t="s">
        <v>3148</v>
      </c>
      <c r="X35" t="s">
        <v>3148</v>
      </c>
      <c r="Y35" t="s">
        <v>3148</v>
      </c>
      <c r="Z35" t="s">
        <v>3148</v>
      </c>
      <c r="AA35" t="s">
        <v>3148</v>
      </c>
      <c r="AB35" t="s">
        <v>3148</v>
      </c>
      <c r="AC35" t="s">
        <v>3148</v>
      </c>
      <c r="AD35" t="s">
        <v>3148</v>
      </c>
      <c r="AE35" t="s">
        <v>3148</v>
      </c>
      <c r="AF35" t="s">
        <v>3148</v>
      </c>
    </row>
    <row r="36" spans="1:32" x14ac:dyDescent="0.25">
      <c r="A36" t="s">
        <v>1</v>
      </c>
      <c r="B36" t="s">
        <v>15</v>
      </c>
      <c r="C36">
        <v>0.35531135531135533</v>
      </c>
      <c r="D36">
        <v>2.0085240919278839</v>
      </c>
      <c r="F36" t="s">
        <v>453</v>
      </c>
      <c r="G36" t="s">
        <v>451</v>
      </c>
      <c r="H36" t="s">
        <v>641</v>
      </c>
      <c r="I36" t="s">
        <v>78</v>
      </c>
      <c r="J36" t="s">
        <v>359</v>
      </c>
      <c r="K36" t="s">
        <v>1932</v>
      </c>
      <c r="L36" t="s">
        <v>713</v>
      </c>
      <c r="M36" t="s">
        <v>79</v>
      </c>
      <c r="N36" t="s">
        <v>482</v>
      </c>
      <c r="O36" t="s">
        <v>358</v>
      </c>
      <c r="P36" t="s">
        <v>333</v>
      </c>
      <c r="Q36" t="s">
        <v>454</v>
      </c>
      <c r="R36" t="s">
        <v>3148</v>
      </c>
      <c r="S36" t="s">
        <v>3148</v>
      </c>
      <c r="T36" t="s">
        <v>3148</v>
      </c>
      <c r="U36" t="s">
        <v>3148</v>
      </c>
      <c r="V36" t="s">
        <v>3148</v>
      </c>
      <c r="W36" t="s">
        <v>3148</v>
      </c>
      <c r="X36" t="s">
        <v>3148</v>
      </c>
      <c r="Y36" t="s">
        <v>3148</v>
      </c>
      <c r="Z36" t="s">
        <v>3148</v>
      </c>
      <c r="AA36" t="s">
        <v>3148</v>
      </c>
      <c r="AB36" t="s">
        <v>3148</v>
      </c>
      <c r="AC36" t="s">
        <v>3148</v>
      </c>
      <c r="AD36" t="s">
        <v>3148</v>
      </c>
      <c r="AE36" t="s">
        <v>3148</v>
      </c>
      <c r="AF36" t="s">
        <v>3148</v>
      </c>
    </row>
    <row r="37" spans="1:32" x14ac:dyDescent="0.25">
      <c r="A37" t="s">
        <v>3</v>
      </c>
      <c r="B37" t="s">
        <v>15</v>
      </c>
      <c r="C37">
        <v>3.3833097595473843E-2</v>
      </c>
      <c r="D37">
        <v>-2.3252012999846792</v>
      </c>
      <c r="F37" t="s">
        <v>453</v>
      </c>
      <c r="G37" t="s">
        <v>451</v>
      </c>
      <c r="H37" t="s">
        <v>359</v>
      </c>
      <c r="I37" t="s">
        <v>641</v>
      </c>
      <c r="J37" t="s">
        <v>78</v>
      </c>
      <c r="K37" t="s">
        <v>713</v>
      </c>
      <c r="L37" t="s">
        <v>1932</v>
      </c>
      <c r="M37" t="s">
        <v>74</v>
      </c>
      <c r="N37" t="s">
        <v>766</v>
      </c>
      <c r="O37" t="s">
        <v>79</v>
      </c>
      <c r="P37" t="s">
        <v>333</v>
      </c>
      <c r="Q37" t="s">
        <v>454</v>
      </c>
      <c r="R37" t="s">
        <v>358</v>
      </c>
      <c r="S37" t="s">
        <v>482</v>
      </c>
      <c r="T37" t="s">
        <v>3148</v>
      </c>
      <c r="U37" t="s">
        <v>3148</v>
      </c>
      <c r="V37" t="s">
        <v>3148</v>
      </c>
      <c r="W37" t="s">
        <v>3148</v>
      </c>
      <c r="X37" t="s">
        <v>3148</v>
      </c>
      <c r="Y37" t="s">
        <v>3148</v>
      </c>
      <c r="Z37" t="s">
        <v>3148</v>
      </c>
      <c r="AA37" t="s">
        <v>3148</v>
      </c>
      <c r="AB37" t="s">
        <v>3148</v>
      </c>
      <c r="AC37" t="s">
        <v>3148</v>
      </c>
      <c r="AD37" t="s">
        <v>3148</v>
      </c>
      <c r="AE37" t="s">
        <v>3148</v>
      </c>
      <c r="AF37" t="s">
        <v>3148</v>
      </c>
    </row>
    <row r="38" spans="1:32" x14ac:dyDescent="0.25">
      <c r="A38" t="s">
        <v>0</v>
      </c>
      <c r="B38" t="s">
        <v>15</v>
      </c>
      <c r="C38">
        <v>0.37395957029249671</v>
      </c>
      <c r="D38">
        <v>-1.378806843973186</v>
      </c>
      <c r="F38" t="s">
        <v>453</v>
      </c>
      <c r="G38" t="s">
        <v>74</v>
      </c>
      <c r="H38" t="s">
        <v>1858</v>
      </c>
      <c r="I38" t="s">
        <v>359</v>
      </c>
      <c r="J38" t="s">
        <v>451</v>
      </c>
      <c r="K38" t="s">
        <v>1914</v>
      </c>
      <c r="L38" t="s">
        <v>713</v>
      </c>
      <c r="M38" t="s">
        <v>3148</v>
      </c>
      <c r="N38" t="s">
        <v>3148</v>
      </c>
      <c r="O38" t="s">
        <v>3148</v>
      </c>
      <c r="P38" t="s">
        <v>3148</v>
      </c>
      <c r="Q38" t="s">
        <v>3148</v>
      </c>
      <c r="R38" t="s">
        <v>3148</v>
      </c>
      <c r="S38" t="s">
        <v>3148</v>
      </c>
      <c r="T38" t="s">
        <v>3148</v>
      </c>
      <c r="U38" t="s">
        <v>3148</v>
      </c>
      <c r="V38" t="s">
        <v>3148</v>
      </c>
      <c r="W38" t="s">
        <v>3148</v>
      </c>
      <c r="X38" t="s">
        <v>3148</v>
      </c>
      <c r="Y38" t="s">
        <v>3148</v>
      </c>
      <c r="Z38" t="s">
        <v>3148</v>
      </c>
      <c r="AA38" t="s">
        <v>3148</v>
      </c>
      <c r="AB38" t="s">
        <v>3148</v>
      </c>
      <c r="AC38" t="s">
        <v>3148</v>
      </c>
      <c r="AD38" t="s">
        <v>3148</v>
      </c>
      <c r="AE38" t="s">
        <v>3148</v>
      </c>
      <c r="AF38" t="s">
        <v>3148</v>
      </c>
    </row>
    <row r="39" spans="1:32" x14ac:dyDescent="0.25">
      <c r="F39" t="s">
        <v>3148</v>
      </c>
      <c r="G39" t="s">
        <v>3148</v>
      </c>
      <c r="H39" t="s">
        <v>3148</v>
      </c>
      <c r="I39" t="s">
        <v>3148</v>
      </c>
      <c r="J39" t="s">
        <v>3148</v>
      </c>
      <c r="K39" t="s">
        <v>3148</v>
      </c>
      <c r="L39" t="s">
        <v>3148</v>
      </c>
      <c r="M39" t="s">
        <v>3148</v>
      </c>
      <c r="N39" t="s">
        <v>3148</v>
      </c>
      <c r="O39" t="s">
        <v>3148</v>
      </c>
      <c r="P39" t="s">
        <v>3148</v>
      </c>
      <c r="Q39" t="s">
        <v>3148</v>
      </c>
      <c r="R39" t="s">
        <v>3148</v>
      </c>
      <c r="S39" t="s">
        <v>3148</v>
      </c>
      <c r="T39" t="s">
        <v>3148</v>
      </c>
      <c r="U39" t="s">
        <v>3148</v>
      </c>
      <c r="V39" t="s">
        <v>3148</v>
      </c>
      <c r="W39" t="s">
        <v>3148</v>
      </c>
      <c r="X39" t="s">
        <v>3148</v>
      </c>
      <c r="Y39" t="s">
        <v>3148</v>
      </c>
      <c r="Z39" t="s">
        <v>3148</v>
      </c>
      <c r="AA39" t="s">
        <v>3148</v>
      </c>
      <c r="AB39" t="s">
        <v>3148</v>
      </c>
      <c r="AC39" t="s">
        <v>3148</v>
      </c>
      <c r="AD39" t="s">
        <v>3148</v>
      </c>
      <c r="AE39" t="s">
        <v>3148</v>
      </c>
      <c r="AF39" t="s">
        <v>3148</v>
      </c>
    </row>
    <row r="40" spans="1:32" x14ac:dyDescent="0.25">
      <c r="A40" t="s">
        <v>1</v>
      </c>
      <c r="B40" t="s">
        <v>16</v>
      </c>
      <c r="C40">
        <v>0.36094969732105542</v>
      </c>
      <c r="D40">
        <v>1.6690635200929089</v>
      </c>
      <c r="F40" t="s">
        <v>453</v>
      </c>
      <c r="G40" t="s">
        <v>451</v>
      </c>
      <c r="H40" t="s">
        <v>641</v>
      </c>
      <c r="I40" t="s">
        <v>78</v>
      </c>
      <c r="J40" t="s">
        <v>359</v>
      </c>
      <c r="K40" t="s">
        <v>1932</v>
      </c>
      <c r="L40" t="s">
        <v>713</v>
      </c>
      <c r="M40" t="s">
        <v>79</v>
      </c>
      <c r="N40" t="s">
        <v>482</v>
      </c>
      <c r="O40" t="s">
        <v>358</v>
      </c>
      <c r="P40" t="s">
        <v>333</v>
      </c>
      <c r="Q40" t="s">
        <v>454</v>
      </c>
      <c r="R40" t="s">
        <v>3148</v>
      </c>
      <c r="S40" t="s">
        <v>3148</v>
      </c>
      <c r="T40" t="s">
        <v>3148</v>
      </c>
      <c r="U40" t="s">
        <v>3148</v>
      </c>
      <c r="V40" t="s">
        <v>3148</v>
      </c>
      <c r="W40" t="s">
        <v>3148</v>
      </c>
      <c r="X40" t="s">
        <v>3148</v>
      </c>
      <c r="Y40" t="s">
        <v>3148</v>
      </c>
      <c r="Z40" t="s">
        <v>3148</v>
      </c>
      <c r="AA40" t="s">
        <v>3148</v>
      </c>
      <c r="AB40" t="s">
        <v>3148</v>
      </c>
      <c r="AC40" t="s">
        <v>3148</v>
      </c>
      <c r="AD40" t="s">
        <v>3148</v>
      </c>
      <c r="AE40" t="s">
        <v>3148</v>
      </c>
      <c r="AF40" t="s">
        <v>3148</v>
      </c>
    </row>
    <row r="41" spans="1:32" x14ac:dyDescent="0.25">
      <c r="A41" t="s">
        <v>3</v>
      </c>
      <c r="B41" t="s">
        <v>16</v>
      </c>
      <c r="C41">
        <v>0.14770537963740549</v>
      </c>
      <c r="D41">
        <v>-2.0008994718168478</v>
      </c>
      <c r="F41" t="s">
        <v>453</v>
      </c>
      <c r="G41" t="s">
        <v>451</v>
      </c>
      <c r="H41" t="s">
        <v>359</v>
      </c>
      <c r="I41" t="s">
        <v>641</v>
      </c>
      <c r="J41" t="s">
        <v>78</v>
      </c>
      <c r="K41" t="s">
        <v>713</v>
      </c>
      <c r="L41" t="s">
        <v>1932</v>
      </c>
      <c r="M41" t="s">
        <v>74</v>
      </c>
      <c r="N41" t="s">
        <v>766</v>
      </c>
      <c r="O41" t="s">
        <v>695</v>
      </c>
      <c r="P41" t="s">
        <v>79</v>
      </c>
      <c r="Q41" t="s">
        <v>333</v>
      </c>
      <c r="R41" t="s">
        <v>454</v>
      </c>
      <c r="S41" t="s">
        <v>358</v>
      </c>
      <c r="T41" t="s">
        <v>482</v>
      </c>
      <c r="U41" t="s">
        <v>3148</v>
      </c>
      <c r="V41" t="s">
        <v>3148</v>
      </c>
      <c r="W41" t="s">
        <v>3148</v>
      </c>
      <c r="X41" t="s">
        <v>3148</v>
      </c>
      <c r="Y41" t="s">
        <v>3148</v>
      </c>
      <c r="Z41" t="s">
        <v>3148</v>
      </c>
      <c r="AA41" t="s">
        <v>3148</v>
      </c>
      <c r="AB41" t="s">
        <v>3148</v>
      </c>
      <c r="AC41" t="s">
        <v>3148</v>
      </c>
      <c r="AD41" t="s">
        <v>3148</v>
      </c>
      <c r="AE41" t="s">
        <v>3148</v>
      </c>
      <c r="AF41" t="s">
        <v>3148</v>
      </c>
    </row>
    <row r="42" spans="1:32" x14ac:dyDescent="0.25">
      <c r="A42" t="s">
        <v>0</v>
      </c>
      <c r="B42" t="s">
        <v>16</v>
      </c>
      <c r="C42">
        <v>0.37055703554371572</v>
      </c>
      <c r="D42">
        <v>-1.3508987011859219</v>
      </c>
      <c r="F42" t="s">
        <v>695</v>
      </c>
      <c r="G42" t="s">
        <v>453</v>
      </c>
      <c r="H42" t="s">
        <v>74</v>
      </c>
      <c r="I42" t="s">
        <v>1858</v>
      </c>
      <c r="J42" t="s">
        <v>359</v>
      </c>
      <c r="K42" t="s">
        <v>455</v>
      </c>
      <c r="L42" t="s">
        <v>451</v>
      </c>
      <c r="M42" t="s">
        <v>1903</v>
      </c>
      <c r="N42" t="s">
        <v>1914</v>
      </c>
      <c r="O42" t="s">
        <v>713</v>
      </c>
      <c r="P42" t="s">
        <v>3148</v>
      </c>
      <c r="Q42" t="s">
        <v>3148</v>
      </c>
      <c r="R42" t="s">
        <v>3148</v>
      </c>
      <c r="S42" t="s">
        <v>3148</v>
      </c>
      <c r="T42" t="s">
        <v>3148</v>
      </c>
      <c r="U42" t="s">
        <v>3148</v>
      </c>
      <c r="V42" t="s">
        <v>3148</v>
      </c>
      <c r="W42" t="s">
        <v>3148</v>
      </c>
      <c r="X42" t="s">
        <v>3148</v>
      </c>
      <c r="Y42" t="s">
        <v>3148</v>
      </c>
      <c r="Z42" t="s">
        <v>3148</v>
      </c>
      <c r="AA42" t="s">
        <v>3148</v>
      </c>
      <c r="AB42" t="s">
        <v>3148</v>
      </c>
      <c r="AC42" t="s">
        <v>3148</v>
      </c>
      <c r="AD42" t="s">
        <v>3148</v>
      </c>
      <c r="AE42" t="s">
        <v>3148</v>
      </c>
      <c r="AF42" t="s">
        <v>3148</v>
      </c>
    </row>
    <row r="43" spans="1:32" x14ac:dyDescent="0.25">
      <c r="F43" t="s">
        <v>3148</v>
      </c>
      <c r="G43" t="s">
        <v>3148</v>
      </c>
      <c r="H43" t="s">
        <v>3148</v>
      </c>
      <c r="I43" t="s">
        <v>3148</v>
      </c>
      <c r="J43" t="s">
        <v>3148</v>
      </c>
      <c r="K43" t="s">
        <v>3148</v>
      </c>
      <c r="L43" t="s">
        <v>3148</v>
      </c>
      <c r="M43" t="s">
        <v>3148</v>
      </c>
      <c r="N43" t="s">
        <v>3148</v>
      </c>
      <c r="O43" t="s">
        <v>3148</v>
      </c>
      <c r="P43" t="s">
        <v>3148</v>
      </c>
      <c r="Q43" t="s">
        <v>3148</v>
      </c>
      <c r="R43" t="s">
        <v>3148</v>
      </c>
      <c r="S43" t="s">
        <v>3148</v>
      </c>
      <c r="T43" t="s">
        <v>3148</v>
      </c>
      <c r="U43" t="s">
        <v>3148</v>
      </c>
      <c r="V43" t="s">
        <v>3148</v>
      </c>
      <c r="W43" t="s">
        <v>3148</v>
      </c>
      <c r="X43" t="s">
        <v>3148</v>
      </c>
      <c r="Y43" t="s">
        <v>3148</v>
      </c>
      <c r="Z43" t="s">
        <v>3148</v>
      </c>
      <c r="AA43" t="s">
        <v>3148</v>
      </c>
      <c r="AB43" t="s">
        <v>3148</v>
      </c>
      <c r="AC43" t="s">
        <v>3148</v>
      </c>
      <c r="AD43" t="s">
        <v>3148</v>
      </c>
      <c r="AE43" t="s">
        <v>3148</v>
      </c>
      <c r="AF43" t="s">
        <v>3148</v>
      </c>
    </row>
    <row r="44" spans="1:32" x14ac:dyDescent="0.25">
      <c r="A44" t="s">
        <v>1</v>
      </c>
      <c r="B44" t="s">
        <v>17</v>
      </c>
      <c r="C44">
        <v>0.38439840727956531</v>
      </c>
      <c r="D44">
        <v>1.5799901385019679</v>
      </c>
      <c r="F44" t="s">
        <v>453</v>
      </c>
      <c r="G44" t="s">
        <v>451</v>
      </c>
      <c r="H44" t="s">
        <v>641</v>
      </c>
      <c r="I44" t="s">
        <v>78</v>
      </c>
      <c r="J44" t="s">
        <v>359</v>
      </c>
      <c r="K44" t="s">
        <v>1932</v>
      </c>
      <c r="L44" t="s">
        <v>713</v>
      </c>
      <c r="M44" t="s">
        <v>79</v>
      </c>
      <c r="N44" t="s">
        <v>482</v>
      </c>
      <c r="O44" t="s">
        <v>358</v>
      </c>
      <c r="P44" t="s">
        <v>333</v>
      </c>
      <c r="Q44" t="s">
        <v>123</v>
      </c>
      <c r="R44" t="s">
        <v>3148</v>
      </c>
      <c r="S44" t="s">
        <v>3148</v>
      </c>
      <c r="T44" t="s">
        <v>3148</v>
      </c>
      <c r="U44" t="s">
        <v>3148</v>
      </c>
      <c r="V44" t="s">
        <v>3148</v>
      </c>
      <c r="W44" t="s">
        <v>3148</v>
      </c>
      <c r="X44" t="s">
        <v>3148</v>
      </c>
      <c r="Y44" t="s">
        <v>3148</v>
      </c>
      <c r="Z44" t="s">
        <v>3148</v>
      </c>
      <c r="AA44" t="s">
        <v>3148</v>
      </c>
      <c r="AB44" t="s">
        <v>3148</v>
      </c>
      <c r="AC44" t="s">
        <v>3148</v>
      </c>
      <c r="AD44" t="s">
        <v>3148</v>
      </c>
      <c r="AE44" t="s">
        <v>3148</v>
      </c>
      <c r="AF44" t="s">
        <v>3148</v>
      </c>
    </row>
    <row r="45" spans="1:32" x14ac:dyDescent="0.25">
      <c r="A45" t="s">
        <v>3</v>
      </c>
      <c r="B45" t="s">
        <v>17</v>
      </c>
      <c r="C45">
        <v>3.3833097595473843E-2</v>
      </c>
      <c r="D45">
        <v>-2.3506783908847848</v>
      </c>
      <c r="F45" t="s">
        <v>2307</v>
      </c>
      <c r="G45" t="s">
        <v>453</v>
      </c>
      <c r="H45" t="s">
        <v>451</v>
      </c>
      <c r="I45" t="s">
        <v>359</v>
      </c>
      <c r="J45" t="s">
        <v>641</v>
      </c>
      <c r="K45" t="s">
        <v>78</v>
      </c>
      <c r="L45" t="s">
        <v>713</v>
      </c>
      <c r="M45" t="s">
        <v>1932</v>
      </c>
      <c r="N45" t="s">
        <v>74</v>
      </c>
      <c r="O45" t="s">
        <v>766</v>
      </c>
      <c r="P45" t="s">
        <v>79</v>
      </c>
      <c r="Q45" t="s">
        <v>333</v>
      </c>
      <c r="R45" t="s">
        <v>454</v>
      </c>
      <c r="S45" t="s">
        <v>358</v>
      </c>
      <c r="T45" t="s">
        <v>482</v>
      </c>
      <c r="U45" t="s">
        <v>123</v>
      </c>
      <c r="V45" t="s">
        <v>3148</v>
      </c>
      <c r="W45" t="s">
        <v>3148</v>
      </c>
      <c r="X45" t="s">
        <v>3148</v>
      </c>
      <c r="Y45" t="s">
        <v>3148</v>
      </c>
      <c r="Z45" t="s">
        <v>3148</v>
      </c>
      <c r="AA45" t="s">
        <v>3148</v>
      </c>
      <c r="AB45" t="s">
        <v>3148</v>
      </c>
      <c r="AC45" t="s">
        <v>3148</v>
      </c>
      <c r="AD45" t="s">
        <v>3148</v>
      </c>
      <c r="AE45" t="s">
        <v>3148</v>
      </c>
      <c r="AF45" t="s">
        <v>3148</v>
      </c>
    </row>
    <row r="46" spans="1:32" x14ac:dyDescent="0.25">
      <c r="A46" t="s">
        <v>0</v>
      </c>
      <c r="B46" t="s">
        <v>17</v>
      </c>
      <c r="C46">
        <v>2.793833807395368E-2</v>
      </c>
      <c r="D46">
        <v>-2.3197777795185019</v>
      </c>
      <c r="F46" t="s">
        <v>2307</v>
      </c>
      <c r="G46" t="s">
        <v>453</v>
      </c>
      <c r="H46" t="s">
        <v>74</v>
      </c>
      <c r="I46" t="s">
        <v>1858</v>
      </c>
      <c r="J46" t="s">
        <v>1185</v>
      </c>
      <c r="K46" t="s">
        <v>2418</v>
      </c>
      <c r="L46" t="s">
        <v>3148</v>
      </c>
      <c r="M46" t="s">
        <v>3148</v>
      </c>
      <c r="N46" t="s">
        <v>3148</v>
      </c>
      <c r="O46" t="s">
        <v>3148</v>
      </c>
      <c r="P46" t="s">
        <v>3148</v>
      </c>
      <c r="Q46" t="s">
        <v>3148</v>
      </c>
      <c r="R46" t="s">
        <v>3148</v>
      </c>
      <c r="S46" t="s">
        <v>3148</v>
      </c>
      <c r="T46" t="s">
        <v>3148</v>
      </c>
      <c r="U46" t="s">
        <v>3148</v>
      </c>
      <c r="V46" t="s">
        <v>3148</v>
      </c>
      <c r="W46" t="s">
        <v>3148</v>
      </c>
      <c r="X46" t="s">
        <v>3148</v>
      </c>
      <c r="Y46" t="s">
        <v>3148</v>
      </c>
      <c r="Z46" t="s">
        <v>3148</v>
      </c>
      <c r="AA46" t="s">
        <v>3148</v>
      </c>
      <c r="AB46" t="s">
        <v>3148</v>
      </c>
      <c r="AC46" t="s">
        <v>3148</v>
      </c>
      <c r="AD46" t="s">
        <v>3148</v>
      </c>
      <c r="AE46" t="s">
        <v>3148</v>
      </c>
      <c r="AF46" t="s">
        <v>3148</v>
      </c>
    </row>
    <row r="47" spans="1:32" x14ac:dyDescent="0.25">
      <c r="F47" t="s">
        <v>3148</v>
      </c>
      <c r="G47" t="s">
        <v>3148</v>
      </c>
      <c r="H47" t="s">
        <v>3148</v>
      </c>
      <c r="I47" t="s">
        <v>3148</v>
      </c>
      <c r="J47" t="s">
        <v>3148</v>
      </c>
      <c r="K47" t="s">
        <v>3148</v>
      </c>
      <c r="L47" t="s">
        <v>3148</v>
      </c>
      <c r="M47" t="s">
        <v>3148</v>
      </c>
      <c r="N47" t="s">
        <v>3148</v>
      </c>
      <c r="O47" t="s">
        <v>3148</v>
      </c>
      <c r="P47" t="s">
        <v>3148</v>
      </c>
      <c r="Q47" t="s">
        <v>3148</v>
      </c>
      <c r="R47" t="s">
        <v>3148</v>
      </c>
      <c r="S47" t="s">
        <v>3148</v>
      </c>
      <c r="T47" t="s">
        <v>3148</v>
      </c>
      <c r="U47" t="s">
        <v>3148</v>
      </c>
      <c r="V47" t="s">
        <v>3148</v>
      </c>
      <c r="W47" t="s">
        <v>3148</v>
      </c>
      <c r="X47" t="s">
        <v>3148</v>
      </c>
      <c r="Y47" t="s">
        <v>3148</v>
      </c>
      <c r="Z47" t="s">
        <v>3148</v>
      </c>
      <c r="AA47" t="s">
        <v>3148</v>
      </c>
      <c r="AB47" t="s">
        <v>3148</v>
      </c>
      <c r="AC47" t="s">
        <v>3148</v>
      </c>
      <c r="AD47" t="s">
        <v>3148</v>
      </c>
      <c r="AE47" t="s">
        <v>3148</v>
      </c>
      <c r="AF47" t="s">
        <v>3148</v>
      </c>
    </row>
    <row r="48" spans="1:32" x14ac:dyDescent="0.25">
      <c r="A48" t="s">
        <v>1</v>
      </c>
      <c r="B48" t="s">
        <v>18</v>
      </c>
      <c r="C48">
        <v>0.44029329608938539</v>
      </c>
      <c r="D48">
        <v>1.375519664120586</v>
      </c>
      <c r="F48" t="s">
        <v>453</v>
      </c>
      <c r="G48" t="s">
        <v>451</v>
      </c>
      <c r="H48" t="s">
        <v>641</v>
      </c>
      <c r="I48" t="s">
        <v>78</v>
      </c>
      <c r="J48" t="s">
        <v>359</v>
      </c>
      <c r="K48" t="s">
        <v>1932</v>
      </c>
      <c r="L48" t="s">
        <v>713</v>
      </c>
      <c r="M48" t="s">
        <v>79</v>
      </c>
      <c r="N48" t="s">
        <v>482</v>
      </c>
      <c r="O48" t="s">
        <v>289</v>
      </c>
      <c r="P48" t="s">
        <v>358</v>
      </c>
      <c r="Q48" t="s">
        <v>333</v>
      </c>
      <c r="R48" t="s">
        <v>123</v>
      </c>
      <c r="S48" t="s">
        <v>3148</v>
      </c>
      <c r="T48" t="s">
        <v>3148</v>
      </c>
      <c r="U48" t="s">
        <v>3148</v>
      </c>
      <c r="V48" t="s">
        <v>3148</v>
      </c>
      <c r="W48" t="s">
        <v>3148</v>
      </c>
      <c r="X48" t="s">
        <v>3148</v>
      </c>
      <c r="Y48" t="s">
        <v>3148</v>
      </c>
      <c r="Z48" t="s">
        <v>3148</v>
      </c>
      <c r="AA48" t="s">
        <v>3148</v>
      </c>
      <c r="AB48" t="s">
        <v>3148</v>
      </c>
      <c r="AC48" t="s">
        <v>3148</v>
      </c>
      <c r="AD48" t="s">
        <v>3148</v>
      </c>
      <c r="AE48" t="s">
        <v>3148</v>
      </c>
      <c r="AF48" t="s">
        <v>3148</v>
      </c>
    </row>
    <row r="49" spans="1:32" x14ac:dyDescent="0.25">
      <c r="A49" t="s">
        <v>3</v>
      </c>
      <c r="B49" t="s">
        <v>18</v>
      </c>
      <c r="C49">
        <v>3.4396479825141643E-2</v>
      </c>
      <c r="D49">
        <v>-2.1292523529241811</v>
      </c>
      <c r="F49" t="s">
        <v>2307</v>
      </c>
      <c r="G49" t="s">
        <v>453</v>
      </c>
      <c r="H49" t="s">
        <v>451</v>
      </c>
      <c r="I49" t="s">
        <v>359</v>
      </c>
      <c r="J49" t="s">
        <v>641</v>
      </c>
      <c r="K49" t="s">
        <v>78</v>
      </c>
      <c r="L49" t="s">
        <v>713</v>
      </c>
      <c r="M49" t="s">
        <v>1932</v>
      </c>
      <c r="N49" t="s">
        <v>74</v>
      </c>
      <c r="O49" t="s">
        <v>766</v>
      </c>
      <c r="P49" t="s">
        <v>695</v>
      </c>
      <c r="Q49" t="s">
        <v>79</v>
      </c>
      <c r="R49" t="s">
        <v>333</v>
      </c>
      <c r="S49" t="s">
        <v>454</v>
      </c>
      <c r="T49" t="s">
        <v>289</v>
      </c>
      <c r="U49" t="s">
        <v>358</v>
      </c>
      <c r="V49" t="s">
        <v>482</v>
      </c>
      <c r="W49" t="s">
        <v>123</v>
      </c>
      <c r="X49" t="s">
        <v>3148</v>
      </c>
      <c r="Y49" t="s">
        <v>3148</v>
      </c>
      <c r="Z49" t="s">
        <v>3148</v>
      </c>
      <c r="AA49" t="s">
        <v>3148</v>
      </c>
      <c r="AB49" t="s">
        <v>3148</v>
      </c>
      <c r="AC49" t="s">
        <v>3148</v>
      </c>
      <c r="AD49" t="s">
        <v>3148</v>
      </c>
      <c r="AE49" t="s">
        <v>3148</v>
      </c>
      <c r="AF49" t="s">
        <v>3148</v>
      </c>
    </row>
    <row r="50" spans="1:32" x14ac:dyDescent="0.25">
      <c r="A50" t="s">
        <v>0</v>
      </c>
      <c r="B50" t="s">
        <v>18</v>
      </c>
      <c r="C50">
        <v>2.5112156246188039E-2</v>
      </c>
      <c r="D50">
        <v>-2.1692867405251288</v>
      </c>
      <c r="F50" t="s">
        <v>2307</v>
      </c>
      <c r="G50" t="s">
        <v>695</v>
      </c>
      <c r="H50" t="s">
        <v>453</v>
      </c>
      <c r="I50" t="s">
        <v>74</v>
      </c>
      <c r="J50" t="s">
        <v>1858</v>
      </c>
      <c r="K50" t="s">
        <v>1185</v>
      </c>
      <c r="L50" t="s">
        <v>2418</v>
      </c>
      <c r="M50" t="s">
        <v>3148</v>
      </c>
      <c r="N50" t="s">
        <v>3148</v>
      </c>
      <c r="O50" t="s">
        <v>3148</v>
      </c>
      <c r="P50" t="s">
        <v>3148</v>
      </c>
      <c r="Q50" t="s">
        <v>3148</v>
      </c>
      <c r="R50" t="s">
        <v>3148</v>
      </c>
      <c r="S50" t="s">
        <v>3148</v>
      </c>
      <c r="T50" t="s">
        <v>3148</v>
      </c>
      <c r="U50" t="s">
        <v>3148</v>
      </c>
      <c r="V50" t="s">
        <v>3148</v>
      </c>
      <c r="W50" t="s">
        <v>3148</v>
      </c>
      <c r="X50" t="s">
        <v>3148</v>
      </c>
      <c r="Y50" t="s">
        <v>3148</v>
      </c>
      <c r="Z50" t="s">
        <v>3148</v>
      </c>
      <c r="AA50" t="s">
        <v>3148</v>
      </c>
      <c r="AB50" t="s">
        <v>3148</v>
      </c>
      <c r="AC50" t="s">
        <v>3148</v>
      </c>
      <c r="AD50" t="s">
        <v>3148</v>
      </c>
      <c r="AE50" t="s">
        <v>3148</v>
      </c>
      <c r="AF50" t="s">
        <v>3148</v>
      </c>
    </row>
    <row r="51" spans="1:32" x14ac:dyDescent="0.25">
      <c r="F51" t="s">
        <v>3148</v>
      </c>
      <c r="G51" t="s">
        <v>3148</v>
      </c>
      <c r="H51" t="s">
        <v>3148</v>
      </c>
      <c r="I51" t="s">
        <v>3148</v>
      </c>
      <c r="J51" t="s">
        <v>3148</v>
      </c>
      <c r="K51" t="s">
        <v>3148</v>
      </c>
      <c r="L51" t="s">
        <v>3148</v>
      </c>
      <c r="M51" t="s">
        <v>3148</v>
      </c>
      <c r="N51" t="s">
        <v>3148</v>
      </c>
      <c r="O51" t="s">
        <v>3148</v>
      </c>
      <c r="P51" t="s">
        <v>3148</v>
      </c>
      <c r="Q51" t="s">
        <v>3148</v>
      </c>
      <c r="R51" t="s">
        <v>3148</v>
      </c>
      <c r="S51" t="s">
        <v>3148</v>
      </c>
      <c r="T51" t="s">
        <v>3148</v>
      </c>
      <c r="U51" t="s">
        <v>3148</v>
      </c>
      <c r="V51" t="s">
        <v>3148</v>
      </c>
      <c r="W51" t="s">
        <v>3148</v>
      </c>
      <c r="X51" t="s">
        <v>3148</v>
      </c>
      <c r="Y51" t="s">
        <v>3148</v>
      </c>
      <c r="Z51" t="s">
        <v>3148</v>
      </c>
      <c r="AA51" t="s">
        <v>3148</v>
      </c>
      <c r="AB51" t="s">
        <v>3148</v>
      </c>
      <c r="AC51" t="s">
        <v>3148</v>
      </c>
      <c r="AD51" t="s">
        <v>3148</v>
      </c>
      <c r="AE51" t="s">
        <v>3148</v>
      </c>
      <c r="AF51" t="s">
        <v>3148</v>
      </c>
    </row>
    <row r="52" spans="1:32" x14ac:dyDescent="0.25">
      <c r="A52" t="s">
        <v>1</v>
      </c>
      <c r="B52" t="s">
        <v>19</v>
      </c>
      <c r="C52">
        <v>0.49899828400091878</v>
      </c>
      <c r="D52">
        <v>1.3465818873095881</v>
      </c>
      <c r="F52" t="s">
        <v>453</v>
      </c>
      <c r="G52" t="s">
        <v>451</v>
      </c>
      <c r="H52" t="s">
        <v>641</v>
      </c>
      <c r="I52" t="s">
        <v>713</v>
      </c>
      <c r="J52" t="s">
        <v>358</v>
      </c>
      <c r="K52" t="s">
        <v>333</v>
      </c>
      <c r="L52" t="s">
        <v>454</v>
      </c>
      <c r="M52" t="s">
        <v>3148</v>
      </c>
      <c r="N52" t="s">
        <v>3148</v>
      </c>
      <c r="O52" t="s">
        <v>3148</v>
      </c>
      <c r="P52" t="s">
        <v>3148</v>
      </c>
      <c r="Q52" t="s">
        <v>3148</v>
      </c>
      <c r="R52" t="s">
        <v>3148</v>
      </c>
      <c r="S52" t="s">
        <v>3148</v>
      </c>
      <c r="T52" t="s">
        <v>3148</v>
      </c>
      <c r="U52" t="s">
        <v>3148</v>
      </c>
      <c r="V52" t="s">
        <v>3148</v>
      </c>
      <c r="W52" t="s">
        <v>3148</v>
      </c>
      <c r="X52" t="s">
        <v>3148</v>
      </c>
      <c r="Y52" t="s">
        <v>3148</v>
      </c>
      <c r="Z52" t="s">
        <v>3148</v>
      </c>
      <c r="AA52" t="s">
        <v>3148</v>
      </c>
      <c r="AB52" t="s">
        <v>3148</v>
      </c>
      <c r="AC52" t="s">
        <v>3148</v>
      </c>
      <c r="AD52" t="s">
        <v>3148</v>
      </c>
      <c r="AE52" t="s">
        <v>3148</v>
      </c>
      <c r="AF52" t="s">
        <v>3148</v>
      </c>
    </row>
    <row r="53" spans="1:32" x14ac:dyDescent="0.25">
      <c r="A53" t="s">
        <v>3</v>
      </c>
      <c r="B53" t="s">
        <v>19</v>
      </c>
      <c r="C53">
        <v>3.3833097595473843E-2</v>
      </c>
      <c r="D53">
        <v>-2.3609821259095898</v>
      </c>
      <c r="F53" t="s">
        <v>2307</v>
      </c>
      <c r="G53" t="s">
        <v>453</v>
      </c>
      <c r="H53" t="s">
        <v>451</v>
      </c>
      <c r="I53" t="s">
        <v>641</v>
      </c>
      <c r="J53" t="s">
        <v>713</v>
      </c>
      <c r="K53" t="s">
        <v>74</v>
      </c>
      <c r="L53" t="s">
        <v>766</v>
      </c>
      <c r="M53" t="s">
        <v>333</v>
      </c>
      <c r="N53" t="s">
        <v>454</v>
      </c>
      <c r="O53" t="s">
        <v>358</v>
      </c>
      <c r="P53" t="s">
        <v>3148</v>
      </c>
      <c r="Q53" t="s">
        <v>3148</v>
      </c>
      <c r="R53" t="s">
        <v>3148</v>
      </c>
      <c r="S53" t="s">
        <v>3148</v>
      </c>
      <c r="T53" t="s">
        <v>3148</v>
      </c>
      <c r="U53" t="s">
        <v>3148</v>
      </c>
      <c r="V53" t="s">
        <v>3148</v>
      </c>
      <c r="W53" t="s">
        <v>3148</v>
      </c>
      <c r="X53" t="s">
        <v>3148</v>
      </c>
      <c r="Y53" t="s">
        <v>3148</v>
      </c>
      <c r="Z53" t="s">
        <v>3148</v>
      </c>
      <c r="AA53" t="s">
        <v>3148</v>
      </c>
      <c r="AB53" t="s">
        <v>3148</v>
      </c>
      <c r="AC53" t="s">
        <v>3148</v>
      </c>
      <c r="AD53" t="s">
        <v>3148</v>
      </c>
      <c r="AE53" t="s">
        <v>3148</v>
      </c>
      <c r="AF53" t="s">
        <v>3148</v>
      </c>
    </row>
    <row r="54" spans="1:32" x14ac:dyDescent="0.25">
      <c r="A54" t="s">
        <v>0</v>
      </c>
      <c r="B54" t="s">
        <v>19</v>
      </c>
      <c r="C54">
        <v>1.515412583508001E-2</v>
      </c>
      <c r="D54">
        <v>-2.5177624801835399</v>
      </c>
      <c r="F54" t="s">
        <v>2307</v>
      </c>
      <c r="G54" t="s">
        <v>453</v>
      </c>
      <c r="H54" t="s">
        <v>74</v>
      </c>
      <c r="I54" t="s">
        <v>3148</v>
      </c>
      <c r="J54" t="s">
        <v>3148</v>
      </c>
      <c r="K54" t="s">
        <v>3148</v>
      </c>
      <c r="L54" t="s">
        <v>3148</v>
      </c>
      <c r="M54" t="s">
        <v>3148</v>
      </c>
      <c r="N54" t="s">
        <v>3148</v>
      </c>
      <c r="O54" t="s">
        <v>3148</v>
      </c>
      <c r="P54" t="s">
        <v>3148</v>
      </c>
      <c r="Q54" t="s">
        <v>3148</v>
      </c>
      <c r="R54" t="s">
        <v>3148</v>
      </c>
      <c r="S54" t="s">
        <v>3148</v>
      </c>
      <c r="T54" t="s">
        <v>3148</v>
      </c>
      <c r="U54" t="s">
        <v>3148</v>
      </c>
      <c r="V54" t="s">
        <v>3148</v>
      </c>
      <c r="W54" t="s">
        <v>3148</v>
      </c>
      <c r="X54" t="s">
        <v>3148</v>
      </c>
      <c r="Y54" t="s">
        <v>3148</v>
      </c>
      <c r="Z54" t="s">
        <v>3148</v>
      </c>
      <c r="AA54" t="s">
        <v>3148</v>
      </c>
      <c r="AB54" t="s">
        <v>3148</v>
      </c>
      <c r="AC54" t="s">
        <v>3148</v>
      </c>
      <c r="AD54" t="s">
        <v>3148</v>
      </c>
      <c r="AE54" t="s">
        <v>3148</v>
      </c>
      <c r="AF54" t="s">
        <v>3148</v>
      </c>
    </row>
    <row r="55" spans="1:32" x14ac:dyDescent="0.25">
      <c r="F55" t="s">
        <v>3148</v>
      </c>
      <c r="G55" t="s">
        <v>3148</v>
      </c>
      <c r="H55" t="s">
        <v>3148</v>
      </c>
      <c r="I55" t="s">
        <v>3148</v>
      </c>
      <c r="J55" t="s">
        <v>3148</v>
      </c>
      <c r="K55" t="s">
        <v>3148</v>
      </c>
      <c r="L55" t="s">
        <v>3148</v>
      </c>
      <c r="M55" t="s">
        <v>3148</v>
      </c>
      <c r="N55" t="s">
        <v>3148</v>
      </c>
      <c r="O55" t="s">
        <v>3148</v>
      </c>
      <c r="P55" t="s">
        <v>3148</v>
      </c>
      <c r="Q55" t="s">
        <v>3148</v>
      </c>
      <c r="R55" t="s">
        <v>3148</v>
      </c>
      <c r="S55" t="s">
        <v>3148</v>
      </c>
      <c r="T55" t="s">
        <v>3148</v>
      </c>
      <c r="U55" t="s">
        <v>3148</v>
      </c>
      <c r="V55" t="s">
        <v>3148</v>
      </c>
      <c r="W55" t="s">
        <v>3148</v>
      </c>
      <c r="X55" t="s">
        <v>3148</v>
      </c>
      <c r="Y55" t="s">
        <v>3148</v>
      </c>
      <c r="Z55" t="s">
        <v>3148</v>
      </c>
      <c r="AA55" t="s">
        <v>3148</v>
      </c>
      <c r="AB55" t="s">
        <v>3148</v>
      </c>
      <c r="AC55" t="s">
        <v>3148</v>
      </c>
      <c r="AD55" t="s">
        <v>3148</v>
      </c>
      <c r="AE55" t="s">
        <v>3148</v>
      </c>
      <c r="AF55" t="s">
        <v>3148</v>
      </c>
    </row>
    <row r="56" spans="1:32" x14ac:dyDescent="0.25">
      <c r="A56" t="s">
        <v>1</v>
      </c>
      <c r="B56" t="s">
        <v>20</v>
      </c>
      <c r="C56">
        <v>0.60475110802219467</v>
      </c>
      <c r="D56">
        <v>1.209361525015912</v>
      </c>
      <c r="F56" t="s">
        <v>453</v>
      </c>
      <c r="G56" t="s">
        <v>451</v>
      </c>
      <c r="H56" t="s">
        <v>641</v>
      </c>
      <c r="I56" t="s">
        <v>713</v>
      </c>
      <c r="J56" t="s">
        <v>358</v>
      </c>
      <c r="K56" t="s">
        <v>333</v>
      </c>
      <c r="L56" t="s">
        <v>454</v>
      </c>
      <c r="M56" t="s">
        <v>3148</v>
      </c>
      <c r="N56" t="s">
        <v>3148</v>
      </c>
      <c r="O56" t="s">
        <v>3148</v>
      </c>
      <c r="P56" t="s">
        <v>3148</v>
      </c>
      <c r="Q56" t="s">
        <v>3148</v>
      </c>
      <c r="R56" t="s">
        <v>3148</v>
      </c>
      <c r="S56" t="s">
        <v>3148</v>
      </c>
      <c r="T56" t="s">
        <v>3148</v>
      </c>
      <c r="U56" t="s">
        <v>3148</v>
      </c>
      <c r="V56" t="s">
        <v>3148</v>
      </c>
      <c r="W56" t="s">
        <v>3148</v>
      </c>
      <c r="X56" t="s">
        <v>3148</v>
      </c>
      <c r="Y56" t="s">
        <v>3148</v>
      </c>
      <c r="Z56" t="s">
        <v>3148</v>
      </c>
      <c r="AA56" t="s">
        <v>3148</v>
      </c>
      <c r="AB56" t="s">
        <v>3148</v>
      </c>
      <c r="AC56" t="s">
        <v>3148</v>
      </c>
      <c r="AD56" t="s">
        <v>3148</v>
      </c>
      <c r="AE56" t="s">
        <v>3148</v>
      </c>
      <c r="AF56" t="s">
        <v>3148</v>
      </c>
    </row>
    <row r="57" spans="1:32" x14ac:dyDescent="0.25">
      <c r="A57" t="s">
        <v>3</v>
      </c>
      <c r="B57" t="s">
        <v>20</v>
      </c>
      <c r="C57">
        <v>4.1708805579773321E-2</v>
      </c>
      <c r="D57">
        <v>-2.310111357871937</v>
      </c>
      <c r="F57" t="s">
        <v>2307</v>
      </c>
      <c r="G57" t="s">
        <v>453</v>
      </c>
      <c r="H57" t="s">
        <v>451</v>
      </c>
      <c r="I57" t="s">
        <v>641</v>
      </c>
      <c r="J57" t="s">
        <v>713</v>
      </c>
      <c r="K57" t="s">
        <v>74</v>
      </c>
      <c r="L57" t="s">
        <v>766</v>
      </c>
      <c r="M57" t="s">
        <v>695</v>
      </c>
      <c r="N57" t="s">
        <v>333</v>
      </c>
      <c r="O57" t="s">
        <v>454</v>
      </c>
      <c r="P57" t="s">
        <v>358</v>
      </c>
      <c r="Q57" t="s">
        <v>3148</v>
      </c>
      <c r="R57" t="s">
        <v>3148</v>
      </c>
      <c r="S57" t="s">
        <v>3148</v>
      </c>
      <c r="T57" t="s">
        <v>3148</v>
      </c>
      <c r="U57" t="s">
        <v>3148</v>
      </c>
      <c r="V57" t="s">
        <v>3148</v>
      </c>
      <c r="W57" t="s">
        <v>3148</v>
      </c>
      <c r="X57" t="s">
        <v>3148</v>
      </c>
      <c r="Y57" t="s">
        <v>3148</v>
      </c>
      <c r="Z57" t="s">
        <v>3148</v>
      </c>
      <c r="AA57" t="s">
        <v>3148</v>
      </c>
      <c r="AB57" t="s">
        <v>3148</v>
      </c>
      <c r="AC57" t="s">
        <v>3148</v>
      </c>
      <c r="AD57" t="s">
        <v>3148</v>
      </c>
      <c r="AE57" t="s">
        <v>3148</v>
      </c>
      <c r="AF57" t="s">
        <v>3148</v>
      </c>
    </row>
    <row r="58" spans="1:32" x14ac:dyDescent="0.25">
      <c r="A58" t="s">
        <v>0</v>
      </c>
      <c r="B58" t="s">
        <v>20</v>
      </c>
      <c r="C58">
        <v>1.10069767883961E-2</v>
      </c>
      <c r="D58">
        <v>-2.5774391452732108</v>
      </c>
      <c r="F58" t="s">
        <v>2307</v>
      </c>
      <c r="G58" t="s">
        <v>695</v>
      </c>
      <c r="H58" t="s">
        <v>453</v>
      </c>
      <c r="I58" t="s">
        <v>74</v>
      </c>
      <c r="J58" t="s">
        <v>3148</v>
      </c>
      <c r="K58" t="s">
        <v>3148</v>
      </c>
      <c r="L58" t="s">
        <v>3148</v>
      </c>
      <c r="M58" t="s">
        <v>3148</v>
      </c>
      <c r="N58" t="s">
        <v>3148</v>
      </c>
      <c r="O58" t="s">
        <v>3148</v>
      </c>
      <c r="P58" t="s">
        <v>3148</v>
      </c>
      <c r="Q58" t="s">
        <v>3148</v>
      </c>
      <c r="R58" t="s">
        <v>3148</v>
      </c>
      <c r="S58" t="s">
        <v>3148</v>
      </c>
      <c r="T58" t="s">
        <v>3148</v>
      </c>
      <c r="U58" t="s">
        <v>3148</v>
      </c>
      <c r="V58" t="s">
        <v>3148</v>
      </c>
      <c r="W58" t="s">
        <v>3148</v>
      </c>
      <c r="X58" t="s">
        <v>3148</v>
      </c>
      <c r="Y58" t="s">
        <v>3148</v>
      </c>
      <c r="Z58" t="s">
        <v>3148</v>
      </c>
      <c r="AA58" t="s">
        <v>3148</v>
      </c>
      <c r="AB58" t="s">
        <v>3148</v>
      </c>
      <c r="AC58" t="s">
        <v>3148</v>
      </c>
      <c r="AD58" t="s">
        <v>3148</v>
      </c>
      <c r="AE58" t="s">
        <v>3148</v>
      </c>
      <c r="AF58" t="s">
        <v>314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B6CBE-567A-42D1-BF19-812DB665C93D}">
  <dimension ref="A1:BV31"/>
  <sheetViews>
    <sheetView workbookViewId="0">
      <selection activeCell="J16" sqref="J16"/>
    </sheetView>
  </sheetViews>
  <sheetFormatPr baseColWidth="10" defaultRowHeight="15" x14ac:dyDescent="0.25"/>
  <cols>
    <col min="1" max="1" width="15.42578125" customWidth="1"/>
    <col min="2" max="2" width="52.85546875" customWidth="1"/>
    <col min="5" max="5" width="6.140625" customWidth="1"/>
    <col min="6" max="6" width="22.140625" customWidth="1"/>
  </cols>
  <sheetData>
    <row r="1" spans="1:74" ht="18.75" x14ac:dyDescent="0.3">
      <c r="A1" s="2" t="s">
        <v>22</v>
      </c>
    </row>
    <row r="3" spans="1:74" x14ac:dyDescent="0.25">
      <c r="A3" s="1" t="s">
        <v>4</v>
      </c>
      <c r="B3" s="1" t="s">
        <v>5</v>
      </c>
      <c r="C3" s="1" t="s">
        <v>6</v>
      </c>
      <c r="D3" s="1" t="s">
        <v>7</v>
      </c>
      <c r="F3" s="1" t="s">
        <v>65</v>
      </c>
    </row>
    <row r="4" spans="1:74" x14ac:dyDescent="0.25">
      <c r="A4" t="s">
        <v>1</v>
      </c>
      <c r="B4" t="s">
        <v>23</v>
      </c>
      <c r="C4">
        <v>0.37034037531526948</v>
      </c>
      <c r="D4">
        <v>-2.0078286427190388</v>
      </c>
      <c r="F4" t="s">
        <v>791</v>
      </c>
      <c r="G4" t="s">
        <v>187</v>
      </c>
      <c r="H4" t="s">
        <v>184</v>
      </c>
      <c r="I4" t="s">
        <v>293</v>
      </c>
      <c r="J4" t="s">
        <v>331</v>
      </c>
      <c r="K4" t="s">
        <v>2188</v>
      </c>
      <c r="L4" t="s">
        <v>3128</v>
      </c>
      <c r="M4" t="s">
        <v>1867</v>
      </c>
      <c r="N4" t="s">
        <v>2443</v>
      </c>
      <c r="O4" t="s">
        <v>182</v>
      </c>
      <c r="P4" t="s">
        <v>88</v>
      </c>
      <c r="Q4" t="s">
        <v>176</v>
      </c>
      <c r="R4" t="s">
        <v>294</v>
      </c>
      <c r="S4" t="s">
        <v>1919</v>
      </c>
      <c r="T4" t="s">
        <v>2044</v>
      </c>
      <c r="U4" t="s">
        <v>186</v>
      </c>
      <c r="V4" t="s">
        <v>894</v>
      </c>
      <c r="W4" t="s">
        <v>180</v>
      </c>
      <c r="X4" t="s">
        <v>2475</v>
      </c>
      <c r="Y4" t="s">
        <v>178</v>
      </c>
      <c r="Z4" t="s">
        <v>1590</v>
      </c>
      <c r="AA4" t="s">
        <v>763</v>
      </c>
      <c r="AB4" t="s">
        <v>2285</v>
      </c>
      <c r="AC4" t="s">
        <v>170</v>
      </c>
      <c r="AD4" t="s">
        <v>188</v>
      </c>
      <c r="AE4" t="s">
        <v>185</v>
      </c>
      <c r="AF4" t="s">
        <v>761</v>
      </c>
      <c r="AG4" t="s">
        <v>1674</v>
      </c>
      <c r="AH4" t="s">
        <v>173</v>
      </c>
      <c r="AI4" t="s">
        <v>183</v>
      </c>
      <c r="AJ4" t="s">
        <v>3148</v>
      </c>
      <c r="AK4" t="s">
        <v>3148</v>
      </c>
      <c r="AL4" t="s">
        <v>3148</v>
      </c>
      <c r="AM4" t="s">
        <v>3148</v>
      </c>
      <c r="AN4" t="s">
        <v>3148</v>
      </c>
      <c r="AO4" t="s">
        <v>3148</v>
      </c>
      <c r="AP4" t="s">
        <v>3148</v>
      </c>
      <c r="AQ4" t="s">
        <v>3148</v>
      </c>
      <c r="AR4" t="s">
        <v>3148</v>
      </c>
      <c r="AS4" t="s">
        <v>3148</v>
      </c>
      <c r="AT4" t="s">
        <v>3148</v>
      </c>
      <c r="AU4" t="s">
        <v>3148</v>
      </c>
      <c r="AV4" t="s">
        <v>3148</v>
      </c>
      <c r="AW4" t="s">
        <v>3148</v>
      </c>
      <c r="AX4" t="s">
        <v>3148</v>
      </c>
      <c r="AY4" t="s">
        <v>3148</v>
      </c>
      <c r="AZ4" t="s">
        <v>3148</v>
      </c>
      <c r="BA4" t="s">
        <v>3148</v>
      </c>
      <c r="BB4" t="s">
        <v>3148</v>
      </c>
      <c r="BC4" t="s">
        <v>3148</v>
      </c>
      <c r="BD4" t="s">
        <v>3148</v>
      </c>
      <c r="BE4" t="s">
        <v>3148</v>
      </c>
      <c r="BF4" t="s">
        <v>3148</v>
      </c>
      <c r="BG4" t="s">
        <v>3148</v>
      </c>
      <c r="BH4" t="s">
        <v>3148</v>
      </c>
      <c r="BI4" t="s">
        <v>3148</v>
      </c>
      <c r="BJ4" t="s">
        <v>3148</v>
      </c>
      <c r="BK4" t="s">
        <v>3148</v>
      </c>
      <c r="BL4" t="s">
        <v>3148</v>
      </c>
      <c r="BM4" t="s">
        <v>3148</v>
      </c>
      <c r="BN4" t="s">
        <v>3148</v>
      </c>
      <c r="BO4" t="s">
        <v>3148</v>
      </c>
      <c r="BP4" t="s">
        <v>3148</v>
      </c>
      <c r="BQ4" t="s">
        <v>3148</v>
      </c>
      <c r="BR4" t="s">
        <v>3148</v>
      </c>
      <c r="BS4" t="s">
        <v>3148</v>
      </c>
      <c r="BT4" t="s">
        <v>3148</v>
      </c>
      <c r="BU4" t="s">
        <v>3148</v>
      </c>
      <c r="BV4" t="s">
        <v>3148</v>
      </c>
    </row>
    <row r="5" spans="1:74" x14ac:dyDescent="0.25">
      <c r="A5" t="s">
        <v>3</v>
      </c>
      <c r="B5" t="s">
        <v>23</v>
      </c>
      <c r="C5">
        <v>3.3833097595473843E-2</v>
      </c>
      <c r="D5">
        <v>2.004278847415637</v>
      </c>
      <c r="F5" t="s">
        <v>791</v>
      </c>
      <c r="G5" t="s">
        <v>184</v>
      </c>
      <c r="H5" t="s">
        <v>2443</v>
      </c>
      <c r="I5" t="s">
        <v>88</v>
      </c>
      <c r="J5" t="s">
        <v>293</v>
      </c>
      <c r="K5" t="s">
        <v>1867</v>
      </c>
      <c r="L5" t="s">
        <v>1919</v>
      </c>
      <c r="M5" t="s">
        <v>187</v>
      </c>
      <c r="N5" t="s">
        <v>2475</v>
      </c>
      <c r="O5" t="s">
        <v>182</v>
      </c>
      <c r="P5" t="s">
        <v>294</v>
      </c>
      <c r="Q5" t="s">
        <v>176</v>
      </c>
      <c r="R5" t="s">
        <v>173</v>
      </c>
      <c r="S5" t="s">
        <v>3128</v>
      </c>
      <c r="T5" t="s">
        <v>2188</v>
      </c>
      <c r="U5" t="s">
        <v>183</v>
      </c>
      <c r="V5" t="s">
        <v>331</v>
      </c>
      <c r="W5" t="s">
        <v>178</v>
      </c>
      <c r="X5" t="s">
        <v>763</v>
      </c>
      <c r="Y5" t="s">
        <v>2285</v>
      </c>
      <c r="Z5" t="s">
        <v>170</v>
      </c>
      <c r="AA5" t="s">
        <v>3148</v>
      </c>
      <c r="AB5" t="s">
        <v>3148</v>
      </c>
      <c r="AC5" t="s">
        <v>3148</v>
      </c>
      <c r="AD5" t="s">
        <v>3148</v>
      </c>
      <c r="AE5" t="s">
        <v>3148</v>
      </c>
      <c r="AF5" t="s">
        <v>3148</v>
      </c>
      <c r="AG5" t="s">
        <v>3148</v>
      </c>
      <c r="AH5" t="s">
        <v>3148</v>
      </c>
      <c r="AI5" t="s">
        <v>3148</v>
      </c>
      <c r="AJ5" t="s">
        <v>3148</v>
      </c>
      <c r="AK5" t="s">
        <v>3148</v>
      </c>
      <c r="AL5" t="s">
        <v>3148</v>
      </c>
      <c r="AM5" t="s">
        <v>3148</v>
      </c>
      <c r="AN5" t="s">
        <v>3148</v>
      </c>
      <c r="AO5" t="s">
        <v>3148</v>
      </c>
      <c r="AP5" t="s">
        <v>3148</v>
      </c>
      <c r="AQ5" t="s">
        <v>3148</v>
      </c>
      <c r="AR5" t="s">
        <v>3148</v>
      </c>
      <c r="AS5" t="s">
        <v>3148</v>
      </c>
      <c r="AT5" t="s">
        <v>3148</v>
      </c>
      <c r="AU5" t="s">
        <v>3148</v>
      </c>
      <c r="AV5" t="s">
        <v>3148</v>
      </c>
      <c r="AW5" t="s">
        <v>3148</v>
      </c>
      <c r="AX5" t="s">
        <v>3148</v>
      </c>
      <c r="AY5" t="s">
        <v>3148</v>
      </c>
      <c r="AZ5" t="s">
        <v>3148</v>
      </c>
      <c r="BA5" t="s">
        <v>3148</v>
      </c>
      <c r="BB5" t="s">
        <v>3148</v>
      </c>
      <c r="BC5" t="s">
        <v>3148</v>
      </c>
      <c r="BD5" t="s">
        <v>3148</v>
      </c>
      <c r="BE5" t="s">
        <v>3148</v>
      </c>
      <c r="BF5" t="s">
        <v>3148</v>
      </c>
      <c r="BG5" t="s">
        <v>3148</v>
      </c>
      <c r="BH5" t="s">
        <v>3148</v>
      </c>
      <c r="BI5" t="s">
        <v>3148</v>
      </c>
      <c r="BJ5" t="s">
        <v>3148</v>
      </c>
      <c r="BK5" t="s">
        <v>3148</v>
      </c>
      <c r="BL5" t="s">
        <v>3148</v>
      </c>
      <c r="BM5" t="s">
        <v>3148</v>
      </c>
      <c r="BN5" t="s">
        <v>3148</v>
      </c>
      <c r="BO5" t="s">
        <v>3148</v>
      </c>
      <c r="BP5" t="s">
        <v>3148</v>
      </c>
      <c r="BQ5" t="s">
        <v>3148</v>
      </c>
      <c r="BR5" t="s">
        <v>3148</v>
      </c>
      <c r="BS5" t="s">
        <v>3148</v>
      </c>
      <c r="BT5" t="s">
        <v>3148</v>
      </c>
      <c r="BU5" t="s">
        <v>3148</v>
      </c>
      <c r="BV5" t="s">
        <v>3148</v>
      </c>
    </row>
    <row r="6" spans="1:74" x14ac:dyDescent="0.25">
      <c r="A6" t="s">
        <v>0</v>
      </c>
      <c r="B6" t="s">
        <v>23</v>
      </c>
      <c r="C6">
        <v>0.87569813000691599</v>
      </c>
      <c r="D6">
        <v>-0.79086719649020421</v>
      </c>
      <c r="F6" t="s">
        <v>187</v>
      </c>
      <c r="G6" t="s">
        <v>791</v>
      </c>
      <c r="H6" t="s">
        <v>331</v>
      </c>
      <c r="I6" t="s">
        <v>184</v>
      </c>
      <c r="J6" t="s">
        <v>188</v>
      </c>
      <c r="K6" t="s">
        <v>894</v>
      </c>
      <c r="L6" t="s">
        <v>293</v>
      </c>
      <c r="M6" t="s">
        <v>2382</v>
      </c>
      <c r="N6" t="s">
        <v>2188</v>
      </c>
      <c r="O6" t="s">
        <v>2044</v>
      </c>
      <c r="P6" t="s">
        <v>1590</v>
      </c>
      <c r="Q6" t="s">
        <v>186</v>
      </c>
      <c r="R6" t="s">
        <v>3148</v>
      </c>
      <c r="S6" t="s">
        <v>3148</v>
      </c>
      <c r="T6" t="s">
        <v>3148</v>
      </c>
      <c r="U6" t="s">
        <v>3148</v>
      </c>
      <c r="V6" t="s">
        <v>3148</v>
      </c>
      <c r="W6" t="s">
        <v>3148</v>
      </c>
      <c r="X6" t="s">
        <v>3148</v>
      </c>
      <c r="Y6" t="s">
        <v>3148</v>
      </c>
      <c r="Z6" t="s">
        <v>3148</v>
      </c>
      <c r="AA6" t="s">
        <v>3148</v>
      </c>
      <c r="AB6" t="s">
        <v>3148</v>
      </c>
      <c r="AC6" t="s">
        <v>3148</v>
      </c>
      <c r="AD6" t="s">
        <v>3148</v>
      </c>
      <c r="AE6" t="s">
        <v>3148</v>
      </c>
      <c r="AF6" t="s">
        <v>3148</v>
      </c>
      <c r="AG6" t="s">
        <v>3148</v>
      </c>
      <c r="AH6" t="s">
        <v>3148</v>
      </c>
      <c r="AI6" t="s">
        <v>3148</v>
      </c>
      <c r="AJ6" t="s">
        <v>3148</v>
      </c>
      <c r="AK6" t="s">
        <v>3148</v>
      </c>
      <c r="AL6" t="s">
        <v>3148</v>
      </c>
      <c r="AM6" t="s">
        <v>3148</v>
      </c>
      <c r="AN6" t="s">
        <v>3148</v>
      </c>
      <c r="AO6" t="s">
        <v>3148</v>
      </c>
      <c r="AP6" t="s">
        <v>3148</v>
      </c>
      <c r="AQ6" t="s">
        <v>3148</v>
      </c>
      <c r="AR6" t="s">
        <v>3148</v>
      </c>
      <c r="AS6" t="s">
        <v>3148</v>
      </c>
      <c r="AT6" t="s">
        <v>3148</v>
      </c>
      <c r="AU6" t="s">
        <v>3148</v>
      </c>
      <c r="AV6" t="s">
        <v>3148</v>
      </c>
      <c r="AW6" t="s">
        <v>3148</v>
      </c>
      <c r="AX6" t="s">
        <v>3148</v>
      </c>
      <c r="AY6" t="s">
        <v>3148</v>
      </c>
      <c r="AZ6" t="s">
        <v>3148</v>
      </c>
      <c r="BA6" t="s">
        <v>3148</v>
      </c>
      <c r="BB6" t="s">
        <v>3148</v>
      </c>
      <c r="BC6" t="s">
        <v>3148</v>
      </c>
      <c r="BD6" t="s">
        <v>3148</v>
      </c>
      <c r="BE6" t="s">
        <v>3148</v>
      </c>
      <c r="BF6" t="s">
        <v>3148</v>
      </c>
      <c r="BG6" t="s">
        <v>3148</v>
      </c>
      <c r="BH6" t="s">
        <v>3148</v>
      </c>
      <c r="BI6" t="s">
        <v>3148</v>
      </c>
      <c r="BJ6" t="s">
        <v>3148</v>
      </c>
      <c r="BK6" t="s">
        <v>3148</v>
      </c>
      <c r="BL6" t="s">
        <v>3148</v>
      </c>
      <c r="BM6" t="s">
        <v>3148</v>
      </c>
      <c r="BN6" t="s">
        <v>3148</v>
      </c>
      <c r="BO6" t="s">
        <v>3148</v>
      </c>
      <c r="BP6" t="s">
        <v>3148</v>
      </c>
      <c r="BQ6" t="s">
        <v>3148</v>
      </c>
      <c r="BR6" t="s">
        <v>3148</v>
      </c>
      <c r="BS6" t="s">
        <v>3148</v>
      </c>
      <c r="BT6" t="s">
        <v>3148</v>
      </c>
      <c r="BU6" t="s">
        <v>3148</v>
      </c>
      <c r="BV6" t="s">
        <v>3148</v>
      </c>
    </row>
    <row r="7" spans="1:74" x14ac:dyDescent="0.25">
      <c r="F7" t="s">
        <v>3148</v>
      </c>
      <c r="G7" t="s">
        <v>3148</v>
      </c>
      <c r="H7" t="s">
        <v>3148</v>
      </c>
      <c r="I7" t="s">
        <v>3148</v>
      </c>
      <c r="J7" t="s">
        <v>3148</v>
      </c>
      <c r="K7" t="s">
        <v>3148</v>
      </c>
      <c r="L7" t="s">
        <v>3148</v>
      </c>
      <c r="M7" t="s">
        <v>3148</v>
      </c>
      <c r="N7" t="s">
        <v>3148</v>
      </c>
      <c r="O7" t="s">
        <v>3148</v>
      </c>
      <c r="P7" t="s">
        <v>3148</v>
      </c>
      <c r="Q7" t="s">
        <v>3148</v>
      </c>
      <c r="R7" t="s">
        <v>3148</v>
      </c>
      <c r="S7" t="s">
        <v>3148</v>
      </c>
      <c r="T7" t="s">
        <v>3148</v>
      </c>
      <c r="U7" t="s">
        <v>3148</v>
      </c>
      <c r="V7" t="s">
        <v>3148</v>
      </c>
      <c r="W7" t="s">
        <v>3148</v>
      </c>
      <c r="X7" t="s">
        <v>3148</v>
      </c>
      <c r="Y7" t="s">
        <v>3148</v>
      </c>
      <c r="Z7" t="s">
        <v>3148</v>
      </c>
      <c r="AA7" t="s">
        <v>3148</v>
      </c>
      <c r="AB7" t="s">
        <v>3148</v>
      </c>
      <c r="AC7" t="s">
        <v>3148</v>
      </c>
      <c r="AD7" t="s">
        <v>3148</v>
      </c>
      <c r="AE7" t="s">
        <v>3148</v>
      </c>
      <c r="AF7" t="s">
        <v>3148</v>
      </c>
      <c r="AG7" t="s">
        <v>3148</v>
      </c>
      <c r="AH7" t="s">
        <v>3148</v>
      </c>
      <c r="AI7" t="s">
        <v>3148</v>
      </c>
      <c r="AJ7" t="s">
        <v>3148</v>
      </c>
      <c r="AK7" t="s">
        <v>3148</v>
      </c>
      <c r="AL7" t="s">
        <v>3148</v>
      </c>
      <c r="AM7" t="s">
        <v>3148</v>
      </c>
      <c r="AN7" t="s">
        <v>3148</v>
      </c>
      <c r="AO7" t="s">
        <v>3148</v>
      </c>
      <c r="AP7" t="s">
        <v>3148</v>
      </c>
      <c r="AQ7" t="s">
        <v>3148</v>
      </c>
      <c r="AR7" t="s">
        <v>3148</v>
      </c>
      <c r="AS7" t="s">
        <v>3148</v>
      </c>
      <c r="AT7" t="s">
        <v>3148</v>
      </c>
      <c r="AU7" t="s">
        <v>3148</v>
      </c>
      <c r="AV7" t="s">
        <v>3148</v>
      </c>
      <c r="AW7" t="s">
        <v>3148</v>
      </c>
      <c r="AX7" t="s">
        <v>3148</v>
      </c>
      <c r="AY7" t="s">
        <v>3148</v>
      </c>
      <c r="AZ7" t="s">
        <v>3148</v>
      </c>
      <c r="BA7" t="s">
        <v>3148</v>
      </c>
      <c r="BB7" t="s">
        <v>3148</v>
      </c>
      <c r="BC7" t="s">
        <v>3148</v>
      </c>
      <c r="BD7" t="s">
        <v>3148</v>
      </c>
      <c r="BE7" t="s">
        <v>3148</v>
      </c>
      <c r="BF7" t="s">
        <v>3148</v>
      </c>
      <c r="BG7" t="s">
        <v>3148</v>
      </c>
      <c r="BH7" t="s">
        <v>3148</v>
      </c>
      <c r="BI7" t="s">
        <v>3148</v>
      </c>
      <c r="BJ7" t="s">
        <v>3148</v>
      </c>
      <c r="BK7" t="s">
        <v>3148</v>
      </c>
      <c r="BL7" t="s">
        <v>3148</v>
      </c>
      <c r="BM7" t="s">
        <v>3148</v>
      </c>
      <c r="BN7" t="s">
        <v>3148</v>
      </c>
      <c r="BO7" t="s">
        <v>3148</v>
      </c>
      <c r="BP7" t="s">
        <v>3148</v>
      </c>
      <c r="BQ7" t="s">
        <v>3148</v>
      </c>
      <c r="BR7" t="s">
        <v>3148</v>
      </c>
      <c r="BS7" t="s">
        <v>3148</v>
      </c>
      <c r="BT7" t="s">
        <v>3148</v>
      </c>
      <c r="BU7" t="s">
        <v>3148</v>
      </c>
      <c r="BV7" t="s">
        <v>3148</v>
      </c>
    </row>
    <row r="8" spans="1:74" x14ac:dyDescent="0.25">
      <c r="A8" t="s">
        <v>1</v>
      </c>
      <c r="B8" t="s">
        <v>24</v>
      </c>
      <c r="C8">
        <v>0.45901537938126791</v>
      </c>
      <c r="D8">
        <v>-1.335025993253852</v>
      </c>
      <c r="F8" t="s">
        <v>791</v>
      </c>
      <c r="G8" t="s">
        <v>187</v>
      </c>
      <c r="H8" t="s">
        <v>973</v>
      </c>
      <c r="I8" t="s">
        <v>184</v>
      </c>
      <c r="J8" t="s">
        <v>127</v>
      </c>
      <c r="K8" t="s">
        <v>293</v>
      </c>
      <c r="L8" t="s">
        <v>331</v>
      </c>
      <c r="M8" t="s">
        <v>845</v>
      </c>
      <c r="N8" t="s">
        <v>696</v>
      </c>
      <c r="O8" t="s">
        <v>893</v>
      </c>
      <c r="P8" t="s">
        <v>2188</v>
      </c>
      <c r="Q8" t="s">
        <v>1287</v>
      </c>
      <c r="R8" t="s">
        <v>3128</v>
      </c>
      <c r="S8" t="s">
        <v>1972</v>
      </c>
      <c r="T8" t="s">
        <v>1867</v>
      </c>
      <c r="U8" t="s">
        <v>366</v>
      </c>
      <c r="V8" t="s">
        <v>2375</v>
      </c>
      <c r="W8" t="s">
        <v>2443</v>
      </c>
      <c r="X8" t="s">
        <v>182</v>
      </c>
      <c r="Y8" t="s">
        <v>88</v>
      </c>
      <c r="Z8" t="s">
        <v>428</v>
      </c>
      <c r="AA8" t="s">
        <v>145</v>
      </c>
      <c r="AB8" t="s">
        <v>176</v>
      </c>
      <c r="AC8" t="s">
        <v>815</v>
      </c>
      <c r="AD8" t="s">
        <v>1863</v>
      </c>
      <c r="AE8" t="s">
        <v>294</v>
      </c>
      <c r="AF8" t="s">
        <v>1919</v>
      </c>
      <c r="AG8" t="s">
        <v>2044</v>
      </c>
      <c r="AH8" t="s">
        <v>186</v>
      </c>
      <c r="AI8" t="s">
        <v>894</v>
      </c>
      <c r="AJ8" t="s">
        <v>180</v>
      </c>
      <c r="AK8" t="s">
        <v>467</v>
      </c>
      <c r="AL8" t="s">
        <v>2475</v>
      </c>
      <c r="AM8" t="s">
        <v>178</v>
      </c>
      <c r="AN8" t="s">
        <v>1590</v>
      </c>
      <c r="AO8" t="s">
        <v>193</v>
      </c>
      <c r="AP8" t="s">
        <v>903</v>
      </c>
      <c r="AQ8" t="s">
        <v>494</v>
      </c>
      <c r="AR8" t="s">
        <v>1461</v>
      </c>
      <c r="AS8" t="s">
        <v>212</v>
      </c>
      <c r="AT8" t="s">
        <v>212</v>
      </c>
      <c r="AU8" t="s">
        <v>212</v>
      </c>
      <c r="AV8" t="s">
        <v>429</v>
      </c>
      <c r="AW8" t="s">
        <v>3148</v>
      </c>
      <c r="AX8" t="s">
        <v>3148</v>
      </c>
      <c r="AY8" t="s">
        <v>3148</v>
      </c>
      <c r="AZ8" t="s">
        <v>3148</v>
      </c>
      <c r="BA8" t="s">
        <v>3148</v>
      </c>
      <c r="BB8" t="s">
        <v>3148</v>
      </c>
      <c r="BC8" t="s">
        <v>3148</v>
      </c>
      <c r="BD8" t="s">
        <v>3148</v>
      </c>
      <c r="BE8" t="s">
        <v>3148</v>
      </c>
      <c r="BF8" t="s">
        <v>3148</v>
      </c>
      <c r="BG8" t="s">
        <v>3148</v>
      </c>
      <c r="BH8" t="s">
        <v>3148</v>
      </c>
      <c r="BI8" t="s">
        <v>3148</v>
      </c>
      <c r="BJ8" t="s">
        <v>3148</v>
      </c>
      <c r="BK8" t="s">
        <v>3148</v>
      </c>
      <c r="BL8" t="s">
        <v>3148</v>
      </c>
      <c r="BM8" t="s">
        <v>3148</v>
      </c>
      <c r="BN8" t="s">
        <v>3148</v>
      </c>
      <c r="BO8" t="s">
        <v>3148</v>
      </c>
      <c r="BP8" t="s">
        <v>3148</v>
      </c>
      <c r="BQ8" t="s">
        <v>3148</v>
      </c>
      <c r="BR8" t="s">
        <v>3148</v>
      </c>
      <c r="BS8" t="s">
        <v>3148</v>
      </c>
      <c r="BT8" t="s">
        <v>3148</v>
      </c>
      <c r="BU8" t="s">
        <v>3148</v>
      </c>
      <c r="BV8" t="s">
        <v>3148</v>
      </c>
    </row>
    <row r="9" spans="1:74" x14ac:dyDescent="0.25">
      <c r="A9" t="s">
        <v>3</v>
      </c>
      <c r="B9" t="s">
        <v>24</v>
      </c>
      <c r="C9">
        <v>0.20368301262156011</v>
      </c>
      <c r="D9">
        <v>1.5001501165008031</v>
      </c>
      <c r="F9" t="s">
        <v>973</v>
      </c>
      <c r="G9" t="s">
        <v>791</v>
      </c>
      <c r="H9" t="s">
        <v>184</v>
      </c>
      <c r="I9" t="s">
        <v>2443</v>
      </c>
      <c r="J9" t="s">
        <v>88</v>
      </c>
      <c r="K9" t="s">
        <v>293</v>
      </c>
      <c r="L9" t="s">
        <v>696</v>
      </c>
      <c r="M9" t="s">
        <v>91</v>
      </c>
      <c r="N9" t="s">
        <v>145</v>
      </c>
      <c r="O9" t="s">
        <v>1867</v>
      </c>
      <c r="P9" t="s">
        <v>1441</v>
      </c>
      <c r="Q9" t="s">
        <v>467</v>
      </c>
      <c r="R9" t="s">
        <v>1919</v>
      </c>
      <c r="S9" t="s">
        <v>1863</v>
      </c>
      <c r="T9" t="s">
        <v>187</v>
      </c>
      <c r="U9" t="s">
        <v>2475</v>
      </c>
      <c r="V9" t="s">
        <v>1287</v>
      </c>
      <c r="W9" t="s">
        <v>182</v>
      </c>
      <c r="X9" t="s">
        <v>294</v>
      </c>
      <c r="Y9" t="s">
        <v>193</v>
      </c>
      <c r="Z9" t="s">
        <v>176</v>
      </c>
      <c r="AA9" t="s">
        <v>173</v>
      </c>
      <c r="AB9" t="s">
        <v>3128</v>
      </c>
      <c r="AC9" t="s">
        <v>2188</v>
      </c>
      <c r="AD9" t="s">
        <v>183</v>
      </c>
      <c r="AE9" t="s">
        <v>893</v>
      </c>
      <c r="AF9" t="s">
        <v>331</v>
      </c>
      <c r="AG9" t="s">
        <v>1215</v>
      </c>
      <c r="AH9" t="s">
        <v>845</v>
      </c>
      <c r="AI9" t="s">
        <v>178</v>
      </c>
      <c r="AJ9" t="s">
        <v>2326</v>
      </c>
      <c r="AK9" t="s">
        <v>1220</v>
      </c>
      <c r="AL9" t="s">
        <v>659</v>
      </c>
      <c r="AM9" t="s">
        <v>471</v>
      </c>
      <c r="AN9" t="s">
        <v>763</v>
      </c>
      <c r="AO9" t="s">
        <v>212</v>
      </c>
      <c r="AP9" t="s">
        <v>212</v>
      </c>
      <c r="AQ9" t="s">
        <v>212</v>
      </c>
      <c r="AR9" t="s">
        <v>2285</v>
      </c>
      <c r="AS9" t="s">
        <v>170</v>
      </c>
      <c r="AT9" t="s">
        <v>2375</v>
      </c>
      <c r="AU9" t="s">
        <v>3148</v>
      </c>
      <c r="AV9" t="s">
        <v>3148</v>
      </c>
      <c r="AW9" t="s">
        <v>3148</v>
      </c>
      <c r="AX9" t="s">
        <v>3148</v>
      </c>
      <c r="AY9" t="s">
        <v>3148</v>
      </c>
      <c r="AZ9" t="s">
        <v>3148</v>
      </c>
      <c r="BA9" t="s">
        <v>3148</v>
      </c>
      <c r="BB9" t="s">
        <v>3148</v>
      </c>
      <c r="BC9" t="s">
        <v>3148</v>
      </c>
      <c r="BD9" t="s">
        <v>3148</v>
      </c>
      <c r="BE9" t="s">
        <v>3148</v>
      </c>
      <c r="BF9" t="s">
        <v>3148</v>
      </c>
      <c r="BG9" t="s">
        <v>3148</v>
      </c>
      <c r="BH9" t="s">
        <v>3148</v>
      </c>
      <c r="BI9" t="s">
        <v>3148</v>
      </c>
      <c r="BJ9" t="s">
        <v>3148</v>
      </c>
      <c r="BK9" t="s">
        <v>3148</v>
      </c>
      <c r="BL9" t="s">
        <v>3148</v>
      </c>
      <c r="BM9" t="s">
        <v>3148</v>
      </c>
      <c r="BN9" t="s">
        <v>3148</v>
      </c>
      <c r="BO9" t="s">
        <v>3148</v>
      </c>
      <c r="BP9" t="s">
        <v>3148</v>
      </c>
      <c r="BQ9" t="s">
        <v>3148</v>
      </c>
      <c r="BR9" t="s">
        <v>3148</v>
      </c>
      <c r="BS9" t="s">
        <v>3148</v>
      </c>
      <c r="BT9" t="s">
        <v>3148</v>
      </c>
      <c r="BU9" t="s">
        <v>3148</v>
      </c>
      <c r="BV9" t="s">
        <v>3148</v>
      </c>
    </row>
    <row r="10" spans="1:74" x14ac:dyDescent="0.25">
      <c r="A10" t="s">
        <v>0</v>
      </c>
      <c r="B10" t="s">
        <v>24</v>
      </c>
      <c r="C10">
        <v>0.97233945933497046</v>
      </c>
      <c r="D10">
        <v>0.7371783583999777</v>
      </c>
      <c r="F10" t="s">
        <v>1447</v>
      </c>
      <c r="G10" t="s">
        <v>91</v>
      </c>
      <c r="H10" t="s">
        <v>2326</v>
      </c>
      <c r="I10" t="s">
        <v>147</v>
      </c>
      <c r="J10" t="s">
        <v>136</v>
      </c>
      <c r="K10" t="s">
        <v>133</v>
      </c>
      <c r="L10" t="s">
        <v>374</v>
      </c>
      <c r="M10" t="s">
        <v>1218</v>
      </c>
      <c r="N10" t="s">
        <v>171</v>
      </c>
      <c r="O10" t="s">
        <v>2374</v>
      </c>
      <c r="P10" t="s">
        <v>1222</v>
      </c>
      <c r="Q10" t="s">
        <v>2310</v>
      </c>
      <c r="R10" t="s">
        <v>173</v>
      </c>
      <c r="S10" t="s">
        <v>1220</v>
      </c>
      <c r="T10" t="s">
        <v>183</v>
      </c>
      <c r="U10" t="s">
        <v>471</v>
      </c>
      <c r="V10" t="s">
        <v>460</v>
      </c>
      <c r="W10" t="s">
        <v>467</v>
      </c>
      <c r="X10" t="s">
        <v>548</v>
      </c>
      <c r="Y10" t="s">
        <v>2443</v>
      </c>
      <c r="Z10" t="s">
        <v>88</v>
      </c>
      <c r="AA10" t="s">
        <v>1415</v>
      </c>
      <c r="AB10" t="s">
        <v>461</v>
      </c>
      <c r="AC10" t="s">
        <v>172</v>
      </c>
      <c r="AD10" t="s">
        <v>2475</v>
      </c>
      <c r="AE10" t="s">
        <v>193</v>
      </c>
      <c r="AF10" t="s">
        <v>1919</v>
      </c>
      <c r="AG10" t="s">
        <v>1215</v>
      </c>
      <c r="AH10" t="s">
        <v>219</v>
      </c>
      <c r="AI10" t="s">
        <v>1413</v>
      </c>
      <c r="AJ10" t="s">
        <v>145</v>
      </c>
      <c r="AK10" t="s">
        <v>2372</v>
      </c>
      <c r="AL10" t="s">
        <v>1863</v>
      </c>
      <c r="AM10" t="s">
        <v>659</v>
      </c>
      <c r="AN10" t="s">
        <v>3148</v>
      </c>
      <c r="AO10" t="s">
        <v>3148</v>
      </c>
      <c r="AP10" t="s">
        <v>3148</v>
      </c>
      <c r="AQ10" t="s">
        <v>3148</v>
      </c>
      <c r="AR10" t="s">
        <v>3148</v>
      </c>
      <c r="AS10" t="s">
        <v>3148</v>
      </c>
      <c r="AT10" t="s">
        <v>3148</v>
      </c>
      <c r="AU10" t="s">
        <v>3148</v>
      </c>
      <c r="AV10" t="s">
        <v>3148</v>
      </c>
      <c r="AW10" t="s">
        <v>3148</v>
      </c>
      <c r="AX10" t="s">
        <v>3148</v>
      </c>
      <c r="AY10" t="s">
        <v>3148</v>
      </c>
      <c r="AZ10" t="s">
        <v>3148</v>
      </c>
      <c r="BA10" t="s">
        <v>3148</v>
      </c>
      <c r="BB10" t="s">
        <v>3148</v>
      </c>
      <c r="BC10" t="s">
        <v>3148</v>
      </c>
      <c r="BD10" t="s">
        <v>3148</v>
      </c>
      <c r="BE10" t="s">
        <v>3148</v>
      </c>
      <c r="BF10" t="s">
        <v>3148</v>
      </c>
      <c r="BG10" t="s">
        <v>3148</v>
      </c>
      <c r="BH10" t="s">
        <v>3148</v>
      </c>
      <c r="BI10" t="s">
        <v>3148</v>
      </c>
      <c r="BJ10" t="s">
        <v>3148</v>
      </c>
      <c r="BK10" t="s">
        <v>3148</v>
      </c>
      <c r="BL10" t="s">
        <v>3148</v>
      </c>
      <c r="BM10" t="s">
        <v>3148</v>
      </c>
      <c r="BN10" t="s">
        <v>3148</v>
      </c>
      <c r="BO10" t="s">
        <v>3148</v>
      </c>
      <c r="BP10" t="s">
        <v>3148</v>
      </c>
      <c r="BQ10" t="s">
        <v>3148</v>
      </c>
      <c r="BR10" t="s">
        <v>3148</v>
      </c>
      <c r="BS10" t="s">
        <v>3148</v>
      </c>
      <c r="BT10" t="s">
        <v>3148</v>
      </c>
      <c r="BU10" t="s">
        <v>3148</v>
      </c>
      <c r="BV10" t="s">
        <v>3148</v>
      </c>
    </row>
    <row r="11" spans="1:74" x14ac:dyDescent="0.25">
      <c r="F11" t="s">
        <v>3148</v>
      </c>
      <c r="G11" t="s">
        <v>3148</v>
      </c>
      <c r="H11" t="s">
        <v>3148</v>
      </c>
      <c r="I11" t="s">
        <v>3148</v>
      </c>
      <c r="J11" t="s">
        <v>3148</v>
      </c>
      <c r="K11" t="s">
        <v>3148</v>
      </c>
      <c r="L11" t="s">
        <v>3148</v>
      </c>
      <c r="M11" t="s">
        <v>3148</v>
      </c>
      <c r="N11" t="s">
        <v>3148</v>
      </c>
      <c r="O11" t="s">
        <v>3148</v>
      </c>
      <c r="P11" t="s">
        <v>3148</v>
      </c>
      <c r="Q11" t="s">
        <v>3148</v>
      </c>
      <c r="R11" t="s">
        <v>3148</v>
      </c>
      <c r="S11" t="s">
        <v>3148</v>
      </c>
      <c r="T11" t="s">
        <v>3148</v>
      </c>
      <c r="U11" t="s">
        <v>3148</v>
      </c>
      <c r="V11" t="s">
        <v>3148</v>
      </c>
      <c r="W11" t="s">
        <v>3148</v>
      </c>
      <c r="X11" t="s">
        <v>3148</v>
      </c>
      <c r="Y11" t="s">
        <v>3148</v>
      </c>
      <c r="Z11" t="s">
        <v>3148</v>
      </c>
      <c r="AA11" t="s">
        <v>3148</v>
      </c>
      <c r="AB11" t="s">
        <v>3148</v>
      </c>
      <c r="AC11" t="s">
        <v>3148</v>
      </c>
      <c r="AD11" t="s">
        <v>3148</v>
      </c>
      <c r="AE11" t="s">
        <v>3148</v>
      </c>
      <c r="AF11" t="s">
        <v>3148</v>
      </c>
      <c r="AG11" t="s">
        <v>3148</v>
      </c>
      <c r="AH11" t="s">
        <v>3148</v>
      </c>
      <c r="AI11" t="s">
        <v>3148</v>
      </c>
      <c r="AJ11" t="s">
        <v>3148</v>
      </c>
      <c r="AK11" t="s">
        <v>3148</v>
      </c>
      <c r="AL11" t="s">
        <v>3148</v>
      </c>
      <c r="AM11" t="s">
        <v>3148</v>
      </c>
      <c r="AN11" t="s">
        <v>3148</v>
      </c>
      <c r="AO11" t="s">
        <v>3148</v>
      </c>
      <c r="AP11" t="s">
        <v>3148</v>
      </c>
      <c r="AQ11" t="s">
        <v>3148</v>
      </c>
      <c r="AR11" t="s">
        <v>3148</v>
      </c>
      <c r="AS11" t="s">
        <v>3148</v>
      </c>
      <c r="AT11" t="s">
        <v>3148</v>
      </c>
      <c r="AU11" t="s">
        <v>3148</v>
      </c>
      <c r="AV11" t="s">
        <v>3148</v>
      </c>
      <c r="AW11" t="s">
        <v>3148</v>
      </c>
      <c r="AX11" t="s">
        <v>3148</v>
      </c>
      <c r="AY11" t="s">
        <v>3148</v>
      </c>
      <c r="AZ11" t="s">
        <v>3148</v>
      </c>
      <c r="BA11" t="s">
        <v>3148</v>
      </c>
      <c r="BB11" t="s">
        <v>3148</v>
      </c>
      <c r="BC11" t="s">
        <v>3148</v>
      </c>
      <c r="BD11" t="s">
        <v>3148</v>
      </c>
      <c r="BE11" t="s">
        <v>3148</v>
      </c>
      <c r="BF11" t="s">
        <v>3148</v>
      </c>
      <c r="BG11" t="s">
        <v>3148</v>
      </c>
      <c r="BH11" t="s">
        <v>3148</v>
      </c>
      <c r="BI11" t="s">
        <v>3148</v>
      </c>
      <c r="BJ11" t="s">
        <v>3148</v>
      </c>
      <c r="BK11" t="s">
        <v>3148</v>
      </c>
      <c r="BL11" t="s">
        <v>3148</v>
      </c>
      <c r="BM11" t="s">
        <v>3148</v>
      </c>
      <c r="BN11" t="s">
        <v>3148</v>
      </c>
      <c r="BO11" t="s">
        <v>3148</v>
      </c>
      <c r="BP11" t="s">
        <v>3148</v>
      </c>
      <c r="BQ11" t="s">
        <v>3148</v>
      </c>
      <c r="BR11" t="s">
        <v>3148</v>
      </c>
      <c r="BS11" t="s">
        <v>3148</v>
      </c>
      <c r="BT11" t="s">
        <v>3148</v>
      </c>
      <c r="BU11" t="s">
        <v>3148</v>
      </c>
      <c r="BV11" t="s">
        <v>3148</v>
      </c>
    </row>
    <row r="12" spans="1:74" x14ac:dyDescent="0.25">
      <c r="A12" t="s">
        <v>1</v>
      </c>
      <c r="B12" t="s">
        <v>25</v>
      </c>
      <c r="C12">
        <v>0.48381369233229748</v>
      </c>
      <c r="D12">
        <v>-1.2649592835079391</v>
      </c>
      <c r="F12" t="s">
        <v>791</v>
      </c>
      <c r="G12" t="s">
        <v>187</v>
      </c>
      <c r="H12" t="s">
        <v>973</v>
      </c>
      <c r="I12" t="s">
        <v>184</v>
      </c>
      <c r="J12" t="s">
        <v>127</v>
      </c>
      <c r="K12" t="s">
        <v>293</v>
      </c>
      <c r="L12" t="s">
        <v>331</v>
      </c>
      <c r="M12" t="s">
        <v>845</v>
      </c>
      <c r="N12" t="s">
        <v>696</v>
      </c>
      <c r="O12" t="s">
        <v>893</v>
      </c>
      <c r="P12" t="s">
        <v>2188</v>
      </c>
      <c r="Q12" t="s">
        <v>1287</v>
      </c>
      <c r="R12" t="s">
        <v>3128</v>
      </c>
      <c r="S12" t="s">
        <v>1972</v>
      </c>
      <c r="T12" t="s">
        <v>1867</v>
      </c>
      <c r="U12" t="s">
        <v>366</v>
      </c>
      <c r="V12" t="s">
        <v>2375</v>
      </c>
      <c r="W12" t="s">
        <v>2443</v>
      </c>
      <c r="X12" t="s">
        <v>182</v>
      </c>
      <c r="Y12" t="s">
        <v>88</v>
      </c>
      <c r="Z12" t="s">
        <v>428</v>
      </c>
      <c r="AA12" t="s">
        <v>145</v>
      </c>
      <c r="AB12" t="s">
        <v>176</v>
      </c>
      <c r="AC12" t="s">
        <v>294</v>
      </c>
      <c r="AD12" t="s">
        <v>1919</v>
      </c>
      <c r="AE12" t="s">
        <v>2044</v>
      </c>
      <c r="AF12" t="s">
        <v>186</v>
      </c>
      <c r="AG12" t="s">
        <v>894</v>
      </c>
      <c r="AH12" t="s">
        <v>180</v>
      </c>
      <c r="AI12" t="s">
        <v>467</v>
      </c>
      <c r="AJ12" t="s">
        <v>2475</v>
      </c>
      <c r="AK12" t="s">
        <v>178</v>
      </c>
      <c r="AL12" t="s">
        <v>1590</v>
      </c>
      <c r="AM12" t="s">
        <v>193</v>
      </c>
      <c r="AN12" t="s">
        <v>903</v>
      </c>
      <c r="AO12" t="s">
        <v>494</v>
      </c>
      <c r="AP12" t="s">
        <v>1461</v>
      </c>
      <c r="AQ12" t="s">
        <v>212</v>
      </c>
      <c r="AR12" t="s">
        <v>212</v>
      </c>
      <c r="AS12" t="s">
        <v>212</v>
      </c>
      <c r="AT12" t="s">
        <v>3148</v>
      </c>
      <c r="AU12" t="s">
        <v>3148</v>
      </c>
      <c r="AV12" t="s">
        <v>3148</v>
      </c>
      <c r="AW12" t="s">
        <v>3148</v>
      </c>
      <c r="AX12" t="s">
        <v>3148</v>
      </c>
      <c r="AY12" t="s">
        <v>3148</v>
      </c>
      <c r="AZ12" t="s">
        <v>3148</v>
      </c>
      <c r="BA12" t="s">
        <v>3148</v>
      </c>
      <c r="BB12" t="s">
        <v>3148</v>
      </c>
      <c r="BC12" t="s">
        <v>3148</v>
      </c>
      <c r="BD12" t="s">
        <v>3148</v>
      </c>
      <c r="BE12" t="s">
        <v>3148</v>
      </c>
      <c r="BF12" t="s">
        <v>3148</v>
      </c>
      <c r="BG12" t="s">
        <v>3148</v>
      </c>
      <c r="BH12" t="s">
        <v>3148</v>
      </c>
      <c r="BI12" t="s">
        <v>3148</v>
      </c>
      <c r="BJ12" t="s">
        <v>3148</v>
      </c>
      <c r="BK12" t="s">
        <v>3148</v>
      </c>
      <c r="BL12" t="s">
        <v>3148</v>
      </c>
      <c r="BM12" t="s">
        <v>3148</v>
      </c>
      <c r="BN12" t="s">
        <v>3148</v>
      </c>
      <c r="BO12" t="s">
        <v>3148</v>
      </c>
      <c r="BP12" t="s">
        <v>3148</v>
      </c>
      <c r="BQ12" t="s">
        <v>3148</v>
      </c>
      <c r="BR12" t="s">
        <v>3148</v>
      </c>
      <c r="BS12" t="s">
        <v>3148</v>
      </c>
      <c r="BT12" t="s">
        <v>3148</v>
      </c>
      <c r="BU12" t="s">
        <v>3148</v>
      </c>
      <c r="BV12" t="s">
        <v>3148</v>
      </c>
    </row>
    <row r="13" spans="1:74" x14ac:dyDescent="0.25">
      <c r="A13" t="s">
        <v>3</v>
      </c>
      <c r="B13" t="s">
        <v>25</v>
      </c>
      <c r="C13">
        <v>0.3029885603451688</v>
      </c>
      <c r="D13">
        <v>1.4193152996612479</v>
      </c>
      <c r="F13" t="s">
        <v>973</v>
      </c>
      <c r="G13" t="s">
        <v>791</v>
      </c>
      <c r="H13" t="s">
        <v>184</v>
      </c>
      <c r="I13" t="s">
        <v>2443</v>
      </c>
      <c r="J13" t="s">
        <v>88</v>
      </c>
      <c r="K13" t="s">
        <v>293</v>
      </c>
      <c r="L13" t="s">
        <v>696</v>
      </c>
      <c r="M13" t="s">
        <v>91</v>
      </c>
      <c r="N13" t="s">
        <v>145</v>
      </c>
      <c r="O13" t="s">
        <v>1867</v>
      </c>
      <c r="P13" t="s">
        <v>1441</v>
      </c>
      <c r="Q13" t="s">
        <v>467</v>
      </c>
      <c r="R13" t="s">
        <v>1919</v>
      </c>
      <c r="S13" t="s">
        <v>187</v>
      </c>
      <c r="T13" t="s">
        <v>2475</v>
      </c>
      <c r="U13" t="s">
        <v>1287</v>
      </c>
      <c r="V13" t="s">
        <v>182</v>
      </c>
      <c r="W13" t="s">
        <v>294</v>
      </c>
      <c r="X13" t="s">
        <v>193</v>
      </c>
      <c r="Y13" t="s">
        <v>176</v>
      </c>
      <c r="Z13" t="s">
        <v>173</v>
      </c>
      <c r="AA13" t="s">
        <v>3128</v>
      </c>
      <c r="AB13" t="s">
        <v>2188</v>
      </c>
      <c r="AC13" t="s">
        <v>183</v>
      </c>
      <c r="AD13" t="s">
        <v>893</v>
      </c>
      <c r="AE13" t="s">
        <v>331</v>
      </c>
      <c r="AF13" t="s">
        <v>845</v>
      </c>
      <c r="AG13" t="s">
        <v>178</v>
      </c>
      <c r="AH13" t="s">
        <v>2326</v>
      </c>
      <c r="AI13" t="s">
        <v>1220</v>
      </c>
      <c r="AJ13" t="s">
        <v>659</v>
      </c>
      <c r="AK13" t="s">
        <v>471</v>
      </c>
      <c r="AL13" t="s">
        <v>763</v>
      </c>
      <c r="AM13" t="s">
        <v>212</v>
      </c>
      <c r="AN13" t="s">
        <v>212</v>
      </c>
      <c r="AO13" t="s">
        <v>212</v>
      </c>
      <c r="AP13" t="s">
        <v>2285</v>
      </c>
      <c r="AQ13" t="s">
        <v>170</v>
      </c>
      <c r="AR13" t="s">
        <v>2375</v>
      </c>
      <c r="AS13" t="s">
        <v>3148</v>
      </c>
      <c r="AT13" t="s">
        <v>3148</v>
      </c>
      <c r="AU13" t="s">
        <v>3148</v>
      </c>
      <c r="AV13" t="s">
        <v>3148</v>
      </c>
      <c r="AW13" t="s">
        <v>3148</v>
      </c>
      <c r="AX13" t="s">
        <v>3148</v>
      </c>
      <c r="AY13" t="s">
        <v>3148</v>
      </c>
      <c r="AZ13" t="s">
        <v>3148</v>
      </c>
      <c r="BA13" t="s">
        <v>3148</v>
      </c>
      <c r="BB13" t="s">
        <v>3148</v>
      </c>
      <c r="BC13" t="s">
        <v>3148</v>
      </c>
      <c r="BD13" t="s">
        <v>3148</v>
      </c>
      <c r="BE13" t="s">
        <v>3148</v>
      </c>
      <c r="BF13" t="s">
        <v>3148</v>
      </c>
      <c r="BG13" t="s">
        <v>3148</v>
      </c>
      <c r="BH13" t="s">
        <v>3148</v>
      </c>
      <c r="BI13" t="s">
        <v>3148</v>
      </c>
      <c r="BJ13" t="s">
        <v>3148</v>
      </c>
      <c r="BK13" t="s">
        <v>3148</v>
      </c>
      <c r="BL13" t="s">
        <v>3148</v>
      </c>
      <c r="BM13" t="s">
        <v>3148</v>
      </c>
      <c r="BN13" t="s">
        <v>3148</v>
      </c>
      <c r="BO13" t="s">
        <v>3148</v>
      </c>
      <c r="BP13" t="s">
        <v>3148</v>
      </c>
      <c r="BQ13" t="s">
        <v>3148</v>
      </c>
      <c r="BR13" t="s">
        <v>3148</v>
      </c>
      <c r="BS13" t="s">
        <v>3148</v>
      </c>
      <c r="BT13" t="s">
        <v>3148</v>
      </c>
      <c r="BU13" t="s">
        <v>3148</v>
      </c>
      <c r="BV13" t="s">
        <v>3148</v>
      </c>
    </row>
    <row r="14" spans="1:74" x14ac:dyDescent="0.25">
      <c r="A14" t="s">
        <v>0</v>
      </c>
      <c r="B14" t="s">
        <v>25</v>
      </c>
      <c r="C14">
        <v>0.97048927389671713</v>
      </c>
      <c r="D14">
        <v>0.74377700811955683</v>
      </c>
      <c r="F14" t="s">
        <v>91</v>
      </c>
      <c r="G14" t="s">
        <v>2326</v>
      </c>
      <c r="H14" t="s">
        <v>147</v>
      </c>
      <c r="I14" t="s">
        <v>136</v>
      </c>
      <c r="J14" t="s">
        <v>133</v>
      </c>
      <c r="K14" t="s">
        <v>374</v>
      </c>
      <c r="L14" t="s">
        <v>1218</v>
      </c>
      <c r="M14" t="s">
        <v>171</v>
      </c>
      <c r="N14" t="s">
        <v>2374</v>
      </c>
      <c r="O14" t="s">
        <v>1222</v>
      </c>
      <c r="P14" t="s">
        <v>2310</v>
      </c>
      <c r="Q14" t="s">
        <v>173</v>
      </c>
      <c r="R14" t="s">
        <v>1220</v>
      </c>
      <c r="S14" t="s">
        <v>183</v>
      </c>
      <c r="T14" t="s">
        <v>2243</v>
      </c>
      <c r="U14" t="s">
        <v>471</v>
      </c>
      <c r="V14" t="s">
        <v>460</v>
      </c>
      <c r="W14" t="s">
        <v>467</v>
      </c>
      <c r="X14" t="s">
        <v>548</v>
      </c>
      <c r="Y14" t="s">
        <v>2443</v>
      </c>
      <c r="Z14" t="s">
        <v>88</v>
      </c>
      <c r="AA14" t="s">
        <v>1415</v>
      </c>
      <c r="AB14" t="s">
        <v>461</v>
      </c>
      <c r="AC14" t="s">
        <v>172</v>
      </c>
      <c r="AD14" t="s">
        <v>2475</v>
      </c>
      <c r="AE14" t="s">
        <v>3148</v>
      </c>
      <c r="AF14" t="s">
        <v>3148</v>
      </c>
      <c r="AG14" t="s">
        <v>3148</v>
      </c>
      <c r="AH14" t="s">
        <v>3148</v>
      </c>
      <c r="AI14" t="s">
        <v>3148</v>
      </c>
      <c r="AJ14" t="s">
        <v>3148</v>
      </c>
      <c r="AK14" t="s">
        <v>3148</v>
      </c>
      <c r="AL14" t="s">
        <v>3148</v>
      </c>
      <c r="AM14" t="s">
        <v>3148</v>
      </c>
      <c r="AN14" t="s">
        <v>3148</v>
      </c>
      <c r="AO14" t="s">
        <v>3148</v>
      </c>
      <c r="AP14" t="s">
        <v>3148</v>
      </c>
      <c r="AQ14" t="s">
        <v>3148</v>
      </c>
      <c r="AR14" t="s">
        <v>3148</v>
      </c>
      <c r="AS14" t="s">
        <v>3148</v>
      </c>
      <c r="AT14" t="s">
        <v>3148</v>
      </c>
      <c r="AU14" t="s">
        <v>3148</v>
      </c>
      <c r="AV14" t="s">
        <v>3148</v>
      </c>
      <c r="AW14" t="s">
        <v>3148</v>
      </c>
      <c r="AX14" t="s">
        <v>3148</v>
      </c>
      <c r="AY14" t="s">
        <v>3148</v>
      </c>
      <c r="AZ14" t="s">
        <v>3148</v>
      </c>
      <c r="BA14" t="s">
        <v>3148</v>
      </c>
      <c r="BB14" t="s">
        <v>3148</v>
      </c>
      <c r="BC14" t="s">
        <v>3148</v>
      </c>
      <c r="BD14" t="s">
        <v>3148</v>
      </c>
      <c r="BE14" t="s">
        <v>3148</v>
      </c>
      <c r="BF14" t="s">
        <v>3148</v>
      </c>
      <c r="BG14" t="s">
        <v>3148</v>
      </c>
      <c r="BH14" t="s">
        <v>3148</v>
      </c>
      <c r="BI14" t="s">
        <v>3148</v>
      </c>
      <c r="BJ14" t="s">
        <v>3148</v>
      </c>
      <c r="BK14" t="s">
        <v>3148</v>
      </c>
      <c r="BL14" t="s">
        <v>3148</v>
      </c>
      <c r="BM14" t="s">
        <v>3148</v>
      </c>
      <c r="BN14" t="s">
        <v>3148</v>
      </c>
      <c r="BO14" t="s">
        <v>3148</v>
      </c>
      <c r="BP14" t="s">
        <v>3148</v>
      </c>
      <c r="BQ14" t="s">
        <v>3148</v>
      </c>
      <c r="BR14" t="s">
        <v>3148</v>
      </c>
      <c r="BS14" t="s">
        <v>3148</v>
      </c>
      <c r="BT14" t="s">
        <v>3148</v>
      </c>
      <c r="BU14" t="s">
        <v>3148</v>
      </c>
      <c r="BV14" t="s">
        <v>3148</v>
      </c>
    </row>
    <row r="15" spans="1:74" x14ac:dyDescent="0.25">
      <c r="F15" t="s">
        <v>3148</v>
      </c>
      <c r="G15" t="s">
        <v>3148</v>
      </c>
      <c r="H15" t="s">
        <v>3148</v>
      </c>
      <c r="I15" t="s">
        <v>3148</v>
      </c>
      <c r="J15" t="s">
        <v>3148</v>
      </c>
      <c r="K15" t="s">
        <v>3148</v>
      </c>
      <c r="L15" t="s">
        <v>3148</v>
      </c>
      <c r="M15" t="s">
        <v>3148</v>
      </c>
      <c r="N15" t="s">
        <v>3148</v>
      </c>
      <c r="O15" t="s">
        <v>3148</v>
      </c>
      <c r="P15" t="s">
        <v>3148</v>
      </c>
      <c r="Q15" t="s">
        <v>3148</v>
      </c>
      <c r="R15" t="s">
        <v>3148</v>
      </c>
      <c r="S15" t="s">
        <v>3148</v>
      </c>
      <c r="T15" t="s">
        <v>3148</v>
      </c>
      <c r="U15" t="s">
        <v>3148</v>
      </c>
      <c r="V15" t="s">
        <v>3148</v>
      </c>
      <c r="W15" t="s">
        <v>3148</v>
      </c>
      <c r="X15" t="s">
        <v>3148</v>
      </c>
      <c r="Y15" t="s">
        <v>3148</v>
      </c>
      <c r="Z15" t="s">
        <v>3148</v>
      </c>
      <c r="AA15" t="s">
        <v>3148</v>
      </c>
      <c r="AB15" t="s">
        <v>3148</v>
      </c>
      <c r="AC15" t="s">
        <v>3148</v>
      </c>
      <c r="AD15" t="s">
        <v>3148</v>
      </c>
      <c r="AE15" t="s">
        <v>3148</v>
      </c>
      <c r="AF15" t="s">
        <v>3148</v>
      </c>
      <c r="AG15" t="s">
        <v>3148</v>
      </c>
      <c r="AH15" t="s">
        <v>3148</v>
      </c>
      <c r="AI15" t="s">
        <v>3148</v>
      </c>
      <c r="AJ15" t="s">
        <v>3148</v>
      </c>
      <c r="AK15" t="s">
        <v>3148</v>
      </c>
      <c r="AL15" t="s">
        <v>3148</v>
      </c>
      <c r="AM15" t="s">
        <v>3148</v>
      </c>
      <c r="AN15" t="s">
        <v>3148</v>
      </c>
      <c r="AO15" t="s">
        <v>3148</v>
      </c>
      <c r="AP15" t="s">
        <v>3148</v>
      </c>
      <c r="AQ15" t="s">
        <v>3148</v>
      </c>
      <c r="AR15" t="s">
        <v>3148</v>
      </c>
      <c r="AS15" t="s">
        <v>3148</v>
      </c>
      <c r="AT15" t="s">
        <v>3148</v>
      </c>
      <c r="AU15" t="s">
        <v>3148</v>
      </c>
      <c r="AV15" t="s">
        <v>3148</v>
      </c>
      <c r="AW15" t="s">
        <v>3148</v>
      </c>
      <c r="AX15" t="s">
        <v>3148</v>
      </c>
      <c r="AY15" t="s">
        <v>3148</v>
      </c>
      <c r="AZ15" t="s">
        <v>3148</v>
      </c>
      <c r="BA15" t="s">
        <v>3148</v>
      </c>
      <c r="BB15" t="s">
        <v>3148</v>
      </c>
      <c r="BC15" t="s">
        <v>3148</v>
      </c>
      <c r="BD15" t="s">
        <v>3148</v>
      </c>
      <c r="BE15" t="s">
        <v>3148</v>
      </c>
      <c r="BF15" t="s">
        <v>3148</v>
      </c>
      <c r="BG15" t="s">
        <v>3148</v>
      </c>
      <c r="BH15" t="s">
        <v>3148</v>
      </c>
      <c r="BI15" t="s">
        <v>3148</v>
      </c>
      <c r="BJ15" t="s">
        <v>3148</v>
      </c>
      <c r="BK15" t="s">
        <v>3148</v>
      </c>
      <c r="BL15" t="s">
        <v>3148</v>
      </c>
      <c r="BM15" t="s">
        <v>3148</v>
      </c>
      <c r="BN15" t="s">
        <v>3148</v>
      </c>
      <c r="BO15" t="s">
        <v>3148</v>
      </c>
      <c r="BP15" t="s">
        <v>3148</v>
      </c>
      <c r="BQ15" t="s">
        <v>3148</v>
      </c>
      <c r="BR15" t="s">
        <v>3148</v>
      </c>
      <c r="BS15" t="s">
        <v>3148</v>
      </c>
      <c r="BT15" t="s">
        <v>3148</v>
      </c>
      <c r="BU15" t="s">
        <v>3148</v>
      </c>
      <c r="BV15" t="s">
        <v>3148</v>
      </c>
    </row>
    <row r="16" spans="1:74" x14ac:dyDescent="0.25">
      <c r="A16" t="s">
        <v>1</v>
      </c>
      <c r="B16" t="s">
        <v>26</v>
      </c>
      <c r="C16">
        <v>0.49338585958509967</v>
      </c>
      <c r="D16">
        <v>-1.276851981663536</v>
      </c>
      <c r="F16" t="s">
        <v>791</v>
      </c>
      <c r="G16" t="s">
        <v>1171</v>
      </c>
      <c r="H16" t="s">
        <v>187</v>
      </c>
      <c r="I16" t="s">
        <v>973</v>
      </c>
      <c r="J16" t="s">
        <v>184</v>
      </c>
      <c r="K16" t="s">
        <v>127</v>
      </c>
      <c r="L16" t="s">
        <v>293</v>
      </c>
      <c r="M16" t="s">
        <v>331</v>
      </c>
      <c r="N16" t="s">
        <v>845</v>
      </c>
      <c r="O16" t="s">
        <v>696</v>
      </c>
      <c r="P16" t="s">
        <v>893</v>
      </c>
      <c r="Q16" t="s">
        <v>2188</v>
      </c>
      <c r="R16" t="s">
        <v>1287</v>
      </c>
      <c r="S16" t="s">
        <v>3128</v>
      </c>
      <c r="T16" t="s">
        <v>1972</v>
      </c>
      <c r="U16" t="s">
        <v>1867</v>
      </c>
      <c r="V16" t="s">
        <v>1223</v>
      </c>
      <c r="W16" t="s">
        <v>366</v>
      </c>
      <c r="X16" t="s">
        <v>2375</v>
      </c>
      <c r="Y16" t="s">
        <v>2443</v>
      </c>
      <c r="Z16" t="s">
        <v>182</v>
      </c>
      <c r="AA16" t="s">
        <v>167</v>
      </c>
      <c r="AB16" t="s">
        <v>691</v>
      </c>
      <c r="AC16" t="s">
        <v>88</v>
      </c>
      <c r="AD16" t="s">
        <v>428</v>
      </c>
      <c r="AE16" t="s">
        <v>145</v>
      </c>
      <c r="AF16" t="s">
        <v>176</v>
      </c>
      <c r="AG16" t="s">
        <v>815</v>
      </c>
      <c r="AH16" t="s">
        <v>1863</v>
      </c>
      <c r="AI16" t="s">
        <v>294</v>
      </c>
      <c r="AJ16" t="s">
        <v>1221</v>
      </c>
      <c r="AK16" t="s">
        <v>1919</v>
      </c>
      <c r="AL16" t="s">
        <v>2044</v>
      </c>
      <c r="AM16" t="s">
        <v>186</v>
      </c>
      <c r="AN16" t="s">
        <v>1802</v>
      </c>
      <c r="AO16" t="s">
        <v>894</v>
      </c>
      <c r="AP16" t="s">
        <v>180</v>
      </c>
      <c r="AQ16" t="s">
        <v>114</v>
      </c>
      <c r="AR16" t="s">
        <v>467</v>
      </c>
      <c r="AS16" t="s">
        <v>2475</v>
      </c>
      <c r="AT16" t="s">
        <v>178</v>
      </c>
      <c r="AU16" t="s">
        <v>1590</v>
      </c>
      <c r="AV16" t="s">
        <v>193</v>
      </c>
      <c r="AW16" t="s">
        <v>903</v>
      </c>
      <c r="AX16" t="s">
        <v>494</v>
      </c>
      <c r="AY16" t="s">
        <v>1461</v>
      </c>
      <c r="AZ16" t="s">
        <v>212</v>
      </c>
      <c r="BA16" t="s">
        <v>212</v>
      </c>
      <c r="BB16" t="s">
        <v>212</v>
      </c>
      <c r="BC16" t="s">
        <v>429</v>
      </c>
      <c r="BD16" t="s">
        <v>3148</v>
      </c>
      <c r="BE16" t="s">
        <v>3148</v>
      </c>
      <c r="BF16" t="s">
        <v>3148</v>
      </c>
      <c r="BG16" t="s">
        <v>3148</v>
      </c>
      <c r="BH16" t="s">
        <v>3148</v>
      </c>
      <c r="BI16" t="s">
        <v>3148</v>
      </c>
      <c r="BJ16" t="s">
        <v>3148</v>
      </c>
      <c r="BK16" t="s">
        <v>3148</v>
      </c>
      <c r="BL16" t="s">
        <v>3148</v>
      </c>
      <c r="BM16" t="s">
        <v>3148</v>
      </c>
      <c r="BN16" t="s">
        <v>3148</v>
      </c>
      <c r="BO16" t="s">
        <v>3148</v>
      </c>
      <c r="BP16" t="s">
        <v>3148</v>
      </c>
      <c r="BQ16" t="s">
        <v>3148</v>
      </c>
      <c r="BR16" t="s">
        <v>3148</v>
      </c>
      <c r="BS16" t="s">
        <v>3148</v>
      </c>
      <c r="BT16" t="s">
        <v>3148</v>
      </c>
      <c r="BU16" t="s">
        <v>3148</v>
      </c>
      <c r="BV16" t="s">
        <v>3148</v>
      </c>
    </row>
    <row r="17" spans="1:74" x14ac:dyDescent="0.25">
      <c r="A17" t="s">
        <v>3</v>
      </c>
      <c r="B17" t="s">
        <v>26</v>
      </c>
      <c r="C17">
        <v>0.22233453586387589</v>
      </c>
      <c r="D17">
        <v>1.4505724192700431</v>
      </c>
      <c r="F17" t="s">
        <v>973</v>
      </c>
      <c r="G17" t="s">
        <v>791</v>
      </c>
      <c r="H17" t="s">
        <v>1325</v>
      </c>
      <c r="I17" t="s">
        <v>184</v>
      </c>
      <c r="J17" t="s">
        <v>2443</v>
      </c>
      <c r="K17" t="s">
        <v>88</v>
      </c>
      <c r="L17" t="s">
        <v>293</v>
      </c>
      <c r="M17" t="s">
        <v>696</v>
      </c>
      <c r="N17" t="s">
        <v>91</v>
      </c>
      <c r="O17" t="s">
        <v>145</v>
      </c>
      <c r="P17" t="s">
        <v>167</v>
      </c>
      <c r="Q17" t="s">
        <v>1867</v>
      </c>
      <c r="R17" t="s">
        <v>1441</v>
      </c>
      <c r="S17" t="s">
        <v>114</v>
      </c>
      <c r="T17" t="s">
        <v>467</v>
      </c>
      <c r="U17" t="s">
        <v>1802</v>
      </c>
      <c r="V17" t="s">
        <v>1919</v>
      </c>
      <c r="W17" t="s">
        <v>1863</v>
      </c>
      <c r="X17" t="s">
        <v>187</v>
      </c>
      <c r="Y17" t="s">
        <v>2475</v>
      </c>
      <c r="Z17" t="s">
        <v>1287</v>
      </c>
      <c r="AA17" t="s">
        <v>182</v>
      </c>
      <c r="AB17" t="s">
        <v>294</v>
      </c>
      <c r="AC17" t="s">
        <v>193</v>
      </c>
      <c r="AD17" t="s">
        <v>176</v>
      </c>
      <c r="AE17" t="s">
        <v>173</v>
      </c>
      <c r="AF17" t="s">
        <v>3128</v>
      </c>
      <c r="AG17" t="s">
        <v>2188</v>
      </c>
      <c r="AH17" t="s">
        <v>183</v>
      </c>
      <c r="AI17" t="s">
        <v>893</v>
      </c>
      <c r="AJ17" t="s">
        <v>331</v>
      </c>
      <c r="AK17" t="s">
        <v>1215</v>
      </c>
      <c r="AL17" t="s">
        <v>845</v>
      </c>
      <c r="AM17" t="s">
        <v>1223</v>
      </c>
      <c r="AN17" t="s">
        <v>178</v>
      </c>
      <c r="AO17" t="s">
        <v>2326</v>
      </c>
      <c r="AP17" t="s">
        <v>1221</v>
      </c>
      <c r="AQ17" t="s">
        <v>1220</v>
      </c>
      <c r="AR17" t="s">
        <v>691</v>
      </c>
      <c r="AS17" t="s">
        <v>659</v>
      </c>
      <c r="AT17" t="s">
        <v>471</v>
      </c>
      <c r="AU17" t="s">
        <v>763</v>
      </c>
      <c r="AV17" t="s">
        <v>212</v>
      </c>
      <c r="AW17" t="s">
        <v>212</v>
      </c>
      <c r="AX17" t="s">
        <v>212</v>
      </c>
      <c r="AY17" t="s">
        <v>2285</v>
      </c>
      <c r="AZ17" t="s">
        <v>1745</v>
      </c>
      <c r="BA17" t="s">
        <v>170</v>
      </c>
      <c r="BB17" t="s">
        <v>2375</v>
      </c>
      <c r="BC17" t="s">
        <v>3148</v>
      </c>
      <c r="BD17" t="s">
        <v>3148</v>
      </c>
      <c r="BE17" t="s">
        <v>3148</v>
      </c>
      <c r="BF17" t="s">
        <v>3148</v>
      </c>
      <c r="BG17" t="s">
        <v>3148</v>
      </c>
      <c r="BH17" t="s">
        <v>3148</v>
      </c>
      <c r="BI17" t="s">
        <v>3148</v>
      </c>
      <c r="BJ17" t="s">
        <v>3148</v>
      </c>
      <c r="BK17" t="s">
        <v>3148</v>
      </c>
      <c r="BL17" t="s">
        <v>3148</v>
      </c>
      <c r="BM17" t="s">
        <v>3148</v>
      </c>
      <c r="BN17" t="s">
        <v>3148</v>
      </c>
      <c r="BO17" t="s">
        <v>3148</v>
      </c>
      <c r="BP17" t="s">
        <v>3148</v>
      </c>
      <c r="BQ17" t="s">
        <v>3148</v>
      </c>
      <c r="BR17" t="s">
        <v>3148</v>
      </c>
      <c r="BS17" t="s">
        <v>3148</v>
      </c>
      <c r="BT17" t="s">
        <v>3148</v>
      </c>
      <c r="BU17" t="s">
        <v>3148</v>
      </c>
      <c r="BV17" t="s">
        <v>3148</v>
      </c>
    </row>
    <row r="18" spans="1:74" x14ac:dyDescent="0.25">
      <c r="A18" t="s">
        <v>0</v>
      </c>
      <c r="B18" t="s">
        <v>26</v>
      </c>
      <c r="C18">
        <v>0.97456787729321137</v>
      </c>
      <c r="D18">
        <v>0.74419882993443454</v>
      </c>
      <c r="F18" t="s">
        <v>1325</v>
      </c>
      <c r="G18" t="s">
        <v>1447</v>
      </c>
      <c r="H18" t="s">
        <v>91</v>
      </c>
      <c r="I18" t="s">
        <v>2326</v>
      </c>
      <c r="J18" t="s">
        <v>147</v>
      </c>
      <c r="K18" t="s">
        <v>136</v>
      </c>
      <c r="L18" t="s">
        <v>133</v>
      </c>
      <c r="M18" t="s">
        <v>374</v>
      </c>
      <c r="N18" t="s">
        <v>1218</v>
      </c>
      <c r="O18" t="s">
        <v>171</v>
      </c>
      <c r="P18" t="s">
        <v>383</v>
      </c>
      <c r="Q18" t="s">
        <v>3121</v>
      </c>
      <c r="R18" t="s">
        <v>2374</v>
      </c>
      <c r="S18" t="s">
        <v>1222</v>
      </c>
      <c r="T18" t="s">
        <v>2310</v>
      </c>
      <c r="U18" t="s">
        <v>1745</v>
      </c>
      <c r="V18" t="s">
        <v>173</v>
      </c>
      <c r="W18" t="s">
        <v>1220</v>
      </c>
      <c r="X18" t="s">
        <v>183</v>
      </c>
      <c r="Y18" t="s">
        <v>2243</v>
      </c>
      <c r="Z18" t="s">
        <v>471</v>
      </c>
      <c r="AA18" t="s">
        <v>460</v>
      </c>
      <c r="AB18" t="s">
        <v>467</v>
      </c>
      <c r="AC18" t="s">
        <v>548</v>
      </c>
      <c r="AD18" t="s">
        <v>2443</v>
      </c>
      <c r="AE18" t="s">
        <v>88</v>
      </c>
      <c r="AF18" t="s">
        <v>1415</v>
      </c>
      <c r="AG18" t="s">
        <v>461</v>
      </c>
      <c r="AH18" t="s">
        <v>172</v>
      </c>
      <c r="AI18" t="s">
        <v>2475</v>
      </c>
      <c r="AJ18" t="s">
        <v>1802</v>
      </c>
      <c r="AK18" t="s">
        <v>1216</v>
      </c>
      <c r="AL18" t="s">
        <v>193</v>
      </c>
      <c r="AM18" t="s">
        <v>1919</v>
      </c>
      <c r="AN18" t="s">
        <v>3148</v>
      </c>
      <c r="AO18" t="s">
        <v>3148</v>
      </c>
      <c r="AP18" t="s">
        <v>3148</v>
      </c>
      <c r="AQ18" t="s">
        <v>3148</v>
      </c>
      <c r="AR18" t="s">
        <v>3148</v>
      </c>
      <c r="AS18" t="s">
        <v>3148</v>
      </c>
      <c r="AT18" t="s">
        <v>3148</v>
      </c>
      <c r="AU18" t="s">
        <v>3148</v>
      </c>
      <c r="AV18" t="s">
        <v>3148</v>
      </c>
      <c r="AW18" t="s">
        <v>3148</v>
      </c>
      <c r="AX18" t="s">
        <v>3148</v>
      </c>
      <c r="AY18" t="s">
        <v>3148</v>
      </c>
      <c r="AZ18" t="s">
        <v>3148</v>
      </c>
      <c r="BA18" t="s">
        <v>3148</v>
      </c>
      <c r="BB18" t="s">
        <v>3148</v>
      </c>
      <c r="BC18" t="s">
        <v>3148</v>
      </c>
      <c r="BD18" t="s">
        <v>3148</v>
      </c>
      <c r="BE18" t="s">
        <v>3148</v>
      </c>
      <c r="BF18" t="s">
        <v>3148</v>
      </c>
      <c r="BG18" t="s">
        <v>3148</v>
      </c>
      <c r="BH18" t="s">
        <v>3148</v>
      </c>
      <c r="BI18" t="s">
        <v>3148</v>
      </c>
      <c r="BJ18" t="s">
        <v>3148</v>
      </c>
      <c r="BK18" t="s">
        <v>3148</v>
      </c>
      <c r="BL18" t="s">
        <v>3148</v>
      </c>
      <c r="BM18" t="s">
        <v>3148</v>
      </c>
      <c r="BN18" t="s">
        <v>3148</v>
      </c>
      <c r="BO18" t="s">
        <v>3148</v>
      </c>
      <c r="BP18" t="s">
        <v>3148</v>
      </c>
      <c r="BQ18" t="s">
        <v>3148</v>
      </c>
      <c r="BR18" t="s">
        <v>3148</v>
      </c>
      <c r="BS18" t="s">
        <v>3148</v>
      </c>
      <c r="BT18" t="s">
        <v>3148</v>
      </c>
      <c r="BU18" t="s">
        <v>3148</v>
      </c>
      <c r="BV18" t="s">
        <v>3148</v>
      </c>
    </row>
    <row r="19" spans="1:74" x14ac:dyDescent="0.25">
      <c r="F19" t="s">
        <v>3148</v>
      </c>
      <c r="G19" t="s">
        <v>3148</v>
      </c>
      <c r="H19" t="s">
        <v>3148</v>
      </c>
      <c r="I19" t="s">
        <v>3148</v>
      </c>
      <c r="J19" t="s">
        <v>3148</v>
      </c>
      <c r="K19" t="s">
        <v>3148</v>
      </c>
      <c r="L19" t="s">
        <v>3148</v>
      </c>
      <c r="M19" t="s">
        <v>3148</v>
      </c>
      <c r="N19" t="s">
        <v>3148</v>
      </c>
      <c r="O19" t="s">
        <v>3148</v>
      </c>
      <c r="P19" t="s">
        <v>3148</v>
      </c>
      <c r="Q19" t="s">
        <v>3148</v>
      </c>
      <c r="R19" t="s">
        <v>3148</v>
      </c>
      <c r="S19" t="s">
        <v>3148</v>
      </c>
      <c r="T19" t="s">
        <v>3148</v>
      </c>
      <c r="U19" t="s">
        <v>3148</v>
      </c>
      <c r="V19" t="s">
        <v>3148</v>
      </c>
      <c r="W19" t="s">
        <v>3148</v>
      </c>
      <c r="X19" t="s">
        <v>3148</v>
      </c>
      <c r="Y19" t="s">
        <v>3148</v>
      </c>
      <c r="Z19" t="s">
        <v>3148</v>
      </c>
      <c r="AA19" t="s">
        <v>3148</v>
      </c>
      <c r="AB19" t="s">
        <v>3148</v>
      </c>
      <c r="AC19" t="s">
        <v>3148</v>
      </c>
      <c r="AD19" t="s">
        <v>3148</v>
      </c>
      <c r="AE19" t="s">
        <v>3148</v>
      </c>
      <c r="AF19" t="s">
        <v>3148</v>
      </c>
      <c r="AG19" t="s">
        <v>3148</v>
      </c>
      <c r="AH19" t="s">
        <v>3148</v>
      </c>
      <c r="AI19" t="s">
        <v>3148</v>
      </c>
      <c r="AJ19" t="s">
        <v>3148</v>
      </c>
      <c r="AK19" t="s">
        <v>3148</v>
      </c>
      <c r="AL19" t="s">
        <v>3148</v>
      </c>
      <c r="AM19" t="s">
        <v>3148</v>
      </c>
      <c r="AN19" t="s">
        <v>3148</v>
      </c>
      <c r="AO19" t="s">
        <v>3148</v>
      </c>
      <c r="AP19" t="s">
        <v>3148</v>
      </c>
      <c r="AQ19" t="s">
        <v>3148</v>
      </c>
      <c r="AR19" t="s">
        <v>3148</v>
      </c>
      <c r="AS19" t="s">
        <v>3148</v>
      </c>
      <c r="AT19" t="s">
        <v>3148</v>
      </c>
      <c r="AU19" t="s">
        <v>3148</v>
      </c>
      <c r="AV19" t="s">
        <v>3148</v>
      </c>
      <c r="AW19" t="s">
        <v>3148</v>
      </c>
      <c r="AX19" t="s">
        <v>3148</v>
      </c>
      <c r="AY19" t="s">
        <v>3148</v>
      </c>
      <c r="AZ19" t="s">
        <v>3148</v>
      </c>
      <c r="BA19" t="s">
        <v>3148</v>
      </c>
      <c r="BB19" t="s">
        <v>3148</v>
      </c>
      <c r="BC19" t="s">
        <v>3148</v>
      </c>
      <c r="BD19" t="s">
        <v>3148</v>
      </c>
      <c r="BE19" t="s">
        <v>3148</v>
      </c>
      <c r="BF19" t="s">
        <v>3148</v>
      </c>
      <c r="BG19" t="s">
        <v>3148</v>
      </c>
      <c r="BH19" t="s">
        <v>3148</v>
      </c>
      <c r="BI19" t="s">
        <v>3148</v>
      </c>
      <c r="BJ19" t="s">
        <v>3148</v>
      </c>
      <c r="BK19" t="s">
        <v>3148</v>
      </c>
      <c r="BL19" t="s">
        <v>3148</v>
      </c>
      <c r="BM19" t="s">
        <v>3148</v>
      </c>
      <c r="BN19" t="s">
        <v>3148</v>
      </c>
      <c r="BO19" t="s">
        <v>3148</v>
      </c>
      <c r="BP19" t="s">
        <v>3148</v>
      </c>
      <c r="BQ19" t="s">
        <v>3148</v>
      </c>
      <c r="BR19" t="s">
        <v>3148</v>
      </c>
      <c r="BS19" t="s">
        <v>3148</v>
      </c>
      <c r="BT19" t="s">
        <v>3148</v>
      </c>
      <c r="BU19" t="s">
        <v>3148</v>
      </c>
      <c r="BV19" t="s">
        <v>3148</v>
      </c>
    </row>
    <row r="20" spans="1:74" x14ac:dyDescent="0.25">
      <c r="A20" t="s">
        <v>1</v>
      </c>
      <c r="B20" t="s">
        <v>27</v>
      </c>
      <c r="C20">
        <v>0.54120725329308528</v>
      </c>
      <c r="D20">
        <v>-1.2578324127351459</v>
      </c>
      <c r="F20" t="s">
        <v>791</v>
      </c>
      <c r="G20" t="s">
        <v>1171</v>
      </c>
      <c r="H20" t="s">
        <v>187</v>
      </c>
      <c r="I20" t="s">
        <v>973</v>
      </c>
      <c r="J20" t="s">
        <v>184</v>
      </c>
      <c r="K20" t="s">
        <v>127</v>
      </c>
      <c r="L20" t="s">
        <v>293</v>
      </c>
      <c r="M20" t="s">
        <v>269</v>
      </c>
      <c r="N20" t="s">
        <v>979</v>
      </c>
      <c r="O20" t="s">
        <v>331</v>
      </c>
      <c r="P20" t="s">
        <v>845</v>
      </c>
      <c r="Q20" t="s">
        <v>130</v>
      </c>
      <c r="R20" t="s">
        <v>696</v>
      </c>
      <c r="S20" t="s">
        <v>2367</v>
      </c>
      <c r="T20" t="s">
        <v>893</v>
      </c>
      <c r="U20" t="s">
        <v>2188</v>
      </c>
      <c r="V20" t="s">
        <v>155</v>
      </c>
      <c r="W20" t="s">
        <v>1287</v>
      </c>
      <c r="X20" t="s">
        <v>2494</v>
      </c>
      <c r="Y20" t="s">
        <v>3128</v>
      </c>
      <c r="Z20" t="s">
        <v>1972</v>
      </c>
      <c r="AA20" t="s">
        <v>1867</v>
      </c>
      <c r="AB20" t="s">
        <v>1223</v>
      </c>
      <c r="AC20" t="s">
        <v>366</v>
      </c>
      <c r="AD20" t="s">
        <v>2375</v>
      </c>
      <c r="AE20" t="s">
        <v>2443</v>
      </c>
      <c r="AF20" t="s">
        <v>182</v>
      </c>
      <c r="AG20" t="s">
        <v>167</v>
      </c>
      <c r="AH20" t="s">
        <v>772</v>
      </c>
      <c r="AI20" t="s">
        <v>533</v>
      </c>
      <c r="AJ20" t="s">
        <v>691</v>
      </c>
      <c r="AK20" t="s">
        <v>88</v>
      </c>
      <c r="AL20" t="s">
        <v>1300</v>
      </c>
      <c r="AM20" t="s">
        <v>428</v>
      </c>
      <c r="AN20" t="s">
        <v>145</v>
      </c>
      <c r="AO20" t="s">
        <v>695</v>
      </c>
      <c r="AP20" t="s">
        <v>176</v>
      </c>
      <c r="AQ20" t="s">
        <v>815</v>
      </c>
      <c r="AR20" t="s">
        <v>1903</v>
      </c>
      <c r="AS20" t="s">
        <v>1863</v>
      </c>
      <c r="AT20" t="s">
        <v>389</v>
      </c>
      <c r="AU20" t="s">
        <v>294</v>
      </c>
      <c r="AV20" t="s">
        <v>476</v>
      </c>
      <c r="AW20" t="s">
        <v>1221</v>
      </c>
      <c r="AX20" t="s">
        <v>1536</v>
      </c>
      <c r="AY20" t="s">
        <v>1919</v>
      </c>
      <c r="AZ20" t="s">
        <v>2044</v>
      </c>
      <c r="BA20" t="s">
        <v>186</v>
      </c>
      <c r="BB20" t="s">
        <v>1802</v>
      </c>
      <c r="BC20" t="s">
        <v>894</v>
      </c>
      <c r="BD20" t="s">
        <v>970</v>
      </c>
      <c r="BE20" t="s">
        <v>131</v>
      </c>
      <c r="BF20" t="s">
        <v>129</v>
      </c>
      <c r="BG20" t="s">
        <v>180</v>
      </c>
      <c r="BH20" t="s">
        <v>114</v>
      </c>
      <c r="BI20" t="s">
        <v>467</v>
      </c>
      <c r="BJ20" t="s">
        <v>2475</v>
      </c>
      <c r="BK20" t="s">
        <v>178</v>
      </c>
      <c r="BL20" t="s">
        <v>1590</v>
      </c>
      <c r="BM20" t="s">
        <v>193</v>
      </c>
      <c r="BN20" t="s">
        <v>903</v>
      </c>
      <c r="BO20" t="s">
        <v>494</v>
      </c>
      <c r="BP20" t="s">
        <v>1461</v>
      </c>
      <c r="BQ20" t="s">
        <v>212</v>
      </c>
      <c r="BR20" t="s">
        <v>212</v>
      </c>
      <c r="BS20" t="s">
        <v>212</v>
      </c>
      <c r="BT20" t="s">
        <v>634</v>
      </c>
      <c r="BU20" t="s">
        <v>429</v>
      </c>
      <c r="BV20" t="s">
        <v>477</v>
      </c>
    </row>
    <row r="21" spans="1:74" x14ac:dyDescent="0.25">
      <c r="A21" t="s">
        <v>3</v>
      </c>
      <c r="B21" t="s">
        <v>27</v>
      </c>
      <c r="C21">
        <v>0.35431129738997902</v>
      </c>
      <c r="D21">
        <v>1.3178701000636539</v>
      </c>
      <c r="F21" t="s">
        <v>1407</v>
      </c>
      <c r="G21" t="s">
        <v>973</v>
      </c>
      <c r="H21" t="s">
        <v>791</v>
      </c>
      <c r="I21" t="s">
        <v>1325</v>
      </c>
      <c r="J21" t="s">
        <v>772</v>
      </c>
      <c r="K21" t="s">
        <v>184</v>
      </c>
      <c r="L21" t="s">
        <v>2443</v>
      </c>
      <c r="M21" t="s">
        <v>88</v>
      </c>
      <c r="N21" t="s">
        <v>293</v>
      </c>
      <c r="O21" t="s">
        <v>696</v>
      </c>
      <c r="P21" t="s">
        <v>91</v>
      </c>
      <c r="Q21" t="s">
        <v>145</v>
      </c>
      <c r="R21" t="s">
        <v>167</v>
      </c>
      <c r="S21" t="s">
        <v>1867</v>
      </c>
      <c r="T21" t="s">
        <v>1441</v>
      </c>
      <c r="U21" t="s">
        <v>1300</v>
      </c>
      <c r="V21" t="s">
        <v>114</v>
      </c>
      <c r="W21" t="s">
        <v>467</v>
      </c>
      <c r="X21" t="s">
        <v>477</v>
      </c>
      <c r="Y21" t="s">
        <v>1802</v>
      </c>
      <c r="Z21" t="s">
        <v>1919</v>
      </c>
      <c r="AA21" t="s">
        <v>1863</v>
      </c>
      <c r="AB21" t="s">
        <v>155</v>
      </c>
      <c r="AC21" t="s">
        <v>476</v>
      </c>
      <c r="AD21" t="s">
        <v>979</v>
      </c>
      <c r="AE21" t="s">
        <v>187</v>
      </c>
      <c r="AF21" t="s">
        <v>2475</v>
      </c>
      <c r="AG21" t="s">
        <v>2367</v>
      </c>
      <c r="AH21" t="s">
        <v>1287</v>
      </c>
      <c r="AI21" t="s">
        <v>182</v>
      </c>
      <c r="AJ21" t="s">
        <v>294</v>
      </c>
      <c r="AK21" t="s">
        <v>193</v>
      </c>
      <c r="AL21" t="s">
        <v>176</v>
      </c>
      <c r="AM21" t="s">
        <v>2494</v>
      </c>
      <c r="AN21" t="s">
        <v>634</v>
      </c>
      <c r="AO21" t="s">
        <v>173</v>
      </c>
      <c r="AP21" t="s">
        <v>3128</v>
      </c>
      <c r="AQ21" t="s">
        <v>130</v>
      </c>
      <c r="AR21" t="s">
        <v>2188</v>
      </c>
      <c r="AS21" t="s">
        <v>183</v>
      </c>
      <c r="AT21" t="s">
        <v>893</v>
      </c>
      <c r="AU21" t="s">
        <v>331</v>
      </c>
      <c r="AV21" t="s">
        <v>1215</v>
      </c>
      <c r="AW21" t="s">
        <v>845</v>
      </c>
      <c r="AX21" t="s">
        <v>1223</v>
      </c>
      <c r="AY21" t="s">
        <v>178</v>
      </c>
      <c r="AZ21" t="s">
        <v>2326</v>
      </c>
      <c r="BA21" t="s">
        <v>207</v>
      </c>
      <c r="BB21" t="s">
        <v>970</v>
      </c>
      <c r="BC21" t="s">
        <v>1221</v>
      </c>
      <c r="BD21" t="s">
        <v>1220</v>
      </c>
      <c r="BE21" t="s">
        <v>132</v>
      </c>
      <c r="BF21" t="s">
        <v>533</v>
      </c>
      <c r="BG21" t="s">
        <v>691</v>
      </c>
      <c r="BH21" t="s">
        <v>659</v>
      </c>
      <c r="BI21" t="s">
        <v>326</v>
      </c>
      <c r="BJ21" t="s">
        <v>1536</v>
      </c>
      <c r="BK21" t="s">
        <v>235</v>
      </c>
      <c r="BL21" t="s">
        <v>471</v>
      </c>
      <c r="BM21" t="s">
        <v>763</v>
      </c>
      <c r="BN21" t="s">
        <v>212</v>
      </c>
      <c r="BO21" t="s">
        <v>212</v>
      </c>
      <c r="BP21" t="s">
        <v>212</v>
      </c>
      <c r="BQ21" t="s">
        <v>2285</v>
      </c>
      <c r="BR21" t="s">
        <v>1745</v>
      </c>
      <c r="BS21" t="s">
        <v>170</v>
      </c>
      <c r="BT21" t="s">
        <v>2375</v>
      </c>
      <c r="BU21" t="s">
        <v>129</v>
      </c>
      <c r="BV21" t="s">
        <v>3148</v>
      </c>
    </row>
    <row r="22" spans="1:74" x14ac:dyDescent="0.25">
      <c r="A22" t="s">
        <v>0</v>
      </c>
      <c r="B22" t="s">
        <v>27</v>
      </c>
      <c r="C22">
        <v>0.94507887217837894</v>
      </c>
      <c r="D22">
        <v>0.81479769211505526</v>
      </c>
      <c r="F22" t="s">
        <v>1407</v>
      </c>
      <c r="G22" t="s">
        <v>1325</v>
      </c>
      <c r="H22" t="s">
        <v>910</v>
      </c>
      <c r="I22" t="s">
        <v>1447</v>
      </c>
      <c r="J22" t="s">
        <v>91</v>
      </c>
      <c r="K22" t="s">
        <v>772</v>
      </c>
      <c r="L22" t="s">
        <v>2326</v>
      </c>
      <c r="M22" t="s">
        <v>147</v>
      </c>
      <c r="N22" t="s">
        <v>136</v>
      </c>
      <c r="O22" t="s">
        <v>1966</v>
      </c>
      <c r="P22" t="s">
        <v>133</v>
      </c>
      <c r="Q22" t="s">
        <v>374</v>
      </c>
      <c r="R22" t="s">
        <v>1218</v>
      </c>
      <c r="S22" t="s">
        <v>171</v>
      </c>
      <c r="T22" t="s">
        <v>962</v>
      </c>
      <c r="U22" t="s">
        <v>383</v>
      </c>
      <c r="V22" t="s">
        <v>3121</v>
      </c>
      <c r="W22" t="s">
        <v>2374</v>
      </c>
      <c r="X22" t="s">
        <v>1222</v>
      </c>
      <c r="Y22" t="s">
        <v>132</v>
      </c>
      <c r="Z22" t="s">
        <v>2310</v>
      </c>
      <c r="AA22" t="s">
        <v>273</v>
      </c>
      <c r="AB22" t="s">
        <v>1745</v>
      </c>
      <c r="AC22" t="s">
        <v>207</v>
      </c>
      <c r="AD22" t="s">
        <v>948</v>
      </c>
      <c r="AE22" t="s">
        <v>173</v>
      </c>
      <c r="AF22" t="s">
        <v>899</v>
      </c>
      <c r="AG22" t="s">
        <v>1220</v>
      </c>
      <c r="AH22" t="s">
        <v>477</v>
      </c>
      <c r="AI22" t="s">
        <v>183</v>
      </c>
      <c r="AJ22" t="s">
        <v>2243</v>
      </c>
      <c r="AK22" t="s">
        <v>471</v>
      </c>
      <c r="AL22" t="s">
        <v>460</v>
      </c>
      <c r="AM22" t="s">
        <v>467</v>
      </c>
      <c r="AN22" t="s">
        <v>548</v>
      </c>
      <c r="AO22" t="s">
        <v>2443</v>
      </c>
      <c r="AP22" t="s">
        <v>88</v>
      </c>
      <c r="AQ22" t="s">
        <v>1415</v>
      </c>
      <c r="AR22" t="s">
        <v>461</v>
      </c>
      <c r="AS22" t="s">
        <v>172</v>
      </c>
      <c r="AT22" t="s">
        <v>326</v>
      </c>
      <c r="AU22" t="s">
        <v>1851</v>
      </c>
      <c r="AV22" t="s">
        <v>2475</v>
      </c>
      <c r="AW22" t="s">
        <v>1802</v>
      </c>
      <c r="AX22" t="s">
        <v>634</v>
      </c>
      <c r="AY22" t="s">
        <v>235</v>
      </c>
      <c r="AZ22" t="s">
        <v>2075</v>
      </c>
      <c r="BA22" t="s">
        <v>1216</v>
      </c>
      <c r="BB22" t="s">
        <v>193</v>
      </c>
      <c r="BC22" t="s">
        <v>216</v>
      </c>
      <c r="BD22" t="s">
        <v>1919</v>
      </c>
      <c r="BE22" t="s">
        <v>3148</v>
      </c>
      <c r="BF22" t="s">
        <v>3148</v>
      </c>
      <c r="BG22" t="s">
        <v>3148</v>
      </c>
      <c r="BH22" t="s">
        <v>3148</v>
      </c>
      <c r="BI22" t="s">
        <v>3148</v>
      </c>
      <c r="BJ22" t="s">
        <v>3148</v>
      </c>
      <c r="BK22" t="s">
        <v>3148</v>
      </c>
      <c r="BL22" t="s">
        <v>3148</v>
      </c>
      <c r="BM22" t="s">
        <v>3148</v>
      </c>
      <c r="BN22" t="s">
        <v>3148</v>
      </c>
      <c r="BO22" t="s">
        <v>3148</v>
      </c>
      <c r="BP22" t="s">
        <v>3148</v>
      </c>
      <c r="BQ22" t="s">
        <v>3148</v>
      </c>
      <c r="BR22" t="s">
        <v>3148</v>
      </c>
      <c r="BS22" t="s">
        <v>3148</v>
      </c>
      <c r="BT22" t="s">
        <v>3148</v>
      </c>
      <c r="BU22" t="s">
        <v>3148</v>
      </c>
      <c r="BV22" t="s">
        <v>3148</v>
      </c>
    </row>
    <row r="23" spans="1:74" x14ac:dyDescent="0.25">
      <c r="F23" t="s">
        <v>3148</v>
      </c>
      <c r="G23" t="s">
        <v>3148</v>
      </c>
      <c r="H23" t="s">
        <v>3148</v>
      </c>
      <c r="I23" t="s">
        <v>3148</v>
      </c>
      <c r="J23" t="s">
        <v>3148</v>
      </c>
      <c r="K23" t="s">
        <v>3148</v>
      </c>
      <c r="L23" t="s">
        <v>3148</v>
      </c>
      <c r="M23" t="s">
        <v>3148</v>
      </c>
      <c r="N23" t="s">
        <v>3148</v>
      </c>
      <c r="O23" t="s">
        <v>3148</v>
      </c>
      <c r="P23" t="s">
        <v>3148</v>
      </c>
      <c r="Q23" t="s">
        <v>3148</v>
      </c>
      <c r="R23" t="s">
        <v>3148</v>
      </c>
      <c r="S23" t="s">
        <v>3148</v>
      </c>
      <c r="T23" t="s">
        <v>3148</v>
      </c>
      <c r="U23" t="s">
        <v>3148</v>
      </c>
      <c r="V23" t="s">
        <v>3148</v>
      </c>
      <c r="W23" t="s">
        <v>3148</v>
      </c>
      <c r="X23" t="s">
        <v>3148</v>
      </c>
      <c r="Y23" t="s">
        <v>3148</v>
      </c>
      <c r="Z23" t="s">
        <v>3148</v>
      </c>
      <c r="AA23" t="s">
        <v>3148</v>
      </c>
      <c r="AB23" t="s">
        <v>3148</v>
      </c>
      <c r="AC23" t="s">
        <v>3148</v>
      </c>
      <c r="AD23" t="s">
        <v>3148</v>
      </c>
      <c r="AE23" t="s">
        <v>3148</v>
      </c>
      <c r="AF23" t="s">
        <v>3148</v>
      </c>
      <c r="AG23" t="s">
        <v>3148</v>
      </c>
      <c r="AH23" t="s">
        <v>3148</v>
      </c>
      <c r="AI23" t="s">
        <v>3148</v>
      </c>
      <c r="AJ23" t="s">
        <v>3148</v>
      </c>
      <c r="AK23" t="s">
        <v>3148</v>
      </c>
      <c r="AL23" t="s">
        <v>3148</v>
      </c>
      <c r="AM23" t="s">
        <v>3148</v>
      </c>
      <c r="AN23" t="s">
        <v>3148</v>
      </c>
      <c r="AO23" t="s">
        <v>3148</v>
      </c>
      <c r="AP23" t="s">
        <v>3148</v>
      </c>
      <c r="AQ23" t="s">
        <v>3148</v>
      </c>
      <c r="AR23" t="s">
        <v>3148</v>
      </c>
      <c r="AS23" t="s">
        <v>3148</v>
      </c>
      <c r="AT23" t="s">
        <v>3148</v>
      </c>
      <c r="AU23" t="s">
        <v>3148</v>
      </c>
      <c r="AV23" t="s">
        <v>3148</v>
      </c>
      <c r="AW23" t="s">
        <v>3148</v>
      </c>
      <c r="AX23" t="s">
        <v>3148</v>
      </c>
      <c r="AY23" t="s">
        <v>3148</v>
      </c>
      <c r="AZ23" t="s">
        <v>3148</v>
      </c>
      <c r="BA23" t="s">
        <v>3148</v>
      </c>
      <c r="BB23" t="s">
        <v>3148</v>
      </c>
      <c r="BC23" t="s">
        <v>3148</v>
      </c>
      <c r="BD23" t="s">
        <v>3148</v>
      </c>
      <c r="BE23" t="s">
        <v>3148</v>
      </c>
      <c r="BF23" t="s">
        <v>3148</v>
      </c>
      <c r="BG23" t="s">
        <v>3148</v>
      </c>
      <c r="BH23" t="s">
        <v>3148</v>
      </c>
      <c r="BI23" t="s">
        <v>3148</v>
      </c>
      <c r="BJ23" t="s">
        <v>3148</v>
      </c>
      <c r="BK23" t="s">
        <v>3148</v>
      </c>
      <c r="BL23" t="s">
        <v>3148</v>
      </c>
      <c r="BM23" t="s">
        <v>3148</v>
      </c>
      <c r="BN23" t="s">
        <v>3148</v>
      </c>
      <c r="BO23" t="s">
        <v>3148</v>
      </c>
      <c r="BP23" t="s">
        <v>3148</v>
      </c>
      <c r="BQ23" t="s">
        <v>3148</v>
      </c>
      <c r="BR23" t="s">
        <v>3148</v>
      </c>
      <c r="BS23" t="s">
        <v>3148</v>
      </c>
      <c r="BT23" t="s">
        <v>3148</v>
      </c>
      <c r="BU23" t="s">
        <v>3148</v>
      </c>
      <c r="BV23" t="s">
        <v>3148</v>
      </c>
    </row>
    <row r="24" spans="1:74" x14ac:dyDescent="0.25">
      <c r="A24" t="s">
        <v>1</v>
      </c>
      <c r="B24" t="s">
        <v>28</v>
      </c>
      <c r="C24">
        <v>0.87861938822818431</v>
      </c>
      <c r="D24">
        <v>0.91724630082228376</v>
      </c>
      <c r="F24" t="s">
        <v>460</v>
      </c>
      <c r="G24" t="s">
        <v>147</v>
      </c>
      <c r="H24" t="s">
        <v>482</v>
      </c>
      <c r="I24" t="s">
        <v>744</v>
      </c>
      <c r="J24" t="s">
        <v>339</v>
      </c>
      <c r="K24" t="s">
        <v>374</v>
      </c>
      <c r="L24" t="s">
        <v>698</v>
      </c>
      <c r="M24" t="s">
        <v>548</v>
      </c>
      <c r="N24" t="s">
        <v>171</v>
      </c>
      <c r="O24" t="s">
        <v>3148</v>
      </c>
      <c r="P24" t="s">
        <v>3148</v>
      </c>
      <c r="Q24" t="s">
        <v>3148</v>
      </c>
      <c r="R24" t="s">
        <v>3148</v>
      </c>
      <c r="S24" t="s">
        <v>3148</v>
      </c>
      <c r="T24" t="s">
        <v>3148</v>
      </c>
      <c r="U24" t="s">
        <v>3148</v>
      </c>
      <c r="V24" t="s">
        <v>3148</v>
      </c>
      <c r="W24" t="s">
        <v>3148</v>
      </c>
      <c r="X24" t="s">
        <v>3148</v>
      </c>
      <c r="Y24" t="s">
        <v>3148</v>
      </c>
      <c r="Z24" t="s">
        <v>3148</v>
      </c>
      <c r="AA24" t="s">
        <v>3148</v>
      </c>
      <c r="AB24" t="s">
        <v>3148</v>
      </c>
      <c r="AC24" t="s">
        <v>3148</v>
      </c>
      <c r="AD24" t="s">
        <v>3148</v>
      </c>
      <c r="AE24" t="s">
        <v>3148</v>
      </c>
      <c r="AF24" t="s">
        <v>3148</v>
      </c>
      <c r="AG24" t="s">
        <v>3148</v>
      </c>
      <c r="AH24" t="s">
        <v>3148</v>
      </c>
      <c r="AI24" t="s">
        <v>3148</v>
      </c>
      <c r="AJ24" t="s">
        <v>3148</v>
      </c>
      <c r="AK24" t="s">
        <v>3148</v>
      </c>
      <c r="AL24" t="s">
        <v>3148</v>
      </c>
      <c r="AM24" t="s">
        <v>3148</v>
      </c>
      <c r="AN24" t="s">
        <v>3148</v>
      </c>
      <c r="AO24" t="s">
        <v>3148</v>
      </c>
      <c r="AP24" t="s">
        <v>3148</v>
      </c>
      <c r="AQ24" t="s">
        <v>3148</v>
      </c>
      <c r="AR24" t="s">
        <v>3148</v>
      </c>
      <c r="AS24" t="s">
        <v>3148</v>
      </c>
      <c r="AT24" t="s">
        <v>3148</v>
      </c>
      <c r="AU24" t="s">
        <v>3148</v>
      </c>
      <c r="AV24" t="s">
        <v>3148</v>
      </c>
      <c r="AW24" t="s">
        <v>3148</v>
      </c>
      <c r="AX24" t="s">
        <v>3148</v>
      </c>
      <c r="AY24" t="s">
        <v>3148</v>
      </c>
      <c r="AZ24" t="s">
        <v>3148</v>
      </c>
      <c r="BA24" t="s">
        <v>3148</v>
      </c>
      <c r="BB24" t="s">
        <v>3148</v>
      </c>
      <c r="BC24" t="s">
        <v>3148</v>
      </c>
      <c r="BD24" t="s">
        <v>3148</v>
      </c>
      <c r="BE24" t="s">
        <v>3148</v>
      </c>
      <c r="BF24" t="s">
        <v>3148</v>
      </c>
      <c r="BG24" t="s">
        <v>3148</v>
      </c>
      <c r="BH24" t="s">
        <v>3148</v>
      </c>
      <c r="BI24" t="s">
        <v>3148</v>
      </c>
      <c r="BJ24" t="s">
        <v>3148</v>
      </c>
      <c r="BK24" t="s">
        <v>3148</v>
      </c>
      <c r="BL24" t="s">
        <v>3148</v>
      </c>
      <c r="BM24" t="s">
        <v>3148</v>
      </c>
      <c r="BN24" t="s">
        <v>3148</v>
      </c>
      <c r="BO24" t="s">
        <v>3148</v>
      </c>
      <c r="BP24" t="s">
        <v>3148</v>
      </c>
      <c r="BQ24" t="s">
        <v>3148</v>
      </c>
      <c r="BR24" t="s">
        <v>3148</v>
      </c>
      <c r="BS24" t="s">
        <v>3148</v>
      </c>
      <c r="BT24" t="s">
        <v>3148</v>
      </c>
      <c r="BU24" t="s">
        <v>3148</v>
      </c>
      <c r="BV24" t="s">
        <v>3148</v>
      </c>
    </row>
    <row r="25" spans="1:74" x14ac:dyDescent="0.25">
      <c r="A25" t="s">
        <v>3</v>
      </c>
      <c r="B25" t="s">
        <v>28</v>
      </c>
      <c r="C25">
        <v>0.50983343420256289</v>
      </c>
      <c r="D25">
        <v>1.219693285976208</v>
      </c>
      <c r="F25" t="s">
        <v>1407</v>
      </c>
      <c r="G25" t="s">
        <v>772</v>
      </c>
      <c r="H25" t="s">
        <v>88</v>
      </c>
      <c r="I25" t="s">
        <v>91</v>
      </c>
      <c r="J25" t="s">
        <v>1300</v>
      </c>
      <c r="K25" t="s">
        <v>467</v>
      </c>
      <c r="L25" t="s">
        <v>1287</v>
      </c>
      <c r="M25" t="s">
        <v>193</v>
      </c>
      <c r="N25" t="s">
        <v>2326</v>
      </c>
      <c r="O25" t="s">
        <v>207</v>
      </c>
      <c r="P25" t="s">
        <v>970</v>
      </c>
      <c r="Q25" t="s">
        <v>212</v>
      </c>
      <c r="R25" t="s">
        <v>212</v>
      </c>
      <c r="S25" t="s">
        <v>212</v>
      </c>
      <c r="T25" t="s">
        <v>3148</v>
      </c>
      <c r="U25" t="s">
        <v>3148</v>
      </c>
      <c r="V25" t="s">
        <v>3148</v>
      </c>
      <c r="W25" t="s">
        <v>3148</v>
      </c>
      <c r="X25" t="s">
        <v>3148</v>
      </c>
      <c r="Y25" t="s">
        <v>3148</v>
      </c>
      <c r="Z25" t="s">
        <v>3148</v>
      </c>
      <c r="AA25" t="s">
        <v>3148</v>
      </c>
      <c r="AB25" t="s">
        <v>3148</v>
      </c>
      <c r="AC25" t="s">
        <v>3148</v>
      </c>
      <c r="AD25" t="s">
        <v>3148</v>
      </c>
      <c r="AE25" t="s">
        <v>3148</v>
      </c>
      <c r="AF25" t="s">
        <v>3148</v>
      </c>
      <c r="AG25" t="s">
        <v>3148</v>
      </c>
      <c r="AH25" t="s">
        <v>3148</v>
      </c>
      <c r="AI25" t="s">
        <v>3148</v>
      </c>
      <c r="AJ25" t="s">
        <v>3148</v>
      </c>
      <c r="AK25" t="s">
        <v>3148</v>
      </c>
      <c r="AL25" t="s">
        <v>3148</v>
      </c>
      <c r="AM25" t="s">
        <v>3148</v>
      </c>
      <c r="AN25" t="s">
        <v>3148</v>
      </c>
      <c r="AO25" t="s">
        <v>3148</v>
      </c>
      <c r="AP25" t="s">
        <v>3148</v>
      </c>
      <c r="AQ25" t="s">
        <v>3148</v>
      </c>
      <c r="AR25" t="s">
        <v>3148</v>
      </c>
      <c r="AS25" t="s">
        <v>3148</v>
      </c>
      <c r="AT25" t="s">
        <v>3148</v>
      </c>
      <c r="AU25" t="s">
        <v>3148</v>
      </c>
      <c r="AV25" t="s">
        <v>3148</v>
      </c>
      <c r="AW25" t="s">
        <v>3148</v>
      </c>
      <c r="AX25" t="s">
        <v>3148</v>
      </c>
      <c r="AY25" t="s">
        <v>3148</v>
      </c>
      <c r="AZ25" t="s">
        <v>3148</v>
      </c>
      <c r="BA25" t="s">
        <v>3148</v>
      </c>
      <c r="BB25" t="s">
        <v>3148</v>
      </c>
      <c r="BC25" t="s">
        <v>3148</v>
      </c>
      <c r="BD25" t="s">
        <v>3148</v>
      </c>
      <c r="BE25" t="s">
        <v>3148</v>
      </c>
      <c r="BF25" t="s">
        <v>3148</v>
      </c>
      <c r="BG25" t="s">
        <v>3148</v>
      </c>
      <c r="BH25" t="s">
        <v>3148</v>
      </c>
      <c r="BI25" t="s">
        <v>3148</v>
      </c>
      <c r="BJ25" t="s">
        <v>3148</v>
      </c>
      <c r="BK25" t="s">
        <v>3148</v>
      </c>
      <c r="BL25" t="s">
        <v>3148</v>
      </c>
      <c r="BM25" t="s">
        <v>3148</v>
      </c>
      <c r="BN25" t="s">
        <v>3148</v>
      </c>
      <c r="BO25" t="s">
        <v>3148</v>
      </c>
      <c r="BP25" t="s">
        <v>3148</v>
      </c>
      <c r="BQ25" t="s">
        <v>3148</v>
      </c>
      <c r="BR25" t="s">
        <v>3148</v>
      </c>
      <c r="BS25" t="s">
        <v>3148</v>
      </c>
      <c r="BT25" t="s">
        <v>3148</v>
      </c>
      <c r="BU25" t="s">
        <v>3148</v>
      </c>
      <c r="BV25" t="s">
        <v>3148</v>
      </c>
    </row>
    <row r="26" spans="1:74" x14ac:dyDescent="0.25">
      <c r="A26" t="s">
        <v>0</v>
      </c>
      <c r="B26" t="s">
        <v>28</v>
      </c>
      <c r="C26">
        <v>0.11722868171162</v>
      </c>
      <c r="D26">
        <v>1.524611692514416</v>
      </c>
      <c r="F26" t="s">
        <v>1407</v>
      </c>
      <c r="G26" t="s">
        <v>91</v>
      </c>
      <c r="H26" t="s">
        <v>772</v>
      </c>
      <c r="I26" t="s">
        <v>2326</v>
      </c>
      <c r="J26" t="s">
        <v>147</v>
      </c>
      <c r="K26" t="s">
        <v>374</v>
      </c>
      <c r="L26" t="s">
        <v>171</v>
      </c>
      <c r="M26" t="s">
        <v>962</v>
      </c>
      <c r="N26" t="s">
        <v>207</v>
      </c>
      <c r="O26" t="s">
        <v>460</v>
      </c>
      <c r="P26" t="s">
        <v>467</v>
      </c>
      <c r="Q26" t="s">
        <v>548</v>
      </c>
      <c r="R26" t="s">
        <v>88</v>
      </c>
      <c r="S26" t="s">
        <v>2075</v>
      </c>
      <c r="T26" t="s">
        <v>193</v>
      </c>
      <c r="U26" t="s">
        <v>3148</v>
      </c>
      <c r="V26" t="s">
        <v>3148</v>
      </c>
      <c r="W26" t="s">
        <v>3148</v>
      </c>
      <c r="X26" t="s">
        <v>3148</v>
      </c>
      <c r="Y26" t="s">
        <v>3148</v>
      </c>
      <c r="Z26" t="s">
        <v>3148</v>
      </c>
      <c r="AA26" t="s">
        <v>3148</v>
      </c>
      <c r="AB26" t="s">
        <v>3148</v>
      </c>
      <c r="AC26" t="s">
        <v>3148</v>
      </c>
      <c r="AD26" t="s">
        <v>3148</v>
      </c>
      <c r="AE26" t="s">
        <v>3148</v>
      </c>
      <c r="AF26" t="s">
        <v>3148</v>
      </c>
      <c r="AG26" t="s">
        <v>3148</v>
      </c>
      <c r="AH26" t="s">
        <v>3148</v>
      </c>
      <c r="AI26" t="s">
        <v>3148</v>
      </c>
      <c r="AJ26" t="s">
        <v>3148</v>
      </c>
      <c r="AK26" t="s">
        <v>3148</v>
      </c>
      <c r="AL26" t="s">
        <v>3148</v>
      </c>
      <c r="AM26" t="s">
        <v>3148</v>
      </c>
      <c r="AN26" t="s">
        <v>3148</v>
      </c>
      <c r="AO26" t="s">
        <v>3148</v>
      </c>
      <c r="AP26" t="s">
        <v>3148</v>
      </c>
      <c r="AQ26" t="s">
        <v>3148</v>
      </c>
      <c r="AR26" t="s">
        <v>3148</v>
      </c>
      <c r="AS26" t="s">
        <v>3148</v>
      </c>
      <c r="AT26" t="s">
        <v>3148</v>
      </c>
      <c r="AU26" t="s">
        <v>3148</v>
      </c>
      <c r="AV26" t="s">
        <v>3148</v>
      </c>
      <c r="AW26" t="s">
        <v>3148</v>
      </c>
      <c r="AX26" t="s">
        <v>3148</v>
      </c>
      <c r="AY26" t="s">
        <v>3148</v>
      </c>
      <c r="AZ26" t="s">
        <v>3148</v>
      </c>
      <c r="BA26" t="s">
        <v>3148</v>
      </c>
      <c r="BB26" t="s">
        <v>3148</v>
      </c>
      <c r="BC26" t="s">
        <v>3148</v>
      </c>
      <c r="BD26" t="s">
        <v>3148</v>
      </c>
      <c r="BE26" t="s">
        <v>3148</v>
      </c>
      <c r="BF26" t="s">
        <v>3148</v>
      </c>
      <c r="BG26" t="s">
        <v>3148</v>
      </c>
      <c r="BH26" t="s">
        <v>3148</v>
      </c>
      <c r="BI26" t="s">
        <v>3148</v>
      </c>
      <c r="BJ26" t="s">
        <v>3148</v>
      </c>
      <c r="BK26" t="s">
        <v>3148</v>
      </c>
      <c r="BL26" t="s">
        <v>3148</v>
      </c>
      <c r="BM26" t="s">
        <v>3148</v>
      </c>
      <c r="BN26" t="s">
        <v>3148</v>
      </c>
      <c r="BO26" t="s">
        <v>3148</v>
      </c>
      <c r="BP26" t="s">
        <v>3148</v>
      </c>
      <c r="BQ26" t="s">
        <v>3148</v>
      </c>
      <c r="BR26" t="s">
        <v>3148</v>
      </c>
      <c r="BS26" t="s">
        <v>3148</v>
      </c>
      <c r="BT26" t="s">
        <v>3148</v>
      </c>
      <c r="BU26" t="s">
        <v>3148</v>
      </c>
      <c r="BV26" t="s">
        <v>3148</v>
      </c>
    </row>
    <row r="27" spans="1:74" x14ac:dyDescent="0.25">
      <c r="F27" t="s">
        <v>3148</v>
      </c>
      <c r="G27" t="s">
        <v>3148</v>
      </c>
      <c r="H27" t="s">
        <v>3148</v>
      </c>
      <c r="I27" t="s">
        <v>3148</v>
      </c>
      <c r="J27" t="s">
        <v>3148</v>
      </c>
      <c r="K27" t="s">
        <v>3148</v>
      </c>
      <c r="L27" t="s">
        <v>3148</v>
      </c>
      <c r="M27" t="s">
        <v>3148</v>
      </c>
      <c r="N27" t="s">
        <v>3148</v>
      </c>
      <c r="O27" t="s">
        <v>3148</v>
      </c>
      <c r="P27" t="s">
        <v>3148</v>
      </c>
      <c r="Q27" t="s">
        <v>3148</v>
      </c>
      <c r="R27" t="s">
        <v>3148</v>
      </c>
      <c r="S27" t="s">
        <v>3148</v>
      </c>
      <c r="T27" t="s">
        <v>3148</v>
      </c>
      <c r="U27" t="s">
        <v>3148</v>
      </c>
      <c r="V27" t="s">
        <v>3148</v>
      </c>
      <c r="W27" t="s">
        <v>3148</v>
      </c>
      <c r="X27" t="s">
        <v>3148</v>
      </c>
      <c r="Y27" t="s">
        <v>3148</v>
      </c>
      <c r="Z27" t="s">
        <v>3148</v>
      </c>
      <c r="AA27" t="s">
        <v>3148</v>
      </c>
      <c r="AB27" t="s">
        <v>3148</v>
      </c>
      <c r="AC27" t="s">
        <v>3148</v>
      </c>
      <c r="AD27" t="s">
        <v>3148</v>
      </c>
      <c r="AE27" t="s">
        <v>3148</v>
      </c>
      <c r="AF27" t="s">
        <v>3148</v>
      </c>
      <c r="AG27" t="s">
        <v>3148</v>
      </c>
      <c r="AH27" t="s">
        <v>3148</v>
      </c>
      <c r="AI27" t="s">
        <v>3148</v>
      </c>
      <c r="AJ27" t="s">
        <v>3148</v>
      </c>
      <c r="AK27" t="s">
        <v>3148</v>
      </c>
      <c r="AL27" t="s">
        <v>3148</v>
      </c>
      <c r="AM27" t="s">
        <v>3148</v>
      </c>
      <c r="AN27" t="s">
        <v>3148</v>
      </c>
      <c r="AO27" t="s">
        <v>3148</v>
      </c>
      <c r="AP27" t="s">
        <v>3148</v>
      </c>
      <c r="AQ27" t="s">
        <v>3148</v>
      </c>
      <c r="AR27" t="s">
        <v>3148</v>
      </c>
      <c r="AS27" t="s">
        <v>3148</v>
      </c>
      <c r="AT27" t="s">
        <v>3148</v>
      </c>
      <c r="AU27" t="s">
        <v>3148</v>
      </c>
      <c r="AV27" t="s">
        <v>3148</v>
      </c>
      <c r="AW27" t="s">
        <v>3148</v>
      </c>
      <c r="AX27" t="s">
        <v>3148</v>
      </c>
      <c r="AY27" t="s">
        <v>3148</v>
      </c>
      <c r="AZ27" t="s">
        <v>3148</v>
      </c>
      <c r="BA27" t="s">
        <v>3148</v>
      </c>
      <c r="BB27" t="s">
        <v>3148</v>
      </c>
      <c r="BC27" t="s">
        <v>3148</v>
      </c>
      <c r="BD27" t="s">
        <v>3148</v>
      </c>
      <c r="BE27" t="s">
        <v>3148</v>
      </c>
      <c r="BF27" t="s">
        <v>3148</v>
      </c>
      <c r="BG27" t="s">
        <v>3148</v>
      </c>
      <c r="BH27" t="s">
        <v>3148</v>
      </c>
      <c r="BI27" t="s">
        <v>3148</v>
      </c>
      <c r="BJ27" t="s">
        <v>3148</v>
      </c>
      <c r="BK27" t="s">
        <v>3148</v>
      </c>
      <c r="BL27" t="s">
        <v>3148</v>
      </c>
      <c r="BM27" t="s">
        <v>3148</v>
      </c>
      <c r="BN27" t="s">
        <v>3148</v>
      </c>
      <c r="BO27" t="s">
        <v>3148</v>
      </c>
      <c r="BP27" t="s">
        <v>3148</v>
      </c>
      <c r="BQ27" t="s">
        <v>3148</v>
      </c>
      <c r="BR27" t="s">
        <v>3148</v>
      </c>
      <c r="BS27" t="s">
        <v>3148</v>
      </c>
      <c r="BT27" t="s">
        <v>3148</v>
      </c>
      <c r="BU27" t="s">
        <v>3148</v>
      </c>
      <c r="BV27" t="s">
        <v>3148</v>
      </c>
    </row>
    <row r="28" spans="1:74" x14ac:dyDescent="0.25">
      <c r="A28" t="s">
        <v>1</v>
      </c>
      <c r="B28" t="s">
        <v>29</v>
      </c>
      <c r="C28">
        <v>0.90748856925783861</v>
      </c>
      <c r="D28">
        <v>-0.86282645739544706</v>
      </c>
      <c r="F28" t="s">
        <v>600</v>
      </c>
      <c r="G28" t="s">
        <v>187</v>
      </c>
      <c r="H28" t="s">
        <v>973</v>
      </c>
      <c r="I28" t="s">
        <v>184</v>
      </c>
      <c r="J28" t="s">
        <v>127</v>
      </c>
      <c r="K28" t="s">
        <v>696</v>
      </c>
      <c r="L28" t="s">
        <v>1287</v>
      </c>
      <c r="M28" t="s">
        <v>1972</v>
      </c>
      <c r="N28" t="s">
        <v>954</v>
      </c>
      <c r="O28" t="s">
        <v>2375</v>
      </c>
      <c r="P28" t="s">
        <v>2443</v>
      </c>
      <c r="Q28" t="s">
        <v>2850</v>
      </c>
      <c r="R28" t="s">
        <v>711</v>
      </c>
      <c r="S28" t="s">
        <v>2299</v>
      </c>
      <c r="T28" t="s">
        <v>1792</v>
      </c>
      <c r="U28" t="s">
        <v>2641</v>
      </c>
      <c r="V28" t="s">
        <v>1863</v>
      </c>
      <c r="W28" t="s">
        <v>1995</v>
      </c>
      <c r="X28" t="s">
        <v>577</v>
      </c>
      <c r="Y28" t="s">
        <v>476</v>
      </c>
      <c r="Z28" t="s">
        <v>2098</v>
      </c>
      <c r="AA28" t="s">
        <v>186</v>
      </c>
      <c r="AB28" t="s">
        <v>2475</v>
      </c>
      <c r="AC28" t="s">
        <v>178</v>
      </c>
      <c r="AD28" t="s">
        <v>1590</v>
      </c>
      <c r="AE28" t="s">
        <v>193</v>
      </c>
      <c r="AF28" t="s">
        <v>903</v>
      </c>
      <c r="AG28" t="s">
        <v>212</v>
      </c>
      <c r="AH28" t="s">
        <v>212</v>
      </c>
      <c r="AI28" t="s">
        <v>212</v>
      </c>
      <c r="AJ28" t="s">
        <v>477</v>
      </c>
      <c r="AK28" t="s">
        <v>3148</v>
      </c>
      <c r="AL28" t="s">
        <v>3148</v>
      </c>
      <c r="AM28" t="s">
        <v>3148</v>
      </c>
      <c r="AN28" t="s">
        <v>3148</v>
      </c>
      <c r="AO28" t="s">
        <v>3148</v>
      </c>
      <c r="AP28" t="s">
        <v>3148</v>
      </c>
      <c r="AQ28" t="s">
        <v>3148</v>
      </c>
      <c r="AR28" t="s">
        <v>3148</v>
      </c>
      <c r="AS28" t="s">
        <v>3148</v>
      </c>
      <c r="AT28" t="s">
        <v>3148</v>
      </c>
      <c r="AU28" t="s">
        <v>3148</v>
      </c>
      <c r="AV28" t="s">
        <v>3148</v>
      </c>
      <c r="AW28" t="s">
        <v>3148</v>
      </c>
      <c r="AX28" t="s">
        <v>3148</v>
      </c>
      <c r="AY28" t="s">
        <v>3148</v>
      </c>
      <c r="AZ28" t="s">
        <v>3148</v>
      </c>
      <c r="BA28" t="s">
        <v>3148</v>
      </c>
      <c r="BB28" t="s">
        <v>3148</v>
      </c>
      <c r="BC28" t="s">
        <v>3148</v>
      </c>
      <c r="BD28" t="s">
        <v>3148</v>
      </c>
      <c r="BE28" t="s">
        <v>3148</v>
      </c>
      <c r="BF28" t="s">
        <v>3148</v>
      </c>
      <c r="BG28" t="s">
        <v>3148</v>
      </c>
      <c r="BH28" t="s">
        <v>3148</v>
      </c>
      <c r="BI28" t="s">
        <v>3148</v>
      </c>
      <c r="BJ28" t="s">
        <v>3148</v>
      </c>
      <c r="BK28" t="s">
        <v>3148</v>
      </c>
      <c r="BL28" t="s">
        <v>3148</v>
      </c>
      <c r="BM28" t="s">
        <v>3148</v>
      </c>
      <c r="BN28" t="s">
        <v>3148</v>
      </c>
      <c r="BO28" t="s">
        <v>3148</v>
      </c>
      <c r="BP28" t="s">
        <v>3148</v>
      </c>
      <c r="BQ28" t="s">
        <v>3148</v>
      </c>
      <c r="BR28" t="s">
        <v>3148</v>
      </c>
      <c r="BS28" t="s">
        <v>3148</v>
      </c>
      <c r="BT28" t="s">
        <v>3148</v>
      </c>
      <c r="BU28" t="s">
        <v>3148</v>
      </c>
      <c r="BV28" t="s">
        <v>3148</v>
      </c>
    </row>
    <row r="29" spans="1:74" x14ac:dyDescent="0.25">
      <c r="A29" t="s">
        <v>3</v>
      </c>
      <c r="B29" t="s">
        <v>29</v>
      </c>
      <c r="C29">
        <v>0.38028616852146258</v>
      </c>
      <c r="D29">
        <v>1.344845382930983</v>
      </c>
      <c r="F29" t="s">
        <v>600</v>
      </c>
      <c r="G29" t="s">
        <v>1407</v>
      </c>
      <c r="H29" t="s">
        <v>973</v>
      </c>
      <c r="I29" t="s">
        <v>184</v>
      </c>
      <c r="J29" t="s">
        <v>2443</v>
      </c>
      <c r="K29" t="s">
        <v>1323</v>
      </c>
      <c r="L29" t="s">
        <v>2850</v>
      </c>
      <c r="M29" t="s">
        <v>2641</v>
      </c>
      <c r="N29" t="s">
        <v>696</v>
      </c>
      <c r="O29" t="s">
        <v>477</v>
      </c>
      <c r="P29" t="s">
        <v>1863</v>
      </c>
      <c r="Q29" t="s">
        <v>476</v>
      </c>
      <c r="R29" t="s">
        <v>187</v>
      </c>
      <c r="S29" t="s">
        <v>2475</v>
      </c>
      <c r="T29" t="s">
        <v>1287</v>
      </c>
      <c r="U29" t="s">
        <v>193</v>
      </c>
      <c r="V29" t="s">
        <v>173</v>
      </c>
      <c r="W29" t="s">
        <v>954</v>
      </c>
      <c r="X29" t="s">
        <v>183</v>
      </c>
      <c r="Y29" t="s">
        <v>1792</v>
      </c>
      <c r="Z29" t="s">
        <v>711</v>
      </c>
      <c r="AA29" t="s">
        <v>178</v>
      </c>
      <c r="AB29" t="s">
        <v>2299</v>
      </c>
      <c r="AC29" t="s">
        <v>2326</v>
      </c>
      <c r="AD29" t="s">
        <v>207</v>
      </c>
      <c r="AE29" t="s">
        <v>1220</v>
      </c>
      <c r="AF29" t="s">
        <v>1995</v>
      </c>
      <c r="AG29" t="s">
        <v>967</v>
      </c>
      <c r="AH29" t="s">
        <v>659</v>
      </c>
      <c r="AI29" t="s">
        <v>2098</v>
      </c>
      <c r="AJ29" t="s">
        <v>212</v>
      </c>
      <c r="AK29" t="s">
        <v>212</v>
      </c>
      <c r="AL29" t="s">
        <v>212</v>
      </c>
      <c r="AM29" t="s">
        <v>170</v>
      </c>
      <c r="AN29" t="s">
        <v>2375</v>
      </c>
      <c r="AO29" t="s">
        <v>3148</v>
      </c>
      <c r="AP29" t="s">
        <v>3148</v>
      </c>
      <c r="AQ29" t="s">
        <v>3148</v>
      </c>
      <c r="AR29" t="s">
        <v>3148</v>
      </c>
      <c r="AS29" t="s">
        <v>3148</v>
      </c>
      <c r="AT29" t="s">
        <v>3148</v>
      </c>
      <c r="AU29" t="s">
        <v>3148</v>
      </c>
      <c r="AV29" t="s">
        <v>3148</v>
      </c>
      <c r="AW29" t="s">
        <v>3148</v>
      </c>
      <c r="AX29" t="s">
        <v>3148</v>
      </c>
      <c r="AY29" t="s">
        <v>3148</v>
      </c>
      <c r="AZ29" t="s">
        <v>3148</v>
      </c>
      <c r="BA29" t="s">
        <v>3148</v>
      </c>
      <c r="BB29" t="s">
        <v>3148</v>
      </c>
      <c r="BC29" t="s">
        <v>3148</v>
      </c>
      <c r="BD29" t="s">
        <v>3148</v>
      </c>
      <c r="BE29" t="s">
        <v>3148</v>
      </c>
      <c r="BF29" t="s">
        <v>3148</v>
      </c>
      <c r="BG29" t="s">
        <v>3148</v>
      </c>
      <c r="BH29" t="s">
        <v>3148</v>
      </c>
      <c r="BI29" t="s">
        <v>3148</v>
      </c>
      <c r="BJ29" t="s">
        <v>3148</v>
      </c>
      <c r="BK29" t="s">
        <v>3148</v>
      </c>
      <c r="BL29" t="s">
        <v>3148</v>
      </c>
      <c r="BM29" t="s">
        <v>3148</v>
      </c>
      <c r="BN29" t="s">
        <v>3148</v>
      </c>
      <c r="BO29" t="s">
        <v>3148</v>
      </c>
      <c r="BP29" t="s">
        <v>3148</v>
      </c>
      <c r="BQ29" t="s">
        <v>3148</v>
      </c>
      <c r="BR29" t="s">
        <v>3148</v>
      </c>
      <c r="BS29" t="s">
        <v>3148</v>
      </c>
      <c r="BT29" t="s">
        <v>3148</v>
      </c>
      <c r="BU29" t="s">
        <v>3148</v>
      </c>
      <c r="BV29" t="s">
        <v>3148</v>
      </c>
    </row>
    <row r="30" spans="1:74" x14ac:dyDescent="0.25">
      <c r="A30" t="s">
        <v>0</v>
      </c>
      <c r="B30" t="s">
        <v>29</v>
      </c>
      <c r="C30">
        <v>0.13913133529122559</v>
      </c>
      <c r="D30">
        <v>1.3891232421682329</v>
      </c>
      <c r="F30" t="s">
        <v>600</v>
      </c>
      <c r="G30" t="s">
        <v>1407</v>
      </c>
      <c r="H30" t="s">
        <v>1323</v>
      </c>
      <c r="I30" t="s">
        <v>910</v>
      </c>
      <c r="J30" t="s">
        <v>593</v>
      </c>
      <c r="K30" t="s">
        <v>2326</v>
      </c>
      <c r="L30" t="s">
        <v>147</v>
      </c>
      <c r="M30" t="s">
        <v>136</v>
      </c>
      <c r="N30" t="s">
        <v>171</v>
      </c>
      <c r="O30" t="s">
        <v>2374</v>
      </c>
      <c r="P30" t="s">
        <v>207</v>
      </c>
      <c r="Q30" t="s">
        <v>173</v>
      </c>
      <c r="R30" t="s">
        <v>506</v>
      </c>
      <c r="S30" t="s">
        <v>1220</v>
      </c>
      <c r="T30" t="s">
        <v>477</v>
      </c>
      <c r="U30" t="s">
        <v>183</v>
      </c>
      <c r="V30" t="s">
        <v>80</v>
      </c>
      <c r="W30" t="s">
        <v>2243</v>
      </c>
      <c r="X30" t="s">
        <v>460</v>
      </c>
      <c r="Y30" t="s">
        <v>260</v>
      </c>
      <c r="Z30" t="s">
        <v>2641</v>
      </c>
      <c r="AA30" t="s">
        <v>548</v>
      </c>
      <c r="AB30" t="s">
        <v>2443</v>
      </c>
      <c r="AC30" t="s">
        <v>461</v>
      </c>
      <c r="AD30" t="s">
        <v>172</v>
      </c>
      <c r="AE30" t="s">
        <v>2475</v>
      </c>
      <c r="AF30" t="s">
        <v>967</v>
      </c>
      <c r="AG30" t="s">
        <v>951</v>
      </c>
      <c r="AH30" t="s">
        <v>532</v>
      </c>
      <c r="AI30" t="s">
        <v>2798</v>
      </c>
      <c r="AJ30" t="s">
        <v>193</v>
      </c>
      <c r="AK30" t="s">
        <v>1350</v>
      </c>
      <c r="AL30" t="s">
        <v>1413</v>
      </c>
      <c r="AM30" t="s">
        <v>511</v>
      </c>
      <c r="AN30" t="s">
        <v>2579</v>
      </c>
      <c r="AO30" t="s">
        <v>2850</v>
      </c>
      <c r="AP30" t="s">
        <v>476</v>
      </c>
      <c r="AQ30" t="s">
        <v>1863</v>
      </c>
      <c r="AR30" t="s">
        <v>1842</v>
      </c>
      <c r="AS30" t="s">
        <v>659</v>
      </c>
      <c r="AT30" t="s">
        <v>973</v>
      </c>
      <c r="AU30" t="s">
        <v>2718</v>
      </c>
      <c r="AV30" t="s">
        <v>2331</v>
      </c>
      <c r="AW30" t="s">
        <v>3142</v>
      </c>
      <c r="AX30" t="s">
        <v>3142</v>
      </c>
      <c r="AY30" t="s">
        <v>3148</v>
      </c>
      <c r="AZ30" t="s">
        <v>3148</v>
      </c>
      <c r="BA30" t="s">
        <v>3148</v>
      </c>
      <c r="BB30" t="s">
        <v>3148</v>
      </c>
      <c r="BC30" t="s">
        <v>3148</v>
      </c>
      <c r="BD30" t="s">
        <v>3148</v>
      </c>
      <c r="BE30" t="s">
        <v>3148</v>
      </c>
      <c r="BF30" t="s">
        <v>3148</v>
      </c>
      <c r="BG30" t="s">
        <v>3148</v>
      </c>
      <c r="BH30" t="s">
        <v>3148</v>
      </c>
      <c r="BI30" t="s">
        <v>3148</v>
      </c>
      <c r="BJ30" t="s">
        <v>3148</v>
      </c>
      <c r="BK30" t="s">
        <v>3148</v>
      </c>
      <c r="BL30" t="s">
        <v>3148</v>
      </c>
      <c r="BM30" t="s">
        <v>3148</v>
      </c>
      <c r="BN30" t="s">
        <v>3148</v>
      </c>
      <c r="BO30" t="s">
        <v>3148</v>
      </c>
      <c r="BP30" t="s">
        <v>3148</v>
      </c>
      <c r="BQ30" t="s">
        <v>3148</v>
      </c>
      <c r="BR30" t="s">
        <v>3148</v>
      </c>
      <c r="BS30" t="s">
        <v>3148</v>
      </c>
      <c r="BT30" t="s">
        <v>3148</v>
      </c>
      <c r="BU30" t="s">
        <v>3148</v>
      </c>
      <c r="BV30" t="s">
        <v>3148</v>
      </c>
    </row>
    <row r="31" spans="1:74" x14ac:dyDescent="0.25">
      <c r="F31" t="str">
        <f>IFERROR(VLOOKUP(#REF!,[1]LookUp!$A$2:$I$4000,2,FALSE),"")</f>
        <v/>
      </c>
      <c r="G31" t="str">
        <f>IFERROR(VLOOKUP(#REF!,[1]LookUp!$A$2:$I$4000,2,FALSE),"")</f>
        <v/>
      </c>
      <c r="H31" t="str">
        <f>IFERROR(VLOOKUP(#REF!,[1]LookUp!$A$2:$I$4000,2,FALSE),"")</f>
        <v/>
      </c>
      <c r="I31" t="str">
        <f>IFERROR(VLOOKUP(#REF!,[1]LookUp!$A$2:$I$4000,2,FALSE),"")</f>
        <v/>
      </c>
      <c r="J31" t="str">
        <f>IFERROR(VLOOKUP(#REF!,[1]LookUp!$A$2:$I$4000,2,FALSE),"")</f>
        <v/>
      </c>
      <c r="K31" t="str">
        <f>IFERROR(VLOOKUP(#REF!,[1]LookUp!$A$2:$I$4000,2,FALSE),"")</f>
        <v/>
      </c>
      <c r="L31" t="str">
        <f>IFERROR(VLOOKUP(#REF!,[1]LookUp!$A$2:$I$4000,2,FALSE),"")</f>
        <v/>
      </c>
      <c r="M31" t="str">
        <f>IFERROR(VLOOKUP(#REF!,[1]LookUp!$A$2:$I$4000,2,FALSE),"")</f>
        <v/>
      </c>
      <c r="N31" t="str">
        <f>IFERROR(VLOOKUP(#REF!,[1]LookUp!$A$2:$I$4000,2,FALSE),"")</f>
        <v/>
      </c>
      <c r="O31" t="str">
        <f>IFERROR(VLOOKUP(#REF!,[1]LookUp!$A$2:$I$4000,2,FALSE),"")</f>
        <v/>
      </c>
      <c r="P31" t="str">
        <f>IFERROR(VLOOKUP(#REF!,[1]LookUp!$A$2:$I$4000,2,FALSE),"")</f>
        <v/>
      </c>
      <c r="Q31" t="str">
        <f>IFERROR(VLOOKUP(#REF!,[1]LookUp!$A$2:$I$4000,2,FALSE),"")</f>
        <v/>
      </c>
      <c r="R31" t="str">
        <f>IFERROR(VLOOKUP(#REF!,[1]LookUp!$A$2:$I$4000,2,FALSE),"")</f>
        <v/>
      </c>
      <c r="S31" t="str">
        <f>IFERROR(VLOOKUP(#REF!,[1]LookUp!$A$2:$I$4000,2,FALSE),"")</f>
        <v/>
      </c>
      <c r="T31" t="str">
        <f>IFERROR(VLOOKUP(#REF!,[1]LookUp!$A$2:$I$4000,2,FALSE),"")</f>
        <v/>
      </c>
      <c r="U31" t="str">
        <f>IFERROR(VLOOKUP(#REF!,[1]LookUp!$A$2:$I$4000,2,FALSE),"")</f>
        <v/>
      </c>
      <c r="V31" t="str">
        <f>IFERROR(VLOOKUP(#REF!,[1]LookUp!$A$2:$I$4000,2,FALSE),"")</f>
        <v/>
      </c>
      <c r="W31" t="str">
        <f>IFERROR(VLOOKUP(#REF!,[1]LookUp!$A$2:$I$4000,2,FALSE),"")</f>
        <v/>
      </c>
      <c r="X31" t="str">
        <f>IFERROR(VLOOKUP(#REF!,[1]LookUp!$A$2:$I$4000,2,FALSE),"")</f>
        <v/>
      </c>
      <c r="Y31" t="str">
        <f>IFERROR(VLOOKUP(#REF!,[1]LookUp!$A$2:$I$4000,2,FALSE),"")</f>
        <v/>
      </c>
      <c r="Z31" t="str">
        <f>IFERROR(VLOOKUP(#REF!,[1]LookUp!$A$2:$I$4000,2,FALSE),"")</f>
        <v/>
      </c>
      <c r="AA31" t="str">
        <f>IFERROR(VLOOKUP(#REF!,[1]LookUp!$A$2:$I$4000,2,FALSE),"")</f>
        <v/>
      </c>
      <c r="AB31" t="str">
        <f>IFERROR(VLOOKUP(#REF!,[1]LookUp!$A$2:$I$4000,2,FALSE),"")</f>
        <v/>
      </c>
      <c r="AC31" t="str">
        <f>IFERROR(VLOOKUP(#REF!,[1]LookUp!$A$2:$I$4000,2,FALSE),"")</f>
        <v/>
      </c>
      <c r="AD31" t="str">
        <f>IFERROR(VLOOKUP(#REF!,[1]LookUp!$A$2:$I$4000,2,FALSE),"")</f>
        <v/>
      </c>
      <c r="AE31" t="str">
        <f>IFERROR(VLOOKUP(#REF!,[1]LookUp!$A$2:$I$4000,2,FALSE),"")</f>
        <v/>
      </c>
      <c r="AF31" t="str">
        <f>IFERROR(VLOOKUP(#REF!,[1]LookUp!$A$2:$I$4000,2,FALSE),"")</f>
        <v/>
      </c>
      <c r="AG31" t="str">
        <f>IFERROR(VLOOKUP(#REF!,[1]LookUp!$A$2:$I$4000,2,FALSE),"")</f>
        <v/>
      </c>
      <c r="AH31" t="str">
        <f>IFERROR(VLOOKUP(#REF!,[1]LookUp!$A$2:$I$4000,2,FALSE),"")</f>
        <v/>
      </c>
      <c r="AI31" t="str">
        <f>IFERROR(VLOOKUP(#REF!,[1]LookUp!$A$2:$I$4000,2,FALSE),"")</f>
        <v/>
      </c>
      <c r="AJ31" t="str">
        <f>IFERROR(VLOOKUP(#REF!,[1]LookUp!$A$2:$I$4000,2,FALSE),"")</f>
        <v/>
      </c>
      <c r="AK31" t="str">
        <f>IFERROR(VLOOKUP(#REF!,[1]LookUp!$A$2:$I$4000,2,FALSE),"")</f>
        <v/>
      </c>
      <c r="AL31" t="str">
        <f>IFERROR(VLOOKUP(#REF!,[1]LookUp!$A$2:$I$4000,2,FALSE),"")</f>
        <v/>
      </c>
      <c r="AM31" t="str">
        <f>IFERROR(VLOOKUP(#REF!,[1]LookUp!$A$2:$I$4000,2,FALSE),"")</f>
        <v/>
      </c>
      <c r="AN31" t="str">
        <f>IFERROR(VLOOKUP(#REF!,[1]LookUp!$A$2:$I$4000,2,FALSE),"")</f>
        <v/>
      </c>
      <c r="AO31" t="str">
        <f>IFERROR(VLOOKUP(#REF!,[1]LookUp!$A$2:$I$4000,2,FALSE),"")</f>
        <v/>
      </c>
      <c r="AP31" t="str">
        <f>IFERROR(VLOOKUP(#REF!,[1]LookUp!$A$2:$I$4000,2,FALSE),"")</f>
        <v/>
      </c>
      <c r="AQ31" t="str">
        <f>IFERROR(VLOOKUP(#REF!,[1]LookUp!$A$2:$I$4000,2,FALSE),"")</f>
        <v/>
      </c>
      <c r="AR31" t="str">
        <f>IFERROR(VLOOKUP(#REF!,[1]LookUp!$A$2:$I$4000,2,FALSE),"")</f>
        <v/>
      </c>
      <c r="AS31" t="str">
        <f>IFERROR(VLOOKUP(#REF!,[1]LookUp!$A$2:$I$4000,2,FALSE),"")</f>
        <v/>
      </c>
      <c r="AT31" t="str">
        <f>IFERROR(VLOOKUP(#REF!,[1]LookUp!$A$2:$I$4000,2,FALSE),"")</f>
        <v/>
      </c>
      <c r="AU31" t="str">
        <f>IFERROR(VLOOKUP(#REF!,[1]LookUp!$A$2:$I$4000,2,FALSE),"")</f>
        <v/>
      </c>
      <c r="AV31" t="str">
        <f>IFERROR(VLOOKUP(#REF!,[1]LookUp!$A$2:$I$4000,2,FALSE),"")</f>
        <v/>
      </c>
      <c r="AW31" t="str">
        <f>IFERROR(VLOOKUP(#REF!,[1]LookUp!$A$2:$I$4000,2,FALSE),"")</f>
        <v/>
      </c>
      <c r="AX31" t="str">
        <f>IFERROR(VLOOKUP(#REF!,[1]LookUp!$A$2:$I$4000,2,FALSE),"")</f>
        <v/>
      </c>
      <c r="AY31" t="str">
        <f>IFERROR(VLOOKUP(#REF!,[1]LookUp!$A$2:$I$4000,2,FALSE),"")</f>
        <v/>
      </c>
      <c r="AZ31" t="str">
        <f>IFERROR(VLOOKUP(#REF!,[1]LookUp!$A$2:$I$4000,2,FALSE),"")</f>
        <v/>
      </c>
      <c r="BA31" t="str">
        <f>IFERROR(VLOOKUP(#REF!,[1]LookUp!$A$2:$I$4000,2,FALSE),"")</f>
        <v/>
      </c>
      <c r="BB31" t="str">
        <f>IFERROR(VLOOKUP(#REF!,[1]LookUp!$A$2:$I$4000,2,FALSE),"")</f>
        <v/>
      </c>
      <c r="BC31" t="str">
        <f>IFERROR(VLOOKUP(#REF!,[1]LookUp!$A$2:$I$4000,2,FALSE),"")</f>
        <v/>
      </c>
      <c r="BD31" t="str">
        <f>IFERROR(VLOOKUP(#REF!,[1]LookUp!$A$2:$I$4000,2,FALSE),"")</f>
        <v/>
      </c>
      <c r="BE31" t="str">
        <f>IFERROR(VLOOKUP(#REF!,[1]LookUp!$A$2:$I$4000,2,FALSE),"")</f>
        <v/>
      </c>
      <c r="BF31" t="str">
        <f>IFERROR(VLOOKUP(#REF!,[1]LookUp!$A$2:$I$4000,2,FALSE),"")</f>
        <v/>
      </c>
      <c r="BG31" t="str">
        <f>IFERROR(VLOOKUP(#REF!,[1]LookUp!$A$2:$I$4000,2,FALSE),"")</f>
        <v/>
      </c>
      <c r="BH31" t="str">
        <f>IFERROR(VLOOKUP(#REF!,[1]LookUp!$A$2:$I$4000,2,FALSE),"")</f>
        <v/>
      </c>
      <c r="BI31" t="str">
        <f>IFERROR(VLOOKUP(#REF!,[1]LookUp!$A$2:$I$4000,2,FALSE),"")</f>
        <v/>
      </c>
      <c r="BJ31" t="str">
        <f>IFERROR(VLOOKUP(#REF!,[1]LookUp!$A$2:$I$4000,2,FALSE),"")</f>
        <v/>
      </c>
      <c r="BK31" t="str">
        <f>IFERROR(VLOOKUP(#REF!,[1]LookUp!$A$2:$I$4000,2,FALSE),"")</f>
        <v/>
      </c>
      <c r="BL31" t="str">
        <f>IFERROR(VLOOKUP(#REF!,[1]LookUp!$A$2:$I$4000,2,FALSE),"")</f>
        <v/>
      </c>
      <c r="BM31" t="str">
        <f>IFERROR(VLOOKUP(#REF!,[1]LookUp!$A$2:$I$4000,2,FALSE),"")</f>
        <v/>
      </c>
      <c r="BN31" t="str">
        <f>IFERROR(VLOOKUP(#REF!,[1]LookUp!$A$2:$I$4000,2,FALSE),"")</f>
        <v/>
      </c>
      <c r="BO31" t="str">
        <f>IFERROR(VLOOKUP(#REF!,[1]LookUp!$A$2:$I$4000,2,FALSE),"")</f>
        <v/>
      </c>
      <c r="BP31" t="str">
        <f>IFERROR(VLOOKUP(#REF!,[1]LookUp!$A$2:$I$4000,2,FALSE),"")</f>
        <v/>
      </c>
      <c r="BQ31" t="str">
        <f>IFERROR(VLOOKUP(#REF!,[1]LookUp!$A$2:$I$4000,2,FALSE),"")</f>
        <v/>
      </c>
      <c r="BR31" t="str">
        <f>IFERROR(VLOOKUP(#REF!,[1]LookUp!$A$2:$I$4000,2,FALSE),"")</f>
        <v/>
      </c>
      <c r="BS31" t="str">
        <f>IFERROR(VLOOKUP(A31,[1]LookUp!$A$2:$I$4000,2,FALSE),"")</f>
        <v/>
      </c>
      <c r="BT31" t="str">
        <f>IFERROR(VLOOKUP(B31,[1]LookUp!$A$2:$I$4000,2,FALSE),"")</f>
        <v/>
      </c>
      <c r="BU31" t="str">
        <f>IFERROR(VLOOKUP(C31,[1]LookUp!$A$2:$I$4000,2,FALSE),"")</f>
        <v/>
      </c>
      <c r="BV31" t="str">
        <f>IFERROR(VLOOKUP(D31,[1]LookUp!$A$2:$I$4000,2,FALSE),"")</f>
        <v/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F1CC0-2806-4C19-B088-B7166E596F21}">
  <dimension ref="A1:DN120"/>
  <sheetViews>
    <sheetView tabSelected="1" workbookViewId="0">
      <selection activeCell="O120" sqref="O120"/>
    </sheetView>
  </sheetViews>
  <sheetFormatPr baseColWidth="10" defaultRowHeight="15" x14ac:dyDescent="0.25"/>
  <cols>
    <col min="1" max="1" width="21.28515625" customWidth="1"/>
    <col min="2" max="2" width="73.28515625" customWidth="1"/>
    <col min="5" max="5" width="7.85546875" customWidth="1"/>
    <col min="6" max="6" width="20.140625" customWidth="1"/>
  </cols>
  <sheetData>
    <row r="1" spans="1:118" ht="18.75" x14ac:dyDescent="0.3">
      <c r="A1" s="2" t="s">
        <v>30</v>
      </c>
    </row>
    <row r="3" spans="1:118" x14ac:dyDescent="0.25">
      <c r="A3" s="1" t="s">
        <v>4</v>
      </c>
      <c r="B3" s="1" t="s">
        <v>5</v>
      </c>
      <c r="C3" s="1" t="s">
        <v>6</v>
      </c>
      <c r="D3" s="1" t="s">
        <v>7</v>
      </c>
      <c r="F3" s="1" t="s">
        <v>65</v>
      </c>
    </row>
    <row r="4" spans="1:118" x14ac:dyDescent="0.25">
      <c r="A4" t="s">
        <v>1</v>
      </c>
      <c r="B4" t="s">
        <v>31</v>
      </c>
      <c r="C4">
        <v>0.3569001200909625</v>
      </c>
      <c r="D4">
        <v>-2.2492730328778472</v>
      </c>
      <c r="F4" t="s">
        <v>2974</v>
      </c>
      <c r="G4" t="s">
        <v>600</v>
      </c>
      <c r="H4" t="s">
        <v>2175</v>
      </c>
      <c r="I4" t="s">
        <v>2262</v>
      </c>
      <c r="J4" t="s">
        <v>2571</v>
      </c>
      <c r="K4" t="s">
        <v>394</v>
      </c>
      <c r="L4" t="s">
        <v>3148</v>
      </c>
      <c r="M4" t="s">
        <v>3148</v>
      </c>
      <c r="N4" t="s">
        <v>3148</v>
      </c>
      <c r="O4" t="s">
        <v>3148</v>
      </c>
      <c r="P4" t="s">
        <v>3148</v>
      </c>
      <c r="Q4" t="s">
        <v>3148</v>
      </c>
      <c r="R4" t="s">
        <v>3148</v>
      </c>
      <c r="S4" t="s">
        <v>3148</v>
      </c>
      <c r="T4" t="s">
        <v>3148</v>
      </c>
      <c r="U4" t="s">
        <v>3148</v>
      </c>
      <c r="V4" t="s">
        <v>3148</v>
      </c>
      <c r="W4" t="s">
        <v>3148</v>
      </c>
      <c r="X4" t="s">
        <v>3148</v>
      </c>
      <c r="Y4" t="s">
        <v>3148</v>
      </c>
      <c r="Z4" t="s">
        <v>3148</v>
      </c>
      <c r="AA4" t="s">
        <v>3148</v>
      </c>
      <c r="AB4" t="s">
        <v>3148</v>
      </c>
      <c r="AC4" t="s">
        <v>3148</v>
      </c>
      <c r="AD4" t="s">
        <v>3148</v>
      </c>
      <c r="AE4" t="s">
        <v>3148</v>
      </c>
      <c r="AF4" t="s">
        <v>3148</v>
      </c>
      <c r="AG4" t="s">
        <v>3148</v>
      </c>
      <c r="AH4" t="s">
        <v>3148</v>
      </c>
      <c r="AI4" t="s">
        <v>3148</v>
      </c>
      <c r="AJ4" t="s">
        <v>3148</v>
      </c>
      <c r="AK4" t="s">
        <v>3148</v>
      </c>
      <c r="AL4" t="s">
        <v>3148</v>
      </c>
      <c r="AM4" t="s">
        <v>3148</v>
      </c>
      <c r="AN4" t="s">
        <v>3148</v>
      </c>
      <c r="AO4" t="s">
        <v>3148</v>
      </c>
      <c r="AP4" t="s">
        <v>3148</v>
      </c>
      <c r="AQ4" t="s">
        <v>3148</v>
      </c>
      <c r="AR4" t="s">
        <v>3148</v>
      </c>
      <c r="AS4" t="s">
        <v>3148</v>
      </c>
      <c r="AT4" t="s">
        <v>3148</v>
      </c>
      <c r="AU4" t="s">
        <v>3148</v>
      </c>
      <c r="AV4" t="s">
        <v>3148</v>
      </c>
      <c r="AW4" t="s">
        <v>3148</v>
      </c>
      <c r="AX4" t="s">
        <v>3148</v>
      </c>
      <c r="AY4" t="s">
        <v>3148</v>
      </c>
      <c r="AZ4" t="s">
        <v>3148</v>
      </c>
      <c r="BA4" t="s">
        <v>3148</v>
      </c>
      <c r="BB4" t="s">
        <v>3148</v>
      </c>
      <c r="BC4" t="s">
        <v>3148</v>
      </c>
      <c r="BD4" t="s">
        <v>3148</v>
      </c>
      <c r="BE4" t="s">
        <v>3148</v>
      </c>
      <c r="BF4" t="s">
        <v>3148</v>
      </c>
      <c r="BG4" t="s">
        <v>3148</v>
      </c>
      <c r="BH4" t="s">
        <v>3148</v>
      </c>
      <c r="BI4" t="s">
        <v>3148</v>
      </c>
      <c r="BJ4" t="s">
        <v>3148</v>
      </c>
      <c r="BK4" t="s">
        <v>3148</v>
      </c>
      <c r="BL4" t="s">
        <v>3148</v>
      </c>
      <c r="BM4" t="s">
        <v>3148</v>
      </c>
      <c r="BN4" t="s">
        <v>3148</v>
      </c>
      <c r="BO4" t="s">
        <v>3148</v>
      </c>
      <c r="BP4" t="s">
        <v>3148</v>
      </c>
      <c r="BQ4" t="s">
        <v>3148</v>
      </c>
      <c r="BR4" t="s">
        <v>3148</v>
      </c>
      <c r="BS4" t="s">
        <v>3148</v>
      </c>
      <c r="BT4" t="s">
        <v>3148</v>
      </c>
      <c r="BU4" t="s">
        <v>3148</v>
      </c>
      <c r="BV4" t="s">
        <v>3148</v>
      </c>
      <c r="BW4" t="s">
        <v>3148</v>
      </c>
      <c r="BX4" t="s">
        <v>3148</v>
      </c>
      <c r="BY4" t="s">
        <v>3148</v>
      </c>
      <c r="BZ4" t="s">
        <v>3148</v>
      </c>
      <c r="CA4" t="s">
        <v>3148</v>
      </c>
      <c r="CB4" t="s">
        <v>3148</v>
      </c>
      <c r="CC4" t="s">
        <v>3148</v>
      </c>
      <c r="CD4" t="s">
        <v>3148</v>
      </c>
      <c r="CE4" t="s">
        <v>3148</v>
      </c>
      <c r="CF4" t="s">
        <v>3148</v>
      </c>
      <c r="CG4" t="s">
        <v>3148</v>
      </c>
      <c r="CH4" t="s">
        <v>3148</v>
      </c>
      <c r="CI4" t="s">
        <v>3148</v>
      </c>
      <c r="CJ4" t="s">
        <v>3148</v>
      </c>
      <c r="CK4" t="s">
        <v>3148</v>
      </c>
      <c r="CL4" t="s">
        <v>3148</v>
      </c>
      <c r="CM4" t="s">
        <v>3148</v>
      </c>
      <c r="CN4" t="s">
        <v>3148</v>
      </c>
      <c r="CO4" t="s">
        <v>3148</v>
      </c>
      <c r="CP4" t="s">
        <v>3148</v>
      </c>
      <c r="CQ4" t="s">
        <v>3148</v>
      </c>
      <c r="CR4" t="s">
        <v>3148</v>
      </c>
      <c r="CS4" t="s">
        <v>3148</v>
      </c>
      <c r="CT4" t="s">
        <v>3148</v>
      </c>
      <c r="CU4" t="s">
        <v>3148</v>
      </c>
      <c r="CV4" t="s">
        <v>3148</v>
      </c>
      <c r="CW4" t="s">
        <v>3148</v>
      </c>
      <c r="CX4" t="s">
        <v>3148</v>
      </c>
      <c r="CY4" t="s">
        <v>3148</v>
      </c>
      <c r="CZ4" t="s">
        <v>3148</v>
      </c>
      <c r="DA4" t="s">
        <v>3148</v>
      </c>
      <c r="DB4" t="s">
        <v>3148</v>
      </c>
      <c r="DC4" t="s">
        <v>3148</v>
      </c>
      <c r="DD4" t="s">
        <v>3148</v>
      </c>
      <c r="DE4" t="s">
        <v>3148</v>
      </c>
      <c r="DF4" t="s">
        <v>3148</v>
      </c>
      <c r="DG4" t="s">
        <v>3148</v>
      </c>
      <c r="DH4" t="s">
        <v>3148</v>
      </c>
      <c r="DI4" t="s">
        <v>3148</v>
      </c>
      <c r="DJ4" t="s">
        <v>3148</v>
      </c>
      <c r="DK4" t="s">
        <v>3148</v>
      </c>
      <c r="DL4" t="s">
        <v>3148</v>
      </c>
      <c r="DM4" t="s">
        <v>3148</v>
      </c>
      <c r="DN4" t="s">
        <v>3148</v>
      </c>
    </row>
    <row r="5" spans="1:118" x14ac:dyDescent="0.25">
      <c r="A5" t="s">
        <v>3</v>
      </c>
      <c r="B5" t="s">
        <v>31</v>
      </c>
      <c r="C5">
        <v>0.53014314386883754</v>
      </c>
      <c r="D5">
        <v>1.186280093234962</v>
      </c>
      <c r="F5" t="s">
        <v>600</v>
      </c>
      <c r="G5" t="s">
        <v>1325</v>
      </c>
      <c r="H5" t="s">
        <v>2175</v>
      </c>
      <c r="I5" t="s">
        <v>1323</v>
      </c>
      <c r="J5" t="s">
        <v>952</v>
      </c>
      <c r="K5" t="s">
        <v>1300</v>
      </c>
      <c r="L5" t="s">
        <v>634</v>
      </c>
      <c r="M5" t="s">
        <v>2643</v>
      </c>
      <c r="N5" t="s">
        <v>1420</v>
      </c>
      <c r="O5" t="s">
        <v>1793</v>
      </c>
      <c r="P5" t="s">
        <v>711</v>
      </c>
      <c r="Q5" t="s">
        <v>582</v>
      </c>
      <c r="R5" t="s">
        <v>2326</v>
      </c>
      <c r="S5" t="s">
        <v>132</v>
      </c>
      <c r="T5" t="s">
        <v>656</v>
      </c>
      <c r="U5" t="s">
        <v>1536</v>
      </c>
      <c r="V5" t="s">
        <v>642</v>
      </c>
      <c r="W5" t="s">
        <v>2206</v>
      </c>
      <c r="X5" t="s">
        <v>2262</v>
      </c>
      <c r="Y5" t="s">
        <v>1284</v>
      </c>
      <c r="Z5" t="s">
        <v>981</v>
      </c>
      <c r="AA5" t="s">
        <v>493</v>
      </c>
      <c r="AB5" t="s">
        <v>629</v>
      </c>
      <c r="AC5" t="s">
        <v>2901</v>
      </c>
      <c r="AD5" t="s">
        <v>2215</v>
      </c>
      <c r="AE5" t="s">
        <v>1642</v>
      </c>
      <c r="AF5" t="s">
        <v>1031</v>
      </c>
      <c r="AG5" t="s">
        <v>406</v>
      </c>
      <c r="AH5" t="s">
        <v>2571</v>
      </c>
      <c r="AI5" t="s">
        <v>1975</v>
      </c>
      <c r="AJ5" t="s">
        <v>2316</v>
      </c>
      <c r="AK5" t="s">
        <v>991</v>
      </c>
      <c r="AL5" t="s">
        <v>3148</v>
      </c>
      <c r="AM5" t="s">
        <v>3148</v>
      </c>
      <c r="AN5" t="s">
        <v>3148</v>
      </c>
      <c r="AO5" t="s">
        <v>3148</v>
      </c>
      <c r="AP5" t="s">
        <v>3148</v>
      </c>
      <c r="AQ5" t="s">
        <v>3148</v>
      </c>
      <c r="AR5" t="s">
        <v>3148</v>
      </c>
      <c r="AS5" t="s">
        <v>3148</v>
      </c>
      <c r="AT5" t="s">
        <v>3148</v>
      </c>
      <c r="AU5" t="s">
        <v>3148</v>
      </c>
      <c r="AV5" t="s">
        <v>3148</v>
      </c>
      <c r="AW5" t="s">
        <v>3148</v>
      </c>
      <c r="AX5" t="s">
        <v>3148</v>
      </c>
      <c r="AY5" t="s">
        <v>3148</v>
      </c>
      <c r="AZ5" t="s">
        <v>3148</v>
      </c>
      <c r="BA5" t="s">
        <v>3148</v>
      </c>
      <c r="BB5" t="s">
        <v>3148</v>
      </c>
      <c r="BC5" t="s">
        <v>3148</v>
      </c>
      <c r="BD5" t="s">
        <v>3148</v>
      </c>
      <c r="BE5" t="s">
        <v>3148</v>
      </c>
      <c r="BF5" t="s">
        <v>3148</v>
      </c>
      <c r="BG5" t="s">
        <v>3148</v>
      </c>
      <c r="BH5" t="s">
        <v>3148</v>
      </c>
      <c r="BI5" t="s">
        <v>3148</v>
      </c>
      <c r="BJ5" t="s">
        <v>3148</v>
      </c>
      <c r="BK5" t="s">
        <v>3148</v>
      </c>
      <c r="BL5" t="s">
        <v>3148</v>
      </c>
      <c r="BM5" t="s">
        <v>3148</v>
      </c>
      <c r="BN5" t="s">
        <v>3148</v>
      </c>
      <c r="BO5" t="s">
        <v>3148</v>
      </c>
      <c r="BP5" t="s">
        <v>3148</v>
      </c>
      <c r="BQ5" t="s">
        <v>3148</v>
      </c>
      <c r="BR5" t="s">
        <v>3148</v>
      </c>
      <c r="BS5" t="s">
        <v>3148</v>
      </c>
      <c r="BT5" t="s">
        <v>3148</v>
      </c>
      <c r="BU5" t="s">
        <v>3148</v>
      </c>
      <c r="BV5" t="s">
        <v>3148</v>
      </c>
      <c r="BW5" t="s">
        <v>3148</v>
      </c>
      <c r="BX5" t="s">
        <v>3148</v>
      </c>
      <c r="BY5" t="s">
        <v>3148</v>
      </c>
      <c r="BZ5" t="s">
        <v>3148</v>
      </c>
      <c r="CA5" t="s">
        <v>3148</v>
      </c>
      <c r="CB5" t="s">
        <v>3148</v>
      </c>
      <c r="CC5" t="s">
        <v>3148</v>
      </c>
      <c r="CD5" t="s">
        <v>3148</v>
      </c>
      <c r="CE5" t="s">
        <v>3148</v>
      </c>
      <c r="CF5" t="s">
        <v>3148</v>
      </c>
      <c r="CG5" t="s">
        <v>3148</v>
      </c>
      <c r="CH5" t="s">
        <v>3148</v>
      </c>
      <c r="CI5" t="s">
        <v>3148</v>
      </c>
      <c r="CJ5" t="s">
        <v>3148</v>
      </c>
      <c r="CK5" t="s">
        <v>3148</v>
      </c>
      <c r="CL5" t="s">
        <v>3148</v>
      </c>
      <c r="CM5" t="s">
        <v>3148</v>
      </c>
      <c r="CN5" t="s">
        <v>3148</v>
      </c>
      <c r="CO5" t="s">
        <v>3148</v>
      </c>
      <c r="CP5" t="s">
        <v>3148</v>
      </c>
      <c r="CQ5" t="s">
        <v>3148</v>
      </c>
      <c r="CR5" t="s">
        <v>3148</v>
      </c>
      <c r="CS5" t="s">
        <v>3148</v>
      </c>
      <c r="CT5" t="s">
        <v>3148</v>
      </c>
      <c r="CU5" t="s">
        <v>3148</v>
      </c>
      <c r="CV5" t="s">
        <v>3148</v>
      </c>
      <c r="CW5" t="s">
        <v>3148</v>
      </c>
      <c r="CX5" t="s">
        <v>3148</v>
      </c>
      <c r="CY5" t="s">
        <v>3148</v>
      </c>
      <c r="CZ5" t="s">
        <v>3148</v>
      </c>
      <c r="DA5" t="s">
        <v>3148</v>
      </c>
      <c r="DB5" t="s">
        <v>3148</v>
      </c>
      <c r="DC5" t="s">
        <v>3148</v>
      </c>
      <c r="DD5" t="s">
        <v>3148</v>
      </c>
      <c r="DE5" t="s">
        <v>3148</v>
      </c>
      <c r="DF5" t="s">
        <v>3148</v>
      </c>
      <c r="DG5" t="s">
        <v>3148</v>
      </c>
      <c r="DH5" t="s">
        <v>3148</v>
      </c>
      <c r="DI5" t="s">
        <v>3148</v>
      </c>
      <c r="DJ5" t="s">
        <v>3148</v>
      </c>
      <c r="DK5" t="s">
        <v>3148</v>
      </c>
      <c r="DL5" t="s">
        <v>3148</v>
      </c>
      <c r="DM5" t="s">
        <v>3148</v>
      </c>
      <c r="DN5" t="s">
        <v>3148</v>
      </c>
    </row>
    <row r="6" spans="1:118" x14ac:dyDescent="0.25">
      <c r="A6" t="s">
        <v>0</v>
      </c>
      <c r="B6" t="s">
        <v>31</v>
      </c>
      <c r="C6">
        <v>0.3133803219018016</v>
      </c>
      <c r="D6">
        <v>1.284118644241655</v>
      </c>
      <c r="F6" t="s">
        <v>600</v>
      </c>
      <c r="G6" t="s">
        <v>1325</v>
      </c>
      <c r="H6" t="s">
        <v>1323</v>
      </c>
      <c r="I6" t="s">
        <v>1793</v>
      </c>
      <c r="J6" t="s">
        <v>593</v>
      </c>
      <c r="K6" t="s">
        <v>1317</v>
      </c>
      <c r="L6" t="s">
        <v>2326</v>
      </c>
      <c r="M6" t="s">
        <v>2809</v>
      </c>
      <c r="N6" t="s">
        <v>981</v>
      </c>
      <c r="O6" t="s">
        <v>962</v>
      </c>
      <c r="P6" t="s">
        <v>952</v>
      </c>
      <c r="Q6" t="s">
        <v>2206</v>
      </c>
      <c r="R6" t="s">
        <v>132</v>
      </c>
      <c r="S6" t="s">
        <v>656</v>
      </c>
      <c r="T6" t="s">
        <v>986</v>
      </c>
      <c r="U6" t="s">
        <v>3148</v>
      </c>
      <c r="V6" t="s">
        <v>3148</v>
      </c>
      <c r="W6" t="s">
        <v>3148</v>
      </c>
      <c r="X6" t="s">
        <v>3148</v>
      </c>
      <c r="Y6" t="s">
        <v>3148</v>
      </c>
      <c r="Z6" t="s">
        <v>3148</v>
      </c>
      <c r="AA6" t="s">
        <v>3148</v>
      </c>
      <c r="AB6" t="s">
        <v>3148</v>
      </c>
      <c r="AC6" t="s">
        <v>3148</v>
      </c>
      <c r="AD6" t="s">
        <v>3148</v>
      </c>
      <c r="AE6" t="s">
        <v>3148</v>
      </c>
      <c r="AF6" t="s">
        <v>3148</v>
      </c>
      <c r="AG6" t="s">
        <v>3148</v>
      </c>
      <c r="AH6" t="s">
        <v>3148</v>
      </c>
      <c r="AI6" t="s">
        <v>3148</v>
      </c>
      <c r="AJ6" t="s">
        <v>3148</v>
      </c>
      <c r="AK6" t="s">
        <v>3148</v>
      </c>
      <c r="AL6" t="s">
        <v>3148</v>
      </c>
      <c r="AM6" t="s">
        <v>3148</v>
      </c>
      <c r="AN6" t="s">
        <v>3148</v>
      </c>
      <c r="AO6" t="s">
        <v>3148</v>
      </c>
      <c r="AP6" t="s">
        <v>3148</v>
      </c>
      <c r="AQ6" t="s">
        <v>3148</v>
      </c>
      <c r="AR6" t="s">
        <v>3148</v>
      </c>
      <c r="AS6" t="s">
        <v>3148</v>
      </c>
      <c r="AT6" t="s">
        <v>3148</v>
      </c>
      <c r="AU6" t="s">
        <v>3148</v>
      </c>
      <c r="AV6" t="s">
        <v>3148</v>
      </c>
      <c r="AW6" t="s">
        <v>3148</v>
      </c>
      <c r="AX6" t="s">
        <v>3148</v>
      </c>
      <c r="AY6" t="s">
        <v>3148</v>
      </c>
      <c r="AZ6" t="s">
        <v>3148</v>
      </c>
      <c r="BA6" t="s">
        <v>3148</v>
      </c>
      <c r="BB6" t="s">
        <v>3148</v>
      </c>
      <c r="BC6" t="s">
        <v>3148</v>
      </c>
      <c r="BD6" t="s">
        <v>3148</v>
      </c>
      <c r="BE6" t="s">
        <v>3148</v>
      </c>
      <c r="BF6" t="s">
        <v>3148</v>
      </c>
      <c r="BG6" t="s">
        <v>3148</v>
      </c>
      <c r="BH6" t="s">
        <v>3148</v>
      </c>
      <c r="BI6" t="s">
        <v>3148</v>
      </c>
      <c r="BJ6" t="s">
        <v>3148</v>
      </c>
      <c r="BK6" t="s">
        <v>3148</v>
      </c>
      <c r="BL6" t="s">
        <v>3148</v>
      </c>
      <c r="BM6" t="s">
        <v>3148</v>
      </c>
      <c r="BN6" t="s">
        <v>3148</v>
      </c>
      <c r="BO6" t="s">
        <v>3148</v>
      </c>
      <c r="BP6" t="s">
        <v>3148</v>
      </c>
      <c r="BQ6" t="s">
        <v>3148</v>
      </c>
      <c r="BR6" t="s">
        <v>3148</v>
      </c>
      <c r="BS6" t="s">
        <v>3148</v>
      </c>
      <c r="BT6" t="s">
        <v>3148</v>
      </c>
      <c r="BU6" t="s">
        <v>3148</v>
      </c>
      <c r="BV6" t="s">
        <v>3148</v>
      </c>
      <c r="BW6" t="s">
        <v>3148</v>
      </c>
      <c r="BX6" t="s">
        <v>3148</v>
      </c>
      <c r="BY6" t="s">
        <v>3148</v>
      </c>
      <c r="BZ6" t="s">
        <v>3148</v>
      </c>
      <c r="CA6" t="s">
        <v>3148</v>
      </c>
      <c r="CB6" t="s">
        <v>3148</v>
      </c>
      <c r="CC6" t="s">
        <v>3148</v>
      </c>
      <c r="CD6" t="s">
        <v>3148</v>
      </c>
      <c r="CE6" t="s">
        <v>3148</v>
      </c>
      <c r="CF6" t="s">
        <v>3148</v>
      </c>
      <c r="CG6" t="s">
        <v>3148</v>
      </c>
      <c r="CH6" t="s">
        <v>3148</v>
      </c>
      <c r="CI6" t="s">
        <v>3148</v>
      </c>
      <c r="CJ6" t="s">
        <v>3148</v>
      </c>
      <c r="CK6" t="s">
        <v>3148</v>
      </c>
      <c r="CL6" t="s">
        <v>3148</v>
      </c>
      <c r="CM6" t="s">
        <v>3148</v>
      </c>
      <c r="CN6" t="s">
        <v>3148</v>
      </c>
      <c r="CO6" t="s">
        <v>3148</v>
      </c>
      <c r="CP6" t="s">
        <v>3148</v>
      </c>
      <c r="CQ6" t="s">
        <v>3148</v>
      </c>
      <c r="CR6" t="s">
        <v>3148</v>
      </c>
      <c r="CS6" t="s">
        <v>3148</v>
      </c>
      <c r="CT6" t="s">
        <v>3148</v>
      </c>
      <c r="CU6" t="s">
        <v>3148</v>
      </c>
      <c r="CV6" t="s">
        <v>3148</v>
      </c>
      <c r="CW6" t="s">
        <v>3148</v>
      </c>
      <c r="CX6" t="s">
        <v>3148</v>
      </c>
      <c r="CY6" t="s">
        <v>3148</v>
      </c>
      <c r="CZ6" t="s">
        <v>3148</v>
      </c>
      <c r="DA6" t="s">
        <v>3148</v>
      </c>
      <c r="DB6" t="s">
        <v>3148</v>
      </c>
      <c r="DC6" t="s">
        <v>3148</v>
      </c>
      <c r="DD6" t="s">
        <v>3148</v>
      </c>
      <c r="DE6" t="s">
        <v>3148</v>
      </c>
      <c r="DF6" t="s">
        <v>3148</v>
      </c>
      <c r="DG6" t="s">
        <v>3148</v>
      </c>
      <c r="DH6" t="s">
        <v>3148</v>
      </c>
      <c r="DI6" t="s">
        <v>3148</v>
      </c>
      <c r="DJ6" t="s">
        <v>3148</v>
      </c>
      <c r="DK6" t="s">
        <v>3148</v>
      </c>
      <c r="DL6" t="s">
        <v>3148</v>
      </c>
      <c r="DM6" t="s">
        <v>3148</v>
      </c>
      <c r="DN6" t="s">
        <v>3148</v>
      </c>
    </row>
    <row r="7" spans="1:118" x14ac:dyDescent="0.25">
      <c r="F7" t="s">
        <v>3148</v>
      </c>
      <c r="G7" t="s">
        <v>3148</v>
      </c>
      <c r="H7" t="s">
        <v>3148</v>
      </c>
      <c r="I7" t="s">
        <v>3148</v>
      </c>
      <c r="J7" t="s">
        <v>3148</v>
      </c>
      <c r="K7" t="s">
        <v>3148</v>
      </c>
      <c r="L7" t="s">
        <v>3148</v>
      </c>
      <c r="M7" t="s">
        <v>3148</v>
      </c>
      <c r="N7" t="s">
        <v>3148</v>
      </c>
      <c r="O7" t="s">
        <v>3148</v>
      </c>
      <c r="P7" t="s">
        <v>3148</v>
      </c>
      <c r="Q7" t="s">
        <v>3148</v>
      </c>
      <c r="R7" t="s">
        <v>3148</v>
      </c>
      <c r="S7" t="s">
        <v>3148</v>
      </c>
      <c r="T7" t="s">
        <v>3148</v>
      </c>
      <c r="U7" t="s">
        <v>3148</v>
      </c>
      <c r="V7" t="s">
        <v>3148</v>
      </c>
      <c r="W7" t="s">
        <v>3148</v>
      </c>
      <c r="X7" t="s">
        <v>3148</v>
      </c>
      <c r="Y7" t="s">
        <v>3148</v>
      </c>
      <c r="Z7" t="s">
        <v>3148</v>
      </c>
      <c r="AA7" t="s">
        <v>3148</v>
      </c>
      <c r="AB7" t="s">
        <v>3148</v>
      </c>
      <c r="AC7" t="s">
        <v>3148</v>
      </c>
      <c r="AD7" t="s">
        <v>3148</v>
      </c>
      <c r="AE7" t="s">
        <v>3148</v>
      </c>
      <c r="AF7" t="s">
        <v>3148</v>
      </c>
      <c r="AG7" t="s">
        <v>3148</v>
      </c>
      <c r="AH7" t="s">
        <v>3148</v>
      </c>
      <c r="AI7" t="s">
        <v>3148</v>
      </c>
      <c r="AJ7" t="s">
        <v>3148</v>
      </c>
      <c r="AK7" t="s">
        <v>3148</v>
      </c>
      <c r="AL7" t="s">
        <v>3148</v>
      </c>
      <c r="AM7" t="s">
        <v>3148</v>
      </c>
      <c r="AN7" t="s">
        <v>3148</v>
      </c>
      <c r="AO7" t="s">
        <v>3148</v>
      </c>
      <c r="AP7" t="s">
        <v>3148</v>
      </c>
      <c r="AQ7" t="s">
        <v>3148</v>
      </c>
      <c r="AR7" t="s">
        <v>3148</v>
      </c>
      <c r="AS7" t="s">
        <v>3148</v>
      </c>
      <c r="AT7" t="s">
        <v>3148</v>
      </c>
      <c r="AU7" t="s">
        <v>3148</v>
      </c>
      <c r="AV7" t="s">
        <v>3148</v>
      </c>
      <c r="AW7" t="s">
        <v>3148</v>
      </c>
      <c r="AX7" t="s">
        <v>3148</v>
      </c>
      <c r="AY7" t="s">
        <v>3148</v>
      </c>
      <c r="AZ7" t="s">
        <v>3148</v>
      </c>
      <c r="BA7" t="s">
        <v>3148</v>
      </c>
      <c r="BB7" t="s">
        <v>3148</v>
      </c>
      <c r="BC7" t="s">
        <v>3148</v>
      </c>
      <c r="BD7" t="s">
        <v>3148</v>
      </c>
      <c r="BE7" t="s">
        <v>3148</v>
      </c>
      <c r="BF7" t="s">
        <v>3148</v>
      </c>
      <c r="BG7" t="s">
        <v>3148</v>
      </c>
      <c r="BH7" t="s">
        <v>3148</v>
      </c>
      <c r="BI7" t="s">
        <v>3148</v>
      </c>
      <c r="BJ7" t="s">
        <v>3148</v>
      </c>
      <c r="BK7" t="s">
        <v>3148</v>
      </c>
      <c r="BL7" t="s">
        <v>3148</v>
      </c>
      <c r="BM7" t="s">
        <v>3148</v>
      </c>
      <c r="BN7" t="s">
        <v>3148</v>
      </c>
      <c r="BO7" t="s">
        <v>3148</v>
      </c>
      <c r="BP7" t="s">
        <v>3148</v>
      </c>
      <c r="BQ7" t="s">
        <v>3148</v>
      </c>
      <c r="BR7" t="s">
        <v>3148</v>
      </c>
      <c r="BS7" t="s">
        <v>3148</v>
      </c>
      <c r="BT7" t="s">
        <v>3148</v>
      </c>
      <c r="BU7" t="s">
        <v>3148</v>
      </c>
      <c r="BV7" t="s">
        <v>3148</v>
      </c>
      <c r="BW7" t="s">
        <v>3148</v>
      </c>
      <c r="BX7" t="s">
        <v>3148</v>
      </c>
      <c r="BY7" t="s">
        <v>3148</v>
      </c>
      <c r="BZ7" t="s">
        <v>3148</v>
      </c>
      <c r="CA7" t="s">
        <v>3148</v>
      </c>
      <c r="CB7" t="s">
        <v>3148</v>
      </c>
      <c r="CC7" t="s">
        <v>3148</v>
      </c>
      <c r="CD7" t="s">
        <v>3148</v>
      </c>
      <c r="CE7" t="s">
        <v>3148</v>
      </c>
      <c r="CF7" t="s">
        <v>3148</v>
      </c>
      <c r="CG7" t="s">
        <v>3148</v>
      </c>
      <c r="CH7" t="s">
        <v>3148</v>
      </c>
      <c r="CI7" t="s">
        <v>3148</v>
      </c>
      <c r="CJ7" t="s">
        <v>3148</v>
      </c>
      <c r="CK7" t="s">
        <v>3148</v>
      </c>
      <c r="CL7" t="s">
        <v>3148</v>
      </c>
      <c r="CM7" t="s">
        <v>3148</v>
      </c>
      <c r="CN7" t="s">
        <v>3148</v>
      </c>
      <c r="CO7" t="s">
        <v>3148</v>
      </c>
      <c r="CP7" t="s">
        <v>3148</v>
      </c>
      <c r="CQ7" t="s">
        <v>3148</v>
      </c>
      <c r="CR7" t="s">
        <v>3148</v>
      </c>
      <c r="CS7" t="s">
        <v>3148</v>
      </c>
      <c r="CT7" t="s">
        <v>3148</v>
      </c>
      <c r="CU7" t="s">
        <v>3148</v>
      </c>
      <c r="CV7" t="s">
        <v>3148</v>
      </c>
      <c r="CW7" t="s">
        <v>3148</v>
      </c>
      <c r="CX7" t="s">
        <v>3148</v>
      </c>
      <c r="CY7" t="s">
        <v>3148</v>
      </c>
      <c r="CZ7" t="s">
        <v>3148</v>
      </c>
      <c r="DA7" t="s">
        <v>3148</v>
      </c>
      <c r="DB7" t="s">
        <v>3148</v>
      </c>
      <c r="DC7" t="s">
        <v>3148</v>
      </c>
      <c r="DD7" t="s">
        <v>3148</v>
      </c>
      <c r="DE7" t="s">
        <v>3148</v>
      </c>
      <c r="DF7" t="s">
        <v>3148</v>
      </c>
      <c r="DG7" t="s">
        <v>3148</v>
      </c>
      <c r="DH7" t="s">
        <v>3148</v>
      </c>
      <c r="DI7" t="s">
        <v>3148</v>
      </c>
      <c r="DJ7" t="s">
        <v>3148</v>
      </c>
      <c r="DK7" t="s">
        <v>3148</v>
      </c>
      <c r="DL7" t="s">
        <v>3148</v>
      </c>
      <c r="DM7" t="s">
        <v>3148</v>
      </c>
      <c r="DN7" t="s">
        <v>3148</v>
      </c>
    </row>
    <row r="8" spans="1:118" x14ac:dyDescent="0.25">
      <c r="A8" t="s">
        <v>42</v>
      </c>
      <c r="B8" t="s">
        <v>58</v>
      </c>
      <c r="C8">
        <v>0.9998759151259462</v>
      </c>
      <c r="D8">
        <v>-0.77788341957399698</v>
      </c>
      <c r="F8" t="s">
        <v>1317</v>
      </c>
      <c r="G8" t="s">
        <v>2105</v>
      </c>
      <c r="H8" t="s">
        <v>2627</v>
      </c>
      <c r="I8" t="s">
        <v>386</v>
      </c>
      <c r="J8" t="s">
        <v>744</v>
      </c>
      <c r="K8" t="s">
        <v>1325</v>
      </c>
      <c r="L8" t="s">
        <v>1382</v>
      </c>
      <c r="M8" t="s">
        <v>3148</v>
      </c>
      <c r="N8" t="s">
        <v>3148</v>
      </c>
      <c r="O8" t="s">
        <v>3148</v>
      </c>
      <c r="P8" t="s">
        <v>3148</v>
      </c>
      <c r="Q8" t="s">
        <v>3148</v>
      </c>
      <c r="R8" t="s">
        <v>3148</v>
      </c>
      <c r="S8" t="s">
        <v>3148</v>
      </c>
      <c r="T8" t="s">
        <v>3148</v>
      </c>
      <c r="U8" t="s">
        <v>3148</v>
      </c>
      <c r="V8" t="s">
        <v>3148</v>
      </c>
      <c r="W8" t="s">
        <v>3148</v>
      </c>
      <c r="X8" t="s">
        <v>3148</v>
      </c>
      <c r="Y8" t="s">
        <v>3148</v>
      </c>
      <c r="Z8" t="s">
        <v>3148</v>
      </c>
      <c r="AA8" t="s">
        <v>3148</v>
      </c>
      <c r="AB8" t="s">
        <v>3148</v>
      </c>
      <c r="AC8" t="s">
        <v>3148</v>
      </c>
      <c r="AD8" t="s">
        <v>3148</v>
      </c>
      <c r="AE8" t="s">
        <v>3148</v>
      </c>
      <c r="AF8" t="s">
        <v>3148</v>
      </c>
      <c r="AG8" t="s">
        <v>3148</v>
      </c>
      <c r="AH8" t="s">
        <v>3148</v>
      </c>
      <c r="AI8" t="s">
        <v>3148</v>
      </c>
      <c r="AJ8" t="s">
        <v>3148</v>
      </c>
      <c r="AK8" t="s">
        <v>3148</v>
      </c>
      <c r="AL8" t="s">
        <v>3148</v>
      </c>
      <c r="AM8" t="s">
        <v>3148</v>
      </c>
      <c r="AN8" t="s">
        <v>3148</v>
      </c>
      <c r="AO8" t="s">
        <v>3148</v>
      </c>
      <c r="AP8" t="s">
        <v>3148</v>
      </c>
      <c r="AQ8" t="s">
        <v>3148</v>
      </c>
      <c r="AR8" t="s">
        <v>3148</v>
      </c>
      <c r="AS8" t="s">
        <v>3148</v>
      </c>
      <c r="AT8" t="s">
        <v>3148</v>
      </c>
      <c r="AU8" t="s">
        <v>3148</v>
      </c>
      <c r="AV8" t="s">
        <v>3148</v>
      </c>
      <c r="AW8" t="s">
        <v>3148</v>
      </c>
      <c r="AX8" t="s">
        <v>3148</v>
      </c>
      <c r="AY8" t="s">
        <v>3148</v>
      </c>
      <c r="AZ8" t="s">
        <v>3148</v>
      </c>
      <c r="BA8" t="s">
        <v>3148</v>
      </c>
      <c r="BB8" t="s">
        <v>3148</v>
      </c>
      <c r="BC8" t="s">
        <v>3148</v>
      </c>
      <c r="BD8" t="s">
        <v>3148</v>
      </c>
      <c r="BE8" t="s">
        <v>3148</v>
      </c>
      <c r="BF8" t="s">
        <v>3148</v>
      </c>
      <c r="BG8" t="s">
        <v>3148</v>
      </c>
      <c r="BH8" t="s">
        <v>3148</v>
      </c>
      <c r="BI8" t="s">
        <v>3148</v>
      </c>
      <c r="BJ8" t="s">
        <v>3148</v>
      </c>
      <c r="BK8" t="s">
        <v>3148</v>
      </c>
      <c r="BL8" t="s">
        <v>3148</v>
      </c>
      <c r="BM8" t="s">
        <v>3148</v>
      </c>
      <c r="BN8" t="s">
        <v>3148</v>
      </c>
      <c r="BO8" t="s">
        <v>3148</v>
      </c>
      <c r="BP8" t="s">
        <v>3148</v>
      </c>
      <c r="BQ8" t="s">
        <v>3148</v>
      </c>
      <c r="BR8" t="s">
        <v>3148</v>
      </c>
      <c r="BS8" t="s">
        <v>3148</v>
      </c>
      <c r="BT8" t="s">
        <v>3148</v>
      </c>
      <c r="BU8" t="s">
        <v>3148</v>
      </c>
      <c r="BV8" t="s">
        <v>3148</v>
      </c>
      <c r="BW8" t="s">
        <v>3148</v>
      </c>
      <c r="BX8" t="s">
        <v>3148</v>
      </c>
      <c r="BY8" t="s">
        <v>3148</v>
      </c>
      <c r="BZ8" t="s">
        <v>3148</v>
      </c>
      <c r="CA8" t="s">
        <v>3148</v>
      </c>
      <c r="CB8" t="s">
        <v>3148</v>
      </c>
      <c r="CC8" t="s">
        <v>3148</v>
      </c>
      <c r="CD8" t="s">
        <v>3148</v>
      </c>
      <c r="CE8" t="s">
        <v>3148</v>
      </c>
      <c r="CF8" t="s">
        <v>3148</v>
      </c>
      <c r="CG8" t="s">
        <v>3148</v>
      </c>
      <c r="CH8" t="s">
        <v>3148</v>
      </c>
      <c r="CI8" t="s">
        <v>3148</v>
      </c>
      <c r="CJ8" t="s">
        <v>3148</v>
      </c>
      <c r="CK8" t="s">
        <v>3148</v>
      </c>
      <c r="CL8" t="s">
        <v>3148</v>
      </c>
      <c r="CM8" t="s">
        <v>3148</v>
      </c>
      <c r="CN8" t="s">
        <v>3148</v>
      </c>
      <c r="CO8" t="s">
        <v>3148</v>
      </c>
      <c r="CP8" t="s">
        <v>3148</v>
      </c>
      <c r="CQ8" t="s">
        <v>3148</v>
      </c>
      <c r="CR8" t="s">
        <v>3148</v>
      </c>
      <c r="CS8" t="s">
        <v>3148</v>
      </c>
      <c r="CT8" t="s">
        <v>3148</v>
      </c>
      <c r="CU8" t="s">
        <v>3148</v>
      </c>
      <c r="CV8" t="s">
        <v>3148</v>
      </c>
      <c r="CW8" t="s">
        <v>3148</v>
      </c>
      <c r="CX8" t="s">
        <v>3148</v>
      </c>
      <c r="CY8" t="s">
        <v>3148</v>
      </c>
      <c r="CZ8" t="s">
        <v>3148</v>
      </c>
      <c r="DA8" t="s">
        <v>3148</v>
      </c>
      <c r="DB8" t="s">
        <v>3148</v>
      </c>
      <c r="DC8" t="s">
        <v>3148</v>
      </c>
      <c r="DD8" t="s">
        <v>3148</v>
      </c>
      <c r="DE8" t="s">
        <v>3148</v>
      </c>
      <c r="DF8" t="s">
        <v>3148</v>
      </c>
      <c r="DG8" t="s">
        <v>3148</v>
      </c>
      <c r="DH8" t="s">
        <v>3148</v>
      </c>
      <c r="DI8" t="s">
        <v>3148</v>
      </c>
      <c r="DJ8" t="s">
        <v>3148</v>
      </c>
      <c r="DK8" t="s">
        <v>3148</v>
      </c>
      <c r="DL8" t="s">
        <v>3148</v>
      </c>
      <c r="DM8" t="s">
        <v>3148</v>
      </c>
      <c r="DN8" t="s">
        <v>3148</v>
      </c>
    </row>
    <row r="9" spans="1:118" x14ac:dyDescent="0.25">
      <c r="A9" t="s">
        <v>44</v>
      </c>
      <c r="B9" t="s">
        <v>58</v>
      </c>
      <c r="C9">
        <v>0.8995141339228524</v>
      </c>
      <c r="D9">
        <v>0.85328590673569138</v>
      </c>
      <c r="F9" t="s">
        <v>493</v>
      </c>
      <c r="G9" t="s">
        <v>857</v>
      </c>
      <c r="H9" t="s">
        <v>2809</v>
      </c>
      <c r="I9" t="s">
        <v>142</v>
      </c>
      <c r="J9" t="s">
        <v>538</v>
      </c>
      <c r="K9" t="s">
        <v>3043</v>
      </c>
      <c r="L9" t="s">
        <v>836</v>
      </c>
      <c r="M9" t="s">
        <v>234</v>
      </c>
      <c r="N9" t="s">
        <v>681</v>
      </c>
      <c r="O9" t="s">
        <v>1801</v>
      </c>
      <c r="P9" t="s">
        <v>2366</v>
      </c>
      <c r="Q9" t="s">
        <v>133</v>
      </c>
      <c r="R9" t="s">
        <v>2112</v>
      </c>
      <c r="S9" t="s">
        <v>931</v>
      </c>
      <c r="T9" t="s">
        <v>2906</v>
      </c>
      <c r="U9" t="s">
        <v>981</v>
      </c>
      <c r="V9" t="s">
        <v>817</v>
      </c>
      <c r="W9" t="s">
        <v>1317</v>
      </c>
      <c r="X9" t="s">
        <v>2364</v>
      </c>
      <c r="Y9" t="s">
        <v>504</v>
      </c>
      <c r="Z9" t="s">
        <v>1026</v>
      </c>
      <c r="AA9" t="s">
        <v>3148</v>
      </c>
      <c r="AB9" t="s">
        <v>3148</v>
      </c>
      <c r="AC9" t="s">
        <v>3148</v>
      </c>
      <c r="AD9" t="s">
        <v>3148</v>
      </c>
      <c r="AE9" t="s">
        <v>3148</v>
      </c>
      <c r="AF9" t="s">
        <v>3148</v>
      </c>
      <c r="AG9" t="s">
        <v>3148</v>
      </c>
      <c r="AH9" t="s">
        <v>3148</v>
      </c>
      <c r="AI9" t="s">
        <v>3148</v>
      </c>
      <c r="AJ9" t="s">
        <v>3148</v>
      </c>
      <c r="AK9" t="s">
        <v>3148</v>
      </c>
      <c r="AL9" t="s">
        <v>3148</v>
      </c>
      <c r="AM9" t="s">
        <v>3148</v>
      </c>
      <c r="AN9" t="s">
        <v>3148</v>
      </c>
      <c r="AO9" t="s">
        <v>3148</v>
      </c>
      <c r="AP9" t="s">
        <v>3148</v>
      </c>
      <c r="AQ9" t="s">
        <v>3148</v>
      </c>
      <c r="AR9" t="s">
        <v>3148</v>
      </c>
      <c r="AS9" t="s">
        <v>3148</v>
      </c>
      <c r="AT9" t="s">
        <v>3148</v>
      </c>
      <c r="AU9" t="s">
        <v>3148</v>
      </c>
      <c r="AV9" t="s">
        <v>3148</v>
      </c>
      <c r="AW9" t="s">
        <v>3148</v>
      </c>
      <c r="AX9" t="s">
        <v>3148</v>
      </c>
      <c r="AY9" t="s">
        <v>3148</v>
      </c>
      <c r="AZ9" t="s">
        <v>3148</v>
      </c>
      <c r="BA9" t="s">
        <v>3148</v>
      </c>
      <c r="BB9" t="s">
        <v>3148</v>
      </c>
      <c r="BC9" t="s">
        <v>3148</v>
      </c>
      <c r="BD9" t="s">
        <v>3148</v>
      </c>
      <c r="BE9" t="s">
        <v>3148</v>
      </c>
      <c r="BF9" t="s">
        <v>3148</v>
      </c>
      <c r="BG9" t="s">
        <v>3148</v>
      </c>
      <c r="BH9" t="s">
        <v>3148</v>
      </c>
      <c r="BI9" t="s">
        <v>3148</v>
      </c>
      <c r="BJ9" t="s">
        <v>3148</v>
      </c>
      <c r="BK9" t="s">
        <v>3148</v>
      </c>
      <c r="BL9" t="s">
        <v>3148</v>
      </c>
      <c r="BM9" t="s">
        <v>3148</v>
      </c>
      <c r="BN9" t="s">
        <v>3148</v>
      </c>
      <c r="BO9" t="s">
        <v>3148</v>
      </c>
      <c r="BP9" t="s">
        <v>3148</v>
      </c>
      <c r="BQ9" t="s">
        <v>3148</v>
      </c>
      <c r="BR9" t="s">
        <v>3148</v>
      </c>
      <c r="BS9" t="s">
        <v>3148</v>
      </c>
      <c r="BT9" t="s">
        <v>3148</v>
      </c>
      <c r="BU9" t="s">
        <v>3148</v>
      </c>
      <c r="BV9" t="s">
        <v>3148</v>
      </c>
      <c r="BW9" t="s">
        <v>3148</v>
      </c>
      <c r="BX9" t="s">
        <v>3148</v>
      </c>
      <c r="BY9" t="s">
        <v>3148</v>
      </c>
      <c r="BZ9" t="s">
        <v>3148</v>
      </c>
      <c r="CA9" t="s">
        <v>3148</v>
      </c>
      <c r="CB9" t="s">
        <v>3148</v>
      </c>
      <c r="CC9" t="s">
        <v>3148</v>
      </c>
      <c r="CD9" t="s">
        <v>3148</v>
      </c>
      <c r="CE9" t="s">
        <v>3148</v>
      </c>
      <c r="CF9" t="s">
        <v>3148</v>
      </c>
      <c r="CG9" t="s">
        <v>3148</v>
      </c>
      <c r="CH9" t="s">
        <v>3148</v>
      </c>
      <c r="CI9" t="s">
        <v>3148</v>
      </c>
      <c r="CJ9" t="s">
        <v>3148</v>
      </c>
      <c r="CK9" t="s">
        <v>3148</v>
      </c>
      <c r="CL9" t="s">
        <v>3148</v>
      </c>
      <c r="CM9" t="s">
        <v>3148</v>
      </c>
      <c r="CN9" t="s">
        <v>3148</v>
      </c>
      <c r="CO9" t="s">
        <v>3148</v>
      </c>
      <c r="CP9" t="s">
        <v>3148</v>
      </c>
      <c r="CQ9" t="s">
        <v>3148</v>
      </c>
      <c r="CR9" t="s">
        <v>3148</v>
      </c>
      <c r="CS9" t="s">
        <v>3148</v>
      </c>
      <c r="CT9" t="s">
        <v>3148</v>
      </c>
      <c r="CU9" t="s">
        <v>3148</v>
      </c>
      <c r="CV9" t="s">
        <v>3148</v>
      </c>
      <c r="CW9" t="s">
        <v>3148</v>
      </c>
      <c r="CX9" t="s">
        <v>3148</v>
      </c>
      <c r="CY9" t="s">
        <v>3148</v>
      </c>
      <c r="CZ9" t="s">
        <v>3148</v>
      </c>
      <c r="DA9" t="s">
        <v>3148</v>
      </c>
      <c r="DB9" t="s">
        <v>3148</v>
      </c>
      <c r="DC9" t="s">
        <v>3148</v>
      </c>
      <c r="DD9" t="s">
        <v>3148</v>
      </c>
      <c r="DE9" t="s">
        <v>3148</v>
      </c>
      <c r="DF9" t="s">
        <v>3148</v>
      </c>
      <c r="DG9" t="s">
        <v>3148</v>
      </c>
      <c r="DH9" t="s">
        <v>3148</v>
      </c>
      <c r="DI9" t="s">
        <v>3148</v>
      </c>
      <c r="DJ9" t="s">
        <v>3148</v>
      </c>
      <c r="DK9" t="s">
        <v>3148</v>
      </c>
      <c r="DL9" t="s">
        <v>3148</v>
      </c>
      <c r="DM9" t="s">
        <v>3148</v>
      </c>
      <c r="DN9" t="s">
        <v>3148</v>
      </c>
    </row>
    <row r="10" spans="1:118" x14ac:dyDescent="0.25">
      <c r="A10" t="s">
        <v>45</v>
      </c>
      <c r="B10" t="s">
        <v>58</v>
      </c>
      <c r="C10">
        <v>0.51422493191244112</v>
      </c>
      <c r="D10">
        <v>1.1536915652336821</v>
      </c>
      <c r="F10" t="s">
        <v>857</v>
      </c>
      <c r="G10" t="s">
        <v>538</v>
      </c>
      <c r="H10" t="s">
        <v>744</v>
      </c>
      <c r="I10" t="s">
        <v>695</v>
      </c>
      <c r="J10" t="s">
        <v>642</v>
      </c>
      <c r="K10" t="s">
        <v>493</v>
      </c>
      <c r="L10" t="s">
        <v>1801</v>
      </c>
      <c r="M10" t="s">
        <v>836</v>
      </c>
      <c r="N10" t="s">
        <v>817</v>
      </c>
      <c r="O10" t="s">
        <v>386</v>
      </c>
      <c r="P10" t="s">
        <v>1153</v>
      </c>
      <c r="Q10" t="s">
        <v>3148</v>
      </c>
      <c r="R10" t="s">
        <v>3148</v>
      </c>
      <c r="S10" t="s">
        <v>3148</v>
      </c>
      <c r="T10" t="s">
        <v>3148</v>
      </c>
      <c r="U10" t="s">
        <v>3148</v>
      </c>
      <c r="V10" t="s">
        <v>3148</v>
      </c>
      <c r="W10" t="s">
        <v>3148</v>
      </c>
      <c r="X10" t="s">
        <v>3148</v>
      </c>
      <c r="Y10" t="s">
        <v>3148</v>
      </c>
      <c r="Z10" t="s">
        <v>3148</v>
      </c>
      <c r="AA10" t="s">
        <v>3148</v>
      </c>
      <c r="AB10" t="s">
        <v>3148</v>
      </c>
      <c r="AC10" t="s">
        <v>3148</v>
      </c>
      <c r="AD10" t="s">
        <v>3148</v>
      </c>
      <c r="AE10" t="s">
        <v>3148</v>
      </c>
      <c r="AF10" t="s">
        <v>3148</v>
      </c>
      <c r="AG10" t="s">
        <v>3148</v>
      </c>
      <c r="AH10" t="s">
        <v>3148</v>
      </c>
      <c r="AI10" t="s">
        <v>3148</v>
      </c>
      <c r="AJ10" t="s">
        <v>3148</v>
      </c>
      <c r="AK10" t="s">
        <v>3148</v>
      </c>
      <c r="AL10" t="s">
        <v>3148</v>
      </c>
      <c r="AM10" t="s">
        <v>3148</v>
      </c>
      <c r="AN10" t="s">
        <v>3148</v>
      </c>
      <c r="AO10" t="s">
        <v>3148</v>
      </c>
      <c r="AP10" t="s">
        <v>3148</v>
      </c>
      <c r="AQ10" t="s">
        <v>3148</v>
      </c>
      <c r="AR10" t="s">
        <v>3148</v>
      </c>
      <c r="AS10" t="s">
        <v>3148</v>
      </c>
      <c r="AT10" t="s">
        <v>3148</v>
      </c>
      <c r="AU10" t="s">
        <v>3148</v>
      </c>
      <c r="AV10" t="s">
        <v>3148</v>
      </c>
      <c r="AW10" t="s">
        <v>3148</v>
      </c>
      <c r="AX10" t="s">
        <v>3148</v>
      </c>
      <c r="AY10" t="s">
        <v>3148</v>
      </c>
      <c r="AZ10" t="s">
        <v>3148</v>
      </c>
      <c r="BA10" t="s">
        <v>3148</v>
      </c>
      <c r="BB10" t="s">
        <v>3148</v>
      </c>
      <c r="BC10" t="s">
        <v>3148</v>
      </c>
      <c r="BD10" t="s">
        <v>3148</v>
      </c>
      <c r="BE10" t="s">
        <v>3148</v>
      </c>
      <c r="BF10" t="s">
        <v>3148</v>
      </c>
      <c r="BG10" t="s">
        <v>3148</v>
      </c>
      <c r="BH10" t="s">
        <v>3148</v>
      </c>
      <c r="BI10" t="s">
        <v>3148</v>
      </c>
      <c r="BJ10" t="s">
        <v>3148</v>
      </c>
      <c r="BK10" t="s">
        <v>3148</v>
      </c>
      <c r="BL10" t="s">
        <v>3148</v>
      </c>
      <c r="BM10" t="s">
        <v>3148</v>
      </c>
      <c r="BN10" t="s">
        <v>3148</v>
      </c>
      <c r="BO10" t="s">
        <v>3148</v>
      </c>
      <c r="BP10" t="s">
        <v>3148</v>
      </c>
      <c r="BQ10" t="s">
        <v>3148</v>
      </c>
      <c r="BR10" t="s">
        <v>3148</v>
      </c>
      <c r="BS10" t="s">
        <v>3148</v>
      </c>
      <c r="BT10" t="s">
        <v>3148</v>
      </c>
      <c r="BU10" t="s">
        <v>3148</v>
      </c>
      <c r="BV10" t="s">
        <v>3148</v>
      </c>
      <c r="BW10" t="s">
        <v>3148</v>
      </c>
      <c r="BX10" t="s">
        <v>3148</v>
      </c>
      <c r="BY10" t="s">
        <v>3148</v>
      </c>
      <c r="BZ10" t="s">
        <v>3148</v>
      </c>
      <c r="CA10" t="s">
        <v>3148</v>
      </c>
      <c r="CB10" t="s">
        <v>3148</v>
      </c>
      <c r="CC10" t="s">
        <v>3148</v>
      </c>
      <c r="CD10" t="s">
        <v>3148</v>
      </c>
      <c r="CE10" t="s">
        <v>3148</v>
      </c>
      <c r="CF10" t="s">
        <v>3148</v>
      </c>
      <c r="CG10" t="s">
        <v>3148</v>
      </c>
      <c r="CH10" t="s">
        <v>3148</v>
      </c>
      <c r="CI10" t="s">
        <v>3148</v>
      </c>
      <c r="CJ10" t="s">
        <v>3148</v>
      </c>
      <c r="CK10" t="s">
        <v>3148</v>
      </c>
      <c r="CL10" t="s">
        <v>3148</v>
      </c>
      <c r="CM10" t="s">
        <v>3148</v>
      </c>
      <c r="CN10" t="s">
        <v>3148</v>
      </c>
      <c r="CO10" t="s">
        <v>3148</v>
      </c>
      <c r="CP10" t="s">
        <v>3148</v>
      </c>
      <c r="CQ10" t="s">
        <v>3148</v>
      </c>
      <c r="CR10" t="s">
        <v>3148</v>
      </c>
      <c r="CS10" t="s">
        <v>3148</v>
      </c>
      <c r="CT10" t="s">
        <v>3148</v>
      </c>
      <c r="CU10" t="s">
        <v>3148</v>
      </c>
      <c r="CV10" t="s">
        <v>3148</v>
      </c>
      <c r="CW10" t="s">
        <v>3148</v>
      </c>
      <c r="CX10" t="s">
        <v>3148</v>
      </c>
      <c r="CY10" t="s">
        <v>3148</v>
      </c>
      <c r="CZ10" t="s">
        <v>3148</v>
      </c>
      <c r="DA10" t="s">
        <v>3148</v>
      </c>
      <c r="DB10" t="s">
        <v>3148</v>
      </c>
      <c r="DC10" t="s">
        <v>3148</v>
      </c>
      <c r="DD10" t="s">
        <v>3148</v>
      </c>
      <c r="DE10" t="s">
        <v>3148</v>
      </c>
      <c r="DF10" t="s">
        <v>3148</v>
      </c>
      <c r="DG10" t="s">
        <v>3148</v>
      </c>
      <c r="DH10" t="s">
        <v>3148</v>
      </c>
      <c r="DI10" t="s">
        <v>3148</v>
      </c>
      <c r="DJ10" t="s">
        <v>3148</v>
      </c>
      <c r="DK10" t="s">
        <v>3148</v>
      </c>
      <c r="DL10" t="s">
        <v>3148</v>
      </c>
      <c r="DM10" t="s">
        <v>3148</v>
      </c>
      <c r="DN10" t="s">
        <v>3148</v>
      </c>
    </row>
    <row r="11" spans="1:118" x14ac:dyDescent="0.25">
      <c r="F11" t="s">
        <v>3148</v>
      </c>
      <c r="G11" t="s">
        <v>3148</v>
      </c>
      <c r="H11" t="s">
        <v>3148</v>
      </c>
      <c r="I11" t="s">
        <v>3148</v>
      </c>
      <c r="J11" t="s">
        <v>3148</v>
      </c>
      <c r="K11" t="s">
        <v>3148</v>
      </c>
      <c r="L11" t="s">
        <v>3148</v>
      </c>
      <c r="M11" t="s">
        <v>3148</v>
      </c>
      <c r="N11" t="s">
        <v>3148</v>
      </c>
      <c r="O11" t="s">
        <v>3148</v>
      </c>
      <c r="P11" t="s">
        <v>3148</v>
      </c>
      <c r="Q11" t="s">
        <v>3148</v>
      </c>
      <c r="R11" t="s">
        <v>3148</v>
      </c>
      <c r="S11" t="s">
        <v>3148</v>
      </c>
      <c r="T11" t="s">
        <v>3148</v>
      </c>
      <c r="U11" t="s">
        <v>3148</v>
      </c>
      <c r="V11" t="s">
        <v>3148</v>
      </c>
      <c r="W11" t="s">
        <v>3148</v>
      </c>
      <c r="X11" t="s">
        <v>3148</v>
      </c>
      <c r="Y11" t="s">
        <v>3148</v>
      </c>
      <c r="Z11" t="s">
        <v>3148</v>
      </c>
      <c r="AA11" t="s">
        <v>3148</v>
      </c>
      <c r="AB11" t="s">
        <v>3148</v>
      </c>
      <c r="AC11" t="s">
        <v>3148</v>
      </c>
      <c r="AD11" t="s">
        <v>3148</v>
      </c>
      <c r="AE11" t="s">
        <v>3148</v>
      </c>
      <c r="AF11" t="s">
        <v>3148</v>
      </c>
      <c r="AG11" t="s">
        <v>3148</v>
      </c>
      <c r="AH11" t="s">
        <v>3148</v>
      </c>
      <c r="AI11" t="s">
        <v>3148</v>
      </c>
      <c r="AJ11" t="s">
        <v>3148</v>
      </c>
      <c r="AK11" t="s">
        <v>3148</v>
      </c>
      <c r="AL11" t="s">
        <v>3148</v>
      </c>
      <c r="AM11" t="s">
        <v>3148</v>
      </c>
      <c r="AN11" t="s">
        <v>3148</v>
      </c>
      <c r="AO11" t="s">
        <v>3148</v>
      </c>
      <c r="AP11" t="s">
        <v>3148</v>
      </c>
      <c r="AQ11" t="s">
        <v>3148</v>
      </c>
      <c r="AR11" t="s">
        <v>3148</v>
      </c>
      <c r="AS11" t="s">
        <v>3148</v>
      </c>
      <c r="AT11" t="s">
        <v>3148</v>
      </c>
      <c r="AU11" t="s">
        <v>3148</v>
      </c>
      <c r="AV11" t="s">
        <v>3148</v>
      </c>
      <c r="AW11" t="s">
        <v>3148</v>
      </c>
      <c r="AX11" t="s">
        <v>3148</v>
      </c>
      <c r="AY11" t="s">
        <v>3148</v>
      </c>
      <c r="AZ11" t="s">
        <v>3148</v>
      </c>
      <c r="BA11" t="s">
        <v>3148</v>
      </c>
      <c r="BB11" t="s">
        <v>3148</v>
      </c>
      <c r="BC11" t="s">
        <v>3148</v>
      </c>
      <c r="BD11" t="s">
        <v>3148</v>
      </c>
      <c r="BE11" t="s">
        <v>3148</v>
      </c>
      <c r="BF11" t="s">
        <v>3148</v>
      </c>
      <c r="BG11" t="s">
        <v>3148</v>
      </c>
      <c r="BH11" t="s">
        <v>3148</v>
      </c>
      <c r="BI11" t="s">
        <v>3148</v>
      </c>
      <c r="BJ11" t="s">
        <v>3148</v>
      </c>
      <c r="BK11" t="s">
        <v>3148</v>
      </c>
      <c r="BL11" t="s">
        <v>3148</v>
      </c>
      <c r="BM11" t="s">
        <v>3148</v>
      </c>
      <c r="BN11" t="s">
        <v>3148</v>
      </c>
      <c r="BO11" t="s">
        <v>3148</v>
      </c>
      <c r="BP11" t="s">
        <v>3148</v>
      </c>
      <c r="BQ11" t="s">
        <v>3148</v>
      </c>
      <c r="BR11" t="s">
        <v>3148</v>
      </c>
      <c r="BS11" t="s">
        <v>3148</v>
      </c>
      <c r="BT11" t="s">
        <v>3148</v>
      </c>
      <c r="BU11" t="s">
        <v>3148</v>
      </c>
      <c r="BV11" t="s">
        <v>3148</v>
      </c>
      <c r="BW11" t="s">
        <v>3148</v>
      </c>
      <c r="BX11" t="s">
        <v>3148</v>
      </c>
      <c r="BY11" t="s">
        <v>3148</v>
      </c>
      <c r="BZ11" t="s">
        <v>3148</v>
      </c>
      <c r="CA11" t="s">
        <v>3148</v>
      </c>
      <c r="CB11" t="s">
        <v>3148</v>
      </c>
      <c r="CC11" t="s">
        <v>3148</v>
      </c>
      <c r="CD11" t="s">
        <v>3148</v>
      </c>
      <c r="CE11" t="s">
        <v>3148</v>
      </c>
      <c r="CF11" t="s">
        <v>3148</v>
      </c>
      <c r="CG11" t="s">
        <v>3148</v>
      </c>
      <c r="CH11" t="s">
        <v>3148</v>
      </c>
      <c r="CI11" t="s">
        <v>3148</v>
      </c>
      <c r="CJ11" t="s">
        <v>3148</v>
      </c>
      <c r="CK11" t="s">
        <v>3148</v>
      </c>
      <c r="CL11" t="s">
        <v>3148</v>
      </c>
      <c r="CM11" t="s">
        <v>3148</v>
      </c>
      <c r="CN11" t="s">
        <v>3148</v>
      </c>
      <c r="CO11" t="s">
        <v>3148</v>
      </c>
      <c r="CP11" t="s">
        <v>3148</v>
      </c>
      <c r="CQ11" t="s">
        <v>3148</v>
      </c>
      <c r="CR11" t="s">
        <v>3148</v>
      </c>
      <c r="CS11" t="s">
        <v>3148</v>
      </c>
      <c r="CT11" t="s">
        <v>3148</v>
      </c>
      <c r="CU11" t="s">
        <v>3148</v>
      </c>
      <c r="CV11" t="s">
        <v>3148</v>
      </c>
      <c r="CW11" t="s">
        <v>3148</v>
      </c>
      <c r="CX11" t="s">
        <v>3148</v>
      </c>
      <c r="CY11" t="s">
        <v>3148</v>
      </c>
      <c r="CZ11" t="s">
        <v>3148</v>
      </c>
      <c r="DA11" t="s">
        <v>3148</v>
      </c>
      <c r="DB11" t="s">
        <v>3148</v>
      </c>
      <c r="DC11" t="s">
        <v>3148</v>
      </c>
      <c r="DD11" t="s">
        <v>3148</v>
      </c>
      <c r="DE11" t="s">
        <v>3148</v>
      </c>
      <c r="DF11" t="s">
        <v>3148</v>
      </c>
      <c r="DG11" t="s">
        <v>3148</v>
      </c>
      <c r="DH11" t="s">
        <v>3148</v>
      </c>
      <c r="DI11" t="s">
        <v>3148</v>
      </c>
      <c r="DJ11" t="s">
        <v>3148</v>
      </c>
      <c r="DK11" t="s">
        <v>3148</v>
      </c>
      <c r="DL11" t="s">
        <v>3148</v>
      </c>
      <c r="DM11" t="s">
        <v>3148</v>
      </c>
      <c r="DN11" t="s">
        <v>3148</v>
      </c>
    </row>
    <row r="12" spans="1:118" x14ac:dyDescent="0.25">
      <c r="A12" t="s">
        <v>1</v>
      </c>
      <c r="B12" t="s">
        <v>32</v>
      </c>
      <c r="C12">
        <v>0.35531135531135533</v>
      </c>
      <c r="D12">
        <v>-2.4593925910407539</v>
      </c>
      <c r="F12" t="s">
        <v>2974</v>
      </c>
      <c r="G12" t="s">
        <v>2175</v>
      </c>
      <c r="H12" t="s">
        <v>2262</v>
      </c>
      <c r="I12" t="s">
        <v>2571</v>
      </c>
      <c r="J12" t="s">
        <v>3148</v>
      </c>
      <c r="K12" t="s">
        <v>3148</v>
      </c>
      <c r="L12" t="s">
        <v>3148</v>
      </c>
      <c r="M12" t="s">
        <v>3148</v>
      </c>
      <c r="N12" t="s">
        <v>3148</v>
      </c>
      <c r="O12" t="s">
        <v>3148</v>
      </c>
      <c r="P12" t="s">
        <v>3148</v>
      </c>
      <c r="Q12" t="s">
        <v>3148</v>
      </c>
      <c r="R12" t="s">
        <v>3148</v>
      </c>
      <c r="S12" t="s">
        <v>3148</v>
      </c>
      <c r="T12" t="s">
        <v>3148</v>
      </c>
      <c r="U12" t="s">
        <v>3148</v>
      </c>
      <c r="V12" t="s">
        <v>3148</v>
      </c>
      <c r="W12" t="s">
        <v>3148</v>
      </c>
      <c r="X12" t="s">
        <v>3148</v>
      </c>
      <c r="Y12" t="s">
        <v>3148</v>
      </c>
      <c r="Z12" t="s">
        <v>3148</v>
      </c>
      <c r="AA12" t="s">
        <v>3148</v>
      </c>
      <c r="AB12" t="s">
        <v>3148</v>
      </c>
      <c r="AC12" t="s">
        <v>3148</v>
      </c>
      <c r="AD12" t="s">
        <v>3148</v>
      </c>
      <c r="AE12" t="s">
        <v>3148</v>
      </c>
      <c r="AF12" t="s">
        <v>3148</v>
      </c>
      <c r="AG12" t="s">
        <v>3148</v>
      </c>
      <c r="AH12" t="s">
        <v>3148</v>
      </c>
      <c r="AI12" t="s">
        <v>3148</v>
      </c>
      <c r="AJ12" t="s">
        <v>3148</v>
      </c>
      <c r="AK12" t="s">
        <v>3148</v>
      </c>
      <c r="AL12" t="s">
        <v>3148</v>
      </c>
      <c r="AM12" t="s">
        <v>3148</v>
      </c>
      <c r="AN12" t="s">
        <v>3148</v>
      </c>
      <c r="AO12" t="s">
        <v>3148</v>
      </c>
      <c r="AP12" t="s">
        <v>3148</v>
      </c>
      <c r="AQ12" t="s">
        <v>3148</v>
      </c>
      <c r="AR12" t="s">
        <v>3148</v>
      </c>
      <c r="AS12" t="s">
        <v>3148</v>
      </c>
      <c r="AT12" t="s">
        <v>3148</v>
      </c>
      <c r="AU12" t="s">
        <v>3148</v>
      </c>
      <c r="AV12" t="s">
        <v>3148</v>
      </c>
      <c r="AW12" t="s">
        <v>3148</v>
      </c>
      <c r="AX12" t="s">
        <v>3148</v>
      </c>
      <c r="AY12" t="s">
        <v>3148</v>
      </c>
      <c r="AZ12" t="s">
        <v>3148</v>
      </c>
      <c r="BA12" t="s">
        <v>3148</v>
      </c>
      <c r="BB12" t="s">
        <v>3148</v>
      </c>
      <c r="BC12" t="s">
        <v>3148</v>
      </c>
      <c r="BD12" t="s">
        <v>3148</v>
      </c>
      <c r="BE12" t="s">
        <v>3148</v>
      </c>
      <c r="BF12" t="s">
        <v>3148</v>
      </c>
      <c r="BG12" t="s">
        <v>3148</v>
      </c>
      <c r="BH12" t="s">
        <v>3148</v>
      </c>
      <c r="BI12" t="s">
        <v>3148</v>
      </c>
      <c r="BJ12" t="s">
        <v>3148</v>
      </c>
      <c r="BK12" t="s">
        <v>3148</v>
      </c>
      <c r="BL12" t="s">
        <v>3148</v>
      </c>
      <c r="BM12" t="s">
        <v>3148</v>
      </c>
      <c r="BN12" t="s">
        <v>3148</v>
      </c>
      <c r="BO12" t="s">
        <v>3148</v>
      </c>
      <c r="BP12" t="s">
        <v>3148</v>
      </c>
      <c r="BQ12" t="s">
        <v>3148</v>
      </c>
      <c r="BR12" t="s">
        <v>3148</v>
      </c>
      <c r="BS12" t="s">
        <v>3148</v>
      </c>
      <c r="BT12" t="s">
        <v>3148</v>
      </c>
      <c r="BU12" t="s">
        <v>3148</v>
      </c>
      <c r="BV12" t="s">
        <v>3148</v>
      </c>
      <c r="BW12" t="s">
        <v>3148</v>
      </c>
      <c r="BX12" t="s">
        <v>3148</v>
      </c>
      <c r="BY12" t="s">
        <v>3148</v>
      </c>
      <c r="BZ12" t="s">
        <v>3148</v>
      </c>
      <c r="CA12" t="s">
        <v>3148</v>
      </c>
      <c r="CB12" t="s">
        <v>3148</v>
      </c>
      <c r="CC12" t="s">
        <v>3148</v>
      </c>
      <c r="CD12" t="s">
        <v>3148</v>
      </c>
      <c r="CE12" t="s">
        <v>3148</v>
      </c>
      <c r="CF12" t="s">
        <v>3148</v>
      </c>
      <c r="CG12" t="s">
        <v>3148</v>
      </c>
      <c r="CH12" t="s">
        <v>3148</v>
      </c>
      <c r="CI12" t="s">
        <v>3148</v>
      </c>
      <c r="CJ12" t="s">
        <v>3148</v>
      </c>
      <c r="CK12" t="s">
        <v>3148</v>
      </c>
      <c r="CL12" t="s">
        <v>3148</v>
      </c>
      <c r="CM12" t="s">
        <v>3148</v>
      </c>
      <c r="CN12" t="s">
        <v>3148</v>
      </c>
      <c r="CO12" t="s">
        <v>3148</v>
      </c>
      <c r="CP12" t="s">
        <v>3148</v>
      </c>
      <c r="CQ12" t="s">
        <v>3148</v>
      </c>
      <c r="CR12" t="s">
        <v>3148</v>
      </c>
      <c r="CS12" t="s">
        <v>3148</v>
      </c>
      <c r="CT12" t="s">
        <v>3148</v>
      </c>
      <c r="CU12" t="s">
        <v>3148</v>
      </c>
      <c r="CV12" t="s">
        <v>3148</v>
      </c>
      <c r="CW12" t="s">
        <v>3148</v>
      </c>
      <c r="CX12" t="s">
        <v>3148</v>
      </c>
      <c r="CY12" t="s">
        <v>3148</v>
      </c>
      <c r="CZ12" t="s">
        <v>3148</v>
      </c>
      <c r="DA12" t="s">
        <v>3148</v>
      </c>
      <c r="DB12" t="s">
        <v>3148</v>
      </c>
      <c r="DC12" t="s">
        <v>3148</v>
      </c>
      <c r="DD12" t="s">
        <v>3148</v>
      </c>
      <c r="DE12" t="s">
        <v>3148</v>
      </c>
      <c r="DF12" t="s">
        <v>3148</v>
      </c>
      <c r="DG12" t="s">
        <v>3148</v>
      </c>
      <c r="DH12" t="s">
        <v>3148</v>
      </c>
      <c r="DI12" t="s">
        <v>3148</v>
      </c>
      <c r="DJ12" t="s">
        <v>3148</v>
      </c>
      <c r="DK12" t="s">
        <v>3148</v>
      </c>
      <c r="DL12" t="s">
        <v>3148</v>
      </c>
      <c r="DM12" t="s">
        <v>3148</v>
      </c>
      <c r="DN12" t="s">
        <v>3148</v>
      </c>
    </row>
    <row r="13" spans="1:118" x14ac:dyDescent="0.25">
      <c r="A13" t="s">
        <v>3</v>
      </c>
      <c r="B13" t="s">
        <v>32</v>
      </c>
      <c r="C13">
        <v>0.83822812419810111</v>
      </c>
      <c r="D13">
        <v>-0.81613823568930899</v>
      </c>
      <c r="F13" t="s">
        <v>142</v>
      </c>
      <c r="G13" t="s">
        <v>857</v>
      </c>
      <c r="H13" t="s">
        <v>695</v>
      </c>
      <c r="I13" t="s">
        <v>655</v>
      </c>
      <c r="J13" t="s">
        <v>3148</v>
      </c>
      <c r="K13" t="s">
        <v>3148</v>
      </c>
      <c r="L13" t="s">
        <v>3148</v>
      </c>
      <c r="M13" t="s">
        <v>3148</v>
      </c>
      <c r="N13" t="s">
        <v>3148</v>
      </c>
      <c r="O13" t="s">
        <v>3148</v>
      </c>
      <c r="P13" t="s">
        <v>3148</v>
      </c>
      <c r="Q13" t="s">
        <v>3148</v>
      </c>
      <c r="R13" t="s">
        <v>3148</v>
      </c>
      <c r="S13" t="s">
        <v>3148</v>
      </c>
      <c r="T13" t="s">
        <v>3148</v>
      </c>
      <c r="U13" t="s">
        <v>3148</v>
      </c>
      <c r="V13" t="s">
        <v>3148</v>
      </c>
      <c r="W13" t="s">
        <v>3148</v>
      </c>
      <c r="X13" t="s">
        <v>3148</v>
      </c>
      <c r="Y13" t="s">
        <v>3148</v>
      </c>
      <c r="Z13" t="s">
        <v>3148</v>
      </c>
      <c r="AA13" t="s">
        <v>3148</v>
      </c>
      <c r="AB13" t="s">
        <v>3148</v>
      </c>
      <c r="AC13" t="s">
        <v>3148</v>
      </c>
      <c r="AD13" t="s">
        <v>3148</v>
      </c>
      <c r="AE13" t="s">
        <v>3148</v>
      </c>
      <c r="AF13" t="s">
        <v>3148</v>
      </c>
      <c r="AG13" t="s">
        <v>3148</v>
      </c>
      <c r="AH13" t="s">
        <v>3148</v>
      </c>
      <c r="AI13" t="s">
        <v>3148</v>
      </c>
      <c r="AJ13" t="s">
        <v>3148</v>
      </c>
      <c r="AK13" t="s">
        <v>3148</v>
      </c>
      <c r="AL13" t="s">
        <v>3148</v>
      </c>
      <c r="AM13" t="s">
        <v>3148</v>
      </c>
      <c r="AN13" t="s">
        <v>3148</v>
      </c>
      <c r="AO13" t="s">
        <v>3148</v>
      </c>
      <c r="AP13" t="s">
        <v>3148</v>
      </c>
      <c r="AQ13" t="s">
        <v>3148</v>
      </c>
      <c r="AR13" t="s">
        <v>3148</v>
      </c>
      <c r="AS13" t="s">
        <v>3148</v>
      </c>
      <c r="AT13" t="s">
        <v>3148</v>
      </c>
      <c r="AU13" t="s">
        <v>3148</v>
      </c>
      <c r="AV13" t="s">
        <v>3148</v>
      </c>
      <c r="AW13" t="s">
        <v>3148</v>
      </c>
      <c r="AX13" t="s">
        <v>3148</v>
      </c>
      <c r="AY13" t="s">
        <v>3148</v>
      </c>
      <c r="AZ13" t="s">
        <v>3148</v>
      </c>
      <c r="BA13" t="s">
        <v>3148</v>
      </c>
      <c r="BB13" t="s">
        <v>3148</v>
      </c>
      <c r="BC13" t="s">
        <v>3148</v>
      </c>
      <c r="BD13" t="s">
        <v>3148</v>
      </c>
      <c r="BE13" t="s">
        <v>3148</v>
      </c>
      <c r="BF13" t="s">
        <v>3148</v>
      </c>
      <c r="BG13" t="s">
        <v>3148</v>
      </c>
      <c r="BH13" t="s">
        <v>3148</v>
      </c>
      <c r="BI13" t="s">
        <v>3148</v>
      </c>
      <c r="BJ13" t="s">
        <v>3148</v>
      </c>
      <c r="BK13" t="s">
        <v>3148</v>
      </c>
      <c r="BL13" t="s">
        <v>3148</v>
      </c>
      <c r="BM13" t="s">
        <v>3148</v>
      </c>
      <c r="BN13" t="s">
        <v>3148</v>
      </c>
      <c r="BO13" t="s">
        <v>3148</v>
      </c>
      <c r="BP13" t="s">
        <v>3148</v>
      </c>
      <c r="BQ13" t="s">
        <v>3148</v>
      </c>
      <c r="BR13" t="s">
        <v>3148</v>
      </c>
      <c r="BS13" t="s">
        <v>3148</v>
      </c>
      <c r="BT13" t="s">
        <v>3148</v>
      </c>
      <c r="BU13" t="s">
        <v>3148</v>
      </c>
      <c r="BV13" t="s">
        <v>3148</v>
      </c>
      <c r="BW13" t="s">
        <v>3148</v>
      </c>
      <c r="BX13" t="s">
        <v>3148</v>
      </c>
      <c r="BY13" t="s">
        <v>3148</v>
      </c>
      <c r="BZ13" t="s">
        <v>3148</v>
      </c>
      <c r="CA13" t="s">
        <v>3148</v>
      </c>
      <c r="CB13" t="s">
        <v>3148</v>
      </c>
      <c r="CC13" t="s">
        <v>3148</v>
      </c>
      <c r="CD13" t="s">
        <v>3148</v>
      </c>
      <c r="CE13" t="s">
        <v>3148</v>
      </c>
      <c r="CF13" t="s">
        <v>3148</v>
      </c>
      <c r="CG13" t="s">
        <v>3148</v>
      </c>
      <c r="CH13" t="s">
        <v>3148</v>
      </c>
      <c r="CI13" t="s">
        <v>3148</v>
      </c>
      <c r="CJ13" t="s">
        <v>3148</v>
      </c>
      <c r="CK13" t="s">
        <v>3148</v>
      </c>
      <c r="CL13" t="s">
        <v>3148</v>
      </c>
      <c r="CM13" t="s">
        <v>3148</v>
      </c>
      <c r="CN13" t="s">
        <v>3148</v>
      </c>
      <c r="CO13" t="s">
        <v>3148</v>
      </c>
      <c r="CP13" t="s">
        <v>3148</v>
      </c>
      <c r="CQ13" t="s">
        <v>3148</v>
      </c>
      <c r="CR13" t="s">
        <v>3148</v>
      </c>
      <c r="CS13" t="s">
        <v>3148</v>
      </c>
      <c r="CT13" t="s">
        <v>3148</v>
      </c>
      <c r="CU13" t="s">
        <v>3148</v>
      </c>
      <c r="CV13" t="s">
        <v>3148</v>
      </c>
      <c r="CW13" t="s">
        <v>3148</v>
      </c>
      <c r="CX13" t="s">
        <v>3148</v>
      </c>
      <c r="CY13" t="s">
        <v>3148</v>
      </c>
      <c r="CZ13" t="s">
        <v>3148</v>
      </c>
      <c r="DA13" t="s">
        <v>3148</v>
      </c>
      <c r="DB13" t="s">
        <v>3148</v>
      </c>
      <c r="DC13" t="s">
        <v>3148</v>
      </c>
      <c r="DD13" t="s">
        <v>3148</v>
      </c>
      <c r="DE13" t="s">
        <v>3148</v>
      </c>
      <c r="DF13" t="s">
        <v>3148</v>
      </c>
      <c r="DG13" t="s">
        <v>3148</v>
      </c>
      <c r="DH13" t="s">
        <v>3148</v>
      </c>
      <c r="DI13" t="s">
        <v>3148</v>
      </c>
      <c r="DJ13" t="s">
        <v>3148</v>
      </c>
      <c r="DK13" t="s">
        <v>3148</v>
      </c>
      <c r="DL13" t="s">
        <v>3148</v>
      </c>
      <c r="DM13" t="s">
        <v>3148</v>
      </c>
      <c r="DN13" t="s">
        <v>3148</v>
      </c>
    </row>
    <row r="14" spans="1:118" x14ac:dyDescent="0.25">
      <c r="A14" t="s">
        <v>0</v>
      </c>
      <c r="B14" t="s">
        <v>32</v>
      </c>
      <c r="C14">
        <v>0.86145246344486981</v>
      </c>
      <c r="D14">
        <v>0.89000242159583876</v>
      </c>
      <c r="F14" t="s">
        <v>1323</v>
      </c>
      <c r="G14" t="s">
        <v>2326</v>
      </c>
      <c r="H14" t="s">
        <v>2809</v>
      </c>
      <c r="I14" t="s">
        <v>981</v>
      </c>
      <c r="J14" t="s">
        <v>962</v>
      </c>
      <c r="K14" t="s">
        <v>2206</v>
      </c>
      <c r="L14" t="s">
        <v>132</v>
      </c>
      <c r="M14" t="s">
        <v>656</v>
      </c>
      <c r="N14" t="s">
        <v>986</v>
      </c>
      <c r="O14" t="s">
        <v>196</v>
      </c>
      <c r="P14" t="s">
        <v>991</v>
      </c>
      <c r="Q14" t="s">
        <v>3148</v>
      </c>
      <c r="R14" t="s">
        <v>3148</v>
      </c>
      <c r="S14" t="s">
        <v>3148</v>
      </c>
      <c r="T14" t="s">
        <v>3148</v>
      </c>
      <c r="U14" t="s">
        <v>3148</v>
      </c>
      <c r="V14" t="s">
        <v>3148</v>
      </c>
      <c r="W14" t="s">
        <v>3148</v>
      </c>
      <c r="X14" t="s">
        <v>3148</v>
      </c>
      <c r="Y14" t="s">
        <v>3148</v>
      </c>
      <c r="Z14" t="s">
        <v>3148</v>
      </c>
      <c r="AA14" t="s">
        <v>3148</v>
      </c>
      <c r="AB14" t="s">
        <v>3148</v>
      </c>
      <c r="AC14" t="s">
        <v>3148</v>
      </c>
      <c r="AD14" t="s">
        <v>3148</v>
      </c>
      <c r="AE14" t="s">
        <v>3148</v>
      </c>
      <c r="AF14" t="s">
        <v>3148</v>
      </c>
      <c r="AG14" t="s">
        <v>3148</v>
      </c>
      <c r="AH14" t="s">
        <v>3148</v>
      </c>
      <c r="AI14" t="s">
        <v>3148</v>
      </c>
      <c r="AJ14" t="s">
        <v>3148</v>
      </c>
      <c r="AK14" t="s">
        <v>3148</v>
      </c>
      <c r="AL14" t="s">
        <v>3148</v>
      </c>
      <c r="AM14" t="s">
        <v>3148</v>
      </c>
      <c r="AN14" t="s">
        <v>3148</v>
      </c>
      <c r="AO14" t="s">
        <v>3148</v>
      </c>
      <c r="AP14" t="s">
        <v>3148</v>
      </c>
      <c r="AQ14" t="s">
        <v>3148</v>
      </c>
      <c r="AR14" t="s">
        <v>3148</v>
      </c>
      <c r="AS14" t="s">
        <v>3148</v>
      </c>
      <c r="AT14" t="s">
        <v>3148</v>
      </c>
      <c r="AU14" t="s">
        <v>3148</v>
      </c>
      <c r="AV14" t="s">
        <v>3148</v>
      </c>
      <c r="AW14" t="s">
        <v>3148</v>
      </c>
      <c r="AX14" t="s">
        <v>3148</v>
      </c>
      <c r="AY14" t="s">
        <v>3148</v>
      </c>
      <c r="AZ14" t="s">
        <v>3148</v>
      </c>
      <c r="BA14" t="s">
        <v>3148</v>
      </c>
      <c r="BB14" t="s">
        <v>3148</v>
      </c>
      <c r="BC14" t="s">
        <v>3148</v>
      </c>
      <c r="BD14" t="s">
        <v>3148</v>
      </c>
      <c r="BE14" t="s">
        <v>3148</v>
      </c>
      <c r="BF14" t="s">
        <v>3148</v>
      </c>
      <c r="BG14" t="s">
        <v>3148</v>
      </c>
      <c r="BH14" t="s">
        <v>3148</v>
      </c>
      <c r="BI14" t="s">
        <v>3148</v>
      </c>
      <c r="BJ14" t="s">
        <v>3148</v>
      </c>
      <c r="BK14" t="s">
        <v>3148</v>
      </c>
      <c r="BL14" t="s">
        <v>3148</v>
      </c>
      <c r="BM14" t="s">
        <v>3148</v>
      </c>
      <c r="BN14" t="s">
        <v>3148</v>
      </c>
      <c r="BO14" t="s">
        <v>3148</v>
      </c>
      <c r="BP14" t="s">
        <v>3148</v>
      </c>
      <c r="BQ14" t="s">
        <v>3148</v>
      </c>
      <c r="BR14" t="s">
        <v>3148</v>
      </c>
      <c r="BS14" t="s">
        <v>3148</v>
      </c>
      <c r="BT14" t="s">
        <v>3148</v>
      </c>
      <c r="BU14" t="s">
        <v>3148</v>
      </c>
      <c r="BV14" t="s">
        <v>3148</v>
      </c>
      <c r="BW14" t="s">
        <v>3148</v>
      </c>
      <c r="BX14" t="s">
        <v>3148</v>
      </c>
      <c r="BY14" t="s">
        <v>3148</v>
      </c>
      <c r="BZ14" t="s">
        <v>3148</v>
      </c>
      <c r="CA14" t="s">
        <v>3148</v>
      </c>
      <c r="CB14" t="s">
        <v>3148</v>
      </c>
      <c r="CC14" t="s">
        <v>3148</v>
      </c>
      <c r="CD14" t="s">
        <v>3148</v>
      </c>
      <c r="CE14" t="s">
        <v>3148</v>
      </c>
      <c r="CF14" t="s">
        <v>3148</v>
      </c>
      <c r="CG14" t="s">
        <v>3148</v>
      </c>
      <c r="CH14" t="s">
        <v>3148</v>
      </c>
      <c r="CI14" t="s">
        <v>3148</v>
      </c>
      <c r="CJ14" t="s">
        <v>3148</v>
      </c>
      <c r="CK14" t="s">
        <v>3148</v>
      </c>
      <c r="CL14" t="s">
        <v>3148</v>
      </c>
      <c r="CM14" t="s">
        <v>3148</v>
      </c>
      <c r="CN14" t="s">
        <v>3148</v>
      </c>
      <c r="CO14" t="s">
        <v>3148</v>
      </c>
      <c r="CP14" t="s">
        <v>3148</v>
      </c>
      <c r="CQ14" t="s">
        <v>3148</v>
      </c>
      <c r="CR14" t="s">
        <v>3148</v>
      </c>
      <c r="CS14" t="s">
        <v>3148</v>
      </c>
      <c r="CT14" t="s">
        <v>3148</v>
      </c>
      <c r="CU14" t="s">
        <v>3148</v>
      </c>
      <c r="CV14" t="s">
        <v>3148</v>
      </c>
      <c r="CW14" t="s">
        <v>3148</v>
      </c>
      <c r="CX14" t="s">
        <v>3148</v>
      </c>
      <c r="CY14" t="s">
        <v>3148</v>
      </c>
      <c r="CZ14" t="s">
        <v>3148</v>
      </c>
      <c r="DA14" t="s">
        <v>3148</v>
      </c>
      <c r="DB14" t="s">
        <v>3148</v>
      </c>
      <c r="DC14" t="s">
        <v>3148</v>
      </c>
      <c r="DD14" t="s">
        <v>3148</v>
      </c>
      <c r="DE14" t="s">
        <v>3148</v>
      </c>
      <c r="DF14" t="s">
        <v>3148</v>
      </c>
      <c r="DG14" t="s">
        <v>3148</v>
      </c>
      <c r="DH14" t="s">
        <v>3148</v>
      </c>
      <c r="DI14" t="s">
        <v>3148</v>
      </c>
      <c r="DJ14" t="s">
        <v>3148</v>
      </c>
      <c r="DK14" t="s">
        <v>3148</v>
      </c>
      <c r="DL14" t="s">
        <v>3148</v>
      </c>
      <c r="DM14" t="s">
        <v>3148</v>
      </c>
      <c r="DN14" t="s">
        <v>3148</v>
      </c>
    </row>
    <row r="15" spans="1:118" x14ac:dyDescent="0.25">
      <c r="F15" t="s">
        <v>3148</v>
      </c>
      <c r="G15" t="s">
        <v>3148</v>
      </c>
      <c r="H15" t="s">
        <v>3148</v>
      </c>
      <c r="I15" t="s">
        <v>3148</v>
      </c>
      <c r="J15" t="s">
        <v>3148</v>
      </c>
      <c r="K15" t="s">
        <v>3148</v>
      </c>
      <c r="L15" t="s">
        <v>3148</v>
      </c>
      <c r="M15" t="s">
        <v>3148</v>
      </c>
      <c r="N15" t="s">
        <v>3148</v>
      </c>
      <c r="O15" t="s">
        <v>3148</v>
      </c>
      <c r="P15" t="s">
        <v>3148</v>
      </c>
      <c r="Q15" t="s">
        <v>3148</v>
      </c>
      <c r="R15" t="s">
        <v>3148</v>
      </c>
      <c r="S15" t="s">
        <v>3148</v>
      </c>
      <c r="T15" t="s">
        <v>3148</v>
      </c>
      <c r="U15" t="s">
        <v>3148</v>
      </c>
      <c r="V15" t="s">
        <v>3148</v>
      </c>
      <c r="W15" t="s">
        <v>3148</v>
      </c>
      <c r="X15" t="s">
        <v>3148</v>
      </c>
      <c r="Y15" t="s">
        <v>3148</v>
      </c>
      <c r="Z15" t="s">
        <v>3148</v>
      </c>
      <c r="AA15" t="s">
        <v>3148</v>
      </c>
      <c r="AB15" t="s">
        <v>3148</v>
      </c>
      <c r="AC15" t="s">
        <v>3148</v>
      </c>
      <c r="AD15" t="s">
        <v>3148</v>
      </c>
      <c r="AE15" t="s">
        <v>3148</v>
      </c>
      <c r="AF15" t="s">
        <v>3148</v>
      </c>
      <c r="AG15" t="s">
        <v>3148</v>
      </c>
      <c r="AH15" t="s">
        <v>3148</v>
      </c>
      <c r="AI15" t="s">
        <v>3148</v>
      </c>
      <c r="AJ15" t="s">
        <v>3148</v>
      </c>
      <c r="AK15" t="s">
        <v>3148</v>
      </c>
      <c r="AL15" t="s">
        <v>3148</v>
      </c>
      <c r="AM15" t="s">
        <v>3148</v>
      </c>
      <c r="AN15" t="s">
        <v>3148</v>
      </c>
      <c r="AO15" t="s">
        <v>3148</v>
      </c>
      <c r="AP15" t="s">
        <v>3148</v>
      </c>
      <c r="AQ15" t="s">
        <v>3148</v>
      </c>
      <c r="AR15" t="s">
        <v>3148</v>
      </c>
      <c r="AS15" t="s">
        <v>3148</v>
      </c>
      <c r="AT15" t="s">
        <v>3148</v>
      </c>
      <c r="AU15" t="s">
        <v>3148</v>
      </c>
      <c r="AV15" t="s">
        <v>3148</v>
      </c>
      <c r="AW15" t="s">
        <v>3148</v>
      </c>
      <c r="AX15" t="s">
        <v>3148</v>
      </c>
      <c r="AY15" t="s">
        <v>3148</v>
      </c>
      <c r="AZ15" t="s">
        <v>3148</v>
      </c>
      <c r="BA15" t="s">
        <v>3148</v>
      </c>
      <c r="BB15" t="s">
        <v>3148</v>
      </c>
      <c r="BC15" t="s">
        <v>3148</v>
      </c>
      <c r="BD15" t="s">
        <v>3148</v>
      </c>
      <c r="BE15" t="s">
        <v>3148</v>
      </c>
      <c r="BF15" t="s">
        <v>3148</v>
      </c>
      <c r="BG15" t="s">
        <v>3148</v>
      </c>
      <c r="BH15" t="s">
        <v>3148</v>
      </c>
      <c r="BI15" t="s">
        <v>3148</v>
      </c>
      <c r="BJ15" t="s">
        <v>3148</v>
      </c>
      <c r="BK15" t="s">
        <v>3148</v>
      </c>
      <c r="BL15" t="s">
        <v>3148</v>
      </c>
      <c r="BM15" t="s">
        <v>3148</v>
      </c>
      <c r="BN15" t="s">
        <v>3148</v>
      </c>
      <c r="BO15" t="s">
        <v>3148</v>
      </c>
      <c r="BP15" t="s">
        <v>3148</v>
      </c>
      <c r="BQ15" t="s">
        <v>3148</v>
      </c>
      <c r="BR15" t="s">
        <v>3148</v>
      </c>
      <c r="BS15" t="s">
        <v>3148</v>
      </c>
      <c r="BT15" t="s">
        <v>3148</v>
      </c>
      <c r="BU15" t="s">
        <v>3148</v>
      </c>
      <c r="BV15" t="s">
        <v>3148</v>
      </c>
      <c r="BW15" t="s">
        <v>3148</v>
      </c>
      <c r="BX15" t="s">
        <v>3148</v>
      </c>
      <c r="BY15" t="s">
        <v>3148</v>
      </c>
      <c r="BZ15" t="s">
        <v>3148</v>
      </c>
      <c r="CA15" t="s">
        <v>3148</v>
      </c>
      <c r="CB15" t="s">
        <v>3148</v>
      </c>
      <c r="CC15" t="s">
        <v>3148</v>
      </c>
      <c r="CD15" t="s">
        <v>3148</v>
      </c>
      <c r="CE15" t="s">
        <v>3148</v>
      </c>
      <c r="CF15" t="s">
        <v>3148</v>
      </c>
      <c r="CG15" t="s">
        <v>3148</v>
      </c>
      <c r="CH15" t="s">
        <v>3148</v>
      </c>
      <c r="CI15" t="s">
        <v>3148</v>
      </c>
      <c r="CJ15" t="s">
        <v>3148</v>
      </c>
      <c r="CK15" t="s">
        <v>3148</v>
      </c>
      <c r="CL15" t="s">
        <v>3148</v>
      </c>
      <c r="CM15" t="s">
        <v>3148</v>
      </c>
      <c r="CN15" t="s">
        <v>3148</v>
      </c>
      <c r="CO15" t="s">
        <v>3148</v>
      </c>
      <c r="CP15" t="s">
        <v>3148</v>
      </c>
      <c r="CQ15" t="s">
        <v>3148</v>
      </c>
      <c r="CR15" t="s">
        <v>3148</v>
      </c>
      <c r="CS15" t="s">
        <v>3148</v>
      </c>
      <c r="CT15" t="s">
        <v>3148</v>
      </c>
      <c r="CU15" t="s">
        <v>3148</v>
      </c>
      <c r="CV15" t="s">
        <v>3148</v>
      </c>
      <c r="CW15" t="s">
        <v>3148</v>
      </c>
      <c r="CX15" t="s">
        <v>3148</v>
      </c>
      <c r="CY15" t="s">
        <v>3148</v>
      </c>
      <c r="CZ15" t="s">
        <v>3148</v>
      </c>
      <c r="DA15" t="s">
        <v>3148</v>
      </c>
      <c r="DB15" t="s">
        <v>3148</v>
      </c>
      <c r="DC15" t="s">
        <v>3148</v>
      </c>
      <c r="DD15" t="s">
        <v>3148</v>
      </c>
      <c r="DE15" t="s">
        <v>3148</v>
      </c>
      <c r="DF15" t="s">
        <v>3148</v>
      </c>
      <c r="DG15" t="s">
        <v>3148</v>
      </c>
      <c r="DH15" t="s">
        <v>3148</v>
      </c>
      <c r="DI15" t="s">
        <v>3148</v>
      </c>
      <c r="DJ15" t="s">
        <v>3148</v>
      </c>
      <c r="DK15" t="s">
        <v>3148</v>
      </c>
      <c r="DL15" t="s">
        <v>3148</v>
      </c>
      <c r="DM15" t="s">
        <v>3148</v>
      </c>
      <c r="DN15" t="s">
        <v>3148</v>
      </c>
    </row>
    <row r="16" spans="1:118" x14ac:dyDescent="0.25">
      <c r="A16" t="s">
        <v>1</v>
      </c>
      <c r="B16" t="s">
        <v>33</v>
      </c>
      <c r="C16">
        <v>0.35531135531135533</v>
      </c>
      <c r="D16">
        <v>-2.491867770466206</v>
      </c>
      <c r="F16" t="s">
        <v>2974</v>
      </c>
      <c r="G16" t="s">
        <v>3148</v>
      </c>
      <c r="H16" t="s">
        <v>3148</v>
      </c>
      <c r="I16" t="s">
        <v>3148</v>
      </c>
      <c r="J16" t="s">
        <v>3148</v>
      </c>
      <c r="K16" t="s">
        <v>3148</v>
      </c>
      <c r="L16" t="s">
        <v>3148</v>
      </c>
      <c r="M16" t="s">
        <v>3148</v>
      </c>
      <c r="N16" t="s">
        <v>3148</v>
      </c>
      <c r="O16" t="s">
        <v>3148</v>
      </c>
      <c r="P16" t="s">
        <v>3148</v>
      </c>
      <c r="Q16" t="s">
        <v>3148</v>
      </c>
      <c r="R16" t="s">
        <v>3148</v>
      </c>
      <c r="S16" t="s">
        <v>3148</v>
      </c>
      <c r="T16" t="s">
        <v>3148</v>
      </c>
      <c r="U16" t="s">
        <v>3148</v>
      </c>
      <c r="V16" t="s">
        <v>3148</v>
      </c>
      <c r="W16" t="s">
        <v>3148</v>
      </c>
      <c r="X16" t="s">
        <v>3148</v>
      </c>
      <c r="Y16" t="s">
        <v>3148</v>
      </c>
      <c r="Z16" t="s">
        <v>3148</v>
      </c>
      <c r="AA16" t="s">
        <v>3148</v>
      </c>
      <c r="AB16" t="s">
        <v>3148</v>
      </c>
      <c r="AC16" t="s">
        <v>3148</v>
      </c>
      <c r="AD16" t="s">
        <v>3148</v>
      </c>
      <c r="AE16" t="s">
        <v>3148</v>
      </c>
      <c r="AF16" t="s">
        <v>3148</v>
      </c>
      <c r="AG16" t="s">
        <v>3148</v>
      </c>
      <c r="AH16" t="s">
        <v>3148</v>
      </c>
      <c r="AI16" t="s">
        <v>3148</v>
      </c>
      <c r="AJ16" t="s">
        <v>3148</v>
      </c>
      <c r="AK16" t="s">
        <v>3148</v>
      </c>
      <c r="AL16" t="s">
        <v>3148</v>
      </c>
      <c r="AM16" t="s">
        <v>3148</v>
      </c>
      <c r="AN16" t="s">
        <v>3148</v>
      </c>
      <c r="AO16" t="s">
        <v>3148</v>
      </c>
      <c r="AP16" t="s">
        <v>3148</v>
      </c>
      <c r="AQ16" t="s">
        <v>3148</v>
      </c>
      <c r="AR16" t="s">
        <v>3148</v>
      </c>
      <c r="AS16" t="s">
        <v>3148</v>
      </c>
      <c r="AT16" t="s">
        <v>3148</v>
      </c>
      <c r="AU16" t="s">
        <v>3148</v>
      </c>
      <c r="AV16" t="s">
        <v>3148</v>
      </c>
      <c r="AW16" t="s">
        <v>3148</v>
      </c>
      <c r="AX16" t="s">
        <v>3148</v>
      </c>
      <c r="AY16" t="s">
        <v>3148</v>
      </c>
      <c r="AZ16" t="s">
        <v>3148</v>
      </c>
      <c r="BA16" t="s">
        <v>3148</v>
      </c>
      <c r="BB16" t="s">
        <v>3148</v>
      </c>
      <c r="BC16" t="s">
        <v>3148</v>
      </c>
      <c r="BD16" t="s">
        <v>3148</v>
      </c>
      <c r="BE16" t="s">
        <v>3148</v>
      </c>
      <c r="BF16" t="s">
        <v>3148</v>
      </c>
      <c r="BG16" t="s">
        <v>3148</v>
      </c>
      <c r="BH16" t="s">
        <v>3148</v>
      </c>
      <c r="BI16" t="s">
        <v>3148</v>
      </c>
      <c r="BJ16" t="s">
        <v>3148</v>
      </c>
      <c r="BK16" t="s">
        <v>3148</v>
      </c>
      <c r="BL16" t="s">
        <v>3148</v>
      </c>
      <c r="BM16" t="s">
        <v>3148</v>
      </c>
      <c r="BN16" t="s">
        <v>3148</v>
      </c>
      <c r="BO16" t="s">
        <v>3148</v>
      </c>
      <c r="BP16" t="s">
        <v>3148</v>
      </c>
      <c r="BQ16" t="s">
        <v>3148</v>
      </c>
      <c r="BR16" t="s">
        <v>3148</v>
      </c>
      <c r="BS16" t="s">
        <v>3148</v>
      </c>
      <c r="BT16" t="s">
        <v>3148</v>
      </c>
      <c r="BU16" t="s">
        <v>3148</v>
      </c>
      <c r="BV16" t="s">
        <v>3148</v>
      </c>
      <c r="BW16" t="s">
        <v>3148</v>
      </c>
      <c r="BX16" t="s">
        <v>3148</v>
      </c>
      <c r="BY16" t="s">
        <v>3148</v>
      </c>
      <c r="BZ16" t="s">
        <v>3148</v>
      </c>
      <c r="CA16" t="s">
        <v>3148</v>
      </c>
      <c r="CB16" t="s">
        <v>3148</v>
      </c>
      <c r="CC16" t="s">
        <v>3148</v>
      </c>
      <c r="CD16" t="s">
        <v>3148</v>
      </c>
      <c r="CE16" t="s">
        <v>3148</v>
      </c>
      <c r="CF16" t="s">
        <v>3148</v>
      </c>
      <c r="CG16" t="s">
        <v>3148</v>
      </c>
      <c r="CH16" t="s">
        <v>3148</v>
      </c>
      <c r="CI16" t="s">
        <v>3148</v>
      </c>
      <c r="CJ16" t="s">
        <v>3148</v>
      </c>
      <c r="CK16" t="s">
        <v>3148</v>
      </c>
      <c r="CL16" t="s">
        <v>3148</v>
      </c>
      <c r="CM16" t="s">
        <v>3148</v>
      </c>
      <c r="CN16" t="s">
        <v>3148</v>
      </c>
      <c r="CO16" t="s">
        <v>3148</v>
      </c>
      <c r="CP16" t="s">
        <v>3148</v>
      </c>
      <c r="CQ16" t="s">
        <v>3148</v>
      </c>
      <c r="CR16" t="s">
        <v>3148</v>
      </c>
      <c r="CS16" t="s">
        <v>3148</v>
      </c>
      <c r="CT16" t="s">
        <v>3148</v>
      </c>
      <c r="CU16" t="s">
        <v>3148</v>
      </c>
      <c r="CV16" t="s">
        <v>3148</v>
      </c>
      <c r="CW16" t="s">
        <v>3148</v>
      </c>
      <c r="CX16" t="s">
        <v>3148</v>
      </c>
      <c r="CY16" t="s">
        <v>3148</v>
      </c>
      <c r="CZ16" t="s">
        <v>3148</v>
      </c>
      <c r="DA16" t="s">
        <v>3148</v>
      </c>
      <c r="DB16" t="s">
        <v>3148</v>
      </c>
      <c r="DC16" t="s">
        <v>3148</v>
      </c>
      <c r="DD16" t="s">
        <v>3148</v>
      </c>
      <c r="DE16" t="s">
        <v>3148</v>
      </c>
      <c r="DF16" t="s">
        <v>3148</v>
      </c>
      <c r="DG16" t="s">
        <v>3148</v>
      </c>
      <c r="DH16" t="s">
        <v>3148</v>
      </c>
      <c r="DI16" t="s">
        <v>3148</v>
      </c>
      <c r="DJ16" t="s">
        <v>3148</v>
      </c>
      <c r="DK16" t="s">
        <v>3148</v>
      </c>
      <c r="DL16" t="s">
        <v>3148</v>
      </c>
      <c r="DM16" t="s">
        <v>3148</v>
      </c>
      <c r="DN16" t="s">
        <v>3148</v>
      </c>
    </row>
    <row r="17" spans="1:118" x14ac:dyDescent="0.25">
      <c r="A17" t="s">
        <v>3</v>
      </c>
      <c r="B17" t="s">
        <v>33</v>
      </c>
      <c r="C17">
        <v>0.72749164797664234</v>
      </c>
      <c r="D17">
        <v>0.98629688248326297</v>
      </c>
      <c r="F17" t="s">
        <v>620</v>
      </c>
      <c r="G17" t="s">
        <v>620</v>
      </c>
      <c r="H17" t="s">
        <v>229</v>
      </c>
      <c r="I17" t="s">
        <v>92</v>
      </c>
      <c r="J17" t="s">
        <v>2112</v>
      </c>
      <c r="K17" t="s">
        <v>2353</v>
      </c>
      <c r="L17" t="s">
        <v>1568</v>
      </c>
      <c r="M17" t="s">
        <v>3097</v>
      </c>
      <c r="N17" t="s">
        <v>1282</v>
      </c>
      <c r="O17" t="s">
        <v>1027</v>
      </c>
      <c r="P17" t="s">
        <v>2014</v>
      </c>
      <c r="Q17" t="s">
        <v>351</v>
      </c>
      <c r="R17" t="s">
        <v>2667</v>
      </c>
      <c r="S17" t="s">
        <v>3148</v>
      </c>
      <c r="T17" t="s">
        <v>3148</v>
      </c>
      <c r="U17" t="s">
        <v>3148</v>
      </c>
      <c r="V17" t="s">
        <v>3148</v>
      </c>
      <c r="W17" t="s">
        <v>3148</v>
      </c>
      <c r="X17" t="s">
        <v>3148</v>
      </c>
      <c r="Y17" t="s">
        <v>3148</v>
      </c>
      <c r="Z17" t="s">
        <v>3148</v>
      </c>
      <c r="AA17" t="s">
        <v>3148</v>
      </c>
      <c r="AB17" t="s">
        <v>3148</v>
      </c>
      <c r="AC17" t="s">
        <v>3148</v>
      </c>
      <c r="AD17" t="s">
        <v>3148</v>
      </c>
      <c r="AE17" t="s">
        <v>3148</v>
      </c>
      <c r="AF17" t="s">
        <v>3148</v>
      </c>
      <c r="AG17" t="s">
        <v>3148</v>
      </c>
      <c r="AH17" t="s">
        <v>3148</v>
      </c>
      <c r="AI17" t="s">
        <v>3148</v>
      </c>
      <c r="AJ17" t="s">
        <v>3148</v>
      </c>
      <c r="AK17" t="s">
        <v>3148</v>
      </c>
      <c r="AL17" t="s">
        <v>3148</v>
      </c>
      <c r="AM17" t="s">
        <v>3148</v>
      </c>
      <c r="AN17" t="s">
        <v>3148</v>
      </c>
      <c r="AO17" t="s">
        <v>3148</v>
      </c>
      <c r="AP17" t="s">
        <v>3148</v>
      </c>
      <c r="AQ17" t="s">
        <v>3148</v>
      </c>
      <c r="AR17" t="s">
        <v>3148</v>
      </c>
      <c r="AS17" t="s">
        <v>3148</v>
      </c>
      <c r="AT17" t="s">
        <v>3148</v>
      </c>
      <c r="AU17" t="s">
        <v>3148</v>
      </c>
      <c r="AV17" t="s">
        <v>3148</v>
      </c>
      <c r="AW17" t="s">
        <v>3148</v>
      </c>
      <c r="AX17" t="s">
        <v>3148</v>
      </c>
      <c r="AY17" t="s">
        <v>3148</v>
      </c>
      <c r="AZ17" t="s">
        <v>3148</v>
      </c>
      <c r="BA17" t="s">
        <v>3148</v>
      </c>
      <c r="BB17" t="s">
        <v>3148</v>
      </c>
      <c r="BC17" t="s">
        <v>3148</v>
      </c>
      <c r="BD17" t="s">
        <v>3148</v>
      </c>
      <c r="BE17" t="s">
        <v>3148</v>
      </c>
      <c r="BF17" t="s">
        <v>3148</v>
      </c>
      <c r="BG17" t="s">
        <v>3148</v>
      </c>
      <c r="BH17" t="s">
        <v>3148</v>
      </c>
      <c r="BI17" t="s">
        <v>3148</v>
      </c>
      <c r="BJ17" t="s">
        <v>3148</v>
      </c>
      <c r="BK17" t="s">
        <v>3148</v>
      </c>
      <c r="BL17" t="s">
        <v>3148</v>
      </c>
      <c r="BM17" t="s">
        <v>3148</v>
      </c>
      <c r="BN17" t="s">
        <v>3148</v>
      </c>
      <c r="BO17" t="s">
        <v>3148</v>
      </c>
      <c r="BP17" t="s">
        <v>3148</v>
      </c>
      <c r="BQ17" t="s">
        <v>3148</v>
      </c>
      <c r="BR17" t="s">
        <v>3148</v>
      </c>
      <c r="BS17" t="s">
        <v>3148</v>
      </c>
      <c r="BT17" t="s">
        <v>3148</v>
      </c>
      <c r="BU17" t="s">
        <v>3148</v>
      </c>
      <c r="BV17" t="s">
        <v>3148</v>
      </c>
      <c r="BW17" t="s">
        <v>3148</v>
      </c>
      <c r="BX17" t="s">
        <v>3148</v>
      </c>
      <c r="BY17" t="s">
        <v>3148</v>
      </c>
      <c r="BZ17" t="s">
        <v>3148</v>
      </c>
      <c r="CA17" t="s">
        <v>3148</v>
      </c>
      <c r="CB17" t="s">
        <v>3148</v>
      </c>
      <c r="CC17" t="s">
        <v>3148</v>
      </c>
      <c r="CD17" t="s">
        <v>3148</v>
      </c>
      <c r="CE17" t="s">
        <v>3148</v>
      </c>
      <c r="CF17" t="s">
        <v>3148</v>
      </c>
      <c r="CG17" t="s">
        <v>3148</v>
      </c>
      <c r="CH17" t="s">
        <v>3148</v>
      </c>
      <c r="CI17" t="s">
        <v>3148</v>
      </c>
      <c r="CJ17" t="s">
        <v>3148</v>
      </c>
      <c r="CK17" t="s">
        <v>3148</v>
      </c>
      <c r="CL17" t="s">
        <v>3148</v>
      </c>
      <c r="CM17" t="s">
        <v>3148</v>
      </c>
      <c r="CN17" t="s">
        <v>3148</v>
      </c>
      <c r="CO17" t="s">
        <v>3148</v>
      </c>
      <c r="CP17" t="s">
        <v>3148</v>
      </c>
      <c r="CQ17" t="s">
        <v>3148</v>
      </c>
      <c r="CR17" t="s">
        <v>3148</v>
      </c>
      <c r="CS17" t="s">
        <v>3148</v>
      </c>
      <c r="CT17" t="s">
        <v>3148</v>
      </c>
      <c r="CU17" t="s">
        <v>3148</v>
      </c>
      <c r="CV17" t="s">
        <v>3148</v>
      </c>
      <c r="CW17" t="s">
        <v>3148</v>
      </c>
      <c r="CX17" t="s">
        <v>3148</v>
      </c>
      <c r="CY17" t="s">
        <v>3148</v>
      </c>
      <c r="CZ17" t="s">
        <v>3148</v>
      </c>
      <c r="DA17" t="s">
        <v>3148</v>
      </c>
      <c r="DB17" t="s">
        <v>3148</v>
      </c>
      <c r="DC17" t="s">
        <v>3148</v>
      </c>
      <c r="DD17" t="s">
        <v>3148</v>
      </c>
      <c r="DE17" t="s">
        <v>3148</v>
      </c>
      <c r="DF17" t="s">
        <v>3148</v>
      </c>
      <c r="DG17" t="s">
        <v>3148</v>
      </c>
      <c r="DH17" t="s">
        <v>3148</v>
      </c>
      <c r="DI17" t="s">
        <v>3148</v>
      </c>
      <c r="DJ17" t="s">
        <v>3148</v>
      </c>
      <c r="DK17" t="s">
        <v>3148</v>
      </c>
      <c r="DL17" t="s">
        <v>3148</v>
      </c>
      <c r="DM17" t="s">
        <v>3148</v>
      </c>
      <c r="DN17" t="s">
        <v>3148</v>
      </c>
    </row>
    <row r="18" spans="1:118" x14ac:dyDescent="0.25">
      <c r="A18" t="s">
        <v>0</v>
      </c>
      <c r="B18" t="s">
        <v>33</v>
      </c>
      <c r="C18">
        <v>0.48995140882338789</v>
      </c>
      <c r="D18">
        <v>1.2119033489423461</v>
      </c>
      <c r="F18" t="s">
        <v>229</v>
      </c>
      <c r="G18" t="s">
        <v>3097</v>
      </c>
      <c r="H18" t="s">
        <v>620</v>
      </c>
      <c r="I18" t="s">
        <v>620</v>
      </c>
      <c r="J18" t="s">
        <v>2450</v>
      </c>
      <c r="K18" t="s">
        <v>1282</v>
      </c>
      <c r="L18" t="s">
        <v>1087</v>
      </c>
      <c r="M18" t="s">
        <v>854</v>
      </c>
      <c r="N18" t="s">
        <v>2112</v>
      </c>
      <c r="O18" t="s">
        <v>1842</v>
      </c>
      <c r="P18" t="s">
        <v>3148</v>
      </c>
      <c r="Q18" t="s">
        <v>3148</v>
      </c>
      <c r="R18" t="s">
        <v>3148</v>
      </c>
      <c r="S18" t="s">
        <v>3148</v>
      </c>
      <c r="T18" t="s">
        <v>3148</v>
      </c>
      <c r="U18" t="s">
        <v>3148</v>
      </c>
      <c r="V18" t="s">
        <v>3148</v>
      </c>
      <c r="W18" t="s">
        <v>3148</v>
      </c>
      <c r="X18" t="s">
        <v>3148</v>
      </c>
      <c r="Y18" t="s">
        <v>3148</v>
      </c>
      <c r="Z18" t="s">
        <v>3148</v>
      </c>
      <c r="AA18" t="s">
        <v>3148</v>
      </c>
      <c r="AB18" t="s">
        <v>3148</v>
      </c>
      <c r="AC18" t="s">
        <v>3148</v>
      </c>
      <c r="AD18" t="s">
        <v>3148</v>
      </c>
      <c r="AE18" t="s">
        <v>3148</v>
      </c>
      <c r="AF18" t="s">
        <v>3148</v>
      </c>
      <c r="AG18" t="s">
        <v>3148</v>
      </c>
      <c r="AH18" t="s">
        <v>3148</v>
      </c>
      <c r="AI18" t="s">
        <v>3148</v>
      </c>
      <c r="AJ18" t="s">
        <v>3148</v>
      </c>
      <c r="AK18" t="s">
        <v>3148</v>
      </c>
      <c r="AL18" t="s">
        <v>3148</v>
      </c>
      <c r="AM18" t="s">
        <v>3148</v>
      </c>
      <c r="AN18" t="s">
        <v>3148</v>
      </c>
      <c r="AO18" t="s">
        <v>3148</v>
      </c>
      <c r="AP18" t="s">
        <v>3148</v>
      </c>
      <c r="AQ18" t="s">
        <v>3148</v>
      </c>
      <c r="AR18" t="s">
        <v>3148</v>
      </c>
      <c r="AS18" t="s">
        <v>3148</v>
      </c>
      <c r="AT18" t="s">
        <v>3148</v>
      </c>
      <c r="AU18" t="s">
        <v>3148</v>
      </c>
      <c r="AV18" t="s">
        <v>3148</v>
      </c>
      <c r="AW18" t="s">
        <v>3148</v>
      </c>
      <c r="AX18" t="s">
        <v>3148</v>
      </c>
      <c r="AY18" t="s">
        <v>3148</v>
      </c>
      <c r="AZ18" t="s">
        <v>3148</v>
      </c>
      <c r="BA18" t="s">
        <v>3148</v>
      </c>
      <c r="BB18" t="s">
        <v>3148</v>
      </c>
      <c r="BC18" t="s">
        <v>3148</v>
      </c>
      <c r="BD18" t="s">
        <v>3148</v>
      </c>
      <c r="BE18" t="s">
        <v>3148</v>
      </c>
      <c r="BF18" t="s">
        <v>3148</v>
      </c>
      <c r="BG18" t="s">
        <v>3148</v>
      </c>
      <c r="BH18" t="s">
        <v>3148</v>
      </c>
      <c r="BI18" t="s">
        <v>3148</v>
      </c>
      <c r="BJ18" t="s">
        <v>3148</v>
      </c>
      <c r="BK18" t="s">
        <v>3148</v>
      </c>
      <c r="BL18" t="s">
        <v>3148</v>
      </c>
      <c r="BM18" t="s">
        <v>3148</v>
      </c>
      <c r="BN18" t="s">
        <v>3148</v>
      </c>
      <c r="BO18" t="s">
        <v>3148</v>
      </c>
      <c r="BP18" t="s">
        <v>3148</v>
      </c>
      <c r="BQ18" t="s">
        <v>3148</v>
      </c>
      <c r="BR18" t="s">
        <v>3148</v>
      </c>
      <c r="BS18" t="s">
        <v>3148</v>
      </c>
      <c r="BT18" t="s">
        <v>3148</v>
      </c>
      <c r="BU18" t="s">
        <v>3148</v>
      </c>
      <c r="BV18" t="s">
        <v>3148</v>
      </c>
      <c r="BW18" t="s">
        <v>3148</v>
      </c>
      <c r="BX18" t="s">
        <v>3148</v>
      </c>
      <c r="BY18" t="s">
        <v>3148</v>
      </c>
      <c r="BZ18" t="s">
        <v>3148</v>
      </c>
      <c r="CA18" t="s">
        <v>3148</v>
      </c>
      <c r="CB18" t="s">
        <v>3148</v>
      </c>
      <c r="CC18" t="s">
        <v>3148</v>
      </c>
      <c r="CD18" t="s">
        <v>3148</v>
      </c>
      <c r="CE18" t="s">
        <v>3148</v>
      </c>
      <c r="CF18" t="s">
        <v>3148</v>
      </c>
      <c r="CG18" t="s">
        <v>3148</v>
      </c>
      <c r="CH18" t="s">
        <v>3148</v>
      </c>
      <c r="CI18" t="s">
        <v>3148</v>
      </c>
      <c r="CJ18" t="s">
        <v>3148</v>
      </c>
      <c r="CK18" t="s">
        <v>3148</v>
      </c>
      <c r="CL18" t="s">
        <v>3148</v>
      </c>
      <c r="CM18" t="s">
        <v>3148</v>
      </c>
      <c r="CN18" t="s">
        <v>3148</v>
      </c>
      <c r="CO18" t="s">
        <v>3148</v>
      </c>
      <c r="CP18" t="s">
        <v>3148</v>
      </c>
      <c r="CQ18" t="s">
        <v>3148</v>
      </c>
      <c r="CR18" t="s">
        <v>3148</v>
      </c>
      <c r="CS18" t="s">
        <v>3148</v>
      </c>
      <c r="CT18" t="s">
        <v>3148</v>
      </c>
      <c r="CU18" t="s">
        <v>3148</v>
      </c>
      <c r="CV18" t="s">
        <v>3148</v>
      </c>
      <c r="CW18" t="s">
        <v>3148</v>
      </c>
      <c r="CX18" t="s">
        <v>3148</v>
      </c>
      <c r="CY18" t="s">
        <v>3148</v>
      </c>
      <c r="CZ18" t="s">
        <v>3148</v>
      </c>
      <c r="DA18" t="s">
        <v>3148</v>
      </c>
      <c r="DB18" t="s">
        <v>3148</v>
      </c>
      <c r="DC18" t="s">
        <v>3148</v>
      </c>
      <c r="DD18" t="s">
        <v>3148</v>
      </c>
      <c r="DE18" t="s">
        <v>3148</v>
      </c>
      <c r="DF18" t="s">
        <v>3148</v>
      </c>
      <c r="DG18" t="s">
        <v>3148</v>
      </c>
      <c r="DH18" t="s">
        <v>3148</v>
      </c>
      <c r="DI18" t="s">
        <v>3148</v>
      </c>
      <c r="DJ18" t="s">
        <v>3148</v>
      </c>
      <c r="DK18" t="s">
        <v>3148</v>
      </c>
      <c r="DL18" t="s">
        <v>3148</v>
      </c>
      <c r="DM18" t="s">
        <v>3148</v>
      </c>
      <c r="DN18" t="s">
        <v>3148</v>
      </c>
    </row>
    <row r="19" spans="1:118" x14ac:dyDescent="0.25">
      <c r="F19" t="s">
        <v>3148</v>
      </c>
      <c r="G19" t="s">
        <v>3148</v>
      </c>
      <c r="H19" t="s">
        <v>3148</v>
      </c>
      <c r="I19" t="s">
        <v>3148</v>
      </c>
      <c r="J19" t="s">
        <v>3148</v>
      </c>
      <c r="K19" t="s">
        <v>3148</v>
      </c>
      <c r="L19" t="s">
        <v>3148</v>
      </c>
      <c r="M19" t="s">
        <v>3148</v>
      </c>
      <c r="N19" t="s">
        <v>3148</v>
      </c>
      <c r="O19" t="s">
        <v>3148</v>
      </c>
      <c r="P19" t="s">
        <v>3148</v>
      </c>
      <c r="Q19" t="s">
        <v>3148</v>
      </c>
      <c r="R19" t="s">
        <v>3148</v>
      </c>
      <c r="S19" t="s">
        <v>3148</v>
      </c>
      <c r="T19" t="s">
        <v>3148</v>
      </c>
      <c r="U19" t="s">
        <v>3148</v>
      </c>
      <c r="V19" t="s">
        <v>3148</v>
      </c>
      <c r="W19" t="s">
        <v>3148</v>
      </c>
      <c r="X19" t="s">
        <v>3148</v>
      </c>
      <c r="Y19" t="s">
        <v>3148</v>
      </c>
      <c r="Z19" t="s">
        <v>3148</v>
      </c>
      <c r="AA19" t="s">
        <v>3148</v>
      </c>
      <c r="AB19" t="s">
        <v>3148</v>
      </c>
      <c r="AC19" t="s">
        <v>3148</v>
      </c>
      <c r="AD19" t="s">
        <v>3148</v>
      </c>
      <c r="AE19" t="s">
        <v>3148</v>
      </c>
      <c r="AF19" t="s">
        <v>3148</v>
      </c>
      <c r="AG19" t="s">
        <v>3148</v>
      </c>
      <c r="AH19" t="s">
        <v>3148</v>
      </c>
      <c r="AI19" t="s">
        <v>3148</v>
      </c>
      <c r="AJ19" t="s">
        <v>3148</v>
      </c>
      <c r="AK19" t="s">
        <v>3148</v>
      </c>
      <c r="AL19" t="s">
        <v>3148</v>
      </c>
      <c r="AM19" t="s">
        <v>3148</v>
      </c>
      <c r="AN19" t="s">
        <v>3148</v>
      </c>
      <c r="AO19" t="s">
        <v>3148</v>
      </c>
      <c r="AP19" t="s">
        <v>3148</v>
      </c>
      <c r="AQ19" t="s">
        <v>3148</v>
      </c>
      <c r="AR19" t="s">
        <v>3148</v>
      </c>
      <c r="AS19" t="s">
        <v>3148</v>
      </c>
      <c r="AT19" t="s">
        <v>3148</v>
      </c>
      <c r="AU19" t="s">
        <v>3148</v>
      </c>
      <c r="AV19" t="s">
        <v>3148</v>
      </c>
      <c r="AW19" t="s">
        <v>3148</v>
      </c>
      <c r="AX19" t="s">
        <v>3148</v>
      </c>
      <c r="AY19" t="s">
        <v>3148</v>
      </c>
      <c r="AZ19" t="s">
        <v>3148</v>
      </c>
      <c r="BA19" t="s">
        <v>3148</v>
      </c>
      <c r="BB19" t="s">
        <v>3148</v>
      </c>
      <c r="BC19" t="s">
        <v>3148</v>
      </c>
      <c r="BD19" t="s">
        <v>3148</v>
      </c>
      <c r="BE19" t="s">
        <v>3148</v>
      </c>
      <c r="BF19" t="s">
        <v>3148</v>
      </c>
      <c r="BG19" t="s">
        <v>3148</v>
      </c>
      <c r="BH19" t="s">
        <v>3148</v>
      </c>
      <c r="BI19" t="s">
        <v>3148</v>
      </c>
      <c r="BJ19" t="s">
        <v>3148</v>
      </c>
      <c r="BK19" t="s">
        <v>3148</v>
      </c>
      <c r="BL19" t="s">
        <v>3148</v>
      </c>
      <c r="BM19" t="s">
        <v>3148</v>
      </c>
      <c r="BN19" t="s">
        <v>3148</v>
      </c>
      <c r="BO19" t="s">
        <v>3148</v>
      </c>
      <c r="BP19" t="s">
        <v>3148</v>
      </c>
      <c r="BQ19" t="s">
        <v>3148</v>
      </c>
      <c r="BR19" t="s">
        <v>3148</v>
      </c>
      <c r="BS19" t="s">
        <v>3148</v>
      </c>
      <c r="BT19" t="s">
        <v>3148</v>
      </c>
      <c r="BU19" t="s">
        <v>3148</v>
      </c>
      <c r="BV19" t="s">
        <v>3148</v>
      </c>
      <c r="BW19" t="s">
        <v>3148</v>
      </c>
      <c r="BX19" t="s">
        <v>3148</v>
      </c>
      <c r="BY19" t="s">
        <v>3148</v>
      </c>
      <c r="BZ19" t="s">
        <v>3148</v>
      </c>
      <c r="CA19" t="s">
        <v>3148</v>
      </c>
      <c r="CB19" t="s">
        <v>3148</v>
      </c>
      <c r="CC19" t="s">
        <v>3148</v>
      </c>
      <c r="CD19" t="s">
        <v>3148</v>
      </c>
      <c r="CE19" t="s">
        <v>3148</v>
      </c>
      <c r="CF19" t="s">
        <v>3148</v>
      </c>
      <c r="CG19" t="s">
        <v>3148</v>
      </c>
      <c r="CH19" t="s">
        <v>3148</v>
      </c>
      <c r="CI19" t="s">
        <v>3148</v>
      </c>
      <c r="CJ19" t="s">
        <v>3148</v>
      </c>
      <c r="CK19" t="s">
        <v>3148</v>
      </c>
      <c r="CL19" t="s">
        <v>3148</v>
      </c>
      <c r="CM19" t="s">
        <v>3148</v>
      </c>
      <c r="CN19" t="s">
        <v>3148</v>
      </c>
      <c r="CO19" t="s">
        <v>3148</v>
      </c>
      <c r="CP19" t="s">
        <v>3148</v>
      </c>
      <c r="CQ19" t="s">
        <v>3148</v>
      </c>
      <c r="CR19" t="s">
        <v>3148</v>
      </c>
      <c r="CS19" t="s">
        <v>3148</v>
      </c>
      <c r="CT19" t="s">
        <v>3148</v>
      </c>
      <c r="CU19" t="s">
        <v>3148</v>
      </c>
      <c r="CV19" t="s">
        <v>3148</v>
      </c>
      <c r="CW19" t="s">
        <v>3148</v>
      </c>
      <c r="CX19" t="s">
        <v>3148</v>
      </c>
      <c r="CY19" t="s">
        <v>3148</v>
      </c>
      <c r="CZ19" t="s">
        <v>3148</v>
      </c>
      <c r="DA19" t="s">
        <v>3148</v>
      </c>
      <c r="DB19" t="s">
        <v>3148</v>
      </c>
      <c r="DC19" t="s">
        <v>3148</v>
      </c>
      <c r="DD19" t="s">
        <v>3148</v>
      </c>
      <c r="DE19" t="s">
        <v>3148</v>
      </c>
      <c r="DF19" t="s">
        <v>3148</v>
      </c>
      <c r="DG19" t="s">
        <v>3148</v>
      </c>
      <c r="DH19" t="s">
        <v>3148</v>
      </c>
      <c r="DI19" t="s">
        <v>3148</v>
      </c>
      <c r="DJ19" t="s">
        <v>3148</v>
      </c>
      <c r="DK19" t="s">
        <v>3148</v>
      </c>
      <c r="DL19" t="s">
        <v>3148</v>
      </c>
      <c r="DM19" t="s">
        <v>3148</v>
      </c>
      <c r="DN19" t="s">
        <v>3148</v>
      </c>
    </row>
    <row r="20" spans="1:118" x14ac:dyDescent="0.25">
      <c r="A20" t="s">
        <v>1</v>
      </c>
      <c r="B20" t="s">
        <v>34</v>
      </c>
      <c r="C20">
        <v>0.41656777984969201</v>
      </c>
      <c r="D20">
        <v>-1.960053338287205</v>
      </c>
      <c r="F20" t="s">
        <v>2974</v>
      </c>
      <c r="G20" t="s">
        <v>2175</v>
      </c>
      <c r="H20" t="s">
        <v>1915</v>
      </c>
      <c r="I20" t="s">
        <v>2262</v>
      </c>
      <c r="J20" t="s">
        <v>3148</v>
      </c>
      <c r="K20" t="s">
        <v>3148</v>
      </c>
      <c r="L20" t="s">
        <v>3148</v>
      </c>
      <c r="M20" t="s">
        <v>3148</v>
      </c>
      <c r="N20" t="s">
        <v>3148</v>
      </c>
      <c r="O20" t="s">
        <v>3148</v>
      </c>
      <c r="P20" t="s">
        <v>3148</v>
      </c>
      <c r="Q20" t="s">
        <v>3148</v>
      </c>
      <c r="R20" t="s">
        <v>3148</v>
      </c>
      <c r="S20" t="s">
        <v>3148</v>
      </c>
      <c r="T20" t="s">
        <v>3148</v>
      </c>
      <c r="U20" t="s">
        <v>3148</v>
      </c>
      <c r="V20" t="s">
        <v>3148</v>
      </c>
      <c r="W20" t="s">
        <v>3148</v>
      </c>
      <c r="X20" t="s">
        <v>3148</v>
      </c>
      <c r="Y20" t="s">
        <v>3148</v>
      </c>
      <c r="Z20" t="s">
        <v>3148</v>
      </c>
      <c r="AA20" t="s">
        <v>3148</v>
      </c>
      <c r="AB20" t="s">
        <v>3148</v>
      </c>
      <c r="AC20" t="s">
        <v>3148</v>
      </c>
      <c r="AD20" t="s">
        <v>3148</v>
      </c>
      <c r="AE20" t="s">
        <v>3148</v>
      </c>
      <c r="AF20" t="s">
        <v>3148</v>
      </c>
      <c r="AG20" t="s">
        <v>3148</v>
      </c>
      <c r="AH20" t="s">
        <v>3148</v>
      </c>
      <c r="AI20" t="s">
        <v>3148</v>
      </c>
      <c r="AJ20" t="s">
        <v>3148</v>
      </c>
      <c r="AK20" t="s">
        <v>3148</v>
      </c>
      <c r="AL20" t="s">
        <v>3148</v>
      </c>
      <c r="AM20" t="s">
        <v>3148</v>
      </c>
      <c r="AN20" t="s">
        <v>3148</v>
      </c>
      <c r="AO20" t="s">
        <v>3148</v>
      </c>
      <c r="AP20" t="s">
        <v>3148</v>
      </c>
      <c r="AQ20" t="s">
        <v>3148</v>
      </c>
      <c r="AR20" t="s">
        <v>3148</v>
      </c>
      <c r="AS20" t="s">
        <v>3148</v>
      </c>
      <c r="AT20" t="s">
        <v>3148</v>
      </c>
      <c r="AU20" t="s">
        <v>3148</v>
      </c>
      <c r="AV20" t="s">
        <v>3148</v>
      </c>
      <c r="AW20" t="s">
        <v>3148</v>
      </c>
      <c r="AX20" t="s">
        <v>3148</v>
      </c>
      <c r="AY20" t="s">
        <v>3148</v>
      </c>
      <c r="AZ20" t="s">
        <v>3148</v>
      </c>
      <c r="BA20" t="s">
        <v>3148</v>
      </c>
      <c r="BB20" t="s">
        <v>3148</v>
      </c>
      <c r="BC20" t="s">
        <v>3148</v>
      </c>
      <c r="BD20" t="s">
        <v>3148</v>
      </c>
      <c r="BE20" t="s">
        <v>3148</v>
      </c>
      <c r="BF20" t="s">
        <v>3148</v>
      </c>
      <c r="BG20" t="s">
        <v>3148</v>
      </c>
      <c r="BH20" t="s">
        <v>3148</v>
      </c>
      <c r="BI20" t="s">
        <v>3148</v>
      </c>
      <c r="BJ20" t="s">
        <v>3148</v>
      </c>
      <c r="BK20" t="s">
        <v>3148</v>
      </c>
      <c r="BL20" t="s">
        <v>3148</v>
      </c>
      <c r="BM20" t="s">
        <v>3148</v>
      </c>
      <c r="BN20" t="s">
        <v>3148</v>
      </c>
      <c r="BO20" t="s">
        <v>3148</v>
      </c>
      <c r="BP20" t="s">
        <v>3148</v>
      </c>
      <c r="BQ20" t="s">
        <v>3148</v>
      </c>
      <c r="BR20" t="s">
        <v>3148</v>
      </c>
      <c r="BS20" t="s">
        <v>3148</v>
      </c>
      <c r="BT20" t="s">
        <v>3148</v>
      </c>
      <c r="BU20" t="s">
        <v>3148</v>
      </c>
      <c r="BV20" t="s">
        <v>3148</v>
      </c>
      <c r="BW20" t="s">
        <v>3148</v>
      </c>
      <c r="BX20" t="s">
        <v>3148</v>
      </c>
      <c r="BY20" t="s">
        <v>3148</v>
      </c>
      <c r="BZ20" t="s">
        <v>3148</v>
      </c>
      <c r="CA20" t="s">
        <v>3148</v>
      </c>
      <c r="CB20" t="s">
        <v>3148</v>
      </c>
      <c r="CC20" t="s">
        <v>3148</v>
      </c>
      <c r="CD20" t="s">
        <v>3148</v>
      </c>
      <c r="CE20" t="s">
        <v>3148</v>
      </c>
      <c r="CF20" t="s">
        <v>3148</v>
      </c>
      <c r="CG20" t="s">
        <v>3148</v>
      </c>
      <c r="CH20" t="s">
        <v>3148</v>
      </c>
      <c r="CI20" t="s">
        <v>3148</v>
      </c>
      <c r="CJ20" t="s">
        <v>3148</v>
      </c>
      <c r="CK20" t="s">
        <v>3148</v>
      </c>
      <c r="CL20" t="s">
        <v>3148</v>
      </c>
      <c r="CM20" t="s">
        <v>3148</v>
      </c>
      <c r="CN20" t="s">
        <v>3148</v>
      </c>
      <c r="CO20" t="s">
        <v>3148</v>
      </c>
      <c r="CP20" t="s">
        <v>3148</v>
      </c>
      <c r="CQ20" t="s">
        <v>3148</v>
      </c>
      <c r="CR20" t="s">
        <v>3148</v>
      </c>
      <c r="CS20" t="s">
        <v>3148</v>
      </c>
      <c r="CT20" t="s">
        <v>3148</v>
      </c>
      <c r="CU20" t="s">
        <v>3148</v>
      </c>
      <c r="CV20" t="s">
        <v>3148</v>
      </c>
      <c r="CW20" t="s">
        <v>3148</v>
      </c>
      <c r="CX20" t="s">
        <v>3148</v>
      </c>
      <c r="CY20" t="s">
        <v>3148</v>
      </c>
      <c r="CZ20" t="s">
        <v>3148</v>
      </c>
      <c r="DA20" t="s">
        <v>3148</v>
      </c>
      <c r="DB20" t="s">
        <v>3148</v>
      </c>
      <c r="DC20" t="s">
        <v>3148</v>
      </c>
      <c r="DD20" t="s">
        <v>3148</v>
      </c>
      <c r="DE20" t="s">
        <v>3148</v>
      </c>
      <c r="DF20" t="s">
        <v>3148</v>
      </c>
      <c r="DG20" t="s">
        <v>3148</v>
      </c>
      <c r="DH20" t="s">
        <v>3148</v>
      </c>
      <c r="DI20" t="s">
        <v>3148</v>
      </c>
      <c r="DJ20" t="s">
        <v>3148</v>
      </c>
      <c r="DK20" t="s">
        <v>3148</v>
      </c>
      <c r="DL20" t="s">
        <v>3148</v>
      </c>
      <c r="DM20" t="s">
        <v>3148</v>
      </c>
      <c r="DN20" t="s">
        <v>3148</v>
      </c>
    </row>
    <row r="21" spans="1:118" x14ac:dyDescent="0.25">
      <c r="A21" t="s">
        <v>3</v>
      </c>
      <c r="B21" t="s">
        <v>34</v>
      </c>
      <c r="C21">
        <v>0.74112762278393918</v>
      </c>
      <c r="D21">
        <v>0.98027496489458177</v>
      </c>
      <c r="F21" t="s">
        <v>1183</v>
      </c>
      <c r="G21" t="s">
        <v>2175</v>
      </c>
      <c r="H21" t="s">
        <v>1323</v>
      </c>
      <c r="I21" t="s">
        <v>1015</v>
      </c>
      <c r="J21" t="s">
        <v>1300</v>
      </c>
      <c r="K21" t="s">
        <v>1713</v>
      </c>
      <c r="L21" t="s">
        <v>965</v>
      </c>
      <c r="M21" t="s">
        <v>1011</v>
      </c>
      <c r="N21" t="s">
        <v>863</v>
      </c>
      <c r="O21" t="s">
        <v>1016</v>
      </c>
      <c r="P21" t="s">
        <v>1420</v>
      </c>
      <c r="Q21" t="s">
        <v>998</v>
      </c>
      <c r="R21" t="s">
        <v>92</v>
      </c>
      <c r="S21" t="s">
        <v>2326</v>
      </c>
      <c r="T21" t="s">
        <v>132</v>
      </c>
      <c r="U21" t="s">
        <v>967</v>
      </c>
      <c r="V21" t="s">
        <v>586</v>
      </c>
      <c r="W21" t="s">
        <v>656</v>
      </c>
      <c r="X21" t="s">
        <v>2112</v>
      </c>
      <c r="Y21" t="s">
        <v>2353</v>
      </c>
      <c r="Z21" t="s">
        <v>642</v>
      </c>
      <c r="AA21" t="s">
        <v>2206</v>
      </c>
      <c r="AB21" t="s">
        <v>2262</v>
      </c>
      <c r="AC21" t="s">
        <v>208</v>
      </c>
      <c r="AD21" t="s">
        <v>1284</v>
      </c>
      <c r="AE21" t="s">
        <v>981</v>
      </c>
      <c r="AF21" t="s">
        <v>1915</v>
      </c>
      <c r="AG21" t="s">
        <v>988</v>
      </c>
      <c r="AH21" t="s">
        <v>493</v>
      </c>
      <c r="AI21" t="s">
        <v>629</v>
      </c>
      <c r="AJ21" t="s">
        <v>585</v>
      </c>
      <c r="AK21" t="s">
        <v>3097</v>
      </c>
      <c r="AL21" t="s">
        <v>1854</v>
      </c>
      <c r="AM21" t="s">
        <v>985</v>
      </c>
      <c r="AN21" t="s">
        <v>687</v>
      </c>
      <c r="AO21" t="s">
        <v>995</v>
      </c>
      <c r="AP21" t="s">
        <v>303</v>
      </c>
      <c r="AQ21" t="s">
        <v>2571</v>
      </c>
      <c r="AR21" t="s">
        <v>2316</v>
      </c>
      <c r="AS21" t="s">
        <v>1282</v>
      </c>
      <c r="AT21" t="s">
        <v>1027</v>
      </c>
      <c r="AU21" t="s">
        <v>991</v>
      </c>
      <c r="AV21" t="s">
        <v>1791</v>
      </c>
      <c r="AW21" t="s">
        <v>1410</v>
      </c>
      <c r="AX21" t="s">
        <v>3148</v>
      </c>
      <c r="AY21" t="s">
        <v>3148</v>
      </c>
      <c r="AZ21" t="s">
        <v>3148</v>
      </c>
      <c r="BA21" t="s">
        <v>3148</v>
      </c>
      <c r="BB21" t="s">
        <v>3148</v>
      </c>
      <c r="BC21" t="s">
        <v>3148</v>
      </c>
      <c r="BD21" t="s">
        <v>3148</v>
      </c>
      <c r="BE21" t="s">
        <v>3148</v>
      </c>
      <c r="BF21" t="s">
        <v>3148</v>
      </c>
      <c r="BG21" t="s">
        <v>3148</v>
      </c>
      <c r="BH21" t="s">
        <v>3148</v>
      </c>
      <c r="BI21" t="s">
        <v>3148</v>
      </c>
      <c r="BJ21" t="s">
        <v>3148</v>
      </c>
      <c r="BK21" t="s">
        <v>3148</v>
      </c>
      <c r="BL21" t="s">
        <v>3148</v>
      </c>
      <c r="BM21" t="s">
        <v>3148</v>
      </c>
      <c r="BN21" t="s">
        <v>3148</v>
      </c>
      <c r="BO21" t="s">
        <v>3148</v>
      </c>
      <c r="BP21" t="s">
        <v>3148</v>
      </c>
      <c r="BQ21" t="s">
        <v>3148</v>
      </c>
      <c r="BR21" t="s">
        <v>3148</v>
      </c>
      <c r="BS21" t="s">
        <v>3148</v>
      </c>
      <c r="BT21" t="s">
        <v>3148</v>
      </c>
      <c r="BU21" t="s">
        <v>3148</v>
      </c>
      <c r="BV21" t="s">
        <v>3148</v>
      </c>
      <c r="BW21" t="s">
        <v>3148</v>
      </c>
      <c r="BX21" t="s">
        <v>3148</v>
      </c>
      <c r="BY21" t="s">
        <v>3148</v>
      </c>
      <c r="BZ21" t="s">
        <v>3148</v>
      </c>
      <c r="CA21" t="s">
        <v>3148</v>
      </c>
      <c r="CB21" t="s">
        <v>3148</v>
      </c>
      <c r="CC21" t="s">
        <v>3148</v>
      </c>
      <c r="CD21" t="s">
        <v>3148</v>
      </c>
      <c r="CE21" t="s">
        <v>3148</v>
      </c>
      <c r="CF21" t="s">
        <v>3148</v>
      </c>
      <c r="CG21" t="s">
        <v>3148</v>
      </c>
      <c r="CH21" t="s">
        <v>3148</v>
      </c>
      <c r="CI21" t="s">
        <v>3148</v>
      </c>
      <c r="CJ21" t="s">
        <v>3148</v>
      </c>
      <c r="CK21" t="s">
        <v>3148</v>
      </c>
      <c r="CL21" t="s">
        <v>3148</v>
      </c>
      <c r="CM21" t="s">
        <v>3148</v>
      </c>
      <c r="CN21" t="s">
        <v>3148</v>
      </c>
      <c r="CO21" t="s">
        <v>3148</v>
      </c>
      <c r="CP21" t="s">
        <v>3148</v>
      </c>
      <c r="CQ21" t="s">
        <v>3148</v>
      </c>
      <c r="CR21" t="s">
        <v>3148</v>
      </c>
      <c r="CS21" t="s">
        <v>3148</v>
      </c>
      <c r="CT21" t="s">
        <v>3148</v>
      </c>
      <c r="CU21" t="s">
        <v>3148</v>
      </c>
      <c r="CV21" t="s">
        <v>3148</v>
      </c>
      <c r="CW21" t="s">
        <v>3148</v>
      </c>
      <c r="CX21" t="s">
        <v>3148</v>
      </c>
      <c r="CY21" t="s">
        <v>3148</v>
      </c>
      <c r="CZ21" t="s">
        <v>3148</v>
      </c>
      <c r="DA21" t="s">
        <v>3148</v>
      </c>
      <c r="DB21" t="s">
        <v>3148</v>
      </c>
      <c r="DC21" t="s">
        <v>3148</v>
      </c>
      <c r="DD21" t="s">
        <v>3148</v>
      </c>
      <c r="DE21" t="s">
        <v>3148</v>
      </c>
      <c r="DF21" t="s">
        <v>3148</v>
      </c>
      <c r="DG21" t="s">
        <v>3148</v>
      </c>
      <c r="DH21" t="s">
        <v>3148</v>
      </c>
      <c r="DI21" t="s">
        <v>3148</v>
      </c>
      <c r="DJ21" t="s">
        <v>3148</v>
      </c>
      <c r="DK21" t="s">
        <v>3148</v>
      </c>
      <c r="DL21" t="s">
        <v>3148</v>
      </c>
      <c r="DM21" t="s">
        <v>3148</v>
      </c>
      <c r="DN21" t="s">
        <v>3148</v>
      </c>
    </row>
    <row r="22" spans="1:118" x14ac:dyDescent="0.25">
      <c r="A22" t="s">
        <v>0</v>
      </c>
      <c r="B22" t="s">
        <v>34</v>
      </c>
      <c r="C22">
        <v>0.1064701890588816</v>
      </c>
      <c r="D22">
        <v>1.4031270134485241</v>
      </c>
      <c r="F22" t="s">
        <v>1323</v>
      </c>
      <c r="G22" t="s">
        <v>987</v>
      </c>
      <c r="H22" t="s">
        <v>1016</v>
      </c>
      <c r="I22" t="s">
        <v>591</v>
      </c>
      <c r="J22" t="s">
        <v>988</v>
      </c>
      <c r="K22" t="s">
        <v>3097</v>
      </c>
      <c r="L22" t="s">
        <v>593</v>
      </c>
      <c r="M22" t="s">
        <v>863</v>
      </c>
      <c r="N22" t="s">
        <v>1015</v>
      </c>
      <c r="O22" t="s">
        <v>995</v>
      </c>
      <c r="P22" t="s">
        <v>985</v>
      </c>
      <c r="Q22" t="s">
        <v>2326</v>
      </c>
      <c r="R22" t="s">
        <v>989</v>
      </c>
      <c r="S22" t="s">
        <v>990</v>
      </c>
      <c r="T22" t="s">
        <v>2809</v>
      </c>
      <c r="U22" t="s">
        <v>2450</v>
      </c>
      <c r="V22" t="s">
        <v>981</v>
      </c>
      <c r="W22" t="s">
        <v>962</v>
      </c>
      <c r="X22" t="s">
        <v>2206</v>
      </c>
      <c r="Y22" t="s">
        <v>983</v>
      </c>
      <c r="Z22" t="s">
        <v>2500</v>
      </c>
      <c r="AA22" t="s">
        <v>132</v>
      </c>
      <c r="AB22" t="s">
        <v>1003</v>
      </c>
      <c r="AC22" t="s">
        <v>586</v>
      </c>
      <c r="AD22" t="s">
        <v>656</v>
      </c>
      <c r="AE22" t="s">
        <v>1002</v>
      </c>
      <c r="AF22" t="s">
        <v>986</v>
      </c>
      <c r="AG22" t="s">
        <v>1660</v>
      </c>
      <c r="AH22" t="s">
        <v>997</v>
      </c>
      <c r="AI22" t="s">
        <v>483</v>
      </c>
      <c r="AJ22" t="s">
        <v>1010</v>
      </c>
      <c r="AK22" t="s">
        <v>196</v>
      </c>
      <c r="AL22" t="s">
        <v>991</v>
      </c>
      <c r="AM22" t="s">
        <v>984</v>
      </c>
      <c r="AN22" t="s">
        <v>1011</v>
      </c>
      <c r="AO22" t="s">
        <v>1282</v>
      </c>
      <c r="AP22" t="s">
        <v>1410</v>
      </c>
      <c r="AQ22" t="s">
        <v>967</v>
      </c>
      <c r="AR22" t="s">
        <v>992</v>
      </c>
      <c r="AS22" t="s">
        <v>1087</v>
      </c>
      <c r="AT22" t="s">
        <v>826</v>
      </c>
      <c r="AU22" t="s">
        <v>237</v>
      </c>
      <c r="AV22" t="s">
        <v>594</v>
      </c>
      <c r="AW22" t="s">
        <v>1005</v>
      </c>
      <c r="AX22" t="s">
        <v>1284</v>
      </c>
      <c r="AY22" t="s">
        <v>3138</v>
      </c>
      <c r="AZ22" t="s">
        <v>1012</v>
      </c>
      <c r="BA22" t="s">
        <v>2112</v>
      </c>
      <c r="BB22" t="s">
        <v>3148</v>
      </c>
      <c r="BC22" t="s">
        <v>3148</v>
      </c>
      <c r="BD22" t="s">
        <v>3148</v>
      </c>
      <c r="BE22" t="s">
        <v>3148</v>
      </c>
      <c r="BF22" t="s">
        <v>3148</v>
      </c>
      <c r="BG22" t="s">
        <v>3148</v>
      </c>
      <c r="BH22" t="s">
        <v>3148</v>
      </c>
      <c r="BI22" t="s">
        <v>3148</v>
      </c>
      <c r="BJ22" t="s">
        <v>3148</v>
      </c>
      <c r="BK22" t="s">
        <v>3148</v>
      </c>
      <c r="BL22" t="s">
        <v>3148</v>
      </c>
      <c r="BM22" t="s">
        <v>3148</v>
      </c>
      <c r="BN22" t="s">
        <v>3148</v>
      </c>
      <c r="BO22" t="s">
        <v>3148</v>
      </c>
      <c r="BP22" t="s">
        <v>3148</v>
      </c>
      <c r="BQ22" t="s">
        <v>3148</v>
      </c>
      <c r="BR22" t="s">
        <v>3148</v>
      </c>
      <c r="BS22" t="s">
        <v>3148</v>
      </c>
      <c r="BT22" t="s">
        <v>3148</v>
      </c>
      <c r="BU22" t="s">
        <v>3148</v>
      </c>
      <c r="BV22" t="s">
        <v>3148</v>
      </c>
      <c r="BW22" t="s">
        <v>3148</v>
      </c>
      <c r="BX22" t="s">
        <v>3148</v>
      </c>
      <c r="BY22" t="s">
        <v>3148</v>
      </c>
      <c r="BZ22" t="s">
        <v>3148</v>
      </c>
      <c r="CA22" t="s">
        <v>3148</v>
      </c>
      <c r="CB22" t="s">
        <v>3148</v>
      </c>
      <c r="CC22" t="s">
        <v>3148</v>
      </c>
      <c r="CD22" t="s">
        <v>3148</v>
      </c>
      <c r="CE22" t="s">
        <v>3148</v>
      </c>
      <c r="CF22" t="s">
        <v>3148</v>
      </c>
      <c r="CG22" t="s">
        <v>3148</v>
      </c>
      <c r="CH22" t="s">
        <v>3148</v>
      </c>
      <c r="CI22" t="s">
        <v>3148</v>
      </c>
      <c r="CJ22" t="s">
        <v>3148</v>
      </c>
      <c r="CK22" t="s">
        <v>3148</v>
      </c>
      <c r="CL22" t="s">
        <v>3148</v>
      </c>
      <c r="CM22" t="s">
        <v>3148</v>
      </c>
      <c r="CN22" t="s">
        <v>3148</v>
      </c>
      <c r="CO22" t="s">
        <v>3148</v>
      </c>
      <c r="CP22" t="s">
        <v>3148</v>
      </c>
      <c r="CQ22" t="s">
        <v>3148</v>
      </c>
      <c r="CR22" t="s">
        <v>3148</v>
      </c>
      <c r="CS22" t="s">
        <v>3148</v>
      </c>
      <c r="CT22" t="s">
        <v>3148</v>
      </c>
      <c r="CU22" t="s">
        <v>3148</v>
      </c>
      <c r="CV22" t="s">
        <v>3148</v>
      </c>
      <c r="CW22" t="s">
        <v>3148</v>
      </c>
      <c r="CX22" t="s">
        <v>3148</v>
      </c>
      <c r="CY22" t="s">
        <v>3148</v>
      </c>
      <c r="CZ22" t="s">
        <v>3148</v>
      </c>
      <c r="DA22" t="s">
        <v>3148</v>
      </c>
      <c r="DB22" t="s">
        <v>3148</v>
      </c>
      <c r="DC22" t="s">
        <v>3148</v>
      </c>
      <c r="DD22" t="s">
        <v>3148</v>
      </c>
      <c r="DE22" t="s">
        <v>3148</v>
      </c>
      <c r="DF22" t="s">
        <v>3148</v>
      </c>
      <c r="DG22" t="s">
        <v>3148</v>
      </c>
      <c r="DH22" t="s">
        <v>3148</v>
      </c>
      <c r="DI22" t="s">
        <v>3148</v>
      </c>
      <c r="DJ22" t="s">
        <v>3148</v>
      </c>
      <c r="DK22" t="s">
        <v>3148</v>
      </c>
      <c r="DL22" t="s">
        <v>3148</v>
      </c>
      <c r="DM22" t="s">
        <v>3148</v>
      </c>
      <c r="DN22" t="s">
        <v>3148</v>
      </c>
    </row>
    <row r="23" spans="1:118" x14ac:dyDescent="0.25">
      <c r="F23" t="s">
        <v>3148</v>
      </c>
      <c r="G23" t="s">
        <v>3148</v>
      </c>
      <c r="H23" t="s">
        <v>3148</v>
      </c>
      <c r="I23" t="s">
        <v>3148</v>
      </c>
      <c r="J23" t="s">
        <v>3148</v>
      </c>
      <c r="K23" t="s">
        <v>3148</v>
      </c>
      <c r="L23" t="s">
        <v>3148</v>
      </c>
      <c r="M23" t="s">
        <v>3148</v>
      </c>
      <c r="N23" t="s">
        <v>3148</v>
      </c>
      <c r="O23" t="s">
        <v>3148</v>
      </c>
      <c r="P23" t="s">
        <v>3148</v>
      </c>
      <c r="Q23" t="s">
        <v>3148</v>
      </c>
      <c r="R23" t="s">
        <v>3148</v>
      </c>
      <c r="S23" t="s">
        <v>3148</v>
      </c>
      <c r="T23" t="s">
        <v>3148</v>
      </c>
      <c r="U23" t="s">
        <v>3148</v>
      </c>
      <c r="V23" t="s">
        <v>3148</v>
      </c>
      <c r="W23" t="s">
        <v>3148</v>
      </c>
      <c r="X23" t="s">
        <v>3148</v>
      </c>
      <c r="Y23" t="s">
        <v>3148</v>
      </c>
      <c r="Z23" t="s">
        <v>3148</v>
      </c>
      <c r="AA23" t="s">
        <v>3148</v>
      </c>
      <c r="AB23" t="s">
        <v>3148</v>
      </c>
      <c r="AC23" t="s">
        <v>3148</v>
      </c>
      <c r="AD23" t="s">
        <v>3148</v>
      </c>
      <c r="AE23" t="s">
        <v>3148</v>
      </c>
      <c r="AF23" t="s">
        <v>3148</v>
      </c>
      <c r="AG23" t="s">
        <v>3148</v>
      </c>
      <c r="AH23" t="s">
        <v>3148</v>
      </c>
      <c r="AI23" t="s">
        <v>3148</v>
      </c>
      <c r="AJ23" t="s">
        <v>3148</v>
      </c>
      <c r="AK23" t="s">
        <v>3148</v>
      </c>
      <c r="AL23" t="s">
        <v>3148</v>
      </c>
      <c r="AM23" t="s">
        <v>3148</v>
      </c>
      <c r="AN23" t="s">
        <v>3148</v>
      </c>
      <c r="AO23" t="s">
        <v>3148</v>
      </c>
      <c r="AP23" t="s">
        <v>3148</v>
      </c>
      <c r="AQ23" t="s">
        <v>3148</v>
      </c>
      <c r="AR23" t="s">
        <v>3148</v>
      </c>
      <c r="AS23" t="s">
        <v>3148</v>
      </c>
      <c r="AT23" t="s">
        <v>3148</v>
      </c>
      <c r="AU23" t="s">
        <v>3148</v>
      </c>
      <c r="AV23" t="s">
        <v>3148</v>
      </c>
      <c r="AW23" t="s">
        <v>3148</v>
      </c>
      <c r="AX23" t="s">
        <v>3148</v>
      </c>
      <c r="AY23" t="s">
        <v>3148</v>
      </c>
      <c r="AZ23" t="s">
        <v>3148</v>
      </c>
      <c r="BA23" t="s">
        <v>3148</v>
      </c>
      <c r="BB23" t="s">
        <v>3148</v>
      </c>
      <c r="BC23" t="s">
        <v>3148</v>
      </c>
      <c r="BD23" t="s">
        <v>3148</v>
      </c>
      <c r="BE23" t="s">
        <v>3148</v>
      </c>
      <c r="BF23" t="s">
        <v>3148</v>
      </c>
      <c r="BG23" t="s">
        <v>3148</v>
      </c>
      <c r="BH23" t="s">
        <v>3148</v>
      </c>
      <c r="BI23" t="s">
        <v>3148</v>
      </c>
      <c r="BJ23" t="s">
        <v>3148</v>
      </c>
      <c r="BK23" t="s">
        <v>3148</v>
      </c>
      <c r="BL23" t="s">
        <v>3148</v>
      </c>
      <c r="BM23" t="s">
        <v>3148</v>
      </c>
      <c r="BN23" t="s">
        <v>3148</v>
      </c>
      <c r="BO23" t="s">
        <v>3148</v>
      </c>
      <c r="BP23" t="s">
        <v>3148</v>
      </c>
      <c r="BQ23" t="s">
        <v>3148</v>
      </c>
      <c r="BR23" t="s">
        <v>3148</v>
      </c>
      <c r="BS23" t="s">
        <v>3148</v>
      </c>
      <c r="BT23" t="s">
        <v>3148</v>
      </c>
      <c r="BU23" t="s">
        <v>3148</v>
      </c>
      <c r="BV23" t="s">
        <v>3148</v>
      </c>
      <c r="BW23" t="s">
        <v>3148</v>
      </c>
      <c r="BX23" t="s">
        <v>3148</v>
      </c>
      <c r="BY23" t="s">
        <v>3148</v>
      </c>
      <c r="BZ23" t="s">
        <v>3148</v>
      </c>
      <c r="CA23" t="s">
        <v>3148</v>
      </c>
      <c r="CB23" t="s">
        <v>3148</v>
      </c>
      <c r="CC23" t="s">
        <v>3148</v>
      </c>
      <c r="CD23" t="s">
        <v>3148</v>
      </c>
      <c r="CE23" t="s">
        <v>3148</v>
      </c>
      <c r="CF23" t="s">
        <v>3148</v>
      </c>
      <c r="CG23" t="s">
        <v>3148</v>
      </c>
      <c r="CH23" t="s">
        <v>3148</v>
      </c>
      <c r="CI23" t="s">
        <v>3148</v>
      </c>
      <c r="CJ23" t="s">
        <v>3148</v>
      </c>
      <c r="CK23" t="s">
        <v>3148</v>
      </c>
      <c r="CL23" t="s">
        <v>3148</v>
      </c>
      <c r="CM23" t="s">
        <v>3148</v>
      </c>
      <c r="CN23" t="s">
        <v>3148</v>
      </c>
      <c r="CO23" t="s">
        <v>3148</v>
      </c>
      <c r="CP23" t="s">
        <v>3148</v>
      </c>
      <c r="CQ23" t="s">
        <v>3148</v>
      </c>
      <c r="CR23" t="s">
        <v>3148</v>
      </c>
      <c r="CS23" t="s">
        <v>3148</v>
      </c>
      <c r="CT23" t="s">
        <v>3148</v>
      </c>
      <c r="CU23" t="s">
        <v>3148</v>
      </c>
      <c r="CV23" t="s">
        <v>3148</v>
      </c>
      <c r="CW23" t="s">
        <v>3148</v>
      </c>
      <c r="CX23" t="s">
        <v>3148</v>
      </c>
      <c r="CY23" t="s">
        <v>3148</v>
      </c>
      <c r="CZ23" t="s">
        <v>3148</v>
      </c>
      <c r="DA23" t="s">
        <v>3148</v>
      </c>
      <c r="DB23" t="s">
        <v>3148</v>
      </c>
      <c r="DC23" t="s">
        <v>3148</v>
      </c>
      <c r="DD23" t="s">
        <v>3148</v>
      </c>
      <c r="DE23" t="s">
        <v>3148</v>
      </c>
      <c r="DF23" t="s">
        <v>3148</v>
      </c>
      <c r="DG23" t="s">
        <v>3148</v>
      </c>
      <c r="DH23" t="s">
        <v>3148</v>
      </c>
      <c r="DI23" t="s">
        <v>3148</v>
      </c>
      <c r="DJ23" t="s">
        <v>3148</v>
      </c>
      <c r="DK23" t="s">
        <v>3148</v>
      </c>
      <c r="DL23" t="s">
        <v>3148</v>
      </c>
      <c r="DM23" t="s">
        <v>3148</v>
      </c>
      <c r="DN23" t="s">
        <v>3148</v>
      </c>
    </row>
    <row r="24" spans="1:118" x14ac:dyDescent="0.25">
      <c r="A24" t="s">
        <v>1</v>
      </c>
      <c r="B24" t="s">
        <v>35</v>
      </c>
      <c r="C24">
        <v>0.48381369233229748</v>
      </c>
      <c r="D24">
        <v>-1.6864070246277489</v>
      </c>
      <c r="F24" t="s">
        <v>2974</v>
      </c>
      <c r="G24" t="s">
        <v>1915</v>
      </c>
      <c r="H24" t="s">
        <v>2571</v>
      </c>
      <c r="I24" t="s">
        <v>468</v>
      </c>
      <c r="J24" t="s">
        <v>458</v>
      </c>
      <c r="K24" t="s">
        <v>1713</v>
      </c>
      <c r="L24" t="s">
        <v>496</v>
      </c>
      <c r="M24" t="s">
        <v>1403</v>
      </c>
      <c r="N24" t="s">
        <v>1031</v>
      </c>
      <c r="O24" t="s">
        <v>1690</v>
      </c>
      <c r="P24" t="s">
        <v>1300</v>
      </c>
      <c r="Q24" t="s">
        <v>1420</v>
      </c>
      <c r="R24" t="s">
        <v>965</v>
      </c>
      <c r="S24" t="s">
        <v>241</v>
      </c>
      <c r="T24" t="s">
        <v>1934</v>
      </c>
      <c r="U24" t="s">
        <v>1854</v>
      </c>
      <c r="V24" t="s">
        <v>998</v>
      </c>
      <c r="W24" t="s">
        <v>1283</v>
      </c>
      <c r="X24" t="s">
        <v>3148</v>
      </c>
      <c r="Y24" t="s">
        <v>3148</v>
      </c>
      <c r="Z24" t="s">
        <v>3148</v>
      </c>
      <c r="AA24" t="s">
        <v>3148</v>
      </c>
      <c r="AB24" t="s">
        <v>3148</v>
      </c>
      <c r="AC24" t="s">
        <v>3148</v>
      </c>
      <c r="AD24" t="s">
        <v>3148</v>
      </c>
      <c r="AE24" t="s">
        <v>3148</v>
      </c>
      <c r="AF24" t="s">
        <v>3148</v>
      </c>
      <c r="AG24" t="s">
        <v>3148</v>
      </c>
      <c r="AH24" t="s">
        <v>3148</v>
      </c>
      <c r="AI24" t="s">
        <v>3148</v>
      </c>
      <c r="AJ24" t="s">
        <v>3148</v>
      </c>
      <c r="AK24" t="s">
        <v>3148</v>
      </c>
      <c r="AL24" t="s">
        <v>3148</v>
      </c>
      <c r="AM24" t="s">
        <v>3148</v>
      </c>
      <c r="AN24" t="s">
        <v>3148</v>
      </c>
      <c r="AO24" t="s">
        <v>3148</v>
      </c>
      <c r="AP24" t="s">
        <v>3148</v>
      </c>
      <c r="AQ24" t="s">
        <v>3148</v>
      </c>
      <c r="AR24" t="s">
        <v>3148</v>
      </c>
      <c r="AS24" t="s">
        <v>3148</v>
      </c>
      <c r="AT24" t="s">
        <v>3148</v>
      </c>
      <c r="AU24" t="s">
        <v>3148</v>
      </c>
      <c r="AV24" t="s">
        <v>3148</v>
      </c>
      <c r="AW24" t="s">
        <v>3148</v>
      </c>
      <c r="AX24" t="s">
        <v>3148</v>
      </c>
      <c r="AY24" t="s">
        <v>3148</v>
      </c>
      <c r="AZ24" t="s">
        <v>3148</v>
      </c>
      <c r="BA24" t="s">
        <v>3148</v>
      </c>
      <c r="BB24" t="s">
        <v>3148</v>
      </c>
      <c r="BC24" t="s">
        <v>3148</v>
      </c>
      <c r="BD24" t="s">
        <v>3148</v>
      </c>
      <c r="BE24" t="s">
        <v>3148</v>
      </c>
      <c r="BF24" t="s">
        <v>3148</v>
      </c>
      <c r="BG24" t="s">
        <v>3148</v>
      </c>
      <c r="BH24" t="s">
        <v>3148</v>
      </c>
      <c r="BI24" t="s">
        <v>3148</v>
      </c>
      <c r="BJ24" t="s">
        <v>3148</v>
      </c>
      <c r="BK24" t="s">
        <v>3148</v>
      </c>
      <c r="BL24" t="s">
        <v>3148</v>
      </c>
      <c r="BM24" t="s">
        <v>3148</v>
      </c>
      <c r="BN24" t="s">
        <v>3148</v>
      </c>
      <c r="BO24" t="s">
        <v>3148</v>
      </c>
      <c r="BP24" t="s">
        <v>3148</v>
      </c>
      <c r="BQ24" t="s">
        <v>3148</v>
      </c>
      <c r="BR24" t="s">
        <v>3148</v>
      </c>
      <c r="BS24" t="s">
        <v>3148</v>
      </c>
      <c r="BT24" t="s">
        <v>3148</v>
      </c>
      <c r="BU24" t="s">
        <v>3148</v>
      </c>
      <c r="BV24" t="s">
        <v>3148</v>
      </c>
      <c r="BW24" t="s">
        <v>3148</v>
      </c>
      <c r="BX24" t="s">
        <v>3148</v>
      </c>
      <c r="BY24" t="s">
        <v>3148</v>
      </c>
      <c r="BZ24" t="s">
        <v>3148</v>
      </c>
      <c r="CA24" t="s">
        <v>3148</v>
      </c>
      <c r="CB24" t="s">
        <v>3148</v>
      </c>
      <c r="CC24" t="s">
        <v>3148</v>
      </c>
      <c r="CD24" t="s">
        <v>3148</v>
      </c>
      <c r="CE24" t="s">
        <v>3148</v>
      </c>
      <c r="CF24" t="s">
        <v>3148</v>
      </c>
      <c r="CG24" t="s">
        <v>3148</v>
      </c>
      <c r="CH24" t="s">
        <v>3148</v>
      </c>
      <c r="CI24" t="s">
        <v>3148</v>
      </c>
      <c r="CJ24" t="s">
        <v>3148</v>
      </c>
      <c r="CK24" t="s">
        <v>3148</v>
      </c>
      <c r="CL24" t="s">
        <v>3148</v>
      </c>
      <c r="CM24" t="s">
        <v>3148</v>
      </c>
      <c r="CN24" t="s">
        <v>3148</v>
      </c>
      <c r="CO24" t="s">
        <v>3148</v>
      </c>
      <c r="CP24" t="s">
        <v>3148</v>
      </c>
      <c r="CQ24" t="s">
        <v>3148</v>
      </c>
      <c r="CR24" t="s">
        <v>3148</v>
      </c>
      <c r="CS24" t="s">
        <v>3148</v>
      </c>
      <c r="CT24" t="s">
        <v>3148</v>
      </c>
      <c r="CU24" t="s">
        <v>3148</v>
      </c>
      <c r="CV24" t="s">
        <v>3148</v>
      </c>
      <c r="CW24" t="s">
        <v>3148</v>
      </c>
      <c r="CX24" t="s">
        <v>3148</v>
      </c>
      <c r="CY24" t="s">
        <v>3148</v>
      </c>
      <c r="CZ24" t="s">
        <v>3148</v>
      </c>
      <c r="DA24" t="s">
        <v>3148</v>
      </c>
      <c r="DB24" t="s">
        <v>3148</v>
      </c>
      <c r="DC24" t="s">
        <v>3148</v>
      </c>
      <c r="DD24" t="s">
        <v>3148</v>
      </c>
      <c r="DE24" t="s">
        <v>3148</v>
      </c>
      <c r="DF24" t="s">
        <v>3148</v>
      </c>
      <c r="DG24" t="s">
        <v>3148</v>
      </c>
      <c r="DH24" t="s">
        <v>3148</v>
      </c>
      <c r="DI24" t="s">
        <v>3148</v>
      </c>
      <c r="DJ24" t="s">
        <v>3148</v>
      </c>
      <c r="DK24" t="s">
        <v>3148</v>
      </c>
      <c r="DL24" t="s">
        <v>3148</v>
      </c>
      <c r="DM24" t="s">
        <v>3148</v>
      </c>
      <c r="DN24" t="s">
        <v>3148</v>
      </c>
    </row>
    <row r="25" spans="1:118" x14ac:dyDescent="0.25">
      <c r="A25" t="s">
        <v>3</v>
      </c>
      <c r="B25" t="s">
        <v>35</v>
      </c>
      <c r="C25">
        <v>0.52142439971373811</v>
      </c>
      <c r="D25">
        <v>1.1590097804011541</v>
      </c>
      <c r="F25" t="s">
        <v>1183</v>
      </c>
      <c r="G25" t="s">
        <v>496</v>
      </c>
      <c r="H25" t="s">
        <v>468</v>
      </c>
      <c r="I25" t="s">
        <v>2679</v>
      </c>
      <c r="J25" t="s">
        <v>1015</v>
      </c>
      <c r="K25" t="s">
        <v>1403</v>
      </c>
      <c r="L25" t="s">
        <v>1300</v>
      </c>
      <c r="M25" t="s">
        <v>1713</v>
      </c>
      <c r="N25" t="s">
        <v>564</v>
      </c>
      <c r="O25" t="s">
        <v>564</v>
      </c>
      <c r="P25" t="s">
        <v>564</v>
      </c>
      <c r="Q25" t="s">
        <v>564</v>
      </c>
      <c r="R25" t="s">
        <v>564</v>
      </c>
      <c r="S25" t="s">
        <v>965</v>
      </c>
      <c r="T25" t="s">
        <v>1011</v>
      </c>
      <c r="U25" t="s">
        <v>634</v>
      </c>
      <c r="V25" t="s">
        <v>863</v>
      </c>
      <c r="W25" t="s">
        <v>1016</v>
      </c>
      <c r="X25" t="s">
        <v>1420</v>
      </c>
      <c r="Y25" t="s">
        <v>998</v>
      </c>
      <c r="Z25" t="s">
        <v>92</v>
      </c>
      <c r="AA25" t="s">
        <v>582</v>
      </c>
      <c r="AB25" t="s">
        <v>458</v>
      </c>
      <c r="AC25" t="s">
        <v>132</v>
      </c>
      <c r="AD25" t="s">
        <v>586</v>
      </c>
      <c r="AE25" t="s">
        <v>241</v>
      </c>
      <c r="AF25" t="s">
        <v>2112</v>
      </c>
      <c r="AG25" t="s">
        <v>2353</v>
      </c>
      <c r="AH25" t="s">
        <v>642</v>
      </c>
      <c r="AI25" t="s">
        <v>208</v>
      </c>
      <c r="AJ25" t="s">
        <v>981</v>
      </c>
      <c r="AK25" t="s">
        <v>1915</v>
      </c>
      <c r="AL25" t="s">
        <v>2185</v>
      </c>
      <c r="AM25" t="s">
        <v>988</v>
      </c>
      <c r="AN25" t="s">
        <v>1292</v>
      </c>
      <c r="AO25" t="s">
        <v>1659</v>
      </c>
      <c r="AP25" t="s">
        <v>585</v>
      </c>
      <c r="AQ25" t="s">
        <v>3097</v>
      </c>
      <c r="AR25" t="s">
        <v>1854</v>
      </c>
      <c r="AS25" t="s">
        <v>1031</v>
      </c>
      <c r="AT25" t="s">
        <v>985</v>
      </c>
      <c r="AU25" t="s">
        <v>687</v>
      </c>
      <c r="AV25" t="s">
        <v>995</v>
      </c>
      <c r="AW25" t="s">
        <v>303</v>
      </c>
      <c r="AX25" t="s">
        <v>2571</v>
      </c>
      <c r="AY25" t="s">
        <v>1282</v>
      </c>
      <c r="AZ25" t="s">
        <v>1027</v>
      </c>
      <c r="BA25" t="s">
        <v>991</v>
      </c>
      <c r="BB25" t="s">
        <v>910</v>
      </c>
      <c r="BC25" t="s">
        <v>589</v>
      </c>
      <c r="BD25" t="s">
        <v>1791</v>
      </c>
      <c r="BE25" t="s">
        <v>1410</v>
      </c>
      <c r="BF25" t="s">
        <v>1283</v>
      </c>
      <c r="BG25" t="s">
        <v>236</v>
      </c>
      <c r="BH25" t="s">
        <v>348</v>
      </c>
      <c r="BI25" t="s">
        <v>594</v>
      </c>
      <c r="BJ25" t="s">
        <v>670</v>
      </c>
      <c r="BK25" t="s">
        <v>1213</v>
      </c>
      <c r="BL25" t="s">
        <v>2014</v>
      </c>
      <c r="BM25" t="s">
        <v>351</v>
      </c>
      <c r="BN25" t="s">
        <v>992</v>
      </c>
      <c r="BO25" t="s">
        <v>1845</v>
      </c>
      <c r="BP25" t="s">
        <v>2667</v>
      </c>
      <c r="BQ25" t="s">
        <v>1738</v>
      </c>
      <c r="BR25" t="s">
        <v>1876</v>
      </c>
      <c r="BS25" t="s">
        <v>1172</v>
      </c>
      <c r="BT25" t="s">
        <v>3148</v>
      </c>
      <c r="BU25" t="s">
        <v>3148</v>
      </c>
      <c r="BV25" t="s">
        <v>3148</v>
      </c>
      <c r="BW25" t="s">
        <v>3148</v>
      </c>
      <c r="BX25" t="s">
        <v>3148</v>
      </c>
      <c r="BY25" t="s">
        <v>3148</v>
      </c>
      <c r="BZ25" t="s">
        <v>3148</v>
      </c>
      <c r="CA25" t="s">
        <v>3148</v>
      </c>
      <c r="CB25" t="s">
        <v>3148</v>
      </c>
      <c r="CC25" t="s">
        <v>3148</v>
      </c>
      <c r="CD25" t="s">
        <v>3148</v>
      </c>
      <c r="CE25" t="s">
        <v>3148</v>
      </c>
      <c r="CF25" t="s">
        <v>3148</v>
      </c>
      <c r="CG25" t="s">
        <v>3148</v>
      </c>
      <c r="CH25" t="s">
        <v>3148</v>
      </c>
      <c r="CI25" t="s">
        <v>3148</v>
      </c>
      <c r="CJ25" t="s">
        <v>3148</v>
      </c>
      <c r="CK25" t="s">
        <v>3148</v>
      </c>
      <c r="CL25" t="s">
        <v>3148</v>
      </c>
      <c r="CM25" t="s">
        <v>3148</v>
      </c>
      <c r="CN25" t="s">
        <v>3148</v>
      </c>
      <c r="CO25" t="s">
        <v>3148</v>
      </c>
      <c r="CP25" t="s">
        <v>3148</v>
      </c>
      <c r="CQ25" t="s">
        <v>3148</v>
      </c>
      <c r="CR25" t="s">
        <v>3148</v>
      </c>
      <c r="CS25" t="s">
        <v>3148</v>
      </c>
      <c r="CT25" t="s">
        <v>3148</v>
      </c>
      <c r="CU25" t="s">
        <v>3148</v>
      </c>
      <c r="CV25" t="s">
        <v>3148</v>
      </c>
      <c r="CW25" t="s">
        <v>3148</v>
      </c>
      <c r="CX25" t="s">
        <v>3148</v>
      </c>
      <c r="CY25" t="s">
        <v>3148</v>
      </c>
      <c r="CZ25" t="s">
        <v>3148</v>
      </c>
      <c r="DA25" t="s">
        <v>3148</v>
      </c>
      <c r="DB25" t="s">
        <v>3148</v>
      </c>
      <c r="DC25" t="s">
        <v>3148</v>
      </c>
      <c r="DD25" t="s">
        <v>3148</v>
      </c>
      <c r="DE25" t="s">
        <v>3148</v>
      </c>
      <c r="DF25" t="s">
        <v>3148</v>
      </c>
      <c r="DG25" t="s">
        <v>3148</v>
      </c>
      <c r="DH25" t="s">
        <v>3148</v>
      </c>
      <c r="DI25" t="s">
        <v>3148</v>
      </c>
      <c r="DJ25" t="s">
        <v>3148</v>
      </c>
      <c r="DK25" t="s">
        <v>3148</v>
      </c>
      <c r="DL25" t="s">
        <v>3148</v>
      </c>
      <c r="DM25" t="s">
        <v>3148</v>
      </c>
      <c r="DN25" t="s">
        <v>3148</v>
      </c>
    </row>
    <row r="26" spans="1:118" x14ac:dyDescent="0.25">
      <c r="A26" t="s">
        <v>0</v>
      </c>
      <c r="B26" t="s">
        <v>35</v>
      </c>
      <c r="C26">
        <v>5.9729206963249522E-3</v>
      </c>
      <c r="D26">
        <v>1.7848955720357671</v>
      </c>
      <c r="F26" t="s">
        <v>1839</v>
      </c>
      <c r="G26" t="s">
        <v>987</v>
      </c>
      <c r="H26" t="s">
        <v>2438</v>
      </c>
      <c r="I26" t="s">
        <v>1016</v>
      </c>
      <c r="J26" t="s">
        <v>591</v>
      </c>
      <c r="K26" t="s">
        <v>490</v>
      </c>
      <c r="L26" t="s">
        <v>988</v>
      </c>
      <c r="M26" t="s">
        <v>3097</v>
      </c>
      <c r="N26" t="s">
        <v>910</v>
      </c>
      <c r="O26" t="s">
        <v>593</v>
      </c>
      <c r="P26" t="s">
        <v>863</v>
      </c>
      <c r="Q26" t="s">
        <v>1015</v>
      </c>
      <c r="R26" t="s">
        <v>995</v>
      </c>
      <c r="S26" t="s">
        <v>985</v>
      </c>
      <c r="T26" t="s">
        <v>1845</v>
      </c>
      <c r="U26" t="s">
        <v>496</v>
      </c>
      <c r="V26" t="s">
        <v>2679</v>
      </c>
      <c r="W26" t="s">
        <v>989</v>
      </c>
      <c r="X26" t="s">
        <v>990</v>
      </c>
      <c r="Y26" t="s">
        <v>3083</v>
      </c>
      <c r="Z26" t="s">
        <v>2809</v>
      </c>
      <c r="AA26" t="s">
        <v>2450</v>
      </c>
      <c r="AB26" t="s">
        <v>981</v>
      </c>
      <c r="AC26" t="s">
        <v>1256</v>
      </c>
      <c r="AD26" t="s">
        <v>87</v>
      </c>
      <c r="AE26" t="s">
        <v>962</v>
      </c>
      <c r="AF26" t="s">
        <v>564</v>
      </c>
      <c r="AG26" t="s">
        <v>564</v>
      </c>
      <c r="AH26" t="s">
        <v>564</v>
      </c>
      <c r="AI26" t="s">
        <v>564</v>
      </c>
      <c r="AJ26" t="s">
        <v>564</v>
      </c>
      <c r="AK26" t="s">
        <v>983</v>
      </c>
      <c r="AL26" t="s">
        <v>2500</v>
      </c>
      <c r="AM26" t="s">
        <v>132</v>
      </c>
      <c r="AN26" t="s">
        <v>1003</v>
      </c>
      <c r="AO26" t="s">
        <v>586</v>
      </c>
      <c r="AP26" t="s">
        <v>222</v>
      </c>
      <c r="AQ26" t="s">
        <v>468</v>
      </c>
      <c r="AR26" t="s">
        <v>348</v>
      </c>
      <c r="AS26" t="s">
        <v>1002</v>
      </c>
      <c r="AT26" t="s">
        <v>986</v>
      </c>
      <c r="AU26" t="s">
        <v>1660</v>
      </c>
      <c r="AV26" t="s">
        <v>1779</v>
      </c>
      <c r="AW26" t="s">
        <v>997</v>
      </c>
      <c r="AX26" t="s">
        <v>483</v>
      </c>
      <c r="AY26" t="s">
        <v>1010</v>
      </c>
      <c r="AZ26" t="s">
        <v>1292</v>
      </c>
      <c r="BA26" t="s">
        <v>1799</v>
      </c>
      <c r="BB26" t="s">
        <v>991</v>
      </c>
      <c r="BC26" t="s">
        <v>984</v>
      </c>
      <c r="BD26" t="s">
        <v>1011</v>
      </c>
      <c r="BE26" t="s">
        <v>1282</v>
      </c>
      <c r="BF26" t="s">
        <v>1410</v>
      </c>
      <c r="BG26" t="s">
        <v>634</v>
      </c>
      <c r="BH26" t="s">
        <v>992</v>
      </c>
      <c r="BI26" t="s">
        <v>1271</v>
      </c>
      <c r="BJ26" t="s">
        <v>216</v>
      </c>
      <c r="BK26" t="s">
        <v>1087</v>
      </c>
      <c r="BL26" t="s">
        <v>1738</v>
      </c>
      <c r="BM26" t="s">
        <v>826</v>
      </c>
      <c r="BN26" t="s">
        <v>237</v>
      </c>
      <c r="BO26" t="s">
        <v>594</v>
      </c>
      <c r="BP26" t="s">
        <v>1005</v>
      </c>
      <c r="BQ26" t="s">
        <v>347</v>
      </c>
      <c r="BR26" t="s">
        <v>971</v>
      </c>
      <c r="BS26" t="s">
        <v>1012</v>
      </c>
      <c r="BT26" t="s">
        <v>2112</v>
      </c>
      <c r="BU26" t="s">
        <v>3148</v>
      </c>
      <c r="BV26" t="s">
        <v>3148</v>
      </c>
      <c r="BW26" t="s">
        <v>3148</v>
      </c>
      <c r="BX26" t="s">
        <v>3148</v>
      </c>
      <c r="BY26" t="s">
        <v>3148</v>
      </c>
      <c r="BZ26" t="s">
        <v>3148</v>
      </c>
      <c r="CA26" t="s">
        <v>3148</v>
      </c>
      <c r="CB26" t="s">
        <v>3148</v>
      </c>
      <c r="CC26" t="s">
        <v>3148</v>
      </c>
      <c r="CD26" t="s">
        <v>3148</v>
      </c>
      <c r="CE26" t="s">
        <v>3148</v>
      </c>
      <c r="CF26" t="s">
        <v>3148</v>
      </c>
      <c r="CG26" t="s">
        <v>3148</v>
      </c>
      <c r="CH26" t="s">
        <v>3148</v>
      </c>
      <c r="CI26" t="s">
        <v>3148</v>
      </c>
      <c r="CJ26" t="s">
        <v>3148</v>
      </c>
      <c r="CK26" t="s">
        <v>3148</v>
      </c>
      <c r="CL26" t="s">
        <v>3148</v>
      </c>
      <c r="CM26" t="s">
        <v>3148</v>
      </c>
      <c r="CN26" t="s">
        <v>3148</v>
      </c>
      <c r="CO26" t="s">
        <v>3148</v>
      </c>
      <c r="CP26" t="s">
        <v>3148</v>
      </c>
      <c r="CQ26" t="s">
        <v>3148</v>
      </c>
      <c r="CR26" t="s">
        <v>3148</v>
      </c>
      <c r="CS26" t="s">
        <v>3148</v>
      </c>
      <c r="CT26" t="s">
        <v>3148</v>
      </c>
      <c r="CU26" t="s">
        <v>3148</v>
      </c>
      <c r="CV26" t="s">
        <v>3148</v>
      </c>
      <c r="CW26" t="s">
        <v>3148</v>
      </c>
      <c r="CX26" t="s">
        <v>3148</v>
      </c>
      <c r="CY26" t="s">
        <v>3148</v>
      </c>
      <c r="CZ26" t="s">
        <v>3148</v>
      </c>
      <c r="DA26" t="s">
        <v>3148</v>
      </c>
      <c r="DB26" t="s">
        <v>3148</v>
      </c>
      <c r="DC26" t="s">
        <v>3148</v>
      </c>
      <c r="DD26" t="s">
        <v>3148</v>
      </c>
      <c r="DE26" t="s">
        <v>3148</v>
      </c>
      <c r="DF26" t="s">
        <v>3148</v>
      </c>
      <c r="DG26" t="s">
        <v>3148</v>
      </c>
      <c r="DH26" t="s">
        <v>3148</v>
      </c>
      <c r="DI26" t="s">
        <v>3148</v>
      </c>
      <c r="DJ26" t="s">
        <v>3148</v>
      </c>
      <c r="DK26" t="s">
        <v>3148</v>
      </c>
      <c r="DL26" t="s">
        <v>3148</v>
      </c>
      <c r="DM26" t="s">
        <v>3148</v>
      </c>
      <c r="DN26" t="s">
        <v>3148</v>
      </c>
    </row>
    <row r="27" spans="1:118" x14ac:dyDescent="0.25">
      <c r="F27" t="s">
        <v>3148</v>
      </c>
      <c r="G27" t="s">
        <v>3148</v>
      </c>
      <c r="H27" t="s">
        <v>3148</v>
      </c>
      <c r="I27" t="s">
        <v>3148</v>
      </c>
      <c r="J27" t="s">
        <v>3148</v>
      </c>
      <c r="K27" t="s">
        <v>3148</v>
      </c>
      <c r="L27" t="s">
        <v>3148</v>
      </c>
      <c r="M27" t="s">
        <v>3148</v>
      </c>
      <c r="N27" t="s">
        <v>3148</v>
      </c>
      <c r="O27" t="s">
        <v>3148</v>
      </c>
      <c r="P27" t="s">
        <v>3148</v>
      </c>
      <c r="Q27" t="s">
        <v>3148</v>
      </c>
      <c r="R27" t="s">
        <v>3148</v>
      </c>
      <c r="S27" t="s">
        <v>3148</v>
      </c>
      <c r="T27" t="s">
        <v>3148</v>
      </c>
      <c r="U27" t="s">
        <v>3148</v>
      </c>
      <c r="V27" t="s">
        <v>3148</v>
      </c>
      <c r="W27" t="s">
        <v>3148</v>
      </c>
      <c r="X27" t="s">
        <v>3148</v>
      </c>
      <c r="Y27" t="s">
        <v>3148</v>
      </c>
      <c r="Z27" t="s">
        <v>3148</v>
      </c>
      <c r="AA27" t="s">
        <v>3148</v>
      </c>
      <c r="AB27" t="s">
        <v>3148</v>
      </c>
      <c r="AC27" t="s">
        <v>3148</v>
      </c>
      <c r="AD27" t="s">
        <v>3148</v>
      </c>
      <c r="AE27" t="s">
        <v>3148</v>
      </c>
      <c r="AF27" t="s">
        <v>3148</v>
      </c>
      <c r="AG27" t="s">
        <v>3148</v>
      </c>
      <c r="AH27" t="s">
        <v>3148</v>
      </c>
      <c r="AI27" t="s">
        <v>3148</v>
      </c>
      <c r="AJ27" t="s">
        <v>3148</v>
      </c>
      <c r="AK27" t="s">
        <v>3148</v>
      </c>
      <c r="AL27" t="s">
        <v>3148</v>
      </c>
      <c r="AM27" t="s">
        <v>3148</v>
      </c>
      <c r="AN27" t="s">
        <v>3148</v>
      </c>
      <c r="AO27" t="s">
        <v>3148</v>
      </c>
      <c r="AP27" t="s">
        <v>3148</v>
      </c>
      <c r="AQ27" t="s">
        <v>3148</v>
      </c>
      <c r="AR27" t="s">
        <v>3148</v>
      </c>
      <c r="AS27" t="s">
        <v>3148</v>
      </c>
      <c r="AT27" t="s">
        <v>3148</v>
      </c>
      <c r="AU27" t="s">
        <v>3148</v>
      </c>
      <c r="AV27" t="s">
        <v>3148</v>
      </c>
      <c r="AW27" t="s">
        <v>3148</v>
      </c>
      <c r="AX27" t="s">
        <v>3148</v>
      </c>
      <c r="AY27" t="s">
        <v>3148</v>
      </c>
      <c r="AZ27" t="s">
        <v>3148</v>
      </c>
      <c r="BA27" t="s">
        <v>3148</v>
      </c>
      <c r="BB27" t="s">
        <v>3148</v>
      </c>
      <c r="BC27" t="s">
        <v>3148</v>
      </c>
      <c r="BD27" t="s">
        <v>3148</v>
      </c>
      <c r="BE27" t="s">
        <v>3148</v>
      </c>
      <c r="BF27" t="s">
        <v>3148</v>
      </c>
      <c r="BG27" t="s">
        <v>3148</v>
      </c>
      <c r="BH27" t="s">
        <v>3148</v>
      </c>
      <c r="BI27" t="s">
        <v>3148</v>
      </c>
      <c r="BJ27" t="s">
        <v>3148</v>
      </c>
      <c r="BK27" t="s">
        <v>3148</v>
      </c>
      <c r="BL27" t="s">
        <v>3148</v>
      </c>
      <c r="BM27" t="s">
        <v>3148</v>
      </c>
      <c r="BN27" t="s">
        <v>3148</v>
      </c>
      <c r="BO27" t="s">
        <v>3148</v>
      </c>
      <c r="BP27" t="s">
        <v>3148</v>
      </c>
      <c r="BQ27" t="s">
        <v>3148</v>
      </c>
      <c r="BR27" t="s">
        <v>3148</v>
      </c>
      <c r="BS27" t="s">
        <v>3148</v>
      </c>
      <c r="BT27" t="s">
        <v>3148</v>
      </c>
      <c r="BU27" t="s">
        <v>3148</v>
      </c>
      <c r="BV27" t="s">
        <v>3148</v>
      </c>
      <c r="BW27" t="s">
        <v>3148</v>
      </c>
      <c r="BX27" t="s">
        <v>3148</v>
      </c>
      <c r="BY27" t="s">
        <v>3148</v>
      </c>
      <c r="BZ27" t="s">
        <v>3148</v>
      </c>
      <c r="CA27" t="s">
        <v>3148</v>
      </c>
      <c r="CB27" t="s">
        <v>3148</v>
      </c>
      <c r="CC27" t="s">
        <v>3148</v>
      </c>
      <c r="CD27" t="s">
        <v>3148</v>
      </c>
      <c r="CE27" t="s">
        <v>3148</v>
      </c>
      <c r="CF27" t="s">
        <v>3148</v>
      </c>
      <c r="CG27" t="s">
        <v>3148</v>
      </c>
      <c r="CH27" t="s">
        <v>3148</v>
      </c>
      <c r="CI27" t="s">
        <v>3148</v>
      </c>
      <c r="CJ27" t="s">
        <v>3148</v>
      </c>
      <c r="CK27" t="s">
        <v>3148</v>
      </c>
      <c r="CL27" t="s">
        <v>3148</v>
      </c>
      <c r="CM27" t="s">
        <v>3148</v>
      </c>
      <c r="CN27" t="s">
        <v>3148</v>
      </c>
      <c r="CO27" t="s">
        <v>3148</v>
      </c>
      <c r="CP27" t="s">
        <v>3148</v>
      </c>
      <c r="CQ27" t="s">
        <v>3148</v>
      </c>
      <c r="CR27" t="s">
        <v>3148</v>
      </c>
      <c r="CS27" t="s">
        <v>3148</v>
      </c>
      <c r="CT27" t="s">
        <v>3148</v>
      </c>
      <c r="CU27" t="s">
        <v>3148</v>
      </c>
      <c r="CV27" t="s">
        <v>3148</v>
      </c>
      <c r="CW27" t="s">
        <v>3148</v>
      </c>
      <c r="CX27" t="s">
        <v>3148</v>
      </c>
      <c r="CY27" t="s">
        <v>3148</v>
      </c>
      <c r="CZ27" t="s">
        <v>3148</v>
      </c>
      <c r="DA27" t="s">
        <v>3148</v>
      </c>
      <c r="DB27" t="s">
        <v>3148</v>
      </c>
      <c r="DC27" t="s">
        <v>3148</v>
      </c>
      <c r="DD27" t="s">
        <v>3148</v>
      </c>
      <c r="DE27" t="s">
        <v>3148</v>
      </c>
      <c r="DF27" t="s">
        <v>3148</v>
      </c>
      <c r="DG27" t="s">
        <v>3148</v>
      </c>
      <c r="DH27" t="s">
        <v>3148</v>
      </c>
      <c r="DI27" t="s">
        <v>3148</v>
      </c>
      <c r="DJ27" t="s">
        <v>3148</v>
      </c>
      <c r="DK27" t="s">
        <v>3148</v>
      </c>
      <c r="DL27" t="s">
        <v>3148</v>
      </c>
      <c r="DM27" t="s">
        <v>3148</v>
      </c>
      <c r="DN27" t="s">
        <v>3148</v>
      </c>
    </row>
    <row r="28" spans="1:118" x14ac:dyDescent="0.25">
      <c r="A28" t="s">
        <v>1</v>
      </c>
      <c r="B28" t="s">
        <v>36</v>
      </c>
      <c r="C28">
        <v>0.68870538051078523</v>
      </c>
      <c r="D28">
        <v>1.0955616802775361</v>
      </c>
      <c r="F28" t="s">
        <v>987</v>
      </c>
      <c r="G28" t="s">
        <v>1894</v>
      </c>
      <c r="H28" t="s">
        <v>591</v>
      </c>
      <c r="I28" t="s">
        <v>986</v>
      </c>
      <c r="J28" t="s">
        <v>1014</v>
      </c>
      <c r="K28" t="s">
        <v>628</v>
      </c>
      <c r="L28" t="s">
        <v>1002</v>
      </c>
      <c r="M28" t="s">
        <v>1779</v>
      </c>
      <c r="N28" t="s">
        <v>1079</v>
      </c>
      <c r="O28" t="s">
        <v>698</v>
      </c>
      <c r="P28" t="s">
        <v>1402</v>
      </c>
      <c r="Q28" t="s">
        <v>1811</v>
      </c>
      <c r="R28" t="s">
        <v>1003</v>
      </c>
      <c r="S28" t="s">
        <v>1777</v>
      </c>
      <c r="T28" t="s">
        <v>1012</v>
      </c>
      <c r="U28" t="s">
        <v>989</v>
      </c>
      <c r="V28" t="s">
        <v>988</v>
      </c>
      <c r="W28" t="s">
        <v>997</v>
      </c>
      <c r="X28" t="s">
        <v>87</v>
      </c>
      <c r="Y28" t="s">
        <v>990</v>
      </c>
      <c r="Z28" t="s">
        <v>85</v>
      </c>
      <c r="AA28" t="s">
        <v>2258</v>
      </c>
      <c r="AB28" t="s">
        <v>229</v>
      </c>
      <c r="AC28" t="s">
        <v>2297</v>
      </c>
      <c r="AD28" t="s">
        <v>985</v>
      </c>
      <c r="AE28" t="s">
        <v>627</v>
      </c>
      <c r="AF28" t="s">
        <v>1006</v>
      </c>
      <c r="AG28" t="s">
        <v>1063</v>
      </c>
      <c r="AH28" t="s">
        <v>1016</v>
      </c>
      <c r="AI28" t="s">
        <v>1000</v>
      </c>
      <c r="AJ28" t="s">
        <v>983</v>
      </c>
      <c r="AK28" t="s">
        <v>995</v>
      </c>
      <c r="AL28" t="s">
        <v>817</v>
      </c>
      <c r="AM28" t="s">
        <v>1660</v>
      </c>
      <c r="AN28" t="s">
        <v>1005</v>
      </c>
      <c r="AO28" t="s">
        <v>1208</v>
      </c>
      <c r="AP28" t="s">
        <v>1020</v>
      </c>
      <c r="AQ28" t="s">
        <v>237</v>
      </c>
      <c r="AR28" t="s">
        <v>1001</v>
      </c>
      <c r="AS28" t="s">
        <v>993</v>
      </c>
      <c r="AT28" t="s">
        <v>386</v>
      </c>
      <c r="AU28" t="s">
        <v>1561</v>
      </c>
      <c r="AV28" t="s">
        <v>1327</v>
      </c>
      <c r="AW28" t="s">
        <v>1009</v>
      </c>
      <c r="AX28" t="s">
        <v>984</v>
      </c>
      <c r="AY28" t="s">
        <v>948</v>
      </c>
      <c r="AZ28" t="s">
        <v>1053</v>
      </c>
      <c r="BA28" t="s">
        <v>1775</v>
      </c>
      <c r="BB28" t="s">
        <v>3148</v>
      </c>
      <c r="BC28" t="s">
        <v>3148</v>
      </c>
      <c r="BD28" t="s">
        <v>3148</v>
      </c>
      <c r="BE28" t="s">
        <v>3148</v>
      </c>
      <c r="BF28" t="s">
        <v>3148</v>
      </c>
      <c r="BG28" t="s">
        <v>3148</v>
      </c>
      <c r="BH28" t="s">
        <v>3148</v>
      </c>
      <c r="BI28" t="s">
        <v>3148</v>
      </c>
      <c r="BJ28" t="s">
        <v>3148</v>
      </c>
      <c r="BK28" t="s">
        <v>3148</v>
      </c>
      <c r="BL28" t="s">
        <v>3148</v>
      </c>
      <c r="BM28" t="s">
        <v>3148</v>
      </c>
      <c r="BN28" t="s">
        <v>3148</v>
      </c>
      <c r="BO28" t="s">
        <v>3148</v>
      </c>
      <c r="BP28" t="s">
        <v>3148</v>
      </c>
      <c r="BQ28" t="s">
        <v>3148</v>
      </c>
      <c r="BR28" t="s">
        <v>3148</v>
      </c>
      <c r="BS28" t="s">
        <v>3148</v>
      </c>
      <c r="BT28" t="s">
        <v>3148</v>
      </c>
      <c r="BU28" t="s">
        <v>3148</v>
      </c>
      <c r="BV28" t="s">
        <v>3148</v>
      </c>
      <c r="BW28" t="s">
        <v>3148</v>
      </c>
      <c r="BX28" t="s">
        <v>3148</v>
      </c>
      <c r="BY28" t="s">
        <v>3148</v>
      </c>
      <c r="BZ28" t="s">
        <v>3148</v>
      </c>
      <c r="CA28" t="s">
        <v>3148</v>
      </c>
      <c r="CB28" t="s">
        <v>3148</v>
      </c>
      <c r="CC28" t="s">
        <v>3148</v>
      </c>
      <c r="CD28" t="s">
        <v>3148</v>
      </c>
      <c r="CE28" t="s">
        <v>3148</v>
      </c>
      <c r="CF28" t="s">
        <v>3148</v>
      </c>
      <c r="CG28" t="s">
        <v>3148</v>
      </c>
      <c r="CH28" t="s">
        <v>3148</v>
      </c>
      <c r="CI28" t="s">
        <v>3148</v>
      </c>
      <c r="CJ28" t="s">
        <v>3148</v>
      </c>
      <c r="CK28" t="s">
        <v>3148</v>
      </c>
      <c r="CL28" t="s">
        <v>3148</v>
      </c>
      <c r="CM28" t="s">
        <v>3148</v>
      </c>
      <c r="CN28" t="s">
        <v>3148</v>
      </c>
      <c r="CO28" t="s">
        <v>3148</v>
      </c>
      <c r="CP28" t="s">
        <v>3148</v>
      </c>
      <c r="CQ28" t="s">
        <v>3148</v>
      </c>
      <c r="CR28" t="s">
        <v>3148</v>
      </c>
      <c r="CS28" t="s">
        <v>3148</v>
      </c>
      <c r="CT28" t="s">
        <v>3148</v>
      </c>
      <c r="CU28" t="s">
        <v>3148</v>
      </c>
      <c r="CV28" t="s">
        <v>3148</v>
      </c>
      <c r="CW28" t="s">
        <v>3148</v>
      </c>
      <c r="CX28" t="s">
        <v>3148</v>
      </c>
      <c r="CY28" t="s">
        <v>3148</v>
      </c>
      <c r="CZ28" t="s">
        <v>3148</v>
      </c>
      <c r="DA28" t="s">
        <v>3148</v>
      </c>
      <c r="DB28" t="s">
        <v>3148</v>
      </c>
      <c r="DC28" t="s">
        <v>3148</v>
      </c>
      <c r="DD28" t="s">
        <v>3148</v>
      </c>
      <c r="DE28" t="s">
        <v>3148</v>
      </c>
      <c r="DF28" t="s">
        <v>3148</v>
      </c>
      <c r="DG28" t="s">
        <v>3148</v>
      </c>
      <c r="DH28" t="s">
        <v>3148</v>
      </c>
      <c r="DI28" t="s">
        <v>3148</v>
      </c>
      <c r="DJ28" t="s">
        <v>3148</v>
      </c>
      <c r="DK28" t="s">
        <v>3148</v>
      </c>
      <c r="DL28" t="s">
        <v>3148</v>
      </c>
      <c r="DM28" t="s">
        <v>3148</v>
      </c>
      <c r="DN28" t="s">
        <v>3148</v>
      </c>
    </row>
    <row r="29" spans="1:118" x14ac:dyDescent="0.25">
      <c r="A29" t="s">
        <v>3</v>
      </c>
      <c r="B29" t="s">
        <v>36</v>
      </c>
      <c r="C29">
        <v>0.68655636638147965</v>
      </c>
      <c r="D29">
        <v>1.038682446485939</v>
      </c>
      <c r="F29" t="s">
        <v>1563</v>
      </c>
      <c r="G29" t="s">
        <v>973</v>
      </c>
      <c r="H29" t="s">
        <v>496</v>
      </c>
      <c r="I29" t="s">
        <v>1015</v>
      </c>
      <c r="J29" t="s">
        <v>1894</v>
      </c>
      <c r="K29" t="s">
        <v>2875</v>
      </c>
      <c r="L29" t="s">
        <v>1011</v>
      </c>
      <c r="M29" t="s">
        <v>229</v>
      </c>
      <c r="N29" t="s">
        <v>193</v>
      </c>
      <c r="O29" t="s">
        <v>1016</v>
      </c>
      <c r="P29" t="s">
        <v>998</v>
      </c>
      <c r="Q29" t="s">
        <v>1927</v>
      </c>
      <c r="R29" t="s">
        <v>967</v>
      </c>
      <c r="S29" t="s">
        <v>241</v>
      </c>
      <c r="T29" t="s">
        <v>212</v>
      </c>
      <c r="U29" t="s">
        <v>981</v>
      </c>
      <c r="V29" t="s">
        <v>988</v>
      </c>
      <c r="W29" t="s">
        <v>585</v>
      </c>
      <c r="X29" t="s">
        <v>304</v>
      </c>
      <c r="Y29" t="s">
        <v>985</v>
      </c>
      <c r="Z29" t="s">
        <v>1783</v>
      </c>
      <c r="AA29" t="s">
        <v>903</v>
      </c>
      <c r="AB29" t="s">
        <v>995</v>
      </c>
      <c r="AC29" t="s">
        <v>303</v>
      </c>
      <c r="AD29" t="s">
        <v>2571</v>
      </c>
      <c r="AE29" t="s">
        <v>991</v>
      </c>
      <c r="AF29" t="s">
        <v>2115</v>
      </c>
      <c r="AG29" t="s">
        <v>1776</v>
      </c>
      <c r="AH29" t="s">
        <v>1562</v>
      </c>
      <c r="AI29" t="s">
        <v>2120</v>
      </c>
      <c r="AJ29" t="s">
        <v>1213</v>
      </c>
      <c r="AK29" t="s">
        <v>992</v>
      </c>
      <c r="AL29" t="s">
        <v>1133</v>
      </c>
      <c r="AM29" t="s">
        <v>773</v>
      </c>
      <c r="AN29" t="s">
        <v>966</v>
      </c>
      <c r="AO29" t="s">
        <v>1950</v>
      </c>
      <c r="AP29" t="s">
        <v>948</v>
      </c>
      <c r="AQ29" t="s">
        <v>1010</v>
      </c>
      <c r="AR29" t="s">
        <v>962</v>
      </c>
      <c r="AS29" t="s">
        <v>3102</v>
      </c>
      <c r="AT29" t="s">
        <v>591</v>
      </c>
      <c r="AU29" t="s">
        <v>3148</v>
      </c>
      <c r="AV29" t="s">
        <v>3148</v>
      </c>
      <c r="AW29" t="s">
        <v>3148</v>
      </c>
      <c r="AX29" t="s">
        <v>3148</v>
      </c>
      <c r="AY29" t="s">
        <v>3148</v>
      </c>
      <c r="AZ29" t="s">
        <v>3148</v>
      </c>
      <c r="BA29" t="s">
        <v>3148</v>
      </c>
      <c r="BB29" t="s">
        <v>3148</v>
      </c>
      <c r="BC29" t="s">
        <v>3148</v>
      </c>
      <c r="BD29" t="s">
        <v>3148</v>
      </c>
      <c r="BE29" t="s">
        <v>3148</v>
      </c>
      <c r="BF29" t="s">
        <v>3148</v>
      </c>
      <c r="BG29" t="s">
        <v>3148</v>
      </c>
      <c r="BH29" t="s">
        <v>3148</v>
      </c>
      <c r="BI29" t="s">
        <v>3148</v>
      </c>
      <c r="BJ29" t="s">
        <v>3148</v>
      </c>
      <c r="BK29" t="s">
        <v>3148</v>
      </c>
      <c r="BL29" t="s">
        <v>3148</v>
      </c>
      <c r="BM29" t="s">
        <v>3148</v>
      </c>
      <c r="BN29" t="s">
        <v>3148</v>
      </c>
      <c r="BO29" t="s">
        <v>3148</v>
      </c>
      <c r="BP29" t="s">
        <v>3148</v>
      </c>
      <c r="BQ29" t="s">
        <v>3148</v>
      </c>
      <c r="BR29" t="s">
        <v>3148</v>
      </c>
      <c r="BS29" t="s">
        <v>3148</v>
      </c>
      <c r="BT29" t="s">
        <v>3148</v>
      </c>
      <c r="BU29" t="s">
        <v>3148</v>
      </c>
      <c r="BV29" t="s">
        <v>3148</v>
      </c>
      <c r="BW29" t="s">
        <v>3148</v>
      </c>
      <c r="BX29" t="s">
        <v>3148</v>
      </c>
      <c r="BY29" t="s">
        <v>3148</v>
      </c>
      <c r="BZ29" t="s">
        <v>3148</v>
      </c>
      <c r="CA29" t="s">
        <v>3148</v>
      </c>
      <c r="CB29" t="s">
        <v>3148</v>
      </c>
      <c r="CC29" t="s">
        <v>3148</v>
      </c>
      <c r="CD29" t="s">
        <v>3148</v>
      </c>
      <c r="CE29" t="s">
        <v>3148</v>
      </c>
      <c r="CF29" t="s">
        <v>3148</v>
      </c>
      <c r="CG29" t="s">
        <v>3148</v>
      </c>
      <c r="CH29" t="s">
        <v>3148</v>
      </c>
      <c r="CI29" t="s">
        <v>3148</v>
      </c>
      <c r="CJ29" t="s">
        <v>3148</v>
      </c>
      <c r="CK29" t="s">
        <v>3148</v>
      </c>
      <c r="CL29" t="s">
        <v>3148</v>
      </c>
      <c r="CM29" t="s">
        <v>3148</v>
      </c>
      <c r="CN29" t="s">
        <v>3148</v>
      </c>
      <c r="CO29" t="s">
        <v>3148</v>
      </c>
      <c r="CP29" t="s">
        <v>3148</v>
      </c>
      <c r="CQ29" t="s">
        <v>3148</v>
      </c>
      <c r="CR29" t="s">
        <v>3148</v>
      </c>
      <c r="CS29" t="s">
        <v>3148</v>
      </c>
      <c r="CT29" t="s">
        <v>3148</v>
      </c>
      <c r="CU29" t="s">
        <v>3148</v>
      </c>
      <c r="CV29" t="s">
        <v>3148</v>
      </c>
      <c r="CW29" t="s">
        <v>3148</v>
      </c>
      <c r="CX29" t="s">
        <v>3148</v>
      </c>
      <c r="CY29" t="s">
        <v>3148</v>
      </c>
      <c r="CZ29" t="s">
        <v>3148</v>
      </c>
      <c r="DA29" t="s">
        <v>3148</v>
      </c>
      <c r="DB29" t="s">
        <v>3148</v>
      </c>
      <c r="DC29" t="s">
        <v>3148</v>
      </c>
      <c r="DD29" t="s">
        <v>3148</v>
      </c>
      <c r="DE29" t="s">
        <v>3148</v>
      </c>
      <c r="DF29" t="s">
        <v>3148</v>
      </c>
      <c r="DG29" t="s">
        <v>3148</v>
      </c>
      <c r="DH29" t="s">
        <v>3148</v>
      </c>
      <c r="DI29" t="s">
        <v>3148</v>
      </c>
      <c r="DJ29" t="s">
        <v>3148</v>
      </c>
      <c r="DK29" t="s">
        <v>3148</v>
      </c>
      <c r="DL29" t="s">
        <v>3148</v>
      </c>
      <c r="DM29" t="s">
        <v>3148</v>
      </c>
      <c r="DN29" t="s">
        <v>3148</v>
      </c>
    </row>
    <row r="30" spans="1:118" x14ac:dyDescent="0.25">
      <c r="A30" t="s">
        <v>0</v>
      </c>
      <c r="B30" t="s">
        <v>36</v>
      </c>
      <c r="C30">
        <v>1.2012946595294409E-2</v>
      </c>
      <c r="D30">
        <v>1.699920001543296</v>
      </c>
      <c r="F30" t="s">
        <v>1894</v>
      </c>
      <c r="G30" t="s">
        <v>1563</v>
      </c>
      <c r="H30" t="s">
        <v>229</v>
      </c>
      <c r="I30" t="s">
        <v>987</v>
      </c>
      <c r="J30" t="s">
        <v>1016</v>
      </c>
      <c r="K30" t="s">
        <v>591</v>
      </c>
      <c r="L30" t="s">
        <v>988</v>
      </c>
      <c r="M30" t="s">
        <v>1015</v>
      </c>
      <c r="N30" t="s">
        <v>995</v>
      </c>
      <c r="O30" t="s">
        <v>985</v>
      </c>
      <c r="P30" t="s">
        <v>496</v>
      </c>
      <c r="Q30" t="s">
        <v>989</v>
      </c>
      <c r="R30" t="s">
        <v>990</v>
      </c>
      <c r="S30" t="s">
        <v>1777</v>
      </c>
      <c r="T30" t="s">
        <v>981</v>
      </c>
      <c r="U30" t="s">
        <v>87</v>
      </c>
      <c r="V30" t="s">
        <v>962</v>
      </c>
      <c r="W30" t="s">
        <v>85</v>
      </c>
      <c r="X30" t="s">
        <v>627</v>
      </c>
      <c r="Y30" t="s">
        <v>983</v>
      </c>
      <c r="Z30" t="s">
        <v>1003</v>
      </c>
      <c r="AA30" t="s">
        <v>948</v>
      </c>
      <c r="AB30" t="s">
        <v>304</v>
      </c>
      <c r="AC30" t="s">
        <v>1002</v>
      </c>
      <c r="AD30" t="s">
        <v>986</v>
      </c>
      <c r="AE30" t="s">
        <v>1660</v>
      </c>
      <c r="AF30" t="s">
        <v>1779</v>
      </c>
      <c r="AG30" t="s">
        <v>2875</v>
      </c>
      <c r="AH30" t="s">
        <v>997</v>
      </c>
      <c r="AI30" t="s">
        <v>1010</v>
      </c>
      <c r="AJ30" t="s">
        <v>991</v>
      </c>
      <c r="AK30" t="s">
        <v>984</v>
      </c>
      <c r="AL30" t="s">
        <v>1011</v>
      </c>
      <c r="AM30" t="s">
        <v>967</v>
      </c>
      <c r="AN30" t="s">
        <v>992</v>
      </c>
      <c r="AO30" t="s">
        <v>193</v>
      </c>
      <c r="AP30" t="s">
        <v>237</v>
      </c>
      <c r="AQ30" t="s">
        <v>1133</v>
      </c>
      <c r="AR30" t="s">
        <v>2115</v>
      </c>
      <c r="AS30" t="s">
        <v>1005</v>
      </c>
      <c r="AT30" t="s">
        <v>1053</v>
      </c>
      <c r="AU30" t="s">
        <v>1012</v>
      </c>
      <c r="AV30" t="s">
        <v>2343</v>
      </c>
      <c r="AW30" t="s">
        <v>303</v>
      </c>
      <c r="AX30" t="s">
        <v>1783</v>
      </c>
      <c r="AY30" t="s">
        <v>973</v>
      </c>
      <c r="AZ30" t="s">
        <v>3148</v>
      </c>
      <c r="BA30" t="s">
        <v>3148</v>
      </c>
      <c r="BB30" t="s">
        <v>3148</v>
      </c>
      <c r="BC30" t="s">
        <v>3148</v>
      </c>
      <c r="BD30" t="s">
        <v>3148</v>
      </c>
      <c r="BE30" t="s">
        <v>3148</v>
      </c>
      <c r="BF30" t="s">
        <v>3148</v>
      </c>
      <c r="BG30" t="s">
        <v>3148</v>
      </c>
      <c r="BH30" t="s">
        <v>3148</v>
      </c>
      <c r="BI30" t="s">
        <v>3148</v>
      </c>
      <c r="BJ30" t="s">
        <v>3148</v>
      </c>
      <c r="BK30" t="s">
        <v>3148</v>
      </c>
      <c r="BL30" t="s">
        <v>3148</v>
      </c>
      <c r="BM30" t="s">
        <v>3148</v>
      </c>
      <c r="BN30" t="s">
        <v>3148</v>
      </c>
      <c r="BO30" t="s">
        <v>3148</v>
      </c>
      <c r="BP30" t="s">
        <v>3148</v>
      </c>
      <c r="BQ30" t="s">
        <v>3148</v>
      </c>
      <c r="BR30" t="s">
        <v>3148</v>
      </c>
      <c r="BS30" t="s">
        <v>3148</v>
      </c>
      <c r="BT30" t="s">
        <v>3148</v>
      </c>
      <c r="BU30" t="s">
        <v>3148</v>
      </c>
      <c r="BV30" t="s">
        <v>3148</v>
      </c>
      <c r="BW30" t="s">
        <v>3148</v>
      </c>
      <c r="BX30" t="s">
        <v>3148</v>
      </c>
      <c r="BY30" t="s">
        <v>3148</v>
      </c>
      <c r="BZ30" t="s">
        <v>3148</v>
      </c>
      <c r="CA30" t="s">
        <v>3148</v>
      </c>
      <c r="CB30" t="s">
        <v>3148</v>
      </c>
      <c r="CC30" t="s">
        <v>3148</v>
      </c>
      <c r="CD30" t="s">
        <v>3148</v>
      </c>
      <c r="CE30" t="s">
        <v>3148</v>
      </c>
      <c r="CF30" t="s">
        <v>3148</v>
      </c>
      <c r="CG30" t="s">
        <v>3148</v>
      </c>
      <c r="CH30" t="s">
        <v>3148</v>
      </c>
      <c r="CI30" t="s">
        <v>3148</v>
      </c>
      <c r="CJ30" t="s">
        <v>3148</v>
      </c>
      <c r="CK30" t="s">
        <v>3148</v>
      </c>
      <c r="CL30" t="s">
        <v>3148</v>
      </c>
      <c r="CM30" t="s">
        <v>3148</v>
      </c>
      <c r="CN30" t="s">
        <v>3148</v>
      </c>
      <c r="CO30" t="s">
        <v>3148</v>
      </c>
      <c r="CP30" t="s">
        <v>3148</v>
      </c>
      <c r="CQ30" t="s">
        <v>3148</v>
      </c>
      <c r="CR30" t="s">
        <v>3148</v>
      </c>
      <c r="CS30" t="s">
        <v>3148</v>
      </c>
      <c r="CT30" t="s">
        <v>3148</v>
      </c>
      <c r="CU30" t="s">
        <v>3148</v>
      </c>
      <c r="CV30" t="s">
        <v>3148</v>
      </c>
      <c r="CW30" t="s">
        <v>3148</v>
      </c>
      <c r="CX30" t="s">
        <v>3148</v>
      </c>
      <c r="CY30" t="s">
        <v>3148</v>
      </c>
      <c r="CZ30" t="s">
        <v>3148</v>
      </c>
      <c r="DA30" t="s">
        <v>3148</v>
      </c>
      <c r="DB30" t="s">
        <v>3148</v>
      </c>
      <c r="DC30" t="s">
        <v>3148</v>
      </c>
      <c r="DD30" t="s">
        <v>3148</v>
      </c>
      <c r="DE30" t="s">
        <v>3148</v>
      </c>
      <c r="DF30" t="s">
        <v>3148</v>
      </c>
      <c r="DG30" t="s">
        <v>3148</v>
      </c>
      <c r="DH30" t="s">
        <v>3148</v>
      </c>
      <c r="DI30" t="s">
        <v>3148</v>
      </c>
      <c r="DJ30" t="s">
        <v>3148</v>
      </c>
      <c r="DK30" t="s">
        <v>3148</v>
      </c>
      <c r="DL30" t="s">
        <v>3148</v>
      </c>
      <c r="DM30" t="s">
        <v>3148</v>
      </c>
      <c r="DN30" t="s">
        <v>3148</v>
      </c>
    </row>
    <row r="31" spans="1:118" x14ac:dyDescent="0.25">
      <c r="F31" t="s">
        <v>3148</v>
      </c>
      <c r="G31" t="s">
        <v>3148</v>
      </c>
      <c r="H31" t="s">
        <v>3148</v>
      </c>
      <c r="I31" t="s">
        <v>3148</v>
      </c>
      <c r="J31" t="s">
        <v>3148</v>
      </c>
      <c r="K31" t="s">
        <v>3148</v>
      </c>
      <c r="L31" t="s">
        <v>3148</v>
      </c>
      <c r="M31" t="s">
        <v>3148</v>
      </c>
      <c r="N31" t="s">
        <v>3148</v>
      </c>
      <c r="O31" t="s">
        <v>3148</v>
      </c>
      <c r="P31" t="s">
        <v>3148</v>
      </c>
      <c r="Q31" t="s">
        <v>3148</v>
      </c>
      <c r="R31" t="s">
        <v>3148</v>
      </c>
      <c r="S31" t="s">
        <v>3148</v>
      </c>
      <c r="T31" t="s">
        <v>3148</v>
      </c>
      <c r="U31" t="s">
        <v>3148</v>
      </c>
      <c r="V31" t="s">
        <v>3148</v>
      </c>
      <c r="W31" t="s">
        <v>3148</v>
      </c>
      <c r="X31" t="s">
        <v>3148</v>
      </c>
      <c r="Y31" t="s">
        <v>3148</v>
      </c>
      <c r="Z31" t="s">
        <v>3148</v>
      </c>
      <c r="AA31" t="s">
        <v>3148</v>
      </c>
      <c r="AB31" t="s">
        <v>3148</v>
      </c>
      <c r="AC31" t="s">
        <v>3148</v>
      </c>
      <c r="AD31" t="s">
        <v>3148</v>
      </c>
      <c r="AE31" t="s">
        <v>3148</v>
      </c>
      <c r="AF31" t="s">
        <v>3148</v>
      </c>
      <c r="AG31" t="s">
        <v>3148</v>
      </c>
      <c r="AH31" t="s">
        <v>3148</v>
      </c>
      <c r="AI31" t="s">
        <v>3148</v>
      </c>
      <c r="AJ31" t="s">
        <v>3148</v>
      </c>
      <c r="AK31" t="s">
        <v>3148</v>
      </c>
      <c r="AL31" t="s">
        <v>3148</v>
      </c>
      <c r="AM31" t="s">
        <v>3148</v>
      </c>
      <c r="AN31" t="s">
        <v>3148</v>
      </c>
      <c r="AO31" t="s">
        <v>3148</v>
      </c>
      <c r="AP31" t="s">
        <v>3148</v>
      </c>
      <c r="AQ31" t="s">
        <v>3148</v>
      </c>
      <c r="AR31" t="s">
        <v>3148</v>
      </c>
      <c r="AS31" t="s">
        <v>3148</v>
      </c>
      <c r="AT31" t="s">
        <v>3148</v>
      </c>
      <c r="AU31" t="s">
        <v>3148</v>
      </c>
      <c r="AV31" t="s">
        <v>3148</v>
      </c>
      <c r="AW31" t="s">
        <v>3148</v>
      </c>
      <c r="AX31" t="s">
        <v>3148</v>
      </c>
      <c r="AY31" t="s">
        <v>3148</v>
      </c>
      <c r="AZ31" t="s">
        <v>3148</v>
      </c>
      <c r="BA31" t="s">
        <v>3148</v>
      </c>
      <c r="BB31" t="s">
        <v>3148</v>
      </c>
      <c r="BC31" t="s">
        <v>3148</v>
      </c>
      <c r="BD31" t="s">
        <v>3148</v>
      </c>
      <c r="BE31" t="s">
        <v>3148</v>
      </c>
      <c r="BF31" t="s">
        <v>3148</v>
      </c>
      <c r="BG31" t="s">
        <v>3148</v>
      </c>
      <c r="BH31" t="s">
        <v>3148</v>
      </c>
      <c r="BI31" t="s">
        <v>3148</v>
      </c>
      <c r="BJ31" t="s">
        <v>3148</v>
      </c>
      <c r="BK31" t="s">
        <v>3148</v>
      </c>
      <c r="BL31" t="s">
        <v>3148</v>
      </c>
      <c r="BM31" t="s">
        <v>3148</v>
      </c>
      <c r="BN31" t="s">
        <v>3148</v>
      </c>
      <c r="BO31" t="s">
        <v>3148</v>
      </c>
      <c r="BP31" t="s">
        <v>3148</v>
      </c>
      <c r="BQ31" t="s">
        <v>3148</v>
      </c>
      <c r="BR31" t="s">
        <v>3148</v>
      </c>
      <c r="BS31" t="s">
        <v>3148</v>
      </c>
      <c r="BT31" t="s">
        <v>3148</v>
      </c>
      <c r="BU31" t="s">
        <v>3148</v>
      </c>
      <c r="BV31" t="s">
        <v>3148</v>
      </c>
      <c r="BW31" t="s">
        <v>3148</v>
      </c>
      <c r="BX31" t="s">
        <v>3148</v>
      </c>
      <c r="BY31" t="s">
        <v>3148</v>
      </c>
      <c r="BZ31" t="s">
        <v>3148</v>
      </c>
      <c r="CA31" t="s">
        <v>3148</v>
      </c>
      <c r="CB31" t="s">
        <v>3148</v>
      </c>
      <c r="CC31" t="s">
        <v>3148</v>
      </c>
      <c r="CD31" t="s">
        <v>3148</v>
      </c>
      <c r="CE31" t="s">
        <v>3148</v>
      </c>
      <c r="CF31" t="s">
        <v>3148</v>
      </c>
      <c r="CG31" t="s">
        <v>3148</v>
      </c>
      <c r="CH31" t="s">
        <v>3148</v>
      </c>
      <c r="CI31" t="s">
        <v>3148</v>
      </c>
      <c r="CJ31" t="s">
        <v>3148</v>
      </c>
      <c r="CK31" t="s">
        <v>3148</v>
      </c>
      <c r="CL31" t="s">
        <v>3148</v>
      </c>
      <c r="CM31" t="s">
        <v>3148</v>
      </c>
      <c r="CN31" t="s">
        <v>3148</v>
      </c>
      <c r="CO31" t="s">
        <v>3148</v>
      </c>
      <c r="CP31" t="s">
        <v>3148</v>
      </c>
      <c r="CQ31" t="s">
        <v>3148</v>
      </c>
      <c r="CR31" t="s">
        <v>3148</v>
      </c>
      <c r="CS31" t="s">
        <v>3148</v>
      </c>
      <c r="CT31" t="s">
        <v>3148</v>
      </c>
      <c r="CU31" t="s">
        <v>3148</v>
      </c>
      <c r="CV31" t="s">
        <v>3148</v>
      </c>
      <c r="CW31" t="s">
        <v>3148</v>
      </c>
      <c r="CX31" t="s">
        <v>3148</v>
      </c>
      <c r="CY31" t="s">
        <v>3148</v>
      </c>
      <c r="CZ31" t="s">
        <v>3148</v>
      </c>
      <c r="DA31" t="s">
        <v>3148</v>
      </c>
      <c r="DB31" t="s">
        <v>3148</v>
      </c>
      <c r="DC31" t="s">
        <v>3148</v>
      </c>
      <c r="DD31" t="s">
        <v>3148</v>
      </c>
      <c r="DE31" t="s">
        <v>3148</v>
      </c>
      <c r="DF31" t="s">
        <v>3148</v>
      </c>
      <c r="DG31" t="s">
        <v>3148</v>
      </c>
      <c r="DH31" t="s">
        <v>3148</v>
      </c>
      <c r="DI31" t="s">
        <v>3148</v>
      </c>
      <c r="DJ31" t="s">
        <v>3148</v>
      </c>
      <c r="DK31" t="s">
        <v>3148</v>
      </c>
      <c r="DL31" t="s">
        <v>3148</v>
      </c>
      <c r="DM31" t="s">
        <v>3148</v>
      </c>
      <c r="DN31" t="s">
        <v>3148</v>
      </c>
    </row>
    <row r="32" spans="1:118" x14ac:dyDescent="0.25">
      <c r="A32" t="s">
        <v>1</v>
      </c>
      <c r="B32" t="s">
        <v>37</v>
      </c>
      <c r="C32">
        <v>0.45677361125190902</v>
      </c>
      <c r="D32">
        <v>1.3587082191762849</v>
      </c>
      <c r="F32" t="s">
        <v>987</v>
      </c>
      <c r="G32" t="s">
        <v>593</v>
      </c>
      <c r="H32" t="s">
        <v>591</v>
      </c>
      <c r="I32" t="s">
        <v>655</v>
      </c>
      <c r="J32" t="s">
        <v>986</v>
      </c>
      <c r="K32" t="s">
        <v>1014</v>
      </c>
      <c r="L32" t="s">
        <v>1002</v>
      </c>
      <c r="M32" t="s">
        <v>1079</v>
      </c>
      <c r="N32" t="s">
        <v>1811</v>
      </c>
      <c r="O32" t="s">
        <v>1003</v>
      </c>
      <c r="P32" t="s">
        <v>1012</v>
      </c>
      <c r="Q32" t="s">
        <v>989</v>
      </c>
      <c r="R32" t="s">
        <v>988</v>
      </c>
      <c r="S32" t="s">
        <v>997</v>
      </c>
      <c r="T32" t="s">
        <v>990</v>
      </c>
      <c r="U32" t="s">
        <v>1153</v>
      </c>
      <c r="V32" t="s">
        <v>985</v>
      </c>
      <c r="W32" t="s">
        <v>1006</v>
      </c>
      <c r="X32" t="s">
        <v>1016</v>
      </c>
      <c r="Y32" t="s">
        <v>1000</v>
      </c>
      <c r="Z32" t="s">
        <v>983</v>
      </c>
      <c r="AA32" t="s">
        <v>995</v>
      </c>
      <c r="AB32" t="s">
        <v>817</v>
      </c>
      <c r="AC32" t="s">
        <v>1660</v>
      </c>
      <c r="AD32" t="s">
        <v>1005</v>
      </c>
      <c r="AE32" t="s">
        <v>2583</v>
      </c>
      <c r="AF32" t="s">
        <v>1001</v>
      </c>
      <c r="AG32" t="s">
        <v>993</v>
      </c>
      <c r="AH32" t="s">
        <v>826</v>
      </c>
      <c r="AI32" t="s">
        <v>105</v>
      </c>
      <c r="AJ32" t="s">
        <v>1009</v>
      </c>
      <c r="AK32" t="s">
        <v>984</v>
      </c>
      <c r="AL32" t="s">
        <v>3148</v>
      </c>
      <c r="AM32" t="s">
        <v>3148</v>
      </c>
      <c r="AN32" t="s">
        <v>3148</v>
      </c>
      <c r="AO32" t="s">
        <v>3148</v>
      </c>
      <c r="AP32" t="s">
        <v>3148</v>
      </c>
      <c r="AQ32" t="s">
        <v>3148</v>
      </c>
      <c r="AR32" t="s">
        <v>3148</v>
      </c>
      <c r="AS32" t="s">
        <v>3148</v>
      </c>
      <c r="AT32" t="s">
        <v>3148</v>
      </c>
      <c r="AU32" t="s">
        <v>3148</v>
      </c>
      <c r="AV32" t="s">
        <v>3148</v>
      </c>
      <c r="AW32" t="s">
        <v>3148</v>
      </c>
      <c r="AX32" t="s">
        <v>3148</v>
      </c>
      <c r="AY32" t="s">
        <v>3148</v>
      </c>
      <c r="AZ32" t="s">
        <v>3148</v>
      </c>
      <c r="BA32" t="s">
        <v>3148</v>
      </c>
      <c r="BB32" t="s">
        <v>3148</v>
      </c>
      <c r="BC32" t="s">
        <v>3148</v>
      </c>
      <c r="BD32" t="s">
        <v>3148</v>
      </c>
      <c r="BE32" t="s">
        <v>3148</v>
      </c>
      <c r="BF32" t="s">
        <v>3148</v>
      </c>
      <c r="BG32" t="s">
        <v>3148</v>
      </c>
      <c r="BH32" t="s">
        <v>3148</v>
      </c>
      <c r="BI32" t="s">
        <v>3148</v>
      </c>
      <c r="BJ32" t="s">
        <v>3148</v>
      </c>
      <c r="BK32" t="s">
        <v>3148</v>
      </c>
      <c r="BL32" t="s">
        <v>3148</v>
      </c>
      <c r="BM32" t="s">
        <v>3148</v>
      </c>
      <c r="BN32" t="s">
        <v>3148</v>
      </c>
      <c r="BO32" t="s">
        <v>3148</v>
      </c>
      <c r="BP32" t="s">
        <v>3148</v>
      </c>
      <c r="BQ32" t="s">
        <v>3148</v>
      </c>
      <c r="BR32" t="s">
        <v>3148</v>
      </c>
      <c r="BS32" t="s">
        <v>3148</v>
      </c>
      <c r="BT32" t="s">
        <v>3148</v>
      </c>
      <c r="BU32" t="s">
        <v>3148</v>
      </c>
      <c r="BV32" t="s">
        <v>3148</v>
      </c>
      <c r="BW32" t="s">
        <v>3148</v>
      </c>
      <c r="BX32" t="s">
        <v>3148</v>
      </c>
      <c r="BY32" t="s">
        <v>3148</v>
      </c>
      <c r="BZ32" t="s">
        <v>3148</v>
      </c>
      <c r="CA32" t="s">
        <v>3148</v>
      </c>
      <c r="CB32" t="s">
        <v>3148</v>
      </c>
      <c r="CC32" t="s">
        <v>3148</v>
      </c>
      <c r="CD32" t="s">
        <v>3148</v>
      </c>
      <c r="CE32" t="s">
        <v>3148</v>
      </c>
      <c r="CF32" t="s">
        <v>3148</v>
      </c>
      <c r="CG32" t="s">
        <v>3148</v>
      </c>
      <c r="CH32" t="s">
        <v>3148</v>
      </c>
      <c r="CI32" t="s">
        <v>3148</v>
      </c>
      <c r="CJ32" t="s">
        <v>3148</v>
      </c>
      <c r="CK32" t="s">
        <v>3148</v>
      </c>
      <c r="CL32" t="s">
        <v>3148</v>
      </c>
      <c r="CM32" t="s">
        <v>3148</v>
      </c>
      <c r="CN32" t="s">
        <v>3148</v>
      </c>
      <c r="CO32" t="s">
        <v>3148</v>
      </c>
      <c r="CP32" t="s">
        <v>3148</v>
      </c>
      <c r="CQ32" t="s">
        <v>3148</v>
      </c>
      <c r="CR32" t="s">
        <v>3148</v>
      </c>
      <c r="CS32" t="s">
        <v>3148</v>
      </c>
      <c r="CT32" t="s">
        <v>3148</v>
      </c>
      <c r="CU32" t="s">
        <v>3148</v>
      </c>
      <c r="CV32" t="s">
        <v>3148</v>
      </c>
      <c r="CW32" t="s">
        <v>3148</v>
      </c>
      <c r="CX32" t="s">
        <v>3148</v>
      </c>
      <c r="CY32" t="s">
        <v>3148</v>
      </c>
      <c r="CZ32" t="s">
        <v>3148</v>
      </c>
      <c r="DA32" t="s">
        <v>3148</v>
      </c>
      <c r="DB32" t="s">
        <v>3148</v>
      </c>
      <c r="DC32" t="s">
        <v>3148</v>
      </c>
      <c r="DD32" t="s">
        <v>3148</v>
      </c>
      <c r="DE32" t="s">
        <v>3148</v>
      </c>
      <c r="DF32" t="s">
        <v>3148</v>
      </c>
      <c r="DG32" t="s">
        <v>3148</v>
      </c>
      <c r="DH32" t="s">
        <v>3148</v>
      </c>
      <c r="DI32" t="s">
        <v>3148</v>
      </c>
      <c r="DJ32" t="s">
        <v>3148</v>
      </c>
      <c r="DK32" t="s">
        <v>3148</v>
      </c>
      <c r="DL32" t="s">
        <v>3148</v>
      </c>
      <c r="DM32" t="s">
        <v>3148</v>
      </c>
      <c r="DN32" t="s">
        <v>3148</v>
      </c>
    </row>
    <row r="33" spans="1:118" x14ac:dyDescent="0.25">
      <c r="A33" t="s">
        <v>3</v>
      </c>
      <c r="B33" t="s">
        <v>37</v>
      </c>
      <c r="C33">
        <v>0.94702132105146253</v>
      </c>
      <c r="D33">
        <v>0.74424027201244325</v>
      </c>
      <c r="F33" t="s">
        <v>1015</v>
      </c>
      <c r="G33" t="s">
        <v>1713</v>
      </c>
      <c r="H33" t="s">
        <v>965</v>
      </c>
      <c r="I33" t="s">
        <v>1011</v>
      </c>
      <c r="J33" t="s">
        <v>1016</v>
      </c>
      <c r="K33" t="s">
        <v>998</v>
      </c>
      <c r="L33" t="s">
        <v>642</v>
      </c>
      <c r="M33" t="s">
        <v>981</v>
      </c>
      <c r="N33" t="s">
        <v>1915</v>
      </c>
      <c r="O33" t="s">
        <v>988</v>
      </c>
      <c r="P33" t="s">
        <v>1854</v>
      </c>
      <c r="Q33" t="s">
        <v>985</v>
      </c>
      <c r="R33" t="s">
        <v>687</v>
      </c>
      <c r="S33" t="s">
        <v>995</v>
      </c>
      <c r="T33" t="s">
        <v>991</v>
      </c>
      <c r="U33" t="s">
        <v>1410</v>
      </c>
      <c r="V33" t="s">
        <v>594</v>
      </c>
      <c r="W33" t="s">
        <v>1213</v>
      </c>
      <c r="X33" t="s">
        <v>351</v>
      </c>
      <c r="Y33" t="s">
        <v>992</v>
      </c>
      <c r="Z33" t="s">
        <v>1010</v>
      </c>
      <c r="AA33" t="s">
        <v>962</v>
      </c>
      <c r="AB33" t="s">
        <v>3102</v>
      </c>
      <c r="AC33" t="s">
        <v>591</v>
      </c>
      <c r="AD33" t="s">
        <v>483</v>
      </c>
      <c r="AE33" t="s">
        <v>990</v>
      </c>
      <c r="AF33" t="s">
        <v>1004</v>
      </c>
      <c r="AG33" t="s">
        <v>989</v>
      </c>
      <c r="AH33" t="s">
        <v>983</v>
      </c>
      <c r="AI33" t="s">
        <v>994</v>
      </c>
      <c r="AJ33" t="s">
        <v>3148</v>
      </c>
      <c r="AK33" t="s">
        <v>3148</v>
      </c>
      <c r="AL33" t="s">
        <v>3148</v>
      </c>
      <c r="AM33" t="s">
        <v>3148</v>
      </c>
      <c r="AN33" t="s">
        <v>3148</v>
      </c>
      <c r="AO33" t="s">
        <v>3148</v>
      </c>
      <c r="AP33" t="s">
        <v>3148</v>
      </c>
      <c r="AQ33" t="s">
        <v>3148</v>
      </c>
      <c r="AR33" t="s">
        <v>3148</v>
      </c>
      <c r="AS33" t="s">
        <v>3148</v>
      </c>
      <c r="AT33" t="s">
        <v>3148</v>
      </c>
      <c r="AU33" t="s">
        <v>3148</v>
      </c>
      <c r="AV33" t="s">
        <v>3148</v>
      </c>
      <c r="AW33" t="s">
        <v>3148</v>
      </c>
      <c r="AX33" t="s">
        <v>3148</v>
      </c>
      <c r="AY33" t="s">
        <v>3148</v>
      </c>
      <c r="AZ33" t="s">
        <v>3148</v>
      </c>
      <c r="BA33" t="s">
        <v>3148</v>
      </c>
      <c r="BB33" t="s">
        <v>3148</v>
      </c>
      <c r="BC33" t="s">
        <v>3148</v>
      </c>
      <c r="BD33" t="s">
        <v>3148</v>
      </c>
      <c r="BE33" t="s">
        <v>3148</v>
      </c>
      <c r="BF33" t="s">
        <v>3148</v>
      </c>
      <c r="BG33" t="s">
        <v>3148</v>
      </c>
      <c r="BH33" t="s">
        <v>3148</v>
      </c>
      <c r="BI33" t="s">
        <v>3148</v>
      </c>
      <c r="BJ33" t="s">
        <v>3148</v>
      </c>
      <c r="BK33" t="s">
        <v>3148</v>
      </c>
      <c r="BL33" t="s">
        <v>3148</v>
      </c>
      <c r="BM33" t="s">
        <v>3148</v>
      </c>
      <c r="BN33" t="s">
        <v>3148</v>
      </c>
      <c r="BO33" t="s">
        <v>3148</v>
      </c>
      <c r="BP33" t="s">
        <v>3148</v>
      </c>
      <c r="BQ33" t="s">
        <v>3148</v>
      </c>
      <c r="BR33" t="s">
        <v>3148</v>
      </c>
      <c r="BS33" t="s">
        <v>3148</v>
      </c>
      <c r="BT33" t="s">
        <v>3148</v>
      </c>
      <c r="BU33" t="s">
        <v>3148</v>
      </c>
      <c r="BV33" t="s">
        <v>3148</v>
      </c>
      <c r="BW33" t="s">
        <v>3148</v>
      </c>
      <c r="BX33" t="s">
        <v>3148</v>
      </c>
      <c r="BY33" t="s">
        <v>3148</v>
      </c>
      <c r="BZ33" t="s">
        <v>3148</v>
      </c>
      <c r="CA33" t="s">
        <v>3148</v>
      </c>
      <c r="CB33" t="s">
        <v>3148</v>
      </c>
      <c r="CC33" t="s">
        <v>3148</v>
      </c>
      <c r="CD33" t="s">
        <v>3148</v>
      </c>
      <c r="CE33" t="s">
        <v>3148</v>
      </c>
      <c r="CF33" t="s">
        <v>3148</v>
      </c>
      <c r="CG33" t="s">
        <v>3148</v>
      </c>
      <c r="CH33" t="s">
        <v>3148</v>
      </c>
      <c r="CI33" t="s">
        <v>3148</v>
      </c>
      <c r="CJ33" t="s">
        <v>3148</v>
      </c>
      <c r="CK33" t="s">
        <v>3148</v>
      </c>
      <c r="CL33" t="s">
        <v>3148</v>
      </c>
      <c r="CM33" t="s">
        <v>3148</v>
      </c>
      <c r="CN33" t="s">
        <v>3148</v>
      </c>
      <c r="CO33" t="s">
        <v>3148</v>
      </c>
      <c r="CP33" t="s">
        <v>3148</v>
      </c>
      <c r="CQ33" t="s">
        <v>3148</v>
      </c>
      <c r="CR33" t="s">
        <v>3148</v>
      </c>
      <c r="CS33" t="s">
        <v>3148</v>
      </c>
      <c r="CT33" t="s">
        <v>3148</v>
      </c>
      <c r="CU33" t="s">
        <v>3148</v>
      </c>
      <c r="CV33" t="s">
        <v>3148</v>
      </c>
      <c r="CW33" t="s">
        <v>3148</v>
      </c>
      <c r="CX33" t="s">
        <v>3148</v>
      </c>
      <c r="CY33" t="s">
        <v>3148</v>
      </c>
      <c r="CZ33" t="s">
        <v>3148</v>
      </c>
      <c r="DA33" t="s">
        <v>3148</v>
      </c>
      <c r="DB33" t="s">
        <v>3148</v>
      </c>
      <c r="DC33" t="s">
        <v>3148</v>
      </c>
      <c r="DD33" t="s">
        <v>3148</v>
      </c>
      <c r="DE33" t="s">
        <v>3148</v>
      </c>
      <c r="DF33" t="s">
        <v>3148</v>
      </c>
      <c r="DG33" t="s">
        <v>3148</v>
      </c>
      <c r="DH33" t="s">
        <v>3148</v>
      </c>
      <c r="DI33" t="s">
        <v>3148</v>
      </c>
      <c r="DJ33" t="s">
        <v>3148</v>
      </c>
      <c r="DK33" t="s">
        <v>3148</v>
      </c>
      <c r="DL33" t="s">
        <v>3148</v>
      </c>
      <c r="DM33" t="s">
        <v>3148</v>
      </c>
      <c r="DN33" t="s">
        <v>3148</v>
      </c>
    </row>
    <row r="34" spans="1:118" x14ac:dyDescent="0.25">
      <c r="A34" t="s">
        <v>0</v>
      </c>
      <c r="B34" t="s">
        <v>37</v>
      </c>
      <c r="C34">
        <v>3.4421470830617092E-2</v>
      </c>
      <c r="D34">
        <v>1.6455455733565589</v>
      </c>
      <c r="F34" t="s">
        <v>987</v>
      </c>
      <c r="G34" t="s">
        <v>1016</v>
      </c>
      <c r="H34" t="s">
        <v>591</v>
      </c>
      <c r="I34" t="s">
        <v>988</v>
      </c>
      <c r="J34" t="s">
        <v>593</v>
      </c>
      <c r="K34" t="s">
        <v>1015</v>
      </c>
      <c r="L34" t="s">
        <v>995</v>
      </c>
      <c r="M34" t="s">
        <v>985</v>
      </c>
      <c r="N34" t="s">
        <v>989</v>
      </c>
      <c r="O34" t="s">
        <v>990</v>
      </c>
      <c r="P34" t="s">
        <v>981</v>
      </c>
      <c r="Q34" t="s">
        <v>962</v>
      </c>
      <c r="R34" t="s">
        <v>983</v>
      </c>
      <c r="S34" t="s">
        <v>1003</v>
      </c>
      <c r="T34" t="s">
        <v>1002</v>
      </c>
      <c r="U34" t="s">
        <v>986</v>
      </c>
      <c r="V34" t="s">
        <v>1660</v>
      </c>
      <c r="W34" t="s">
        <v>997</v>
      </c>
      <c r="X34" t="s">
        <v>483</v>
      </c>
      <c r="Y34" t="s">
        <v>1010</v>
      </c>
      <c r="Z34" t="s">
        <v>991</v>
      </c>
      <c r="AA34" t="s">
        <v>984</v>
      </c>
      <c r="AB34" t="s">
        <v>1011</v>
      </c>
      <c r="AC34" t="s">
        <v>1410</v>
      </c>
      <c r="AD34" t="s">
        <v>992</v>
      </c>
      <c r="AE34" t="s">
        <v>826</v>
      </c>
      <c r="AF34" t="s">
        <v>594</v>
      </c>
      <c r="AG34" t="s">
        <v>1005</v>
      </c>
      <c r="AH34" t="s">
        <v>1012</v>
      </c>
      <c r="AI34" t="s">
        <v>2583</v>
      </c>
      <c r="AJ34" t="s">
        <v>351</v>
      </c>
      <c r="AK34" t="s">
        <v>1079</v>
      </c>
      <c r="AL34" t="s">
        <v>982</v>
      </c>
      <c r="AM34" t="s">
        <v>1351</v>
      </c>
      <c r="AN34" t="s">
        <v>1729</v>
      </c>
      <c r="AO34" t="s">
        <v>1004</v>
      </c>
      <c r="AP34" t="s">
        <v>965</v>
      </c>
      <c r="AQ34" t="s">
        <v>3148</v>
      </c>
      <c r="AR34" t="s">
        <v>3148</v>
      </c>
      <c r="AS34" t="s">
        <v>3148</v>
      </c>
      <c r="AT34" t="s">
        <v>3148</v>
      </c>
      <c r="AU34" t="s">
        <v>3148</v>
      </c>
      <c r="AV34" t="s">
        <v>3148</v>
      </c>
      <c r="AW34" t="s">
        <v>3148</v>
      </c>
      <c r="AX34" t="s">
        <v>3148</v>
      </c>
      <c r="AY34" t="s">
        <v>3148</v>
      </c>
      <c r="AZ34" t="s">
        <v>3148</v>
      </c>
      <c r="BA34" t="s">
        <v>3148</v>
      </c>
      <c r="BB34" t="s">
        <v>3148</v>
      </c>
      <c r="BC34" t="s">
        <v>3148</v>
      </c>
      <c r="BD34" t="s">
        <v>3148</v>
      </c>
      <c r="BE34" t="s">
        <v>3148</v>
      </c>
      <c r="BF34" t="s">
        <v>3148</v>
      </c>
      <c r="BG34" t="s">
        <v>3148</v>
      </c>
      <c r="BH34" t="s">
        <v>3148</v>
      </c>
      <c r="BI34" t="s">
        <v>3148</v>
      </c>
      <c r="BJ34" t="s">
        <v>3148</v>
      </c>
      <c r="BK34" t="s">
        <v>3148</v>
      </c>
      <c r="BL34" t="s">
        <v>3148</v>
      </c>
      <c r="BM34" t="s">
        <v>3148</v>
      </c>
      <c r="BN34" t="s">
        <v>3148</v>
      </c>
      <c r="BO34" t="s">
        <v>3148</v>
      </c>
      <c r="BP34" t="s">
        <v>3148</v>
      </c>
      <c r="BQ34" t="s">
        <v>3148</v>
      </c>
      <c r="BR34" t="s">
        <v>3148</v>
      </c>
      <c r="BS34" t="s">
        <v>3148</v>
      </c>
      <c r="BT34" t="s">
        <v>3148</v>
      </c>
      <c r="BU34" t="s">
        <v>3148</v>
      </c>
      <c r="BV34" t="s">
        <v>3148</v>
      </c>
      <c r="BW34" t="s">
        <v>3148</v>
      </c>
      <c r="BX34" t="s">
        <v>3148</v>
      </c>
      <c r="BY34" t="s">
        <v>3148</v>
      </c>
      <c r="BZ34" t="s">
        <v>3148</v>
      </c>
      <c r="CA34" t="s">
        <v>3148</v>
      </c>
      <c r="CB34" t="s">
        <v>3148</v>
      </c>
      <c r="CC34" t="s">
        <v>3148</v>
      </c>
      <c r="CD34" t="s">
        <v>3148</v>
      </c>
      <c r="CE34" t="s">
        <v>3148</v>
      </c>
      <c r="CF34" t="s">
        <v>3148</v>
      </c>
      <c r="CG34" t="s">
        <v>3148</v>
      </c>
      <c r="CH34" t="s">
        <v>3148</v>
      </c>
      <c r="CI34" t="s">
        <v>3148</v>
      </c>
      <c r="CJ34" t="s">
        <v>3148</v>
      </c>
      <c r="CK34" t="s">
        <v>3148</v>
      </c>
      <c r="CL34" t="s">
        <v>3148</v>
      </c>
      <c r="CM34" t="s">
        <v>3148</v>
      </c>
      <c r="CN34" t="s">
        <v>3148</v>
      </c>
      <c r="CO34" t="s">
        <v>3148</v>
      </c>
      <c r="CP34" t="s">
        <v>3148</v>
      </c>
      <c r="CQ34" t="s">
        <v>3148</v>
      </c>
      <c r="CR34" t="s">
        <v>3148</v>
      </c>
      <c r="CS34" t="s">
        <v>3148</v>
      </c>
      <c r="CT34" t="s">
        <v>3148</v>
      </c>
      <c r="CU34" t="s">
        <v>3148</v>
      </c>
      <c r="CV34" t="s">
        <v>3148</v>
      </c>
      <c r="CW34" t="s">
        <v>3148</v>
      </c>
      <c r="CX34" t="s">
        <v>3148</v>
      </c>
      <c r="CY34" t="s">
        <v>3148</v>
      </c>
      <c r="CZ34" t="s">
        <v>3148</v>
      </c>
      <c r="DA34" t="s">
        <v>3148</v>
      </c>
      <c r="DB34" t="s">
        <v>3148</v>
      </c>
      <c r="DC34" t="s">
        <v>3148</v>
      </c>
      <c r="DD34" t="s">
        <v>3148</v>
      </c>
      <c r="DE34" t="s">
        <v>3148</v>
      </c>
      <c r="DF34" t="s">
        <v>3148</v>
      </c>
      <c r="DG34" t="s">
        <v>3148</v>
      </c>
      <c r="DH34" t="s">
        <v>3148</v>
      </c>
      <c r="DI34" t="s">
        <v>3148</v>
      </c>
      <c r="DJ34" t="s">
        <v>3148</v>
      </c>
      <c r="DK34" t="s">
        <v>3148</v>
      </c>
      <c r="DL34" t="s">
        <v>3148</v>
      </c>
      <c r="DM34" t="s">
        <v>3148</v>
      </c>
      <c r="DN34" t="s">
        <v>3148</v>
      </c>
    </row>
    <row r="35" spans="1:118" x14ac:dyDescent="0.25">
      <c r="F35" t="s">
        <v>3148</v>
      </c>
      <c r="G35" t="s">
        <v>3148</v>
      </c>
      <c r="H35" t="s">
        <v>3148</v>
      </c>
      <c r="I35" t="s">
        <v>3148</v>
      </c>
      <c r="J35" t="s">
        <v>3148</v>
      </c>
      <c r="K35" t="s">
        <v>3148</v>
      </c>
      <c r="L35" t="s">
        <v>3148</v>
      </c>
      <c r="M35" t="s">
        <v>3148</v>
      </c>
      <c r="N35" t="s">
        <v>3148</v>
      </c>
      <c r="O35" t="s">
        <v>3148</v>
      </c>
      <c r="P35" t="s">
        <v>3148</v>
      </c>
      <c r="Q35" t="s">
        <v>3148</v>
      </c>
      <c r="R35" t="s">
        <v>3148</v>
      </c>
      <c r="S35" t="s">
        <v>3148</v>
      </c>
      <c r="T35" t="s">
        <v>3148</v>
      </c>
      <c r="U35" t="s">
        <v>3148</v>
      </c>
      <c r="V35" t="s">
        <v>3148</v>
      </c>
      <c r="W35" t="s">
        <v>3148</v>
      </c>
      <c r="X35" t="s">
        <v>3148</v>
      </c>
      <c r="Y35" t="s">
        <v>3148</v>
      </c>
      <c r="Z35" t="s">
        <v>3148</v>
      </c>
      <c r="AA35" t="s">
        <v>3148</v>
      </c>
      <c r="AB35" t="s">
        <v>3148</v>
      </c>
      <c r="AC35" t="s">
        <v>3148</v>
      </c>
      <c r="AD35" t="s">
        <v>3148</v>
      </c>
      <c r="AE35" t="s">
        <v>3148</v>
      </c>
      <c r="AF35" t="s">
        <v>3148</v>
      </c>
      <c r="AG35" t="s">
        <v>3148</v>
      </c>
      <c r="AH35" t="s">
        <v>3148</v>
      </c>
      <c r="AI35" t="s">
        <v>3148</v>
      </c>
      <c r="AJ35" t="s">
        <v>3148</v>
      </c>
      <c r="AK35" t="s">
        <v>3148</v>
      </c>
      <c r="AL35" t="s">
        <v>3148</v>
      </c>
      <c r="AM35" t="s">
        <v>3148</v>
      </c>
      <c r="AN35" t="s">
        <v>3148</v>
      </c>
      <c r="AO35" t="s">
        <v>3148</v>
      </c>
      <c r="AP35" t="s">
        <v>3148</v>
      </c>
      <c r="AQ35" t="s">
        <v>3148</v>
      </c>
      <c r="AR35" t="s">
        <v>3148</v>
      </c>
      <c r="AS35" t="s">
        <v>3148</v>
      </c>
      <c r="AT35" t="s">
        <v>3148</v>
      </c>
      <c r="AU35" t="s">
        <v>3148</v>
      </c>
      <c r="AV35" t="s">
        <v>3148</v>
      </c>
      <c r="AW35" t="s">
        <v>3148</v>
      </c>
      <c r="AX35" t="s">
        <v>3148</v>
      </c>
      <c r="AY35" t="s">
        <v>3148</v>
      </c>
      <c r="AZ35" t="s">
        <v>3148</v>
      </c>
      <c r="BA35" t="s">
        <v>3148</v>
      </c>
      <c r="BB35" t="s">
        <v>3148</v>
      </c>
      <c r="BC35" t="s">
        <v>3148</v>
      </c>
      <c r="BD35" t="s">
        <v>3148</v>
      </c>
      <c r="BE35" t="s">
        <v>3148</v>
      </c>
      <c r="BF35" t="s">
        <v>3148</v>
      </c>
      <c r="BG35" t="s">
        <v>3148</v>
      </c>
      <c r="BH35" t="s">
        <v>3148</v>
      </c>
      <c r="BI35" t="s">
        <v>3148</v>
      </c>
      <c r="BJ35" t="s">
        <v>3148</v>
      </c>
      <c r="BK35" t="s">
        <v>3148</v>
      </c>
      <c r="BL35" t="s">
        <v>3148</v>
      </c>
      <c r="BM35" t="s">
        <v>3148</v>
      </c>
      <c r="BN35" t="s">
        <v>3148</v>
      </c>
      <c r="BO35" t="s">
        <v>3148</v>
      </c>
      <c r="BP35" t="s">
        <v>3148</v>
      </c>
      <c r="BQ35" t="s">
        <v>3148</v>
      </c>
      <c r="BR35" t="s">
        <v>3148</v>
      </c>
      <c r="BS35" t="s">
        <v>3148</v>
      </c>
      <c r="BT35" t="s">
        <v>3148</v>
      </c>
      <c r="BU35" t="s">
        <v>3148</v>
      </c>
      <c r="BV35" t="s">
        <v>3148</v>
      </c>
      <c r="BW35" t="s">
        <v>3148</v>
      </c>
      <c r="BX35" t="s">
        <v>3148</v>
      </c>
      <c r="BY35" t="s">
        <v>3148</v>
      </c>
      <c r="BZ35" t="s">
        <v>3148</v>
      </c>
      <c r="CA35" t="s">
        <v>3148</v>
      </c>
      <c r="CB35" t="s">
        <v>3148</v>
      </c>
      <c r="CC35" t="s">
        <v>3148</v>
      </c>
      <c r="CD35" t="s">
        <v>3148</v>
      </c>
      <c r="CE35" t="s">
        <v>3148</v>
      </c>
      <c r="CF35" t="s">
        <v>3148</v>
      </c>
      <c r="CG35" t="s">
        <v>3148</v>
      </c>
      <c r="CH35" t="s">
        <v>3148</v>
      </c>
      <c r="CI35" t="s">
        <v>3148</v>
      </c>
      <c r="CJ35" t="s">
        <v>3148</v>
      </c>
      <c r="CK35" t="s">
        <v>3148</v>
      </c>
      <c r="CL35" t="s">
        <v>3148</v>
      </c>
      <c r="CM35" t="s">
        <v>3148</v>
      </c>
      <c r="CN35" t="s">
        <v>3148</v>
      </c>
      <c r="CO35" t="s">
        <v>3148</v>
      </c>
      <c r="CP35" t="s">
        <v>3148</v>
      </c>
      <c r="CQ35" t="s">
        <v>3148</v>
      </c>
      <c r="CR35" t="s">
        <v>3148</v>
      </c>
      <c r="CS35" t="s">
        <v>3148</v>
      </c>
      <c r="CT35" t="s">
        <v>3148</v>
      </c>
      <c r="CU35" t="s">
        <v>3148</v>
      </c>
      <c r="CV35" t="s">
        <v>3148</v>
      </c>
      <c r="CW35" t="s">
        <v>3148</v>
      </c>
      <c r="CX35" t="s">
        <v>3148</v>
      </c>
      <c r="CY35" t="s">
        <v>3148</v>
      </c>
      <c r="CZ35" t="s">
        <v>3148</v>
      </c>
      <c r="DA35" t="s">
        <v>3148</v>
      </c>
      <c r="DB35" t="s">
        <v>3148</v>
      </c>
      <c r="DC35" t="s">
        <v>3148</v>
      </c>
      <c r="DD35" t="s">
        <v>3148</v>
      </c>
      <c r="DE35" t="s">
        <v>3148</v>
      </c>
      <c r="DF35" t="s">
        <v>3148</v>
      </c>
      <c r="DG35" t="s">
        <v>3148</v>
      </c>
      <c r="DH35" t="s">
        <v>3148</v>
      </c>
      <c r="DI35" t="s">
        <v>3148</v>
      </c>
      <c r="DJ35" t="s">
        <v>3148</v>
      </c>
      <c r="DK35" t="s">
        <v>3148</v>
      </c>
      <c r="DL35" t="s">
        <v>3148</v>
      </c>
      <c r="DM35" t="s">
        <v>3148</v>
      </c>
      <c r="DN35" t="s">
        <v>3148</v>
      </c>
    </row>
    <row r="36" spans="1:118" x14ac:dyDescent="0.25">
      <c r="A36" t="s">
        <v>1</v>
      </c>
      <c r="B36" t="s">
        <v>38</v>
      </c>
      <c r="C36">
        <v>0.93112265647823034</v>
      </c>
      <c r="D36">
        <v>0.89032591282518447</v>
      </c>
      <c r="F36" t="s">
        <v>987</v>
      </c>
      <c r="G36" t="s">
        <v>593</v>
      </c>
      <c r="H36" t="s">
        <v>1894</v>
      </c>
      <c r="I36" t="s">
        <v>986</v>
      </c>
      <c r="J36" t="s">
        <v>1014</v>
      </c>
      <c r="K36" t="s">
        <v>628</v>
      </c>
      <c r="L36" t="s">
        <v>1002</v>
      </c>
      <c r="M36" t="s">
        <v>1779</v>
      </c>
      <c r="N36" t="s">
        <v>1079</v>
      </c>
      <c r="O36" t="s">
        <v>698</v>
      </c>
      <c r="P36" t="s">
        <v>1402</v>
      </c>
      <c r="Q36" t="s">
        <v>1811</v>
      </c>
      <c r="R36" t="s">
        <v>1003</v>
      </c>
      <c r="S36" t="s">
        <v>1777</v>
      </c>
      <c r="T36" t="s">
        <v>1012</v>
      </c>
      <c r="U36" t="s">
        <v>989</v>
      </c>
      <c r="V36" t="s">
        <v>988</v>
      </c>
      <c r="W36" t="s">
        <v>997</v>
      </c>
      <c r="X36" t="s">
        <v>87</v>
      </c>
      <c r="Y36" t="s">
        <v>990</v>
      </c>
      <c r="Z36" t="s">
        <v>85</v>
      </c>
      <c r="AA36" t="s">
        <v>2258</v>
      </c>
      <c r="AB36" t="s">
        <v>229</v>
      </c>
      <c r="AC36" t="s">
        <v>2297</v>
      </c>
      <c r="AD36" t="s">
        <v>985</v>
      </c>
      <c r="AE36" t="s">
        <v>627</v>
      </c>
      <c r="AF36" t="s">
        <v>1006</v>
      </c>
      <c r="AG36" t="s">
        <v>1063</v>
      </c>
      <c r="AH36" t="s">
        <v>1016</v>
      </c>
      <c r="AI36" t="s">
        <v>1000</v>
      </c>
      <c r="AJ36" t="s">
        <v>983</v>
      </c>
      <c r="AK36" t="s">
        <v>995</v>
      </c>
      <c r="AL36" t="s">
        <v>817</v>
      </c>
      <c r="AM36" t="s">
        <v>1660</v>
      </c>
      <c r="AN36" t="s">
        <v>1005</v>
      </c>
      <c r="AO36" t="s">
        <v>2583</v>
      </c>
      <c r="AP36" t="s">
        <v>3148</v>
      </c>
      <c r="AQ36" t="s">
        <v>3148</v>
      </c>
      <c r="AR36" t="s">
        <v>3148</v>
      </c>
      <c r="AS36" t="s">
        <v>3148</v>
      </c>
      <c r="AT36" t="s">
        <v>3148</v>
      </c>
      <c r="AU36" t="s">
        <v>3148</v>
      </c>
      <c r="AV36" t="s">
        <v>3148</v>
      </c>
      <c r="AW36" t="s">
        <v>3148</v>
      </c>
      <c r="AX36" t="s">
        <v>3148</v>
      </c>
      <c r="AY36" t="s">
        <v>3148</v>
      </c>
      <c r="AZ36" t="s">
        <v>3148</v>
      </c>
      <c r="BA36" t="s">
        <v>3148</v>
      </c>
      <c r="BB36" t="s">
        <v>3148</v>
      </c>
      <c r="BC36" t="s">
        <v>3148</v>
      </c>
      <c r="BD36" t="s">
        <v>3148</v>
      </c>
      <c r="BE36" t="s">
        <v>3148</v>
      </c>
      <c r="BF36" t="s">
        <v>3148</v>
      </c>
      <c r="BG36" t="s">
        <v>3148</v>
      </c>
      <c r="BH36" t="s">
        <v>3148</v>
      </c>
      <c r="BI36" t="s">
        <v>3148</v>
      </c>
      <c r="BJ36" t="s">
        <v>3148</v>
      </c>
      <c r="BK36" t="s">
        <v>3148</v>
      </c>
      <c r="BL36" t="s">
        <v>3148</v>
      </c>
      <c r="BM36" t="s">
        <v>3148</v>
      </c>
      <c r="BN36" t="s">
        <v>3148</v>
      </c>
      <c r="BO36" t="s">
        <v>3148</v>
      </c>
      <c r="BP36" t="s">
        <v>3148</v>
      </c>
      <c r="BQ36" t="s">
        <v>3148</v>
      </c>
      <c r="BR36" t="s">
        <v>3148</v>
      </c>
      <c r="BS36" t="s">
        <v>3148</v>
      </c>
      <c r="BT36" t="s">
        <v>3148</v>
      </c>
      <c r="BU36" t="s">
        <v>3148</v>
      </c>
      <c r="BV36" t="s">
        <v>3148</v>
      </c>
      <c r="BW36" t="s">
        <v>3148</v>
      </c>
      <c r="BX36" t="s">
        <v>3148</v>
      </c>
      <c r="BY36" t="s">
        <v>3148</v>
      </c>
      <c r="BZ36" t="s">
        <v>3148</v>
      </c>
      <c r="CA36" t="s">
        <v>3148</v>
      </c>
      <c r="CB36" t="s">
        <v>3148</v>
      </c>
      <c r="CC36" t="s">
        <v>3148</v>
      </c>
      <c r="CD36" t="s">
        <v>3148</v>
      </c>
      <c r="CE36" t="s">
        <v>3148</v>
      </c>
      <c r="CF36" t="s">
        <v>3148</v>
      </c>
      <c r="CG36" t="s">
        <v>3148</v>
      </c>
      <c r="CH36" t="s">
        <v>3148</v>
      </c>
      <c r="CI36" t="s">
        <v>3148</v>
      </c>
      <c r="CJ36" t="s">
        <v>3148</v>
      </c>
      <c r="CK36" t="s">
        <v>3148</v>
      </c>
      <c r="CL36" t="s">
        <v>3148</v>
      </c>
      <c r="CM36" t="s">
        <v>3148</v>
      </c>
      <c r="CN36" t="s">
        <v>3148</v>
      </c>
      <c r="CO36" t="s">
        <v>3148</v>
      </c>
      <c r="CP36" t="s">
        <v>3148</v>
      </c>
      <c r="CQ36" t="s">
        <v>3148</v>
      </c>
      <c r="CR36" t="s">
        <v>3148</v>
      </c>
      <c r="CS36" t="s">
        <v>3148</v>
      </c>
      <c r="CT36" t="s">
        <v>3148</v>
      </c>
      <c r="CU36" t="s">
        <v>3148</v>
      </c>
      <c r="CV36" t="s">
        <v>3148</v>
      </c>
      <c r="CW36" t="s">
        <v>3148</v>
      </c>
      <c r="CX36" t="s">
        <v>3148</v>
      </c>
      <c r="CY36" t="s">
        <v>3148</v>
      </c>
      <c r="CZ36" t="s">
        <v>3148</v>
      </c>
      <c r="DA36" t="s">
        <v>3148</v>
      </c>
      <c r="DB36" t="s">
        <v>3148</v>
      </c>
      <c r="DC36" t="s">
        <v>3148</v>
      </c>
      <c r="DD36" t="s">
        <v>3148</v>
      </c>
      <c r="DE36" t="s">
        <v>3148</v>
      </c>
      <c r="DF36" t="s">
        <v>3148</v>
      </c>
      <c r="DG36" t="s">
        <v>3148</v>
      </c>
      <c r="DH36" t="s">
        <v>3148</v>
      </c>
      <c r="DI36" t="s">
        <v>3148</v>
      </c>
      <c r="DJ36" t="s">
        <v>3148</v>
      </c>
      <c r="DK36" t="s">
        <v>3148</v>
      </c>
      <c r="DL36" t="s">
        <v>3148</v>
      </c>
      <c r="DM36" t="s">
        <v>3148</v>
      </c>
      <c r="DN36" t="s">
        <v>3148</v>
      </c>
    </row>
    <row r="37" spans="1:118" x14ac:dyDescent="0.25">
      <c r="A37" t="s">
        <v>3</v>
      </c>
      <c r="B37" t="s">
        <v>38</v>
      </c>
      <c r="C37">
        <v>0.47064814814814809</v>
      </c>
      <c r="D37">
        <v>1.2100795125396451</v>
      </c>
      <c r="F37" t="s">
        <v>1563</v>
      </c>
      <c r="G37" t="s">
        <v>973</v>
      </c>
      <c r="H37" t="s">
        <v>496</v>
      </c>
      <c r="I37" t="s">
        <v>1015</v>
      </c>
      <c r="J37" t="s">
        <v>1894</v>
      </c>
      <c r="K37" t="s">
        <v>2875</v>
      </c>
      <c r="L37" t="s">
        <v>1713</v>
      </c>
      <c r="M37" t="s">
        <v>965</v>
      </c>
      <c r="N37" t="s">
        <v>1011</v>
      </c>
      <c r="O37" t="s">
        <v>229</v>
      </c>
      <c r="P37" t="s">
        <v>193</v>
      </c>
      <c r="Q37" t="s">
        <v>1016</v>
      </c>
      <c r="R37" t="s">
        <v>893</v>
      </c>
      <c r="S37" t="s">
        <v>998</v>
      </c>
      <c r="T37" t="s">
        <v>1927</v>
      </c>
      <c r="U37" t="s">
        <v>967</v>
      </c>
      <c r="V37" t="s">
        <v>241</v>
      </c>
      <c r="W37" t="s">
        <v>642</v>
      </c>
      <c r="X37" t="s">
        <v>208</v>
      </c>
      <c r="Y37" t="s">
        <v>981</v>
      </c>
      <c r="Z37" t="s">
        <v>1915</v>
      </c>
      <c r="AA37" t="s">
        <v>988</v>
      </c>
      <c r="AB37" t="s">
        <v>585</v>
      </c>
      <c r="AC37" t="s">
        <v>304</v>
      </c>
      <c r="AD37" t="s">
        <v>1854</v>
      </c>
      <c r="AE37" t="s">
        <v>985</v>
      </c>
      <c r="AF37" t="s">
        <v>1783</v>
      </c>
      <c r="AG37" t="s">
        <v>903</v>
      </c>
      <c r="AH37" t="s">
        <v>995</v>
      </c>
      <c r="AI37" t="s">
        <v>303</v>
      </c>
      <c r="AJ37" t="s">
        <v>2571</v>
      </c>
      <c r="AK37" t="s">
        <v>991</v>
      </c>
      <c r="AL37" t="s">
        <v>2115</v>
      </c>
      <c r="AM37" t="s">
        <v>1776</v>
      </c>
      <c r="AN37" t="s">
        <v>1410</v>
      </c>
      <c r="AO37" t="s">
        <v>1562</v>
      </c>
      <c r="AP37" t="s">
        <v>3148</v>
      </c>
      <c r="AQ37" t="s">
        <v>3148</v>
      </c>
      <c r="AR37" t="s">
        <v>3148</v>
      </c>
      <c r="AS37" t="s">
        <v>3148</v>
      </c>
      <c r="AT37" t="s">
        <v>3148</v>
      </c>
      <c r="AU37" t="s">
        <v>3148</v>
      </c>
      <c r="AV37" t="s">
        <v>3148</v>
      </c>
      <c r="AW37" t="s">
        <v>3148</v>
      </c>
      <c r="AX37" t="s">
        <v>3148</v>
      </c>
      <c r="AY37" t="s">
        <v>3148</v>
      </c>
      <c r="AZ37" t="s">
        <v>3148</v>
      </c>
      <c r="BA37" t="s">
        <v>3148</v>
      </c>
      <c r="BB37" t="s">
        <v>3148</v>
      </c>
      <c r="BC37" t="s">
        <v>3148</v>
      </c>
      <c r="BD37" t="s">
        <v>3148</v>
      </c>
      <c r="BE37" t="s">
        <v>3148</v>
      </c>
      <c r="BF37" t="s">
        <v>3148</v>
      </c>
      <c r="BG37" t="s">
        <v>3148</v>
      </c>
      <c r="BH37" t="s">
        <v>3148</v>
      </c>
      <c r="BI37" t="s">
        <v>3148</v>
      </c>
      <c r="BJ37" t="s">
        <v>3148</v>
      </c>
      <c r="BK37" t="s">
        <v>3148</v>
      </c>
      <c r="BL37" t="s">
        <v>3148</v>
      </c>
      <c r="BM37" t="s">
        <v>3148</v>
      </c>
      <c r="BN37" t="s">
        <v>3148</v>
      </c>
      <c r="BO37" t="s">
        <v>3148</v>
      </c>
      <c r="BP37" t="s">
        <v>3148</v>
      </c>
      <c r="BQ37" t="s">
        <v>3148</v>
      </c>
      <c r="BR37" t="s">
        <v>3148</v>
      </c>
      <c r="BS37" t="s">
        <v>3148</v>
      </c>
      <c r="BT37" t="s">
        <v>3148</v>
      </c>
      <c r="BU37" t="s">
        <v>3148</v>
      </c>
      <c r="BV37" t="s">
        <v>3148</v>
      </c>
      <c r="BW37" t="s">
        <v>3148</v>
      </c>
      <c r="BX37" t="s">
        <v>3148</v>
      </c>
      <c r="BY37" t="s">
        <v>3148</v>
      </c>
      <c r="BZ37" t="s">
        <v>3148</v>
      </c>
      <c r="CA37" t="s">
        <v>3148</v>
      </c>
      <c r="CB37" t="s">
        <v>3148</v>
      </c>
      <c r="CC37" t="s">
        <v>3148</v>
      </c>
      <c r="CD37" t="s">
        <v>3148</v>
      </c>
      <c r="CE37" t="s">
        <v>3148</v>
      </c>
      <c r="CF37" t="s">
        <v>3148</v>
      </c>
      <c r="CG37" t="s">
        <v>3148</v>
      </c>
      <c r="CH37" t="s">
        <v>3148</v>
      </c>
      <c r="CI37" t="s">
        <v>3148</v>
      </c>
      <c r="CJ37" t="s">
        <v>3148</v>
      </c>
      <c r="CK37" t="s">
        <v>3148</v>
      </c>
      <c r="CL37" t="s">
        <v>3148</v>
      </c>
      <c r="CM37" t="s">
        <v>3148</v>
      </c>
      <c r="CN37" t="s">
        <v>3148</v>
      </c>
      <c r="CO37" t="s">
        <v>3148</v>
      </c>
      <c r="CP37" t="s">
        <v>3148</v>
      </c>
      <c r="CQ37" t="s">
        <v>3148</v>
      </c>
      <c r="CR37" t="s">
        <v>3148</v>
      </c>
      <c r="CS37" t="s">
        <v>3148</v>
      </c>
      <c r="CT37" t="s">
        <v>3148</v>
      </c>
      <c r="CU37" t="s">
        <v>3148</v>
      </c>
      <c r="CV37" t="s">
        <v>3148</v>
      </c>
      <c r="CW37" t="s">
        <v>3148</v>
      </c>
      <c r="CX37" t="s">
        <v>3148</v>
      </c>
      <c r="CY37" t="s">
        <v>3148</v>
      </c>
      <c r="CZ37" t="s">
        <v>3148</v>
      </c>
      <c r="DA37" t="s">
        <v>3148</v>
      </c>
      <c r="DB37" t="s">
        <v>3148</v>
      </c>
      <c r="DC37" t="s">
        <v>3148</v>
      </c>
      <c r="DD37" t="s">
        <v>3148</v>
      </c>
      <c r="DE37" t="s">
        <v>3148</v>
      </c>
      <c r="DF37" t="s">
        <v>3148</v>
      </c>
      <c r="DG37" t="s">
        <v>3148</v>
      </c>
      <c r="DH37" t="s">
        <v>3148</v>
      </c>
      <c r="DI37" t="s">
        <v>3148</v>
      </c>
      <c r="DJ37" t="s">
        <v>3148</v>
      </c>
      <c r="DK37" t="s">
        <v>3148</v>
      </c>
      <c r="DL37" t="s">
        <v>3148</v>
      </c>
      <c r="DM37" t="s">
        <v>3148</v>
      </c>
      <c r="DN37" t="s">
        <v>3148</v>
      </c>
    </row>
    <row r="38" spans="1:118" x14ac:dyDescent="0.25">
      <c r="A38" t="s">
        <v>0</v>
      </c>
      <c r="B38" t="s">
        <v>38</v>
      </c>
      <c r="C38">
        <v>2.363282531213784E-2</v>
      </c>
      <c r="D38">
        <v>1.6033079173471889</v>
      </c>
      <c r="F38" t="s">
        <v>1894</v>
      </c>
      <c r="G38" t="s">
        <v>1563</v>
      </c>
      <c r="H38" t="s">
        <v>229</v>
      </c>
      <c r="I38" t="s">
        <v>987</v>
      </c>
      <c r="J38" t="s">
        <v>1016</v>
      </c>
      <c r="K38" t="s">
        <v>988</v>
      </c>
      <c r="L38" t="s">
        <v>593</v>
      </c>
      <c r="M38" t="s">
        <v>1015</v>
      </c>
      <c r="N38" t="s">
        <v>995</v>
      </c>
      <c r="O38" t="s">
        <v>985</v>
      </c>
      <c r="P38" t="s">
        <v>496</v>
      </c>
      <c r="Q38" t="s">
        <v>989</v>
      </c>
      <c r="R38" t="s">
        <v>990</v>
      </c>
      <c r="S38" t="s">
        <v>1777</v>
      </c>
      <c r="T38" t="s">
        <v>981</v>
      </c>
      <c r="U38" t="s">
        <v>87</v>
      </c>
      <c r="V38" t="s">
        <v>962</v>
      </c>
      <c r="W38" t="s">
        <v>85</v>
      </c>
      <c r="X38" t="s">
        <v>627</v>
      </c>
      <c r="Y38" t="s">
        <v>983</v>
      </c>
      <c r="Z38" t="s">
        <v>1003</v>
      </c>
      <c r="AA38" t="s">
        <v>304</v>
      </c>
      <c r="AB38" t="s">
        <v>1002</v>
      </c>
      <c r="AC38" t="s">
        <v>986</v>
      </c>
      <c r="AD38" t="s">
        <v>1660</v>
      </c>
      <c r="AE38" t="s">
        <v>1779</v>
      </c>
      <c r="AF38" t="s">
        <v>2875</v>
      </c>
      <c r="AG38" t="s">
        <v>997</v>
      </c>
      <c r="AH38" t="s">
        <v>483</v>
      </c>
      <c r="AI38" t="s">
        <v>1010</v>
      </c>
      <c r="AJ38" t="s">
        <v>991</v>
      </c>
      <c r="AK38" t="s">
        <v>984</v>
      </c>
      <c r="AL38" t="s">
        <v>1011</v>
      </c>
      <c r="AM38" t="s">
        <v>1410</v>
      </c>
      <c r="AN38" t="s">
        <v>967</v>
      </c>
      <c r="AO38" t="s">
        <v>992</v>
      </c>
      <c r="AP38" t="s">
        <v>193</v>
      </c>
      <c r="AQ38" t="s">
        <v>826</v>
      </c>
      <c r="AR38" t="s">
        <v>237</v>
      </c>
      <c r="AS38" t="s">
        <v>1133</v>
      </c>
      <c r="AT38" t="s">
        <v>2115</v>
      </c>
      <c r="AU38" t="s">
        <v>1005</v>
      </c>
      <c r="AV38" t="s">
        <v>1053</v>
      </c>
      <c r="AW38" t="s">
        <v>1012</v>
      </c>
      <c r="AX38" t="s">
        <v>2583</v>
      </c>
      <c r="AY38" t="s">
        <v>2343</v>
      </c>
      <c r="AZ38" t="s">
        <v>303</v>
      </c>
      <c r="BA38" t="s">
        <v>1783</v>
      </c>
      <c r="BB38" t="s">
        <v>973</v>
      </c>
      <c r="BC38" t="s">
        <v>3148</v>
      </c>
      <c r="BD38" t="s">
        <v>3148</v>
      </c>
      <c r="BE38" t="s">
        <v>3148</v>
      </c>
      <c r="BF38" t="s">
        <v>3148</v>
      </c>
      <c r="BG38" t="s">
        <v>3148</v>
      </c>
      <c r="BH38" t="s">
        <v>3148</v>
      </c>
      <c r="BI38" t="s">
        <v>3148</v>
      </c>
      <c r="BJ38" t="s">
        <v>3148</v>
      </c>
      <c r="BK38" t="s">
        <v>3148</v>
      </c>
      <c r="BL38" t="s">
        <v>3148</v>
      </c>
      <c r="BM38" t="s">
        <v>3148</v>
      </c>
      <c r="BN38" t="s">
        <v>3148</v>
      </c>
      <c r="BO38" t="s">
        <v>3148</v>
      </c>
      <c r="BP38" t="s">
        <v>3148</v>
      </c>
      <c r="BQ38" t="s">
        <v>3148</v>
      </c>
      <c r="BR38" t="s">
        <v>3148</v>
      </c>
      <c r="BS38" t="s">
        <v>3148</v>
      </c>
      <c r="BT38" t="s">
        <v>3148</v>
      </c>
      <c r="BU38" t="s">
        <v>3148</v>
      </c>
      <c r="BV38" t="s">
        <v>3148</v>
      </c>
      <c r="BW38" t="s">
        <v>3148</v>
      </c>
      <c r="BX38" t="s">
        <v>3148</v>
      </c>
      <c r="BY38" t="s">
        <v>3148</v>
      </c>
      <c r="BZ38" t="s">
        <v>3148</v>
      </c>
      <c r="CA38" t="s">
        <v>3148</v>
      </c>
      <c r="CB38" t="s">
        <v>3148</v>
      </c>
      <c r="CC38" t="s">
        <v>3148</v>
      </c>
      <c r="CD38" t="s">
        <v>3148</v>
      </c>
      <c r="CE38" t="s">
        <v>3148</v>
      </c>
      <c r="CF38" t="s">
        <v>3148</v>
      </c>
      <c r="CG38" t="s">
        <v>3148</v>
      </c>
      <c r="CH38" t="s">
        <v>3148</v>
      </c>
      <c r="CI38" t="s">
        <v>3148</v>
      </c>
      <c r="CJ38" t="s">
        <v>3148</v>
      </c>
      <c r="CK38" t="s">
        <v>3148</v>
      </c>
      <c r="CL38" t="s">
        <v>3148</v>
      </c>
      <c r="CM38" t="s">
        <v>3148</v>
      </c>
      <c r="CN38" t="s">
        <v>3148</v>
      </c>
      <c r="CO38" t="s">
        <v>3148</v>
      </c>
      <c r="CP38" t="s">
        <v>3148</v>
      </c>
      <c r="CQ38" t="s">
        <v>3148</v>
      </c>
      <c r="CR38" t="s">
        <v>3148</v>
      </c>
      <c r="CS38" t="s">
        <v>3148</v>
      </c>
      <c r="CT38" t="s">
        <v>3148</v>
      </c>
      <c r="CU38" t="s">
        <v>3148</v>
      </c>
      <c r="CV38" t="s">
        <v>3148</v>
      </c>
      <c r="CW38" t="s">
        <v>3148</v>
      </c>
      <c r="CX38" t="s">
        <v>3148</v>
      </c>
      <c r="CY38" t="s">
        <v>3148</v>
      </c>
      <c r="CZ38" t="s">
        <v>3148</v>
      </c>
      <c r="DA38" t="s">
        <v>3148</v>
      </c>
      <c r="DB38" t="s">
        <v>3148</v>
      </c>
      <c r="DC38" t="s">
        <v>3148</v>
      </c>
      <c r="DD38" t="s">
        <v>3148</v>
      </c>
      <c r="DE38" t="s">
        <v>3148</v>
      </c>
      <c r="DF38" t="s">
        <v>3148</v>
      </c>
      <c r="DG38" t="s">
        <v>3148</v>
      </c>
      <c r="DH38" t="s">
        <v>3148</v>
      </c>
      <c r="DI38" t="s">
        <v>3148</v>
      </c>
      <c r="DJ38" t="s">
        <v>3148</v>
      </c>
      <c r="DK38" t="s">
        <v>3148</v>
      </c>
      <c r="DL38" t="s">
        <v>3148</v>
      </c>
      <c r="DM38" t="s">
        <v>3148</v>
      </c>
      <c r="DN38" t="s">
        <v>3148</v>
      </c>
    </row>
    <row r="39" spans="1:118" x14ac:dyDescent="0.25">
      <c r="F39" t="s">
        <v>3148</v>
      </c>
      <c r="G39" t="s">
        <v>3148</v>
      </c>
      <c r="H39" t="s">
        <v>3148</v>
      </c>
      <c r="I39" t="s">
        <v>3148</v>
      </c>
      <c r="J39" t="s">
        <v>3148</v>
      </c>
      <c r="K39" t="s">
        <v>3148</v>
      </c>
      <c r="L39" t="s">
        <v>3148</v>
      </c>
      <c r="M39" t="s">
        <v>3148</v>
      </c>
      <c r="N39" t="s">
        <v>3148</v>
      </c>
      <c r="O39" t="s">
        <v>3148</v>
      </c>
      <c r="P39" t="s">
        <v>3148</v>
      </c>
      <c r="Q39" t="s">
        <v>3148</v>
      </c>
      <c r="R39" t="s">
        <v>3148</v>
      </c>
      <c r="S39" t="s">
        <v>3148</v>
      </c>
      <c r="T39" t="s">
        <v>3148</v>
      </c>
      <c r="U39" t="s">
        <v>3148</v>
      </c>
      <c r="V39" t="s">
        <v>3148</v>
      </c>
      <c r="W39" t="s">
        <v>3148</v>
      </c>
      <c r="X39" t="s">
        <v>3148</v>
      </c>
      <c r="Y39" t="s">
        <v>3148</v>
      </c>
      <c r="Z39" t="s">
        <v>3148</v>
      </c>
      <c r="AA39" t="s">
        <v>3148</v>
      </c>
      <c r="AB39" t="s">
        <v>3148</v>
      </c>
      <c r="AC39" t="s">
        <v>3148</v>
      </c>
      <c r="AD39" t="s">
        <v>3148</v>
      </c>
      <c r="AE39" t="s">
        <v>3148</v>
      </c>
      <c r="AF39" t="s">
        <v>3148</v>
      </c>
      <c r="AG39" t="s">
        <v>3148</v>
      </c>
      <c r="AH39" t="s">
        <v>3148</v>
      </c>
      <c r="AI39" t="s">
        <v>3148</v>
      </c>
      <c r="AJ39" t="s">
        <v>3148</v>
      </c>
      <c r="AK39" t="s">
        <v>3148</v>
      </c>
      <c r="AL39" t="s">
        <v>3148</v>
      </c>
      <c r="AM39" t="s">
        <v>3148</v>
      </c>
      <c r="AN39" t="s">
        <v>3148</v>
      </c>
      <c r="AO39" t="s">
        <v>3148</v>
      </c>
      <c r="AP39" t="s">
        <v>3148</v>
      </c>
      <c r="AQ39" t="s">
        <v>3148</v>
      </c>
      <c r="AR39" t="s">
        <v>3148</v>
      </c>
      <c r="AS39" t="s">
        <v>3148</v>
      </c>
      <c r="AT39" t="s">
        <v>3148</v>
      </c>
      <c r="AU39" t="s">
        <v>3148</v>
      </c>
      <c r="AV39" t="s">
        <v>3148</v>
      </c>
      <c r="AW39" t="s">
        <v>3148</v>
      </c>
      <c r="AX39" t="s">
        <v>3148</v>
      </c>
      <c r="AY39" t="s">
        <v>3148</v>
      </c>
      <c r="AZ39" t="s">
        <v>3148</v>
      </c>
      <c r="BA39" t="s">
        <v>3148</v>
      </c>
      <c r="BB39" t="s">
        <v>3148</v>
      </c>
      <c r="BC39" t="s">
        <v>3148</v>
      </c>
      <c r="BD39" t="s">
        <v>3148</v>
      </c>
      <c r="BE39" t="s">
        <v>3148</v>
      </c>
      <c r="BF39" t="s">
        <v>3148</v>
      </c>
      <c r="BG39" t="s">
        <v>3148</v>
      </c>
      <c r="BH39" t="s">
        <v>3148</v>
      </c>
      <c r="BI39" t="s">
        <v>3148</v>
      </c>
      <c r="BJ39" t="s">
        <v>3148</v>
      </c>
      <c r="BK39" t="s">
        <v>3148</v>
      </c>
      <c r="BL39" t="s">
        <v>3148</v>
      </c>
      <c r="BM39" t="s">
        <v>3148</v>
      </c>
      <c r="BN39" t="s">
        <v>3148</v>
      </c>
      <c r="BO39" t="s">
        <v>3148</v>
      </c>
      <c r="BP39" t="s">
        <v>3148</v>
      </c>
      <c r="BQ39" t="s">
        <v>3148</v>
      </c>
      <c r="BR39" t="s">
        <v>3148</v>
      </c>
      <c r="BS39" t="s">
        <v>3148</v>
      </c>
      <c r="BT39" t="s">
        <v>3148</v>
      </c>
      <c r="BU39" t="s">
        <v>3148</v>
      </c>
      <c r="BV39" t="s">
        <v>3148</v>
      </c>
      <c r="BW39" t="s">
        <v>3148</v>
      </c>
      <c r="BX39" t="s">
        <v>3148</v>
      </c>
      <c r="BY39" t="s">
        <v>3148</v>
      </c>
      <c r="BZ39" t="s">
        <v>3148</v>
      </c>
      <c r="CA39" t="s">
        <v>3148</v>
      </c>
      <c r="CB39" t="s">
        <v>3148</v>
      </c>
      <c r="CC39" t="s">
        <v>3148</v>
      </c>
      <c r="CD39" t="s">
        <v>3148</v>
      </c>
      <c r="CE39" t="s">
        <v>3148</v>
      </c>
      <c r="CF39" t="s">
        <v>3148</v>
      </c>
      <c r="CG39" t="s">
        <v>3148</v>
      </c>
      <c r="CH39" t="s">
        <v>3148</v>
      </c>
      <c r="CI39" t="s">
        <v>3148</v>
      </c>
      <c r="CJ39" t="s">
        <v>3148</v>
      </c>
      <c r="CK39" t="s">
        <v>3148</v>
      </c>
      <c r="CL39" t="s">
        <v>3148</v>
      </c>
      <c r="CM39" t="s">
        <v>3148</v>
      </c>
      <c r="CN39" t="s">
        <v>3148</v>
      </c>
      <c r="CO39" t="s">
        <v>3148</v>
      </c>
      <c r="CP39" t="s">
        <v>3148</v>
      </c>
      <c r="CQ39" t="s">
        <v>3148</v>
      </c>
      <c r="CR39" t="s">
        <v>3148</v>
      </c>
      <c r="CS39" t="s">
        <v>3148</v>
      </c>
      <c r="CT39" t="s">
        <v>3148</v>
      </c>
      <c r="CU39" t="s">
        <v>3148</v>
      </c>
      <c r="CV39" t="s">
        <v>3148</v>
      </c>
      <c r="CW39" t="s">
        <v>3148</v>
      </c>
      <c r="CX39" t="s">
        <v>3148</v>
      </c>
      <c r="CY39" t="s">
        <v>3148</v>
      </c>
      <c r="CZ39" t="s">
        <v>3148</v>
      </c>
      <c r="DA39" t="s">
        <v>3148</v>
      </c>
      <c r="DB39" t="s">
        <v>3148</v>
      </c>
      <c r="DC39" t="s">
        <v>3148</v>
      </c>
      <c r="DD39" t="s">
        <v>3148</v>
      </c>
      <c r="DE39" t="s">
        <v>3148</v>
      </c>
      <c r="DF39" t="s">
        <v>3148</v>
      </c>
      <c r="DG39" t="s">
        <v>3148</v>
      </c>
      <c r="DH39" t="s">
        <v>3148</v>
      </c>
      <c r="DI39" t="s">
        <v>3148</v>
      </c>
      <c r="DJ39" t="s">
        <v>3148</v>
      </c>
      <c r="DK39" t="s">
        <v>3148</v>
      </c>
      <c r="DL39" t="s">
        <v>3148</v>
      </c>
      <c r="DM39" t="s">
        <v>3148</v>
      </c>
      <c r="DN39" t="s">
        <v>3148</v>
      </c>
    </row>
    <row r="40" spans="1:118" x14ac:dyDescent="0.25">
      <c r="A40" t="s">
        <v>1</v>
      </c>
      <c r="B40" t="s">
        <v>39</v>
      </c>
      <c r="C40">
        <v>0.35531135531135533</v>
      </c>
      <c r="D40">
        <v>1.757364655357019</v>
      </c>
      <c r="F40" t="s">
        <v>2077</v>
      </c>
      <c r="G40" t="s">
        <v>279</v>
      </c>
      <c r="H40" t="s">
        <v>278</v>
      </c>
      <c r="I40" t="s">
        <v>1988</v>
      </c>
      <c r="J40" t="s">
        <v>532</v>
      </c>
      <c r="K40" t="s">
        <v>374</v>
      </c>
      <c r="L40" t="s">
        <v>628</v>
      </c>
      <c r="M40" t="s">
        <v>910</v>
      </c>
      <c r="N40" t="s">
        <v>3043</v>
      </c>
      <c r="O40" t="s">
        <v>3148</v>
      </c>
      <c r="P40" t="s">
        <v>3148</v>
      </c>
      <c r="Q40" t="s">
        <v>3148</v>
      </c>
      <c r="R40" t="s">
        <v>3148</v>
      </c>
      <c r="S40" t="s">
        <v>3148</v>
      </c>
      <c r="T40" t="s">
        <v>3148</v>
      </c>
      <c r="U40" t="s">
        <v>3148</v>
      </c>
      <c r="V40" t="s">
        <v>3148</v>
      </c>
      <c r="W40" t="s">
        <v>3148</v>
      </c>
      <c r="X40" t="s">
        <v>3148</v>
      </c>
      <c r="Y40" t="s">
        <v>3148</v>
      </c>
      <c r="Z40" t="s">
        <v>3148</v>
      </c>
      <c r="AA40" t="s">
        <v>3148</v>
      </c>
      <c r="AB40" t="s">
        <v>3148</v>
      </c>
      <c r="AC40" t="s">
        <v>3148</v>
      </c>
      <c r="AD40" t="s">
        <v>3148</v>
      </c>
      <c r="AE40" t="s">
        <v>3148</v>
      </c>
      <c r="AF40" t="s">
        <v>3148</v>
      </c>
      <c r="AG40" t="s">
        <v>3148</v>
      </c>
      <c r="AH40" t="s">
        <v>3148</v>
      </c>
      <c r="AI40" t="s">
        <v>3148</v>
      </c>
      <c r="AJ40" t="s">
        <v>3148</v>
      </c>
      <c r="AK40" t="s">
        <v>3148</v>
      </c>
      <c r="AL40" t="s">
        <v>3148</v>
      </c>
      <c r="AM40" t="s">
        <v>3148</v>
      </c>
      <c r="AN40" t="s">
        <v>3148</v>
      </c>
      <c r="AO40" t="s">
        <v>3148</v>
      </c>
      <c r="AP40" t="s">
        <v>3148</v>
      </c>
      <c r="AQ40" t="s">
        <v>3148</v>
      </c>
      <c r="AR40" t="s">
        <v>3148</v>
      </c>
      <c r="AS40" t="s">
        <v>3148</v>
      </c>
      <c r="AT40" t="s">
        <v>3148</v>
      </c>
      <c r="AU40" t="s">
        <v>3148</v>
      </c>
      <c r="AV40" t="s">
        <v>3148</v>
      </c>
      <c r="AW40" t="s">
        <v>3148</v>
      </c>
      <c r="AX40" t="s">
        <v>3148</v>
      </c>
      <c r="AY40" t="s">
        <v>3148</v>
      </c>
      <c r="AZ40" t="s">
        <v>3148</v>
      </c>
      <c r="BA40" t="s">
        <v>3148</v>
      </c>
      <c r="BB40" t="s">
        <v>3148</v>
      </c>
      <c r="BC40" t="s">
        <v>3148</v>
      </c>
      <c r="BD40" t="s">
        <v>3148</v>
      </c>
      <c r="BE40" t="s">
        <v>3148</v>
      </c>
      <c r="BF40" t="s">
        <v>3148</v>
      </c>
      <c r="BG40" t="s">
        <v>3148</v>
      </c>
      <c r="BH40" t="s">
        <v>3148</v>
      </c>
      <c r="BI40" t="s">
        <v>3148</v>
      </c>
      <c r="BJ40" t="s">
        <v>3148</v>
      </c>
      <c r="BK40" t="s">
        <v>3148</v>
      </c>
      <c r="BL40" t="s">
        <v>3148</v>
      </c>
      <c r="BM40" t="s">
        <v>3148</v>
      </c>
      <c r="BN40" t="s">
        <v>3148</v>
      </c>
      <c r="BO40" t="s">
        <v>3148</v>
      </c>
      <c r="BP40" t="s">
        <v>3148</v>
      </c>
      <c r="BQ40" t="s">
        <v>3148</v>
      </c>
      <c r="BR40" t="s">
        <v>3148</v>
      </c>
      <c r="BS40" t="s">
        <v>3148</v>
      </c>
      <c r="BT40" t="s">
        <v>3148</v>
      </c>
      <c r="BU40" t="s">
        <v>3148</v>
      </c>
      <c r="BV40" t="s">
        <v>3148</v>
      </c>
      <c r="BW40" t="s">
        <v>3148</v>
      </c>
      <c r="BX40" t="s">
        <v>3148</v>
      </c>
      <c r="BY40" t="s">
        <v>3148</v>
      </c>
      <c r="BZ40" t="s">
        <v>3148</v>
      </c>
      <c r="CA40" t="s">
        <v>3148</v>
      </c>
      <c r="CB40" t="s">
        <v>3148</v>
      </c>
      <c r="CC40" t="s">
        <v>3148</v>
      </c>
      <c r="CD40" t="s">
        <v>3148</v>
      </c>
      <c r="CE40" t="s">
        <v>3148</v>
      </c>
      <c r="CF40" t="s">
        <v>3148</v>
      </c>
      <c r="CG40" t="s">
        <v>3148</v>
      </c>
      <c r="CH40" t="s">
        <v>3148</v>
      </c>
      <c r="CI40" t="s">
        <v>3148</v>
      </c>
      <c r="CJ40" t="s">
        <v>3148</v>
      </c>
      <c r="CK40" t="s">
        <v>3148</v>
      </c>
      <c r="CL40" t="s">
        <v>3148</v>
      </c>
      <c r="CM40" t="s">
        <v>3148</v>
      </c>
      <c r="CN40" t="s">
        <v>3148</v>
      </c>
      <c r="CO40" t="s">
        <v>3148</v>
      </c>
      <c r="CP40" t="s">
        <v>3148</v>
      </c>
      <c r="CQ40" t="s">
        <v>3148</v>
      </c>
      <c r="CR40" t="s">
        <v>3148</v>
      </c>
      <c r="CS40" t="s">
        <v>3148</v>
      </c>
      <c r="CT40" t="s">
        <v>3148</v>
      </c>
      <c r="CU40" t="s">
        <v>3148</v>
      </c>
      <c r="CV40" t="s">
        <v>3148</v>
      </c>
      <c r="CW40" t="s">
        <v>3148</v>
      </c>
      <c r="CX40" t="s">
        <v>3148</v>
      </c>
      <c r="CY40" t="s">
        <v>3148</v>
      </c>
      <c r="CZ40" t="s">
        <v>3148</v>
      </c>
      <c r="DA40" t="s">
        <v>3148</v>
      </c>
      <c r="DB40" t="s">
        <v>3148</v>
      </c>
      <c r="DC40" t="s">
        <v>3148</v>
      </c>
      <c r="DD40" t="s">
        <v>3148</v>
      </c>
      <c r="DE40" t="s">
        <v>3148</v>
      </c>
      <c r="DF40" t="s">
        <v>3148</v>
      </c>
      <c r="DG40" t="s">
        <v>3148</v>
      </c>
      <c r="DH40" t="s">
        <v>3148</v>
      </c>
      <c r="DI40" t="s">
        <v>3148</v>
      </c>
      <c r="DJ40" t="s">
        <v>3148</v>
      </c>
      <c r="DK40" t="s">
        <v>3148</v>
      </c>
      <c r="DL40" t="s">
        <v>3148</v>
      </c>
      <c r="DM40" t="s">
        <v>3148</v>
      </c>
      <c r="DN40" t="s">
        <v>3148</v>
      </c>
    </row>
    <row r="41" spans="1:118" x14ac:dyDescent="0.25">
      <c r="A41" t="s">
        <v>3</v>
      </c>
      <c r="B41" t="s">
        <v>39</v>
      </c>
      <c r="C41">
        <v>3.3833097595473843E-2</v>
      </c>
      <c r="D41">
        <v>-2.307214054751519</v>
      </c>
      <c r="F41" t="s">
        <v>2307</v>
      </c>
      <c r="G41" t="s">
        <v>2077</v>
      </c>
      <c r="H41" t="s">
        <v>1321</v>
      </c>
      <c r="I41" t="s">
        <v>278</v>
      </c>
      <c r="J41" t="s">
        <v>279</v>
      </c>
      <c r="K41" t="s">
        <v>334</v>
      </c>
      <c r="L41" t="s">
        <v>1988</v>
      </c>
      <c r="M41" t="s">
        <v>532</v>
      </c>
      <c r="N41" t="s">
        <v>280</v>
      </c>
      <c r="O41" t="s">
        <v>3148</v>
      </c>
      <c r="P41" t="s">
        <v>3148</v>
      </c>
      <c r="Q41" t="s">
        <v>3148</v>
      </c>
      <c r="R41" t="s">
        <v>3148</v>
      </c>
      <c r="S41" t="s">
        <v>3148</v>
      </c>
      <c r="T41" t="s">
        <v>3148</v>
      </c>
      <c r="U41" t="s">
        <v>3148</v>
      </c>
      <c r="V41" t="s">
        <v>3148</v>
      </c>
      <c r="W41" t="s">
        <v>3148</v>
      </c>
      <c r="X41" t="s">
        <v>3148</v>
      </c>
      <c r="Y41" t="s">
        <v>3148</v>
      </c>
      <c r="Z41" t="s">
        <v>3148</v>
      </c>
      <c r="AA41" t="s">
        <v>3148</v>
      </c>
      <c r="AB41" t="s">
        <v>3148</v>
      </c>
      <c r="AC41" t="s">
        <v>3148</v>
      </c>
      <c r="AD41" t="s">
        <v>3148</v>
      </c>
      <c r="AE41" t="s">
        <v>3148</v>
      </c>
      <c r="AF41" t="s">
        <v>3148</v>
      </c>
      <c r="AG41" t="s">
        <v>3148</v>
      </c>
      <c r="AH41" t="s">
        <v>3148</v>
      </c>
      <c r="AI41" t="s">
        <v>3148</v>
      </c>
      <c r="AJ41" t="s">
        <v>3148</v>
      </c>
      <c r="AK41" t="s">
        <v>3148</v>
      </c>
      <c r="AL41" t="s">
        <v>3148</v>
      </c>
      <c r="AM41" t="s">
        <v>3148</v>
      </c>
      <c r="AN41" t="s">
        <v>3148</v>
      </c>
      <c r="AO41" t="s">
        <v>3148</v>
      </c>
      <c r="AP41" t="s">
        <v>3148</v>
      </c>
      <c r="AQ41" t="s">
        <v>3148</v>
      </c>
      <c r="AR41" t="s">
        <v>3148</v>
      </c>
      <c r="AS41" t="s">
        <v>3148</v>
      </c>
      <c r="AT41" t="s">
        <v>3148</v>
      </c>
      <c r="AU41" t="s">
        <v>3148</v>
      </c>
      <c r="AV41" t="s">
        <v>3148</v>
      </c>
      <c r="AW41" t="s">
        <v>3148</v>
      </c>
      <c r="AX41" t="s">
        <v>3148</v>
      </c>
      <c r="AY41" t="s">
        <v>3148</v>
      </c>
      <c r="AZ41" t="s">
        <v>3148</v>
      </c>
      <c r="BA41" t="s">
        <v>3148</v>
      </c>
      <c r="BB41" t="s">
        <v>3148</v>
      </c>
      <c r="BC41" t="s">
        <v>3148</v>
      </c>
      <c r="BD41" t="s">
        <v>3148</v>
      </c>
      <c r="BE41" t="s">
        <v>3148</v>
      </c>
      <c r="BF41" t="s">
        <v>3148</v>
      </c>
      <c r="BG41" t="s">
        <v>3148</v>
      </c>
      <c r="BH41" t="s">
        <v>3148</v>
      </c>
      <c r="BI41" t="s">
        <v>3148</v>
      </c>
      <c r="BJ41" t="s">
        <v>3148</v>
      </c>
      <c r="BK41" t="s">
        <v>3148</v>
      </c>
      <c r="BL41" t="s">
        <v>3148</v>
      </c>
      <c r="BM41" t="s">
        <v>3148</v>
      </c>
      <c r="BN41" t="s">
        <v>3148</v>
      </c>
      <c r="BO41" t="s">
        <v>3148</v>
      </c>
      <c r="BP41" t="s">
        <v>3148</v>
      </c>
      <c r="BQ41" t="s">
        <v>3148</v>
      </c>
      <c r="BR41" t="s">
        <v>3148</v>
      </c>
      <c r="BS41" t="s">
        <v>3148</v>
      </c>
      <c r="BT41" t="s">
        <v>3148</v>
      </c>
      <c r="BU41" t="s">
        <v>3148</v>
      </c>
      <c r="BV41" t="s">
        <v>3148</v>
      </c>
      <c r="BW41" t="s">
        <v>3148</v>
      </c>
      <c r="BX41" t="s">
        <v>3148</v>
      </c>
      <c r="BY41" t="s">
        <v>3148</v>
      </c>
      <c r="BZ41" t="s">
        <v>3148</v>
      </c>
      <c r="CA41" t="s">
        <v>3148</v>
      </c>
      <c r="CB41" t="s">
        <v>3148</v>
      </c>
      <c r="CC41" t="s">
        <v>3148</v>
      </c>
      <c r="CD41" t="s">
        <v>3148</v>
      </c>
      <c r="CE41" t="s">
        <v>3148</v>
      </c>
      <c r="CF41" t="s">
        <v>3148</v>
      </c>
      <c r="CG41" t="s">
        <v>3148</v>
      </c>
      <c r="CH41" t="s">
        <v>3148</v>
      </c>
      <c r="CI41" t="s">
        <v>3148</v>
      </c>
      <c r="CJ41" t="s">
        <v>3148</v>
      </c>
      <c r="CK41" t="s">
        <v>3148</v>
      </c>
      <c r="CL41" t="s">
        <v>3148</v>
      </c>
      <c r="CM41" t="s">
        <v>3148</v>
      </c>
      <c r="CN41" t="s">
        <v>3148</v>
      </c>
      <c r="CO41" t="s">
        <v>3148</v>
      </c>
      <c r="CP41" t="s">
        <v>3148</v>
      </c>
      <c r="CQ41" t="s">
        <v>3148</v>
      </c>
      <c r="CR41" t="s">
        <v>3148</v>
      </c>
      <c r="CS41" t="s">
        <v>3148</v>
      </c>
      <c r="CT41" t="s">
        <v>3148</v>
      </c>
      <c r="CU41" t="s">
        <v>3148</v>
      </c>
      <c r="CV41" t="s">
        <v>3148</v>
      </c>
      <c r="CW41" t="s">
        <v>3148</v>
      </c>
      <c r="CX41" t="s">
        <v>3148</v>
      </c>
      <c r="CY41" t="s">
        <v>3148</v>
      </c>
      <c r="CZ41" t="s">
        <v>3148</v>
      </c>
      <c r="DA41" t="s">
        <v>3148</v>
      </c>
      <c r="DB41" t="s">
        <v>3148</v>
      </c>
      <c r="DC41" t="s">
        <v>3148</v>
      </c>
      <c r="DD41" t="s">
        <v>3148</v>
      </c>
      <c r="DE41" t="s">
        <v>3148</v>
      </c>
      <c r="DF41" t="s">
        <v>3148</v>
      </c>
      <c r="DG41" t="s">
        <v>3148</v>
      </c>
      <c r="DH41" t="s">
        <v>3148</v>
      </c>
      <c r="DI41" t="s">
        <v>3148</v>
      </c>
      <c r="DJ41" t="s">
        <v>3148</v>
      </c>
      <c r="DK41" t="s">
        <v>3148</v>
      </c>
      <c r="DL41" t="s">
        <v>3148</v>
      </c>
      <c r="DM41" t="s">
        <v>3148</v>
      </c>
      <c r="DN41" t="s">
        <v>3148</v>
      </c>
    </row>
    <row r="42" spans="1:118" x14ac:dyDescent="0.25">
      <c r="A42" t="s">
        <v>0</v>
      </c>
      <c r="B42" t="s">
        <v>39</v>
      </c>
      <c r="C42">
        <v>0.10055684001432801</v>
      </c>
      <c r="D42">
        <v>-2.137801179067115</v>
      </c>
      <c r="F42" t="s">
        <v>2307</v>
      </c>
      <c r="G42" t="s">
        <v>2077</v>
      </c>
      <c r="H42" t="s">
        <v>452</v>
      </c>
      <c r="I42" t="s">
        <v>2571</v>
      </c>
      <c r="J42" t="s">
        <v>280</v>
      </c>
      <c r="K42" t="s">
        <v>227</v>
      </c>
      <c r="L42" t="s">
        <v>1088</v>
      </c>
      <c r="M42" t="s">
        <v>3148</v>
      </c>
      <c r="N42" t="s">
        <v>3148</v>
      </c>
      <c r="O42" t="s">
        <v>3148</v>
      </c>
      <c r="P42" t="s">
        <v>3148</v>
      </c>
      <c r="Q42" t="s">
        <v>3148</v>
      </c>
      <c r="R42" t="s">
        <v>3148</v>
      </c>
      <c r="S42" t="s">
        <v>3148</v>
      </c>
      <c r="T42" t="s">
        <v>3148</v>
      </c>
      <c r="U42" t="s">
        <v>3148</v>
      </c>
      <c r="V42" t="s">
        <v>3148</v>
      </c>
      <c r="W42" t="s">
        <v>3148</v>
      </c>
      <c r="X42" t="s">
        <v>3148</v>
      </c>
      <c r="Y42" t="s">
        <v>3148</v>
      </c>
      <c r="Z42" t="s">
        <v>3148</v>
      </c>
      <c r="AA42" t="s">
        <v>3148</v>
      </c>
      <c r="AB42" t="s">
        <v>3148</v>
      </c>
      <c r="AC42" t="s">
        <v>3148</v>
      </c>
      <c r="AD42" t="s">
        <v>3148</v>
      </c>
      <c r="AE42" t="s">
        <v>3148</v>
      </c>
      <c r="AF42" t="s">
        <v>3148</v>
      </c>
      <c r="AG42" t="s">
        <v>3148</v>
      </c>
      <c r="AH42" t="s">
        <v>3148</v>
      </c>
      <c r="AI42" t="s">
        <v>3148</v>
      </c>
      <c r="AJ42" t="s">
        <v>3148</v>
      </c>
      <c r="AK42" t="s">
        <v>3148</v>
      </c>
      <c r="AL42" t="s">
        <v>3148</v>
      </c>
      <c r="AM42" t="s">
        <v>3148</v>
      </c>
      <c r="AN42" t="s">
        <v>3148</v>
      </c>
      <c r="AO42" t="s">
        <v>3148</v>
      </c>
      <c r="AP42" t="s">
        <v>3148</v>
      </c>
      <c r="AQ42" t="s">
        <v>3148</v>
      </c>
      <c r="AR42" t="s">
        <v>3148</v>
      </c>
      <c r="AS42" t="s">
        <v>3148</v>
      </c>
      <c r="AT42" t="s">
        <v>3148</v>
      </c>
      <c r="AU42" t="s">
        <v>3148</v>
      </c>
      <c r="AV42" t="s">
        <v>3148</v>
      </c>
      <c r="AW42" t="s">
        <v>3148</v>
      </c>
      <c r="AX42" t="s">
        <v>3148</v>
      </c>
      <c r="AY42" t="s">
        <v>3148</v>
      </c>
      <c r="AZ42" t="s">
        <v>3148</v>
      </c>
      <c r="BA42" t="s">
        <v>3148</v>
      </c>
      <c r="BB42" t="s">
        <v>3148</v>
      </c>
      <c r="BC42" t="s">
        <v>3148</v>
      </c>
      <c r="BD42" t="s">
        <v>3148</v>
      </c>
      <c r="BE42" t="s">
        <v>3148</v>
      </c>
      <c r="BF42" t="s">
        <v>3148</v>
      </c>
      <c r="BG42" t="s">
        <v>3148</v>
      </c>
      <c r="BH42" t="s">
        <v>3148</v>
      </c>
      <c r="BI42" t="s">
        <v>3148</v>
      </c>
      <c r="BJ42" t="s">
        <v>3148</v>
      </c>
      <c r="BK42" t="s">
        <v>3148</v>
      </c>
      <c r="BL42" t="s">
        <v>3148</v>
      </c>
      <c r="BM42" t="s">
        <v>3148</v>
      </c>
      <c r="BN42" t="s">
        <v>3148</v>
      </c>
      <c r="BO42" t="s">
        <v>3148</v>
      </c>
      <c r="BP42" t="s">
        <v>3148</v>
      </c>
      <c r="BQ42" t="s">
        <v>3148</v>
      </c>
      <c r="BR42" t="s">
        <v>3148</v>
      </c>
      <c r="BS42" t="s">
        <v>3148</v>
      </c>
      <c r="BT42" t="s">
        <v>3148</v>
      </c>
      <c r="BU42" t="s">
        <v>3148</v>
      </c>
      <c r="BV42" t="s">
        <v>3148</v>
      </c>
      <c r="BW42" t="s">
        <v>3148</v>
      </c>
      <c r="BX42" t="s">
        <v>3148</v>
      </c>
      <c r="BY42" t="s">
        <v>3148</v>
      </c>
      <c r="BZ42" t="s">
        <v>3148</v>
      </c>
      <c r="CA42" t="s">
        <v>3148</v>
      </c>
      <c r="CB42" t="s">
        <v>3148</v>
      </c>
      <c r="CC42" t="s">
        <v>3148</v>
      </c>
      <c r="CD42" t="s">
        <v>3148</v>
      </c>
      <c r="CE42" t="s">
        <v>3148</v>
      </c>
      <c r="CF42" t="s">
        <v>3148</v>
      </c>
      <c r="CG42" t="s">
        <v>3148</v>
      </c>
      <c r="CH42" t="s">
        <v>3148</v>
      </c>
      <c r="CI42" t="s">
        <v>3148</v>
      </c>
      <c r="CJ42" t="s">
        <v>3148</v>
      </c>
      <c r="CK42" t="s">
        <v>3148</v>
      </c>
      <c r="CL42" t="s">
        <v>3148</v>
      </c>
      <c r="CM42" t="s">
        <v>3148</v>
      </c>
      <c r="CN42" t="s">
        <v>3148</v>
      </c>
      <c r="CO42" t="s">
        <v>3148</v>
      </c>
      <c r="CP42" t="s">
        <v>3148</v>
      </c>
      <c r="CQ42" t="s">
        <v>3148</v>
      </c>
      <c r="CR42" t="s">
        <v>3148</v>
      </c>
      <c r="CS42" t="s">
        <v>3148</v>
      </c>
      <c r="CT42" t="s">
        <v>3148</v>
      </c>
      <c r="CU42" t="s">
        <v>3148</v>
      </c>
      <c r="CV42" t="s">
        <v>3148</v>
      </c>
      <c r="CW42" t="s">
        <v>3148</v>
      </c>
      <c r="CX42" t="s">
        <v>3148</v>
      </c>
      <c r="CY42" t="s">
        <v>3148</v>
      </c>
      <c r="CZ42" t="s">
        <v>3148</v>
      </c>
      <c r="DA42" t="s">
        <v>3148</v>
      </c>
      <c r="DB42" t="s">
        <v>3148</v>
      </c>
      <c r="DC42" t="s">
        <v>3148</v>
      </c>
      <c r="DD42" t="s">
        <v>3148</v>
      </c>
      <c r="DE42" t="s">
        <v>3148</v>
      </c>
      <c r="DF42" t="s">
        <v>3148</v>
      </c>
      <c r="DG42" t="s">
        <v>3148</v>
      </c>
      <c r="DH42" t="s">
        <v>3148</v>
      </c>
      <c r="DI42" t="s">
        <v>3148</v>
      </c>
      <c r="DJ42" t="s">
        <v>3148</v>
      </c>
      <c r="DK42" t="s">
        <v>3148</v>
      </c>
      <c r="DL42" t="s">
        <v>3148</v>
      </c>
      <c r="DM42" t="s">
        <v>3148</v>
      </c>
      <c r="DN42" t="s">
        <v>3148</v>
      </c>
    </row>
    <row r="43" spans="1:118" x14ac:dyDescent="0.25">
      <c r="F43" t="s">
        <v>3148</v>
      </c>
      <c r="G43" t="s">
        <v>3148</v>
      </c>
      <c r="H43" t="s">
        <v>3148</v>
      </c>
      <c r="I43" t="s">
        <v>3148</v>
      </c>
      <c r="J43" t="s">
        <v>3148</v>
      </c>
      <c r="K43" t="s">
        <v>3148</v>
      </c>
      <c r="L43" t="s">
        <v>3148</v>
      </c>
      <c r="M43" t="s">
        <v>3148</v>
      </c>
      <c r="N43" t="s">
        <v>3148</v>
      </c>
      <c r="O43" t="s">
        <v>3148</v>
      </c>
      <c r="P43" t="s">
        <v>3148</v>
      </c>
      <c r="Q43" t="s">
        <v>3148</v>
      </c>
      <c r="R43" t="s">
        <v>3148</v>
      </c>
      <c r="S43" t="s">
        <v>3148</v>
      </c>
      <c r="T43" t="s">
        <v>3148</v>
      </c>
      <c r="U43" t="s">
        <v>3148</v>
      </c>
      <c r="V43" t="s">
        <v>3148</v>
      </c>
      <c r="W43" t="s">
        <v>3148</v>
      </c>
      <c r="X43" t="s">
        <v>3148</v>
      </c>
      <c r="Y43" t="s">
        <v>3148</v>
      </c>
      <c r="Z43" t="s">
        <v>3148</v>
      </c>
      <c r="AA43" t="s">
        <v>3148</v>
      </c>
      <c r="AB43" t="s">
        <v>3148</v>
      </c>
      <c r="AC43" t="s">
        <v>3148</v>
      </c>
      <c r="AD43" t="s">
        <v>3148</v>
      </c>
      <c r="AE43" t="s">
        <v>3148</v>
      </c>
      <c r="AF43" t="s">
        <v>3148</v>
      </c>
      <c r="AG43" t="s">
        <v>3148</v>
      </c>
      <c r="AH43" t="s">
        <v>3148</v>
      </c>
      <c r="AI43" t="s">
        <v>3148</v>
      </c>
      <c r="AJ43" t="s">
        <v>3148</v>
      </c>
      <c r="AK43" t="s">
        <v>3148</v>
      </c>
      <c r="AL43" t="s">
        <v>3148</v>
      </c>
      <c r="AM43" t="s">
        <v>3148</v>
      </c>
      <c r="AN43" t="s">
        <v>3148</v>
      </c>
      <c r="AO43" t="s">
        <v>3148</v>
      </c>
      <c r="AP43" t="s">
        <v>3148</v>
      </c>
      <c r="AQ43" t="s">
        <v>3148</v>
      </c>
      <c r="AR43" t="s">
        <v>3148</v>
      </c>
      <c r="AS43" t="s">
        <v>3148</v>
      </c>
      <c r="AT43" t="s">
        <v>3148</v>
      </c>
      <c r="AU43" t="s">
        <v>3148</v>
      </c>
      <c r="AV43" t="s">
        <v>3148</v>
      </c>
      <c r="AW43" t="s">
        <v>3148</v>
      </c>
      <c r="AX43" t="s">
        <v>3148</v>
      </c>
      <c r="AY43" t="s">
        <v>3148</v>
      </c>
      <c r="AZ43" t="s">
        <v>3148</v>
      </c>
      <c r="BA43" t="s">
        <v>3148</v>
      </c>
      <c r="BB43" t="s">
        <v>3148</v>
      </c>
      <c r="BC43" t="s">
        <v>3148</v>
      </c>
      <c r="BD43" t="s">
        <v>3148</v>
      </c>
      <c r="BE43" t="s">
        <v>3148</v>
      </c>
      <c r="BF43" t="s">
        <v>3148</v>
      </c>
      <c r="BG43" t="s">
        <v>3148</v>
      </c>
      <c r="BH43" t="s">
        <v>3148</v>
      </c>
      <c r="BI43" t="s">
        <v>3148</v>
      </c>
      <c r="BJ43" t="s">
        <v>3148</v>
      </c>
      <c r="BK43" t="s">
        <v>3148</v>
      </c>
      <c r="BL43" t="s">
        <v>3148</v>
      </c>
      <c r="BM43" t="s">
        <v>3148</v>
      </c>
      <c r="BN43" t="s">
        <v>3148</v>
      </c>
      <c r="BO43" t="s">
        <v>3148</v>
      </c>
      <c r="BP43" t="s">
        <v>3148</v>
      </c>
      <c r="BQ43" t="s">
        <v>3148</v>
      </c>
      <c r="BR43" t="s">
        <v>3148</v>
      </c>
      <c r="BS43" t="s">
        <v>3148</v>
      </c>
      <c r="BT43" t="s">
        <v>3148</v>
      </c>
      <c r="BU43" t="s">
        <v>3148</v>
      </c>
      <c r="BV43" t="s">
        <v>3148</v>
      </c>
      <c r="BW43" t="s">
        <v>3148</v>
      </c>
      <c r="BX43" t="s">
        <v>3148</v>
      </c>
      <c r="BY43" t="s">
        <v>3148</v>
      </c>
      <c r="BZ43" t="s">
        <v>3148</v>
      </c>
      <c r="CA43" t="s">
        <v>3148</v>
      </c>
      <c r="CB43" t="s">
        <v>3148</v>
      </c>
      <c r="CC43" t="s">
        <v>3148</v>
      </c>
      <c r="CD43" t="s">
        <v>3148</v>
      </c>
      <c r="CE43" t="s">
        <v>3148</v>
      </c>
      <c r="CF43" t="s">
        <v>3148</v>
      </c>
      <c r="CG43" t="s">
        <v>3148</v>
      </c>
      <c r="CH43" t="s">
        <v>3148</v>
      </c>
      <c r="CI43" t="s">
        <v>3148</v>
      </c>
      <c r="CJ43" t="s">
        <v>3148</v>
      </c>
      <c r="CK43" t="s">
        <v>3148</v>
      </c>
      <c r="CL43" t="s">
        <v>3148</v>
      </c>
      <c r="CM43" t="s">
        <v>3148</v>
      </c>
      <c r="CN43" t="s">
        <v>3148</v>
      </c>
      <c r="CO43" t="s">
        <v>3148</v>
      </c>
      <c r="CP43" t="s">
        <v>3148</v>
      </c>
      <c r="CQ43" t="s">
        <v>3148</v>
      </c>
      <c r="CR43" t="s">
        <v>3148</v>
      </c>
      <c r="CS43" t="s">
        <v>3148</v>
      </c>
      <c r="CT43" t="s">
        <v>3148</v>
      </c>
      <c r="CU43" t="s">
        <v>3148</v>
      </c>
      <c r="CV43" t="s">
        <v>3148</v>
      </c>
      <c r="CW43" t="s">
        <v>3148</v>
      </c>
      <c r="CX43" t="s">
        <v>3148</v>
      </c>
      <c r="CY43" t="s">
        <v>3148</v>
      </c>
      <c r="CZ43" t="s">
        <v>3148</v>
      </c>
      <c r="DA43" t="s">
        <v>3148</v>
      </c>
      <c r="DB43" t="s">
        <v>3148</v>
      </c>
      <c r="DC43" t="s">
        <v>3148</v>
      </c>
      <c r="DD43" t="s">
        <v>3148</v>
      </c>
      <c r="DE43" t="s">
        <v>3148</v>
      </c>
      <c r="DF43" t="s">
        <v>3148</v>
      </c>
      <c r="DG43" t="s">
        <v>3148</v>
      </c>
      <c r="DH43" t="s">
        <v>3148</v>
      </c>
      <c r="DI43" t="s">
        <v>3148</v>
      </c>
      <c r="DJ43" t="s">
        <v>3148</v>
      </c>
      <c r="DK43" t="s">
        <v>3148</v>
      </c>
      <c r="DL43" t="s">
        <v>3148</v>
      </c>
      <c r="DM43" t="s">
        <v>3148</v>
      </c>
      <c r="DN43" t="s">
        <v>3148</v>
      </c>
    </row>
    <row r="44" spans="1:118" x14ac:dyDescent="0.25">
      <c r="A44" t="s">
        <v>1</v>
      </c>
      <c r="B44" t="s">
        <v>40</v>
      </c>
      <c r="C44">
        <v>0.35531135531135533</v>
      </c>
      <c r="D44">
        <v>1.7616564533995711</v>
      </c>
      <c r="F44" t="s">
        <v>2077</v>
      </c>
      <c r="G44" t="s">
        <v>279</v>
      </c>
      <c r="H44" t="s">
        <v>1988</v>
      </c>
      <c r="I44" t="s">
        <v>532</v>
      </c>
      <c r="J44" t="s">
        <v>374</v>
      </c>
      <c r="K44" t="s">
        <v>628</v>
      </c>
      <c r="L44" t="s">
        <v>910</v>
      </c>
      <c r="M44" t="s">
        <v>3043</v>
      </c>
      <c r="N44" t="s">
        <v>3148</v>
      </c>
      <c r="O44" t="s">
        <v>3148</v>
      </c>
      <c r="P44" t="s">
        <v>3148</v>
      </c>
      <c r="Q44" t="s">
        <v>3148</v>
      </c>
      <c r="R44" t="s">
        <v>3148</v>
      </c>
      <c r="S44" t="s">
        <v>3148</v>
      </c>
      <c r="T44" t="s">
        <v>3148</v>
      </c>
      <c r="U44" t="s">
        <v>3148</v>
      </c>
      <c r="V44" t="s">
        <v>3148</v>
      </c>
      <c r="W44" t="s">
        <v>3148</v>
      </c>
      <c r="X44" t="s">
        <v>3148</v>
      </c>
      <c r="Y44" t="s">
        <v>3148</v>
      </c>
      <c r="Z44" t="s">
        <v>3148</v>
      </c>
      <c r="AA44" t="s">
        <v>3148</v>
      </c>
      <c r="AB44" t="s">
        <v>3148</v>
      </c>
      <c r="AC44" t="s">
        <v>3148</v>
      </c>
      <c r="AD44" t="s">
        <v>3148</v>
      </c>
      <c r="AE44" t="s">
        <v>3148</v>
      </c>
      <c r="AF44" t="s">
        <v>3148</v>
      </c>
      <c r="AG44" t="s">
        <v>3148</v>
      </c>
      <c r="AH44" t="s">
        <v>3148</v>
      </c>
      <c r="AI44" t="s">
        <v>3148</v>
      </c>
      <c r="AJ44" t="s">
        <v>3148</v>
      </c>
      <c r="AK44" t="s">
        <v>3148</v>
      </c>
      <c r="AL44" t="s">
        <v>3148</v>
      </c>
      <c r="AM44" t="s">
        <v>3148</v>
      </c>
      <c r="AN44" t="s">
        <v>3148</v>
      </c>
      <c r="AO44" t="s">
        <v>3148</v>
      </c>
      <c r="AP44" t="s">
        <v>3148</v>
      </c>
      <c r="AQ44" t="s">
        <v>3148</v>
      </c>
      <c r="AR44" t="s">
        <v>3148</v>
      </c>
      <c r="AS44" t="s">
        <v>3148</v>
      </c>
      <c r="AT44" t="s">
        <v>3148</v>
      </c>
      <c r="AU44" t="s">
        <v>3148</v>
      </c>
      <c r="AV44" t="s">
        <v>3148</v>
      </c>
      <c r="AW44" t="s">
        <v>3148</v>
      </c>
      <c r="AX44" t="s">
        <v>3148</v>
      </c>
      <c r="AY44" t="s">
        <v>3148</v>
      </c>
      <c r="AZ44" t="s">
        <v>3148</v>
      </c>
      <c r="BA44" t="s">
        <v>3148</v>
      </c>
      <c r="BB44" t="s">
        <v>3148</v>
      </c>
      <c r="BC44" t="s">
        <v>3148</v>
      </c>
      <c r="BD44" t="s">
        <v>3148</v>
      </c>
      <c r="BE44" t="s">
        <v>3148</v>
      </c>
      <c r="BF44" t="s">
        <v>3148</v>
      </c>
      <c r="BG44" t="s">
        <v>3148</v>
      </c>
      <c r="BH44" t="s">
        <v>3148</v>
      </c>
      <c r="BI44" t="s">
        <v>3148</v>
      </c>
      <c r="BJ44" t="s">
        <v>3148</v>
      </c>
      <c r="BK44" t="s">
        <v>3148</v>
      </c>
      <c r="BL44" t="s">
        <v>3148</v>
      </c>
      <c r="BM44" t="s">
        <v>3148</v>
      </c>
      <c r="BN44" t="s">
        <v>3148</v>
      </c>
      <c r="BO44" t="s">
        <v>3148</v>
      </c>
      <c r="BP44" t="s">
        <v>3148</v>
      </c>
      <c r="BQ44" t="s">
        <v>3148</v>
      </c>
      <c r="BR44" t="s">
        <v>3148</v>
      </c>
      <c r="BS44" t="s">
        <v>3148</v>
      </c>
      <c r="BT44" t="s">
        <v>3148</v>
      </c>
      <c r="BU44" t="s">
        <v>3148</v>
      </c>
      <c r="BV44" t="s">
        <v>3148</v>
      </c>
      <c r="BW44" t="s">
        <v>3148</v>
      </c>
      <c r="BX44" t="s">
        <v>3148</v>
      </c>
      <c r="BY44" t="s">
        <v>3148</v>
      </c>
      <c r="BZ44" t="s">
        <v>3148</v>
      </c>
      <c r="CA44" t="s">
        <v>3148</v>
      </c>
      <c r="CB44" t="s">
        <v>3148</v>
      </c>
      <c r="CC44" t="s">
        <v>3148</v>
      </c>
      <c r="CD44" t="s">
        <v>3148</v>
      </c>
      <c r="CE44" t="s">
        <v>3148</v>
      </c>
      <c r="CF44" t="s">
        <v>3148</v>
      </c>
      <c r="CG44" t="s">
        <v>3148</v>
      </c>
      <c r="CH44" t="s">
        <v>3148</v>
      </c>
      <c r="CI44" t="s">
        <v>3148</v>
      </c>
      <c r="CJ44" t="s">
        <v>3148</v>
      </c>
      <c r="CK44" t="s">
        <v>3148</v>
      </c>
      <c r="CL44" t="s">
        <v>3148</v>
      </c>
      <c r="CM44" t="s">
        <v>3148</v>
      </c>
      <c r="CN44" t="s">
        <v>3148</v>
      </c>
      <c r="CO44" t="s">
        <v>3148</v>
      </c>
      <c r="CP44" t="s">
        <v>3148</v>
      </c>
      <c r="CQ44" t="s">
        <v>3148</v>
      </c>
      <c r="CR44" t="s">
        <v>3148</v>
      </c>
      <c r="CS44" t="s">
        <v>3148</v>
      </c>
      <c r="CT44" t="s">
        <v>3148</v>
      </c>
      <c r="CU44" t="s">
        <v>3148</v>
      </c>
      <c r="CV44" t="s">
        <v>3148</v>
      </c>
      <c r="CW44" t="s">
        <v>3148</v>
      </c>
      <c r="CX44" t="s">
        <v>3148</v>
      </c>
      <c r="CY44" t="s">
        <v>3148</v>
      </c>
      <c r="CZ44" t="s">
        <v>3148</v>
      </c>
      <c r="DA44" t="s">
        <v>3148</v>
      </c>
      <c r="DB44" t="s">
        <v>3148</v>
      </c>
      <c r="DC44" t="s">
        <v>3148</v>
      </c>
      <c r="DD44" t="s">
        <v>3148</v>
      </c>
      <c r="DE44" t="s">
        <v>3148</v>
      </c>
      <c r="DF44" t="s">
        <v>3148</v>
      </c>
      <c r="DG44" t="s">
        <v>3148</v>
      </c>
      <c r="DH44" t="s">
        <v>3148</v>
      </c>
      <c r="DI44" t="s">
        <v>3148</v>
      </c>
      <c r="DJ44" t="s">
        <v>3148</v>
      </c>
      <c r="DK44" t="s">
        <v>3148</v>
      </c>
      <c r="DL44" t="s">
        <v>3148</v>
      </c>
      <c r="DM44" t="s">
        <v>3148</v>
      </c>
      <c r="DN44" t="s">
        <v>3148</v>
      </c>
    </row>
    <row r="45" spans="1:118" x14ac:dyDescent="0.25">
      <c r="A45" t="s">
        <v>3</v>
      </c>
      <c r="B45" t="s">
        <v>40</v>
      </c>
      <c r="C45">
        <v>3.3833097595473843E-2</v>
      </c>
      <c r="D45">
        <v>-2.3433086057556811</v>
      </c>
      <c r="F45" t="s">
        <v>2307</v>
      </c>
      <c r="G45" t="s">
        <v>2077</v>
      </c>
      <c r="H45" t="s">
        <v>1321</v>
      </c>
      <c r="I45" t="s">
        <v>279</v>
      </c>
      <c r="J45" t="s">
        <v>334</v>
      </c>
      <c r="K45" t="s">
        <v>1988</v>
      </c>
      <c r="L45" t="s">
        <v>532</v>
      </c>
      <c r="M45" t="s">
        <v>280</v>
      </c>
      <c r="N45" t="s">
        <v>3148</v>
      </c>
      <c r="O45" t="s">
        <v>3148</v>
      </c>
      <c r="P45" t="s">
        <v>3148</v>
      </c>
      <c r="Q45" t="s">
        <v>3148</v>
      </c>
      <c r="R45" t="s">
        <v>3148</v>
      </c>
      <c r="S45" t="s">
        <v>3148</v>
      </c>
      <c r="T45" t="s">
        <v>3148</v>
      </c>
      <c r="U45" t="s">
        <v>3148</v>
      </c>
      <c r="V45" t="s">
        <v>3148</v>
      </c>
      <c r="W45" t="s">
        <v>3148</v>
      </c>
      <c r="X45" t="s">
        <v>3148</v>
      </c>
      <c r="Y45" t="s">
        <v>3148</v>
      </c>
      <c r="Z45" t="s">
        <v>3148</v>
      </c>
      <c r="AA45" t="s">
        <v>3148</v>
      </c>
      <c r="AB45" t="s">
        <v>3148</v>
      </c>
      <c r="AC45" t="s">
        <v>3148</v>
      </c>
      <c r="AD45" t="s">
        <v>3148</v>
      </c>
      <c r="AE45" t="s">
        <v>3148</v>
      </c>
      <c r="AF45" t="s">
        <v>3148</v>
      </c>
      <c r="AG45" t="s">
        <v>3148</v>
      </c>
      <c r="AH45" t="s">
        <v>3148</v>
      </c>
      <c r="AI45" t="s">
        <v>3148</v>
      </c>
      <c r="AJ45" t="s">
        <v>3148</v>
      </c>
      <c r="AK45" t="s">
        <v>3148</v>
      </c>
      <c r="AL45" t="s">
        <v>3148</v>
      </c>
      <c r="AM45" t="s">
        <v>3148</v>
      </c>
      <c r="AN45" t="s">
        <v>3148</v>
      </c>
      <c r="AO45" t="s">
        <v>3148</v>
      </c>
      <c r="AP45" t="s">
        <v>3148</v>
      </c>
      <c r="AQ45" t="s">
        <v>3148</v>
      </c>
      <c r="AR45" t="s">
        <v>3148</v>
      </c>
      <c r="AS45" t="s">
        <v>3148</v>
      </c>
      <c r="AT45" t="s">
        <v>3148</v>
      </c>
      <c r="AU45" t="s">
        <v>3148</v>
      </c>
      <c r="AV45" t="s">
        <v>3148</v>
      </c>
      <c r="AW45" t="s">
        <v>3148</v>
      </c>
      <c r="AX45" t="s">
        <v>3148</v>
      </c>
      <c r="AY45" t="s">
        <v>3148</v>
      </c>
      <c r="AZ45" t="s">
        <v>3148</v>
      </c>
      <c r="BA45" t="s">
        <v>3148</v>
      </c>
      <c r="BB45" t="s">
        <v>3148</v>
      </c>
      <c r="BC45" t="s">
        <v>3148</v>
      </c>
      <c r="BD45" t="s">
        <v>3148</v>
      </c>
      <c r="BE45" t="s">
        <v>3148</v>
      </c>
      <c r="BF45" t="s">
        <v>3148</v>
      </c>
      <c r="BG45" t="s">
        <v>3148</v>
      </c>
      <c r="BH45" t="s">
        <v>3148</v>
      </c>
      <c r="BI45" t="s">
        <v>3148</v>
      </c>
      <c r="BJ45" t="s">
        <v>3148</v>
      </c>
      <c r="BK45" t="s">
        <v>3148</v>
      </c>
      <c r="BL45" t="s">
        <v>3148</v>
      </c>
      <c r="BM45" t="s">
        <v>3148</v>
      </c>
      <c r="BN45" t="s">
        <v>3148</v>
      </c>
      <c r="BO45" t="s">
        <v>3148</v>
      </c>
      <c r="BP45" t="s">
        <v>3148</v>
      </c>
      <c r="BQ45" t="s">
        <v>3148</v>
      </c>
      <c r="BR45" t="s">
        <v>3148</v>
      </c>
      <c r="BS45" t="s">
        <v>3148</v>
      </c>
      <c r="BT45" t="s">
        <v>3148</v>
      </c>
      <c r="BU45" t="s">
        <v>3148</v>
      </c>
      <c r="BV45" t="s">
        <v>3148</v>
      </c>
      <c r="BW45" t="s">
        <v>3148</v>
      </c>
      <c r="BX45" t="s">
        <v>3148</v>
      </c>
      <c r="BY45" t="s">
        <v>3148</v>
      </c>
      <c r="BZ45" t="s">
        <v>3148</v>
      </c>
      <c r="CA45" t="s">
        <v>3148</v>
      </c>
      <c r="CB45" t="s">
        <v>3148</v>
      </c>
      <c r="CC45" t="s">
        <v>3148</v>
      </c>
      <c r="CD45" t="s">
        <v>3148</v>
      </c>
      <c r="CE45" t="s">
        <v>3148</v>
      </c>
      <c r="CF45" t="s">
        <v>3148</v>
      </c>
      <c r="CG45" t="s">
        <v>3148</v>
      </c>
      <c r="CH45" t="s">
        <v>3148</v>
      </c>
      <c r="CI45" t="s">
        <v>3148</v>
      </c>
      <c r="CJ45" t="s">
        <v>3148</v>
      </c>
      <c r="CK45" t="s">
        <v>3148</v>
      </c>
      <c r="CL45" t="s">
        <v>3148</v>
      </c>
      <c r="CM45" t="s">
        <v>3148</v>
      </c>
      <c r="CN45" t="s">
        <v>3148</v>
      </c>
      <c r="CO45" t="s">
        <v>3148</v>
      </c>
      <c r="CP45" t="s">
        <v>3148</v>
      </c>
      <c r="CQ45" t="s">
        <v>3148</v>
      </c>
      <c r="CR45" t="s">
        <v>3148</v>
      </c>
      <c r="CS45" t="s">
        <v>3148</v>
      </c>
      <c r="CT45" t="s">
        <v>3148</v>
      </c>
      <c r="CU45" t="s">
        <v>3148</v>
      </c>
      <c r="CV45" t="s">
        <v>3148</v>
      </c>
      <c r="CW45" t="s">
        <v>3148</v>
      </c>
      <c r="CX45" t="s">
        <v>3148</v>
      </c>
      <c r="CY45" t="s">
        <v>3148</v>
      </c>
      <c r="CZ45" t="s">
        <v>3148</v>
      </c>
      <c r="DA45" t="s">
        <v>3148</v>
      </c>
      <c r="DB45" t="s">
        <v>3148</v>
      </c>
      <c r="DC45" t="s">
        <v>3148</v>
      </c>
      <c r="DD45" t="s">
        <v>3148</v>
      </c>
      <c r="DE45" t="s">
        <v>3148</v>
      </c>
      <c r="DF45" t="s">
        <v>3148</v>
      </c>
      <c r="DG45" t="s">
        <v>3148</v>
      </c>
      <c r="DH45" t="s">
        <v>3148</v>
      </c>
      <c r="DI45" t="s">
        <v>3148</v>
      </c>
      <c r="DJ45" t="s">
        <v>3148</v>
      </c>
      <c r="DK45" t="s">
        <v>3148</v>
      </c>
      <c r="DL45" t="s">
        <v>3148</v>
      </c>
      <c r="DM45" t="s">
        <v>3148</v>
      </c>
      <c r="DN45" t="s">
        <v>3148</v>
      </c>
    </row>
    <row r="46" spans="1:118" x14ac:dyDescent="0.25">
      <c r="A46" t="s">
        <v>0</v>
      </c>
      <c r="B46" t="s">
        <v>40</v>
      </c>
      <c r="C46">
        <v>0.1039440511407542</v>
      </c>
      <c r="D46">
        <v>-2.2153603749033461</v>
      </c>
      <c r="F46" t="s">
        <v>2307</v>
      </c>
      <c r="G46" t="s">
        <v>2077</v>
      </c>
      <c r="H46" t="s">
        <v>452</v>
      </c>
      <c r="I46" t="s">
        <v>2571</v>
      </c>
      <c r="J46" t="s">
        <v>280</v>
      </c>
      <c r="K46" t="s">
        <v>227</v>
      </c>
      <c r="L46" t="s">
        <v>3148</v>
      </c>
      <c r="M46" t="s">
        <v>3148</v>
      </c>
      <c r="N46" t="s">
        <v>3148</v>
      </c>
      <c r="O46" t="s">
        <v>3148</v>
      </c>
      <c r="P46" t="s">
        <v>3148</v>
      </c>
      <c r="Q46" t="s">
        <v>3148</v>
      </c>
      <c r="R46" t="s">
        <v>3148</v>
      </c>
      <c r="S46" t="s">
        <v>3148</v>
      </c>
      <c r="T46" t="s">
        <v>3148</v>
      </c>
      <c r="U46" t="s">
        <v>3148</v>
      </c>
      <c r="V46" t="s">
        <v>3148</v>
      </c>
      <c r="W46" t="s">
        <v>3148</v>
      </c>
      <c r="X46" t="s">
        <v>3148</v>
      </c>
      <c r="Y46" t="s">
        <v>3148</v>
      </c>
      <c r="Z46" t="s">
        <v>3148</v>
      </c>
      <c r="AA46" t="s">
        <v>3148</v>
      </c>
      <c r="AB46" t="s">
        <v>3148</v>
      </c>
      <c r="AC46" t="s">
        <v>3148</v>
      </c>
      <c r="AD46" t="s">
        <v>3148</v>
      </c>
      <c r="AE46" t="s">
        <v>3148</v>
      </c>
      <c r="AF46" t="s">
        <v>3148</v>
      </c>
      <c r="AG46" t="s">
        <v>3148</v>
      </c>
      <c r="AH46" t="s">
        <v>3148</v>
      </c>
      <c r="AI46" t="s">
        <v>3148</v>
      </c>
      <c r="AJ46" t="s">
        <v>3148</v>
      </c>
      <c r="AK46" t="s">
        <v>3148</v>
      </c>
      <c r="AL46" t="s">
        <v>3148</v>
      </c>
      <c r="AM46" t="s">
        <v>3148</v>
      </c>
      <c r="AN46" t="s">
        <v>3148</v>
      </c>
      <c r="AO46" t="s">
        <v>3148</v>
      </c>
      <c r="AP46" t="s">
        <v>3148</v>
      </c>
      <c r="AQ46" t="s">
        <v>3148</v>
      </c>
      <c r="AR46" t="s">
        <v>3148</v>
      </c>
      <c r="AS46" t="s">
        <v>3148</v>
      </c>
      <c r="AT46" t="s">
        <v>3148</v>
      </c>
      <c r="AU46" t="s">
        <v>3148</v>
      </c>
      <c r="AV46" t="s">
        <v>3148</v>
      </c>
      <c r="AW46" t="s">
        <v>3148</v>
      </c>
      <c r="AX46" t="s">
        <v>3148</v>
      </c>
      <c r="AY46" t="s">
        <v>3148</v>
      </c>
      <c r="AZ46" t="s">
        <v>3148</v>
      </c>
      <c r="BA46" t="s">
        <v>3148</v>
      </c>
      <c r="BB46" t="s">
        <v>3148</v>
      </c>
      <c r="BC46" t="s">
        <v>3148</v>
      </c>
      <c r="BD46" t="s">
        <v>3148</v>
      </c>
      <c r="BE46" t="s">
        <v>3148</v>
      </c>
      <c r="BF46" t="s">
        <v>3148</v>
      </c>
      <c r="BG46" t="s">
        <v>3148</v>
      </c>
      <c r="BH46" t="s">
        <v>3148</v>
      </c>
      <c r="BI46" t="s">
        <v>3148</v>
      </c>
      <c r="BJ46" t="s">
        <v>3148</v>
      </c>
      <c r="BK46" t="s">
        <v>3148</v>
      </c>
      <c r="BL46" t="s">
        <v>3148</v>
      </c>
      <c r="BM46" t="s">
        <v>3148</v>
      </c>
      <c r="BN46" t="s">
        <v>3148</v>
      </c>
      <c r="BO46" t="s">
        <v>3148</v>
      </c>
      <c r="BP46" t="s">
        <v>3148</v>
      </c>
      <c r="BQ46" t="s">
        <v>3148</v>
      </c>
      <c r="BR46" t="s">
        <v>3148</v>
      </c>
      <c r="BS46" t="s">
        <v>3148</v>
      </c>
      <c r="BT46" t="s">
        <v>3148</v>
      </c>
      <c r="BU46" t="s">
        <v>3148</v>
      </c>
      <c r="BV46" t="s">
        <v>3148</v>
      </c>
      <c r="BW46" t="s">
        <v>3148</v>
      </c>
      <c r="BX46" t="s">
        <v>3148</v>
      </c>
      <c r="BY46" t="s">
        <v>3148</v>
      </c>
      <c r="BZ46" t="s">
        <v>3148</v>
      </c>
      <c r="CA46" t="s">
        <v>3148</v>
      </c>
      <c r="CB46" t="s">
        <v>3148</v>
      </c>
      <c r="CC46" t="s">
        <v>3148</v>
      </c>
      <c r="CD46" t="s">
        <v>3148</v>
      </c>
      <c r="CE46" t="s">
        <v>3148</v>
      </c>
      <c r="CF46" t="s">
        <v>3148</v>
      </c>
      <c r="CG46" t="s">
        <v>3148</v>
      </c>
      <c r="CH46" t="s">
        <v>3148</v>
      </c>
      <c r="CI46" t="s">
        <v>3148</v>
      </c>
      <c r="CJ46" t="s">
        <v>3148</v>
      </c>
      <c r="CK46" t="s">
        <v>3148</v>
      </c>
      <c r="CL46" t="s">
        <v>3148</v>
      </c>
      <c r="CM46" t="s">
        <v>3148</v>
      </c>
      <c r="CN46" t="s">
        <v>3148</v>
      </c>
      <c r="CO46" t="s">
        <v>3148</v>
      </c>
      <c r="CP46" t="s">
        <v>3148</v>
      </c>
      <c r="CQ46" t="s">
        <v>3148</v>
      </c>
      <c r="CR46" t="s">
        <v>3148</v>
      </c>
      <c r="CS46" t="s">
        <v>3148</v>
      </c>
      <c r="CT46" t="s">
        <v>3148</v>
      </c>
      <c r="CU46" t="s">
        <v>3148</v>
      </c>
      <c r="CV46" t="s">
        <v>3148</v>
      </c>
      <c r="CW46" t="s">
        <v>3148</v>
      </c>
      <c r="CX46" t="s">
        <v>3148</v>
      </c>
      <c r="CY46" t="s">
        <v>3148</v>
      </c>
      <c r="CZ46" t="s">
        <v>3148</v>
      </c>
      <c r="DA46" t="s">
        <v>3148</v>
      </c>
      <c r="DB46" t="s">
        <v>3148</v>
      </c>
      <c r="DC46" t="s">
        <v>3148</v>
      </c>
      <c r="DD46" t="s">
        <v>3148</v>
      </c>
      <c r="DE46" t="s">
        <v>3148</v>
      </c>
      <c r="DF46" t="s">
        <v>3148</v>
      </c>
      <c r="DG46" t="s">
        <v>3148</v>
      </c>
      <c r="DH46" t="s">
        <v>3148</v>
      </c>
      <c r="DI46" t="s">
        <v>3148</v>
      </c>
      <c r="DJ46" t="s">
        <v>3148</v>
      </c>
      <c r="DK46" t="s">
        <v>3148</v>
      </c>
      <c r="DL46" t="s">
        <v>3148</v>
      </c>
      <c r="DM46" t="s">
        <v>3148</v>
      </c>
      <c r="DN46" t="s">
        <v>3148</v>
      </c>
    </row>
    <row r="47" spans="1:118" x14ac:dyDescent="0.25">
      <c r="F47" t="s">
        <v>3148</v>
      </c>
      <c r="G47" t="s">
        <v>3148</v>
      </c>
      <c r="H47" t="s">
        <v>3148</v>
      </c>
      <c r="I47" t="s">
        <v>3148</v>
      </c>
      <c r="J47" t="s">
        <v>3148</v>
      </c>
      <c r="K47" t="s">
        <v>3148</v>
      </c>
      <c r="L47" t="s">
        <v>3148</v>
      </c>
      <c r="M47" t="s">
        <v>3148</v>
      </c>
      <c r="N47" t="s">
        <v>3148</v>
      </c>
      <c r="O47" t="s">
        <v>3148</v>
      </c>
      <c r="P47" t="s">
        <v>3148</v>
      </c>
      <c r="Q47" t="s">
        <v>3148</v>
      </c>
      <c r="R47" t="s">
        <v>3148</v>
      </c>
      <c r="S47" t="s">
        <v>3148</v>
      </c>
      <c r="T47" t="s">
        <v>3148</v>
      </c>
      <c r="U47" t="s">
        <v>3148</v>
      </c>
      <c r="V47" t="s">
        <v>3148</v>
      </c>
      <c r="W47" t="s">
        <v>3148</v>
      </c>
      <c r="X47" t="s">
        <v>3148</v>
      </c>
      <c r="Y47" t="s">
        <v>3148</v>
      </c>
      <c r="Z47" t="s">
        <v>3148</v>
      </c>
      <c r="AA47" t="s">
        <v>3148</v>
      </c>
      <c r="AB47" t="s">
        <v>3148</v>
      </c>
      <c r="AC47" t="s">
        <v>3148</v>
      </c>
      <c r="AD47" t="s">
        <v>3148</v>
      </c>
      <c r="AE47" t="s">
        <v>3148</v>
      </c>
      <c r="AF47" t="s">
        <v>3148</v>
      </c>
      <c r="AG47" t="s">
        <v>3148</v>
      </c>
      <c r="AH47" t="s">
        <v>3148</v>
      </c>
      <c r="AI47" t="s">
        <v>3148</v>
      </c>
      <c r="AJ47" t="s">
        <v>3148</v>
      </c>
      <c r="AK47" t="s">
        <v>3148</v>
      </c>
      <c r="AL47" t="s">
        <v>3148</v>
      </c>
      <c r="AM47" t="s">
        <v>3148</v>
      </c>
      <c r="AN47" t="s">
        <v>3148</v>
      </c>
      <c r="AO47" t="s">
        <v>3148</v>
      </c>
      <c r="AP47" t="s">
        <v>3148</v>
      </c>
      <c r="AQ47" t="s">
        <v>3148</v>
      </c>
      <c r="AR47" t="s">
        <v>3148</v>
      </c>
      <c r="AS47" t="s">
        <v>3148</v>
      </c>
      <c r="AT47" t="s">
        <v>3148</v>
      </c>
      <c r="AU47" t="s">
        <v>3148</v>
      </c>
      <c r="AV47" t="s">
        <v>3148</v>
      </c>
      <c r="AW47" t="s">
        <v>3148</v>
      </c>
      <c r="AX47" t="s">
        <v>3148</v>
      </c>
      <c r="AY47" t="s">
        <v>3148</v>
      </c>
      <c r="AZ47" t="s">
        <v>3148</v>
      </c>
      <c r="BA47" t="s">
        <v>3148</v>
      </c>
      <c r="BB47" t="s">
        <v>3148</v>
      </c>
      <c r="BC47" t="s">
        <v>3148</v>
      </c>
      <c r="BD47" t="s">
        <v>3148</v>
      </c>
      <c r="BE47" t="s">
        <v>3148</v>
      </c>
      <c r="BF47" t="s">
        <v>3148</v>
      </c>
      <c r="BG47" t="s">
        <v>3148</v>
      </c>
      <c r="BH47" t="s">
        <v>3148</v>
      </c>
      <c r="BI47" t="s">
        <v>3148</v>
      </c>
      <c r="BJ47" t="s">
        <v>3148</v>
      </c>
      <c r="BK47" t="s">
        <v>3148</v>
      </c>
      <c r="BL47" t="s">
        <v>3148</v>
      </c>
      <c r="BM47" t="s">
        <v>3148</v>
      </c>
      <c r="BN47" t="s">
        <v>3148</v>
      </c>
      <c r="BO47" t="s">
        <v>3148</v>
      </c>
      <c r="BP47" t="s">
        <v>3148</v>
      </c>
      <c r="BQ47" t="s">
        <v>3148</v>
      </c>
      <c r="BR47" t="s">
        <v>3148</v>
      </c>
      <c r="BS47" t="s">
        <v>3148</v>
      </c>
      <c r="BT47" t="s">
        <v>3148</v>
      </c>
      <c r="BU47" t="s">
        <v>3148</v>
      </c>
      <c r="BV47" t="s">
        <v>3148</v>
      </c>
      <c r="BW47" t="s">
        <v>3148</v>
      </c>
      <c r="BX47" t="s">
        <v>3148</v>
      </c>
      <c r="BY47" t="s">
        <v>3148</v>
      </c>
      <c r="BZ47" t="s">
        <v>3148</v>
      </c>
      <c r="CA47" t="s">
        <v>3148</v>
      </c>
      <c r="CB47" t="s">
        <v>3148</v>
      </c>
      <c r="CC47" t="s">
        <v>3148</v>
      </c>
      <c r="CD47" t="s">
        <v>3148</v>
      </c>
      <c r="CE47" t="s">
        <v>3148</v>
      </c>
      <c r="CF47" t="s">
        <v>3148</v>
      </c>
      <c r="CG47" t="s">
        <v>3148</v>
      </c>
      <c r="CH47" t="s">
        <v>3148</v>
      </c>
      <c r="CI47" t="s">
        <v>3148</v>
      </c>
      <c r="CJ47" t="s">
        <v>3148</v>
      </c>
      <c r="CK47" t="s">
        <v>3148</v>
      </c>
      <c r="CL47" t="s">
        <v>3148</v>
      </c>
      <c r="CM47" t="s">
        <v>3148</v>
      </c>
      <c r="CN47" t="s">
        <v>3148</v>
      </c>
      <c r="CO47" t="s">
        <v>3148</v>
      </c>
      <c r="CP47" t="s">
        <v>3148</v>
      </c>
      <c r="CQ47" t="s">
        <v>3148</v>
      </c>
      <c r="CR47" t="s">
        <v>3148</v>
      </c>
      <c r="CS47" t="s">
        <v>3148</v>
      </c>
      <c r="CT47" t="s">
        <v>3148</v>
      </c>
      <c r="CU47" t="s">
        <v>3148</v>
      </c>
      <c r="CV47" t="s">
        <v>3148</v>
      </c>
      <c r="CW47" t="s">
        <v>3148</v>
      </c>
      <c r="CX47" t="s">
        <v>3148</v>
      </c>
      <c r="CY47" t="s">
        <v>3148</v>
      </c>
      <c r="CZ47" t="s">
        <v>3148</v>
      </c>
      <c r="DA47" t="s">
        <v>3148</v>
      </c>
      <c r="DB47" t="s">
        <v>3148</v>
      </c>
      <c r="DC47" t="s">
        <v>3148</v>
      </c>
      <c r="DD47" t="s">
        <v>3148</v>
      </c>
      <c r="DE47" t="s">
        <v>3148</v>
      </c>
      <c r="DF47" t="s">
        <v>3148</v>
      </c>
      <c r="DG47" t="s">
        <v>3148</v>
      </c>
      <c r="DH47" t="s">
        <v>3148</v>
      </c>
      <c r="DI47" t="s">
        <v>3148</v>
      </c>
      <c r="DJ47" t="s">
        <v>3148</v>
      </c>
      <c r="DK47" t="s">
        <v>3148</v>
      </c>
      <c r="DL47" t="s">
        <v>3148</v>
      </c>
      <c r="DM47" t="s">
        <v>3148</v>
      </c>
      <c r="DN47" t="s">
        <v>3148</v>
      </c>
    </row>
    <row r="48" spans="1:118" x14ac:dyDescent="0.25">
      <c r="A48" t="s">
        <v>1</v>
      </c>
      <c r="B48" t="s">
        <v>41</v>
      </c>
      <c r="C48">
        <v>0.45901537938126791</v>
      </c>
      <c r="D48">
        <v>-1.7619425372590669</v>
      </c>
      <c r="F48" t="s">
        <v>2974</v>
      </c>
      <c r="G48" t="s">
        <v>600</v>
      </c>
      <c r="H48" t="s">
        <v>1303</v>
      </c>
      <c r="I48" t="s">
        <v>3148</v>
      </c>
      <c r="J48" t="s">
        <v>3148</v>
      </c>
      <c r="K48" t="s">
        <v>3148</v>
      </c>
      <c r="L48" t="s">
        <v>3148</v>
      </c>
      <c r="M48" t="s">
        <v>3148</v>
      </c>
      <c r="N48" t="s">
        <v>3148</v>
      </c>
      <c r="O48" t="s">
        <v>3148</v>
      </c>
      <c r="P48" t="s">
        <v>3148</v>
      </c>
      <c r="Q48" t="s">
        <v>3148</v>
      </c>
      <c r="R48" t="s">
        <v>3148</v>
      </c>
      <c r="S48" t="s">
        <v>3148</v>
      </c>
      <c r="T48" t="s">
        <v>3148</v>
      </c>
      <c r="U48" t="s">
        <v>3148</v>
      </c>
      <c r="V48" t="s">
        <v>3148</v>
      </c>
      <c r="W48" t="s">
        <v>3148</v>
      </c>
      <c r="X48" t="s">
        <v>3148</v>
      </c>
      <c r="Y48" t="s">
        <v>3148</v>
      </c>
      <c r="Z48" t="s">
        <v>3148</v>
      </c>
      <c r="AA48" t="s">
        <v>3148</v>
      </c>
      <c r="AB48" t="s">
        <v>3148</v>
      </c>
      <c r="AC48" t="s">
        <v>3148</v>
      </c>
      <c r="AD48" t="s">
        <v>3148</v>
      </c>
      <c r="AE48" t="s">
        <v>3148</v>
      </c>
      <c r="AF48" t="s">
        <v>3148</v>
      </c>
      <c r="AG48" t="s">
        <v>3148</v>
      </c>
      <c r="AH48" t="s">
        <v>3148</v>
      </c>
      <c r="AI48" t="s">
        <v>3148</v>
      </c>
      <c r="AJ48" t="s">
        <v>3148</v>
      </c>
      <c r="AK48" t="s">
        <v>3148</v>
      </c>
      <c r="AL48" t="s">
        <v>3148</v>
      </c>
      <c r="AM48" t="s">
        <v>3148</v>
      </c>
      <c r="AN48" t="s">
        <v>3148</v>
      </c>
      <c r="AO48" t="s">
        <v>3148</v>
      </c>
      <c r="AP48" t="s">
        <v>3148</v>
      </c>
      <c r="AQ48" t="s">
        <v>3148</v>
      </c>
      <c r="AR48" t="s">
        <v>3148</v>
      </c>
      <c r="AS48" t="s">
        <v>3148</v>
      </c>
      <c r="AT48" t="s">
        <v>3148</v>
      </c>
      <c r="AU48" t="s">
        <v>3148</v>
      </c>
      <c r="AV48" t="s">
        <v>3148</v>
      </c>
      <c r="AW48" t="s">
        <v>3148</v>
      </c>
      <c r="AX48" t="s">
        <v>3148</v>
      </c>
      <c r="AY48" t="s">
        <v>3148</v>
      </c>
      <c r="AZ48" t="s">
        <v>3148</v>
      </c>
      <c r="BA48" t="s">
        <v>3148</v>
      </c>
      <c r="BB48" t="s">
        <v>3148</v>
      </c>
      <c r="BC48" t="s">
        <v>3148</v>
      </c>
      <c r="BD48" t="s">
        <v>3148</v>
      </c>
      <c r="BE48" t="s">
        <v>3148</v>
      </c>
      <c r="BF48" t="s">
        <v>3148</v>
      </c>
      <c r="BG48" t="s">
        <v>3148</v>
      </c>
      <c r="BH48" t="s">
        <v>3148</v>
      </c>
      <c r="BI48" t="s">
        <v>3148</v>
      </c>
      <c r="BJ48" t="s">
        <v>3148</v>
      </c>
      <c r="BK48" t="s">
        <v>3148</v>
      </c>
      <c r="BL48" t="s">
        <v>3148</v>
      </c>
      <c r="BM48" t="s">
        <v>3148</v>
      </c>
      <c r="BN48" t="s">
        <v>3148</v>
      </c>
      <c r="BO48" t="s">
        <v>3148</v>
      </c>
      <c r="BP48" t="s">
        <v>3148</v>
      </c>
      <c r="BQ48" t="s">
        <v>3148</v>
      </c>
      <c r="BR48" t="s">
        <v>3148</v>
      </c>
      <c r="BS48" t="s">
        <v>3148</v>
      </c>
      <c r="BT48" t="s">
        <v>3148</v>
      </c>
      <c r="BU48" t="s">
        <v>3148</v>
      </c>
      <c r="BV48" t="s">
        <v>3148</v>
      </c>
      <c r="BW48" t="s">
        <v>3148</v>
      </c>
      <c r="BX48" t="s">
        <v>3148</v>
      </c>
      <c r="BY48" t="s">
        <v>3148</v>
      </c>
      <c r="BZ48" t="s">
        <v>3148</v>
      </c>
      <c r="CA48" t="s">
        <v>3148</v>
      </c>
      <c r="CB48" t="s">
        <v>3148</v>
      </c>
      <c r="CC48" t="s">
        <v>3148</v>
      </c>
      <c r="CD48" t="s">
        <v>3148</v>
      </c>
      <c r="CE48" t="s">
        <v>3148</v>
      </c>
      <c r="CF48" t="s">
        <v>3148</v>
      </c>
      <c r="CG48" t="s">
        <v>3148</v>
      </c>
      <c r="CH48" t="s">
        <v>3148</v>
      </c>
      <c r="CI48" t="s">
        <v>3148</v>
      </c>
      <c r="CJ48" t="s">
        <v>3148</v>
      </c>
      <c r="CK48" t="s">
        <v>3148</v>
      </c>
      <c r="CL48" t="s">
        <v>3148</v>
      </c>
      <c r="CM48" t="s">
        <v>3148</v>
      </c>
      <c r="CN48" t="s">
        <v>3148</v>
      </c>
      <c r="CO48" t="s">
        <v>3148</v>
      </c>
      <c r="CP48" t="s">
        <v>3148</v>
      </c>
      <c r="CQ48" t="s">
        <v>3148</v>
      </c>
      <c r="CR48" t="s">
        <v>3148</v>
      </c>
      <c r="CS48" t="s">
        <v>3148</v>
      </c>
      <c r="CT48" t="s">
        <v>3148</v>
      </c>
      <c r="CU48" t="s">
        <v>3148</v>
      </c>
      <c r="CV48" t="s">
        <v>3148</v>
      </c>
      <c r="CW48" t="s">
        <v>3148</v>
      </c>
      <c r="CX48" t="s">
        <v>3148</v>
      </c>
      <c r="CY48" t="s">
        <v>3148</v>
      </c>
      <c r="CZ48" t="s">
        <v>3148</v>
      </c>
      <c r="DA48" t="s">
        <v>3148</v>
      </c>
      <c r="DB48" t="s">
        <v>3148</v>
      </c>
      <c r="DC48" t="s">
        <v>3148</v>
      </c>
      <c r="DD48" t="s">
        <v>3148</v>
      </c>
      <c r="DE48" t="s">
        <v>3148</v>
      </c>
      <c r="DF48" t="s">
        <v>3148</v>
      </c>
      <c r="DG48" t="s">
        <v>3148</v>
      </c>
      <c r="DH48" t="s">
        <v>3148</v>
      </c>
      <c r="DI48" t="s">
        <v>3148</v>
      </c>
      <c r="DJ48" t="s">
        <v>3148</v>
      </c>
      <c r="DK48" t="s">
        <v>3148</v>
      </c>
      <c r="DL48" t="s">
        <v>3148</v>
      </c>
      <c r="DM48" t="s">
        <v>3148</v>
      </c>
      <c r="DN48" t="s">
        <v>3148</v>
      </c>
    </row>
    <row r="49" spans="1:118" x14ac:dyDescent="0.25">
      <c r="A49" t="s">
        <v>3</v>
      </c>
      <c r="B49" t="s">
        <v>41</v>
      </c>
      <c r="C49">
        <v>0.58571956841223749</v>
      </c>
      <c r="D49">
        <v>1.109240821568837</v>
      </c>
      <c r="F49" t="s">
        <v>600</v>
      </c>
      <c r="G49" t="s">
        <v>1303</v>
      </c>
      <c r="H49" t="s">
        <v>496</v>
      </c>
      <c r="I49" t="s">
        <v>88</v>
      </c>
      <c r="J49" t="s">
        <v>1015</v>
      </c>
      <c r="K49" t="s">
        <v>1403</v>
      </c>
      <c r="L49" t="s">
        <v>1254</v>
      </c>
      <c r="M49" t="s">
        <v>620</v>
      </c>
      <c r="N49" t="s">
        <v>620</v>
      </c>
      <c r="O49" t="s">
        <v>1011</v>
      </c>
      <c r="P49" t="s">
        <v>229</v>
      </c>
      <c r="Q49" t="s">
        <v>634</v>
      </c>
      <c r="R49" t="s">
        <v>1016</v>
      </c>
      <c r="S49" t="s">
        <v>998</v>
      </c>
      <c r="T49" t="s">
        <v>92</v>
      </c>
      <c r="U49" t="s">
        <v>706</v>
      </c>
      <c r="V49" t="s">
        <v>2326</v>
      </c>
      <c r="W49" t="s">
        <v>132</v>
      </c>
      <c r="X49" t="s">
        <v>3029</v>
      </c>
      <c r="Y49" t="s">
        <v>3029</v>
      </c>
      <c r="Z49" t="s">
        <v>3029</v>
      </c>
      <c r="AA49" t="s">
        <v>967</v>
      </c>
      <c r="AB49" t="s">
        <v>586</v>
      </c>
      <c r="AC49" t="s">
        <v>1251</v>
      </c>
      <c r="AD49" t="s">
        <v>1291</v>
      </c>
      <c r="AE49" t="s">
        <v>241</v>
      </c>
      <c r="AF49" t="s">
        <v>2112</v>
      </c>
      <c r="AG49" t="s">
        <v>2353</v>
      </c>
      <c r="AH49" t="s">
        <v>1284</v>
      </c>
      <c r="AI49" t="s">
        <v>981</v>
      </c>
      <c r="AJ49" t="s">
        <v>988</v>
      </c>
      <c r="AK49" t="s">
        <v>1568</v>
      </c>
      <c r="AL49" t="s">
        <v>1225</v>
      </c>
      <c r="AM49" t="s">
        <v>1292</v>
      </c>
      <c r="AN49" t="s">
        <v>585</v>
      </c>
      <c r="AO49" t="s">
        <v>3097</v>
      </c>
      <c r="AP49" t="s">
        <v>304</v>
      </c>
      <c r="AQ49" t="s">
        <v>985</v>
      </c>
      <c r="AR49" t="s">
        <v>995</v>
      </c>
      <c r="AS49" t="s">
        <v>759</v>
      </c>
      <c r="AT49" t="s">
        <v>1581</v>
      </c>
      <c r="AU49" t="s">
        <v>303</v>
      </c>
      <c r="AV49" t="s">
        <v>2571</v>
      </c>
      <c r="AW49" t="s">
        <v>2316</v>
      </c>
      <c r="AX49" t="s">
        <v>1282</v>
      </c>
      <c r="AY49" t="s">
        <v>312</v>
      </c>
      <c r="AZ49" t="s">
        <v>1027</v>
      </c>
      <c r="BA49" t="s">
        <v>991</v>
      </c>
      <c r="BB49" t="s">
        <v>910</v>
      </c>
      <c r="BC49" t="s">
        <v>589</v>
      </c>
      <c r="BD49" t="s">
        <v>1283</v>
      </c>
      <c r="BE49" t="s">
        <v>236</v>
      </c>
      <c r="BF49" t="s">
        <v>3148</v>
      </c>
      <c r="BG49" t="s">
        <v>3148</v>
      </c>
      <c r="BH49" t="s">
        <v>3148</v>
      </c>
      <c r="BI49" t="s">
        <v>3148</v>
      </c>
      <c r="BJ49" t="s">
        <v>3148</v>
      </c>
      <c r="BK49" t="s">
        <v>3148</v>
      </c>
      <c r="BL49" t="s">
        <v>3148</v>
      </c>
      <c r="BM49" t="s">
        <v>3148</v>
      </c>
      <c r="BN49" t="s">
        <v>3148</v>
      </c>
      <c r="BO49" t="s">
        <v>3148</v>
      </c>
      <c r="BP49" t="s">
        <v>3148</v>
      </c>
      <c r="BQ49" t="s">
        <v>3148</v>
      </c>
      <c r="BR49" t="s">
        <v>3148</v>
      </c>
      <c r="BS49" t="s">
        <v>3148</v>
      </c>
      <c r="BT49" t="s">
        <v>3148</v>
      </c>
      <c r="BU49" t="s">
        <v>3148</v>
      </c>
      <c r="BV49" t="s">
        <v>3148</v>
      </c>
      <c r="BW49" t="s">
        <v>3148</v>
      </c>
      <c r="BX49" t="s">
        <v>3148</v>
      </c>
      <c r="BY49" t="s">
        <v>3148</v>
      </c>
      <c r="BZ49" t="s">
        <v>3148</v>
      </c>
      <c r="CA49" t="s">
        <v>3148</v>
      </c>
      <c r="CB49" t="s">
        <v>3148</v>
      </c>
      <c r="CC49" t="s">
        <v>3148</v>
      </c>
      <c r="CD49" t="s">
        <v>3148</v>
      </c>
      <c r="CE49" t="s">
        <v>3148</v>
      </c>
      <c r="CF49" t="s">
        <v>3148</v>
      </c>
      <c r="CG49" t="s">
        <v>3148</v>
      </c>
      <c r="CH49" t="s">
        <v>3148</v>
      </c>
      <c r="CI49" t="s">
        <v>3148</v>
      </c>
      <c r="CJ49" t="s">
        <v>3148</v>
      </c>
      <c r="CK49" t="s">
        <v>3148</v>
      </c>
      <c r="CL49" t="s">
        <v>3148</v>
      </c>
      <c r="CM49" t="s">
        <v>3148</v>
      </c>
      <c r="CN49" t="s">
        <v>3148</v>
      </c>
      <c r="CO49" t="s">
        <v>3148</v>
      </c>
      <c r="CP49" t="s">
        <v>3148</v>
      </c>
      <c r="CQ49" t="s">
        <v>3148</v>
      </c>
      <c r="CR49" t="s">
        <v>3148</v>
      </c>
      <c r="CS49" t="s">
        <v>3148</v>
      </c>
      <c r="CT49" t="s">
        <v>3148</v>
      </c>
      <c r="CU49" t="s">
        <v>3148</v>
      </c>
      <c r="CV49" t="s">
        <v>3148</v>
      </c>
      <c r="CW49" t="s">
        <v>3148</v>
      </c>
      <c r="CX49" t="s">
        <v>3148</v>
      </c>
      <c r="CY49" t="s">
        <v>3148</v>
      </c>
      <c r="CZ49" t="s">
        <v>3148</v>
      </c>
      <c r="DA49" t="s">
        <v>3148</v>
      </c>
      <c r="DB49" t="s">
        <v>3148</v>
      </c>
      <c r="DC49" t="s">
        <v>3148</v>
      </c>
      <c r="DD49" t="s">
        <v>3148</v>
      </c>
      <c r="DE49" t="s">
        <v>3148</v>
      </c>
      <c r="DF49" t="s">
        <v>3148</v>
      </c>
      <c r="DG49" t="s">
        <v>3148</v>
      </c>
      <c r="DH49" t="s">
        <v>3148</v>
      </c>
      <c r="DI49" t="s">
        <v>3148</v>
      </c>
      <c r="DJ49" t="s">
        <v>3148</v>
      </c>
      <c r="DK49" t="s">
        <v>3148</v>
      </c>
      <c r="DL49" t="s">
        <v>3148</v>
      </c>
      <c r="DM49" t="s">
        <v>3148</v>
      </c>
      <c r="DN49" t="s">
        <v>3148</v>
      </c>
    </row>
    <row r="50" spans="1:118" x14ac:dyDescent="0.25">
      <c r="A50" t="s">
        <v>0</v>
      </c>
      <c r="B50" t="s">
        <v>41</v>
      </c>
      <c r="C50">
        <v>5.9729206963249522E-3</v>
      </c>
      <c r="D50">
        <v>1.8546401613854731</v>
      </c>
      <c r="F50" t="s">
        <v>600</v>
      </c>
      <c r="G50" t="s">
        <v>229</v>
      </c>
      <c r="H50" t="s">
        <v>987</v>
      </c>
      <c r="I50" t="s">
        <v>1016</v>
      </c>
      <c r="J50" t="s">
        <v>591</v>
      </c>
      <c r="K50" t="s">
        <v>988</v>
      </c>
      <c r="L50" t="s">
        <v>3097</v>
      </c>
      <c r="M50" t="s">
        <v>910</v>
      </c>
      <c r="N50" t="s">
        <v>1015</v>
      </c>
      <c r="O50" t="s">
        <v>995</v>
      </c>
      <c r="P50" t="s">
        <v>985</v>
      </c>
      <c r="Q50" t="s">
        <v>1845</v>
      </c>
      <c r="R50" t="s">
        <v>496</v>
      </c>
      <c r="S50" t="s">
        <v>279</v>
      </c>
      <c r="T50" t="s">
        <v>2326</v>
      </c>
      <c r="U50" t="s">
        <v>989</v>
      </c>
      <c r="V50" t="s">
        <v>620</v>
      </c>
      <c r="W50" t="s">
        <v>620</v>
      </c>
      <c r="X50" t="s">
        <v>990</v>
      </c>
      <c r="Y50" t="s">
        <v>147</v>
      </c>
      <c r="Z50" t="s">
        <v>603</v>
      </c>
      <c r="AA50" t="s">
        <v>2450</v>
      </c>
      <c r="AB50" t="s">
        <v>692</v>
      </c>
      <c r="AC50" t="s">
        <v>133</v>
      </c>
      <c r="AD50" t="s">
        <v>981</v>
      </c>
      <c r="AE50" t="s">
        <v>1256</v>
      </c>
      <c r="AF50" t="s">
        <v>624</v>
      </c>
      <c r="AG50" t="s">
        <v>962</v>
      </c>
      <c r="AH50" t="s">
        <v>275</v>
      </c>
      <c r="AI50" t="s">
        <v>627</v>
      </c>
      <c r="AJ50" t="s">
        <v>983</v>
      </c>
      <c r="AK50" t="s">
        <v>132</v>
      </c>
      <c r="AL50" t="s">
        <v>1003</v>
      </c>
      <c r="AM50" t="s">
        <v>586</v>
      </c>
      <c r="AN50" t="s">
        <v>222</v>
      </c>
      <c r="AO50" t="s">
        <v>3029</v>
      </c>
      <c r="AP50" t="s">
        <v>3029</v>
      </c>
      <c r="AQ50" t="s">
        <v>3029</v>
      </c>
      <c r="AR50" t="s">
        <v>899</v>
      </c>
      <c r="AS50" t="s">
        <v>304</v>
      </c>
      <c r="AT50" t="s">
        <v>1002</v>
      </c>
      <c r="AU50" t="s">
        <v>1754</v>
      </c>
      <c r="AV50" t="s">
        <v>986</v>
      </c>
      <c r="AW50" t="s">
        <v>1416</v>
      </c>
      <c r="AX50" t="s">
        <v>1660</v>
      </c>
      <c r="AY50" t="s">
        <v>1316</v>
      </c>
      <c r="AZ50" t="s">
        <v>997</v>
      </c>
      <c r="BA50" t="s">
        <v>1010</v>
      </c>
      <c r="BB50" t="s">
        <v>1292</v>
      </c>
      <c r="BC50" t="s">
        <v>991</v>
      </c>
      <c r="BD50" t="s">
        <v>88</v>
      </c>
      <c r="BE50" t="s">
        <v>984</v>
      </c>
      <c r="BF50" t="s">
        <v>759</v>
      </c>
      <c r="BG50" t="s">
        <v>1011</v>
      </c>
      <c r="BH50" t="s">
        <v>1282</v>
      </c>
      <c r="BI50" t="s">
        <v>706</v>
      </c>
      <c r="BJ50" t="s">
        <v>967</v>
      </c>
      <c r="BK50" t="s">
        <v>634</v>
      </c>
      <c r="BL50" t="s">
        <v>992</v>
      </c>
      <c r="BM50" t="s">
        <v>607</v>
      </c>
      <c r="BN50" t="s">
        <v>702</v>
      </c>
      <c r="BO50" t="s">
        <v>216</v>
      </c>
      <c r="BP50" t="s">
        <v>1350</v>
      </c>
      <c r="BQ50" t="s">
        <v>1127</v>
      </c>
      <c r="BR50" t="s">
        <v>1087</v>
      </c>
      <c r="BS50" t="s">
        <v>3148</v>
      </c>
      <c r="BT50" t="s">
        <v>3148</v>
      </c>
      <c r="BU50" t="s">
        <v>3148</v>
      </c>
      <c r="BV50" t="s">
        <v>3148</v>
      </c>
      <c r="BW50" t="s">
        <v>3148</v>
      </c>
      <c r="BX50" t="s">
        <v>3148</v>
      </c>
      <c r="BY50" t="s">
        <v>3148</v>
      </c>
      <c r="BZ50" t="s">
        <v>3148</v>
      </c>
      <c r="CA50" t="s">
        <v>3148</v>
      </c>
      <c r="CB50" t="s">
        <v>3148</v>
      </c>
      <c r="CC50" t="s">
        <v>3148</v>
      </c>
      <c r="CD50" t="s">
        <v>3148</v>
      </c>
      <c r="CE50" t="s">
        <v>3148</v>
      </c>
      <c r="CF50" t="s">
        <v>3148</v>
      </c>
      <c r="CG50" t="s">
        <v>3148</v>
      </c>
      <c r="CH50" t="s">
        <v>3148</v>
      </c>
      <c r="CI50" t="s">
        <v>3148</v>
      </c>
      <c r="CJ50" t="s">
        <v>3148</v>
      </c>
      <c r="CK50" t="s">
        <v>3148</v>
      </c>
      <c r="CL50" t="s">
        <v>3148</v>
      </c>
      <c r="CM50" t="s">
        <v>3148</v>
      </c>
      <c r="CN50" t="s">
        <v>3148</v>
      </c>
      <c r="CO50" t="s">
        <v>3148</v>
      </c>
      <c r="CP50" t="s">
        <v>3148</v>
      </c>
      <c r="CQ50" t="s">
        <v>3148</v>
      </c>
      <c r="CR50" t="s">
        <v>3148</v>
      </c>
      <c r="CS50" t="s">
        <v>3148</v>
      </c>
      <c r="CT50" t="s">
        <v>3148</v>
      </c>
      <c r="CU50" t="s">
        <v>3148</v>
      </c>
      <c r="CV50" t="s">
        <v>3148</v>
      </c>
      <c r="CW50" t="s">
        <v>3148</v>
      </c>
      <c r="CX50" t="s">
        <v>3148</v>
      </c>
      <c r="CY50" t="s">
        <v>3148</v>
      </c>
      <c r="CZ50" t="s">
        <v>3148</v>
      </c>
      <c r="DA50" t="s">
        <v>3148</v>
      </c>
      <c r="DB50" t="s">
        <v>3148</v>
      </c>
      <c r="DC50" t="s">
        <v>3148</v>
      </c>
      <c r="DD50" t="s">
        <v>3148</v>
      </c>
      <c r="DE50" t="s">
        <v>3148</v>
      </c>
      <c r="DF50" t="s">
        <v>3148</v>
      </c>
      <c r="DG50" t="s">
        <v>3148</v>
      </c>
      <c r="DH50" t="s">
        <v>3148</v>
      </c>
      <c r="DI50" t="s">
        <v>3148</v>
      </c>
      <c r="DJ50" t="s">
        <v>3148</v>
      </c>
      <c r="DK50" t="s">
        <v>3148</v>
      </c>
      <c r="DL50" t="s">
        <v>3148</v>
      </c>
      <c r="DM50" t="s">
        <v>3148</v>
      </c>
      <c r="DN50" t="s">
        <v>3148</v>
      </c>
    </row>
    <row r="51" spans="1:118" x14ac:dyDescent="0.25">
      <c r="F51" t="s">
        <v>3148</v>
      </c>
      <c r="G51" t="s">
        <v>3148</v>
      </c>
      <c r="H51" t="s">
        <v>3148</v>
      </c>
      <c r="I51" t="s">
        <v>3148</v>
      </c>
      <c r="J51" t="s">
        <v>3148</v>
      </c>
      <c r="K51" t="s">
        <v>3148</v>
      </c>
      <c r="L51" t="s">
        <v>3148</v>
      </c>
      <c r="M51" t="s">
        <v>3148</v>
      </c>
      <c r="N51" t="s">
        <v>3148</v>
      </c>
      <c r="O51" t="s">
        <v>3148</v>
      </c>
      <c r="P51" t="s">
        <v>3148</v>
      </c>
      <c r="Q51" t="s">
        <v>3148</v>
      </c>
      <c r="R51" t="s">
        <v>3148</v>
      </c>
      <c r="S51" t="s">
        <v>3148</v>
      </c>
      <c r="T51" t="s">
        <v>3148</v>
      </c>
      <c r="U51" t="s">
        <v>3148</v>
      </c>
      <c r="V51" t="s">
        <v>3148</v>
      </c>
      <c r="W51" t="s">
        <v>3148</v>
      </c>
      <c r="X51" t="s">
        <v>3148</v>
      </c>
      <c r="Y51" t="s">
        <v>3148</v>
      </c>
      <c r="Z51" t="s">
        <v>3148</v>
      </c>
      <c r="AA51" t="s">
        <v>3148</v>
      </c>
      <c r="AB51" t="s">
        <v>3148</v>
      </c>
      <c r="AC51" t="s">
        <v>3148</v>
      </c>
      <c r="AD51" t="s">
        <v>3148</v>
      </c>
      <c r="AE51" t="s">
        <v>3148</v>
      </c>
      <c r="AF51" t="s">
        <v>3148</v>
      </c>
      <c r="AG51" t="s">
        <v>3148</v>
      </c>
      <c r="AH51" t="s">
        <v>3148</v>
      </c>
      <c r="AI51" t="s">
        <v>3148</v>
      </c>
      <c r="AJ51" t="s">
        <v>3148</v>
      </c>
      <c r="AK51" t="s">
        <v>3148</v>
      </c>
      <c r="AL51" t="s">
        <v>3148</v>
      </c>
      <c r="AM51" t="s">
        <v>3148</v>
      </c>
      <c r="AN51" t="s">
        <v>3148</v>
      </c>
      <c r="AO51" t="s">
        <v>3148</v>
      </c>
      <c r="AP51" t="s">
        <v>3148</v>
      </c>
      <c r="AQ51" t="s">
        <v>3148</v>
      </c>
      <c r="AR51" t="s">
        <v>3148</v>
      </c>
      <c r="AS51" t="s">
        <v>3148</v>
      </c>
      <c r="AT51" t="s">
        <v>3148</v>
      </c>
      <c r="AU51" t="s">
        <v>3148</v>
      </c>
      <c r="AV51" t="s">
        <v>3148</v>
      </c>
      <c r="AW51" t="s">
        <v>3148</v>
      </c>
      <c r="AX51" t="s">
        <v>3148</v>
      </c>
      <c r="AY51" t="s">
        <v>3148</v>
      </c>
      <c r="AZ51" t="s">
        <v>3148</v>
      </c>
      <c r="BA51" t="s">
        <v>3148</v>
      </c>
      <c r="BB51" t="s">
        <v>3148</v>
      </c>
      <c r="BC51" t="s">
        <v>3148</v>
      </c>
      <c r="BD51" t="s">
        <v>3148</v>
      </c>
      <c r="BE51" t="s">
        <v>3148</v>
      </c>
      <c r="BF51" t="s">
        <v>3148</v>
      </c>
      <c r="BG51" t="s">
        <v>3148</v>
      </c>
      <c r="BH51" t="s">
        <v>3148</v>
      </c>
      <c r="BI51" t="s">
        <v>3148</v>
      </c>
      <c r="BJ51" t="s">
        <v>3148</v>
      </c>
      <c r="BK51" t="s">
        <v>3148</v>
      </c>
      <c r="BL51" t="s">
        <v>3148</v>
      </c>
      <c r="BM51" t="s">
        <v>3148</v>
      </c>
      <c r="BN51" t="s">
        <v>3148</v>
      </c>
      <c r="BO51" t="s">
        <v>3148</v>
      </c>
      <c r="BP51" t="s">
        <v>3148</v>
      </c>
      <c r="BQ51" t="s">
        <v>3148</v>
      </c>
      <c r="BR51" t="s">
        <v>3148</v>
      </c>
      <c r="BS51" t="s">
        <v>3148</v>
      </c>
      <c r="BT51" t="s">
        <v>3148</v>
      </c>
      <c r="BU51" t="s">
        <v>3148</v>
      </c>
      <c r="BV51" t="s">
        <v>3148</v>
      </c>
      <c r="BW51" t="s">
        <v>3148</v>
      </c>
      <c r="BX51" t="s">
        <v>3148</v>
      </c>
      <c r="BY51" t="s">
        <v>3148</v>
      </c>
      <c r="BZ51" t="s">
        <v>3148</v>
      </c>
      <c r="CA51" t="s">
        <v>3148</v>
      </c>
      <c r="CB51" t="s">
        <v>3148</v>
      </c>
      <c r="CC51" t="s">
        <v>3148</v>
      </c>
      <c r="CD51" t="s">
        <v>3148</v>
      </c>
      <c r="CE51" t="s">
        <v>3148</v>
      </c>
      <c r="CF51" t="s">
        <v>3148</v>
      </c>
      <c r="CG51" t="s">
        <v>3148</v>
      </c>
      <c r="CH51" t="s">
        <v>3148</v>
      </c>
      <c r="CI51" t="s">
        <v>3148</v>
      </c>
      <c r="CJ51" t="s">
        <v>3148</v>
      </c>
      <c r="CK51" t="s">
        <v>3148</v>
      </c>
      <c r="CL51" t="s">
        <v>3148</v>
      </c>
      <c r="CM51" t="s">
        <v>3148</v>
      </c>
      <c r="CN51" t="s">
        <v>3148</v>
      </c>
      <c r="CO51" t="s">
        <v>3148</v>
      </c>
      <c r="CP51" t="s">
        <v>3148</v>
      </c>
      <c r="CQ51" t="s">
        <v>3148</v>
      </c>
      <c r="CR51" t="s">
        <v>3148</v>
      </c>
      <c r="CS51" t="s">
        <v>3148</v>
      </c>
      <c r="CT51" t="s">
        <v>3148</v>
      </c>
      <c r="CU51" t="s">
        <v>3148</v>
      </c>
      <c r="CV51" t="s">
        <v>3148</v>
      </c>
      <c r="CW51" t="s">
        <v>3148</v>
      </c>
      <c r="CX51" t="s">
        <v>3148</v>
      </c>
      <c r="CY51" t="s">
        <v>3148</v>
      </c>
      <c r="CZ51" t="s">
        <v>3148</v>
      </c>
      <c r="DA51" t="s">
        <v>3148</v>
      </c>
      <c r="DB51" t="s">
        <v>3148</v>
      </c>
      <c r="DC51" t="s">
        <v>3148</v>
      </c>
      <c r="DD51" t="s">
        <v>3148</v>
      </c>
      <c r="DE51" t="s">
        <v>3148</v>
      </c>
      <c r="DF51" t="s">
        <v>3148</v>
      </c>
      <c r="DG51" t="s">
        <v>3148</v>
      </c>
      <c r="DH51" t="s">
        <v>3148</v>
      </c>
      <c r="DI51" t="s">
        <v>3148</v>
      </c>
      <c r="DJ51" t="s">
        <v>3148</v>
      </c>
      <c r="DK51" t="s">
        <v>3148</v>
      </c>
      <c r="DL51" t="s">
        <v>3148</v>
      </c>
      <c r="DM51" t="s">
        <v>3148</v>
      </c>
      <c r="DN51" t="s">
        <v>3148</v>
      </c>
    </row>
    <row r="52" spans="1:118" x14ac:dyDescent="0.25">
      <c r="F52" t="s">
        <v>3148</v>
      </c>
      <c r="G52" t="s">
        <v>3148</v>
      </c>
      <c r="H52" t="s">
        <v>3148</v>
      </c>
      <c r="I52" t="s">
        <v>3148</v>
      </c>
      <c r="J52" t="s">
        <v>3148</v>
      </c>
      <c r="K52" t="s">
        <v>3148</v>
      </c>
      <c r="L52" t="s">
        <v>3148</v>
      </c>
      <c r="M52" t="s">
        <v>3148</v>
      </c>
      <c r="N52" t="s">
        <v>3148</v>
      </c>
      <c r="O52" t="s">
        <v>3148</v>
      </c>
      <c r="P52" t="s">
        <v>3148</v>
      </c>
      <c r="Q52" t="s">
        <v>3148</v>
      </c>
      <c r="R52" t="s">
        <v>3148</v>
      </c>
      <c r="S52" t="s">
        <v>3148</v>
      </c>
      <c r="T52" t="s">
        <v>3148</v>
      </c>
      <c r="U52" t="s">
        <v>3148</v>
      </c>
      <c r="V52" t="s">
        <v>3148</v>
      </c>
      <c r="W52" t="s">
        <v>3148</v>
      </c>
      <c r="X52" t="s">
        <v>3148</v>
      </c>
      <c r="Y52" t="s">
        <v>3148</v>
      </c>
      <c r="Z52" t="s">
        <v>3148</v>
      </c>
      <c r="AA52" t="s">
        <v>3148</v>
      </c>
      <c r="AB52" t="s">
        <v>3148</v>
      </c>
      <c r="AC52" t="s">
        <v>3148</v>
      </c>
      <c r="AD52" t="s">
        <v>3148</v>
      </c>
      <c r="AE52" t="s">
        <v>3148</v>
      </c>
      <c r="AF52" t="s">
        <v>3148</v>
      </c>
      <c r="AG52" t="s">
        <v>3148</v>
      </c>
      <c r="AH52" t="s">
        <v>3148</v>
      </c>
      <c r="AI52" t="s">
        <v>3148</v>
      </c>
      <c r="AJ52" t="s">
        <v>3148</v>
      </c>
      <c r="AK52" t="s">
        <v>3148</v>
      </c>
      <c r="AL52" t="s">
        <v>3148</v>
      </c>
      <c r="AM52" t="s">
        <v>3148</v>
      </c>
      <c r="AN52" t="s">
        <v>3148</v>
      </c>
      <c r="AO52" t="s">
        <v>3148</v>
      </c>
      <c r="AP52" t="s">
        <v>3148</v>
      </c>
      <c r="AQ52" t="s">
        <v>3148</v>
      </c>
      <c r="AR52" t="s">
        <v>3148</v>
      </c>
      <c r="AS52" t="s">
        <v>3148</v>
      </c>
      <c r="AT52" t="s">
        <v>3148</v>
      </c>
      <c r="AU52" t="s">
        <v>3148</v>
      </c>
      <c r="AV52" t="s">
        <v>3148</v>
      </c>
      <c r="AW52" t="s">
        <v>3148</v>
      </c>
      <c r="AX52" t="s">
        <v>3148</v>
      </c>
      <c r="AY52" t="s">
        <v>3148</v>
      </c>
      <c r="AZ52" t="s">
        <v>3148</v>
      </c>
      <c r="BA52" t="s">
        <v>3148</v>
      </c>
      <c r="BB52" t="s">
        <v>3148</v>
      </c>
      <c r="BC52" t="s">
        <v>3148</v>
      </c>
      <c r="BD52" t="s">
        <v>3148</v>
      </c>
      <c r="BE52" t="s">
        <v>3148</v>
      </c>
      <c r="BF52" t="s">
        <v>3148</v>
      </c>
      <c r="BG52" t="s">
        <v>3148</v>
      </c>
      <c r="BH52" t="s">
        <v>3148</v>
      </c>
      <c r="BI52" t="s">
        <v>3148</v>
      </c>
      <c r="BJ52" t="s">
        <v>3148</v>
      </c>
      <c r="BK52" t="s">
        <v>3148</v>
      </c>
      <c r="BL52" t="s">
        <v>3148</v>
      </c>
      <c r="BM52" t="s">
        <v>3148</v>
      </c>
      <c r="BN52" t="s">
        <v>3148</v>
      </c>
      <c r="BO52" t="s">
        <v>3148</v>
      </c>
      <c r="BP52" t="s">
        <v>3148</v>
      </c>
      <c r="BQ52" t="s">
        <v>3148</v>
      </c>
      <c r="BR52" t="s">
        <v>3148</v>
      </c>
      <c r="BS52" t="s">
        <v>3148</v>
      </c>
      <c r="BT52" t="s">
        <v>3148</v>
      </c>
      <c r="BU52" t="s">
        <v>3148</v>
      </c>
      <c r="BV52" t="s">
        <v>3148</v>
      </c>
      <c r="BW52" t="s">
        <v>3148</v>
      </c>
      <c r="BX52" t="s">
        <v>3148</v>
      </c>
      <c r="BY52" t="s">
        <v>3148</v>
      </c>
      <c r="BZ52" t="s">
        <v>3148</v>
      </c>
      <c r="CA52" t="s">
        <v>3148</v>
      </c>
      <c r="CB52" t="s">
        <v>3148</v>
      </c>
      <c r="CC52" t="s">
        <v>3148</v>
      </c>
      <c r="CD52" t="s">
        <v>3148</v>
      </c>
      <c r="CE52" t="s">
        <v>3148</v>
      </c>
      <c r="CF52" t="s">
        <v>3148</v>
      </c>
      <c r="CG52" t="s">
        <v>3148</v>
      </c>
      <c r="CH52" t="s">
        <v>3148</v>
      </c>
      <c r="CI52" t="s">
        <v>3148</v>
      </c>
      <c r="CJ52" t="s">
        <v>3148</v>
      </c>
      <c r="CK52" t="s">
        <v>3148</v>
      </c>
      <c r="CL52" t="s">
        <v>3148</v>
      </c>
      <c r="CM52" t="s">
        <v>3148</v>
      </c>
      <c r="CN52" t="s">
        <v>3148</v>
      </c>
      <c r="CO52" t="s">
        <v>3148</v>
      </c>
      <c r="CP52" t="s">
        <v>3148</v>
      </c>
      <c r="CQ52" t="s">
        <v>3148</v>
      </c>
      <c r="CR52" t="s">
        <v>3148</v>
      </c>
      <c r="CS52" t="s">
        <v>3148</v>
      </c>
      <c r="CT52" t="s">
        <v>3148</v>
      </c>
      <c r="CU52" t="s">
        <v>3148</v>
      </c>
      <c r="CV52" t="s">
        <v>3148</v>
      </c>
      <c r="CW52" t="s">
        <v>3148</v>
      </c>
      <c r="CX52" t="s">
        <v>3148</v>
      </c>
      <c r="CY52" t="s">
        <v>3148</v>
      </c>
      <c r="CZ52" t="s">
        <v>3148</v>
      </c>
      <c r="DA52" t="s">
        <v>3148</v>
      </c>
      <c r="DB52" t="s">
        <v>3148</v>
      </c>
      <c r="DC52" t="s">
        <v>3148</v>
      </c>
      <c r="DD52" t="s">
        <v>3148</v>
      </c>
      <c r="DE52" t="s">
        <v>3148</v>
      </c>
      <c r="DF52" t="s">
        <v>3148</v>
      </c>
      <c r="DG52" t="s">
        <v>3148</v>
      </c>
      <c r="DH52" t="s">
        <v>3148</v>
      </c>
      <c r="DI52" t="s">
        <v>3148</v>
      </c>
      <c r="DJ52" t="s">
        <v>3148</v>
      </c>
      <c r="DK52" t="s">
        <v>3148</v>
      </c>
      <c r="DL52" t="s">
        <v>3148</v>
      </c>
      <c r="DM52" t="s">
        <v>3148</v>
      </c>
      <c r="DN52" t="s">
        <v>3148</v>
      </c>
    </row>
    <row r="53" spans="1:118" x14ac:dyDescent="0.25">
      <c r="F53" t="s">
        <v>3148</v>
      </c>
      <c r="G53" t="s">
        <v>3148</v>
      </c>
      <c r="H53" t="s">
        <v>3148</v>
      </c>
      <c r="I53" t="s">
        <v>3148</v>
      </c>
      <c r="J53" t="s">
        <v>3148</v>
      </c>
      <c r="K53" t="s">
        <v>3148</v>
      </c>
      <c r="L53" t="s">
        <v>3148</v>
      </c>
      <c r="M53" t="s">
        <v>3148</v>
      </c>
      <c r="N53" t="s">
        <v>3148</v>
      </c>
      <c r="O53" t="s">
        <v>3148</v>
      </c>
      <c r="P53" t="s">
        <v>3148</v>
      </c>
      <c r="Q53" t="s">
        <v>3148</v>
      </c>
      <c r="R53" t="s">
        <v>3148</v>
      </c>
      <c r="S53" t="s">
        <v>3148</v>
      </c>
      <c r="T53" t="s">
        <v>3148</v>
      </c>
      <c r="U53" t="s">
        <v>3148</v>
      </c>
      <c r="V53" t="s">
        <v>3148</v>
      </c>
      <c r="W53" t="s">
        <v>3148</v>
      </c>
      <c r="X53" t="s">
        <v>3148</v>
      </c>
      <c r="Y53" t="s">
        <v>3148</v>
      </c>
      <c r="Z53" t="s">
        <v>3148</v>
      </c>
      <c r="AA53" t="s">
        <v>3148</v>
      </c>
      <c r="AB53" t="s">
        <v>3148</v>
      </c>
      <c r="AC53" t="s">
        <v>3148</v>
      </c>
      <c r="AD53" t="s">
        <v>3148</v>
      </c>
      <c r="AE53" t="s">
        <v>3148</v>
      </c>
      <c r="AF53" t="s">
        <v>3148</v>
      </c>
      <c r="AG53" t="s">
        <v>3148</v>
      </c>
      <c r="AH53" t="s">
        <v>3148</v>
      </c>
      <c r="AI53" t="s">
        <v>3148</v>
      </c>
      <c r="AJ53" t="s">
        <v>3148</v>
      </c>
      <c r="AK53" t="s">
        <v>3148</v>
      </c>
      <c r="AL53" t="s">
        <v>3148</v>
      </c>
      <c r="AM53" t="s">
        <v>3148</v>
      </c>
      <c r="AN53" t="s">
        <v>3148</v>
      </c>
      <c r="AO53" t="s">
        <v>3148</v>
      </c>
      <c r="AP53" t="s">
        <v>3148</v>
      </c>
      <c r="AQ53" t="s">
        <v>3148</v>
      </c>
      <c r="AR53" t="s">
        <v>3148</v>
      </c>
      <c r="AS53" t="s">
        <v>3148</v>
      </c>
      <c r="AT53" t="s">
        <v>3148</v>
      </c>
      <c r="AU53" t="s">
        <v>3148</v>
      </c>
      <c r="AV53" t="s">
        <v>3148</v>
      </c>
      <c r="AW53" t="s">
        <v>3148</v>
      </c>
      <c r="AX53" t="s">
        <v>3148</v>
      </c>
      <c r="AY53" t="s">
        <v>3148</v>
      </c>
      <c r="AZ53" t="s">
        <v>3148</v>
      </c>
      <c r="BA53" t="s">
        <v>3148</v>
      </c>
      <c r="BB53" t="s">
        <v>3148</v>
      </c>
      <c r="BC53" t="s">
        <v>3148</v>
      </c>
      <c r="BD53" t="s">
        <v>3148</v>
      </c>
      <c r="BE53" t="s">
        <v>3148</v>
      </c>
      <c r="BF53" t="s">
        <v>3148</v>
      </c>
      <c r="BG53" t="s">
        <v>3148</v>
      </c>
      <c r="BH53" t="s">
        <v>3148</v>
      </c>
      <c r="BI53" t="s">
        <v>3148</v>
      </c>
      <c r="BJ53" t="s">
        <v>3148</v>
      </c>
      <c r="BK53" t="s">
        <v>3148</v>
      </c>
      <c r="BL53" t="s">
        <v>3148</v>
      </c>
      <c r="BM53" t="s">
        <v>3148</v>
      </c>
      <c r="BN53" t="s">
        <v>3148</v>
      </c>
      <c r="BO53" t="s">
        <v>3148</v>
      </c>
      <c r="BP53" t="s">
        <v>3148</v>
      </c>
      <c r="BQ53" t="s">
        <v>3148</v>
      </c>
      <c r="BR53" t="s">
        <v>3148</v>
      </c>
      <c r="BS53" t="s">
        <v>3148</v>
      </c>
      <c r="BT53" t="s">
        <v>3148</v>
      </c>
      <c r="BU53" t="s">
        <v>3148</v>
      </c>
      <c r="BV53" t="s">
        <v>3148</v>
      </c>
      <c r="BW53" t="s">
        <v>3148</v>
      </c>
      <c r="BX53" t="s">
        <v>3148</v>
      </c>
      <c r="BY53" t="s">
        <v>3148</v>
      </c>
      <c r="BZ53" t="s">
        <v>3148</v>
      </c>
      <c r="CA53" t="s">
        <v>3148</v>
      </c>
      <c r="CB53" t="s">
        <v>3148</v>
      </c>
      <c r="CC53" t="s">
        <v>3148</v>
      </c>
      <c r="CD53" t="s">
        <v>3148</v>
      </c>
      <c r="CE53" t="s">
        <v>3148</v>
      </c>
      <c r="CF53" t="s">
        <v>3148</v>
      </c>
      <c r="CG53" t="s">
        <v>3148</v>
      </c>
      <c r="CH53" t="s">
        <v>3148</v>
      </c>
      <c r="CI53" t="s">
        <v>3148</v>
      </c>
      <c r="CJ53" t="s">
        <v>3148</v>
      </c>
      <c r="CK53" t="s">
        <v>3148</v>
      </c>
      <c r="CL53" t="s">
        <v>3148</v>
      </c>
      <c r="CM53" t="s">
        <v>3148</v>
      </c>
      <c r="CN53" t="s">
        <v>3148</v>
      </c>
      <c r="CO53" t="s">
        <v>3148</v>
      </c>
      <c r="CP53" t="s">
        <v>3148</v>
      </c>
      <c r="CQ53" t="s">
        <v>3148</v>
      </c>
      <c r="CR53" t="s">
        <v>3148</v>
      </c>
      <c r="CS53" t="s">
        <v>3148</v>
      </c>
      <c r="CT53" t="s">
        <v>3148</v>
      </c>
      <c r="CU53" t="s">
        <v>3148</v>
      </c>
      <c r="CV53" t="s">
        <v>3148</v>
      </c>
      <c r="CW53" t="s">
        <v>3148</v>
      </c>
      <c r="CX53" t="s">
        <v>3148</v>
      </c>
      <c r="CY53" t="s">
        <v>3148</v>
      </c>
      <c r="CZ53" t="s">
        <v>3148</v>
      </c>
      <c r="DA53" t="s">
        <v>3148</v>
      </c>
      <c r="DB53" t="s">
        <v>3148</v>
      </c>
      <c r="DC53" t="s">
        <v>3148</v>
      </c>
      <c r="DD53" t="s">
        <v>3148</v>
      </c>
      <c r="DE53" t="s">
        <v>3148</v>
      </c>
      <c r="DF53" t="s">
        <v>3148</v>
      </c>
      <c r="DG53" t="s">
        <v>3148</v>
      </c>
      <c r="DH53" t="s">
        <v>3148</v>
      </c>
      <c r="DI53" t="s">
        <v>3148</v>
      </c>
      <c r="DJ53" t="s">
        <v>3148</v>
      </c>
      <c r="DK53" t="s">
        <v>3148</v>
      </c>
      <c r="DL53" t="s">
        <v>3148</v>
      </c>
      <c r="DM53" t="s">
        <v>3148</v>
      </c>
      <c r="DN53" t="s">
        <v>3148</v>
      </c>
    </row>
    <row r="54" spans="1:118" x14ac:dyDescent="0.25">
      <c r="A54" t="s">
        <v>42</v>
      </c>
      <c r="B54" t="s">
        <v>43</v>
      </c>
      <c r="C54">
        <v>0.95513123588822613</v>
      </c>
      <c r="D54">
        <v>-0.97805859856222876</v>
      </c>
      <c r="F54" t="s">
        <v>921</v>
      </c>
      <c r="G54" t="s">
        <v>655</v>
      </c>
      <c r="H54" t="s">
        <v>629</v>
      </c>
      <c r="I54" t="s">
        <v>755</v>
      </c>
      <c r="J54" t="s">
        <v>1382</v>
      </c>
      <c r="K54" t="s">
        <v>483</v>
      </c>
      <c r="L54" t="s">
        <v>1410</v>
      </c>
      <c r="M54" t="s">
        <v>965</v>
      </c>
      <c r="N54" t="s">
        <v>1027</v>
      </c>
      <c r="O54" t="s">
        <v>1795</v>
      </c>
      <c r="P54" t="s">
        <v>817</v>
      </c>
      <c r="Q54" t="s">
        <v>863</v>
      </c>
      <c r="R54" t="s">
        <v>1079</v>
      </c>
      <c r="S54" t="s">
        <v>594</v>
      </c>
      <c r="T54" t="s">
        <v>931</v>
      </c>
      <c r="U54" t="s">
        <v>642</v>
      </c>
      <c r="V54" t="s">
        <v>3148</v>
      </c>
      <c r="W54" t="s">
        <v>3148</v>
      </c>
      <c r="X54" t="s">
        <v>3148</v>
      </c>
      <c r="Y54" t="s">
        <v>3148</v>
      </c>
      <c r="Z54" t="s">
        <v>3148</v>
      </c>
      <c r="AA54" t="s">
        <v>3148</v>
      </c>
      <c r="AB54" t="s">
        <v>3148</v>
      </c>
      <c r="AC54" t="s">
        <v>3148</v>
      </c>
      <c r="AD54" t="s">
        <v>3148</v>
      </c>
      <c r="AE54" t="s">
        <v>3148</v>
      </c>
      <c r="AF54" t="s">
        <v>3148</v>
      </c>
      <c r="AG54" t="s">
        <v>3148</v>
      </c>
      <c r="AH54" t="s">
        <v>3148</v>
      </c>
      <c r="AI54" t="s">
        <v>3148</v>
      </c>
      <c r="AJ54" t="s">
        <v>3148</v>
      </c>
      <c r="AK54" t="s">
        <v>3148</v>
      </c>
      <c r="AL54" t="s">
        <v>3148</v>
      </c>
      <c r="AM54" t="s">
        <v>3148</v>
      </c>
      <c r="AN54" t="s">
        <v>3148</v>
      </c>
      <c r="AO54" t="s">
        <v>3148</v>
      </c>
      <c r="AP54" t="s">
        <v>3148</v>
      </c>
      <c r="AQ54" t="s">
        <v>3148</v>
      </c>
      <c r="AR54" t="s">
        <v>3148</v>
      </c>
      <c r="AS54" t="s">
        <v>3148</v>
      </c>
      <c r="AT54" t="s">
        <v>3148</v>
      </c>
      <c r="AU54" t="s">
        <v>3148</v>
      </c>
      <c r="AV54" t="s">
        <v>3148</v>
      </c>
      <c r="AW54" t="s">
        <v>3148</v>
      </c>
      <c r="AX54" t="s">
        <v>3148</v>
      </c>
      <c r="AY54" t="s">
        <v>3148</v>
      </c>
      <c r="AZ54" t="s">
        <v>3148</v>
      </c>
      <c r="BA54" t="s">
        <v>3148</v>
      </c>
      <c r="BB54" t="s">
        <v>3148</v>
      </c>
      <c r="BC54" t="s">
        <v>3148</v>
      </c>
      <c r="BD54" t="s">
        <v>3148</v>
      </c>
      <c r="BE54" t="s">
        <v>3148</v>
      </c>
      <c r="BF54" t="s">
        <v>3148</v>
      </c>
      <c r="BG54" t="s">
        <v>3148</v>
      </c>
      <c r="BH54" t="s">
        <v>3148</v>
      </c>
      <c r="BI54" t="s">
        <v>3148</v>
      </c>
      <c r="BJ54" t="s">
        <v>3148</v>
      </c>
      <c r="BK54" t="s">
        <v>3148</v>
      </c>
      <c r="BL54" t="s">
        <v>3148</v>
      </c>
      <c r="BM54" t="s">
        <v>3148</v>
      </c>
      <c r="BN54" t="s">
        <v>3148</v>
      </c>
      <c r="BO54" t="s">
        <v>3148</v>
      </c>
      <c r="BP54" t="s">
        <v>3148</v>
      </c>
      <c r="BQ54" t="s">
        <v>3148</v>
      </c>
      <c r="BR54" t="s">
        <v>3148</v>
      </c>
      <c r="BS54" t="s">
        <v>3148</v>
      </c>
      <c r="BT54" t="s">
        <v>3148</v>
      </c>
      <c r="BU54" t="s">
        <v>3148</v>
      </c>
      <c r="BV54" t="s">
        <v>3148</v>
      </c>
      <c r="BW54" t="s">
        <v>3148</v>
      </c>
      <c r="BX54" t="s">
        <v>3148</v>
      </c>
      <c r="BY54" t="s">
        <v>3148</v>
      </c>
      <c r="BZ54" t="s">
        <v>3148</v>
      </c>
      <c r="CA54" t="s">
        <v>3148</v>
      </c>
      <c r="CB54" t="s">
        <v>3148</v>
      </c>
      <c r="CC54" t="s">
        <v>3148</v>
      </c>
      <c r="CD54" t="s">
        <v>3148</v>
      </c>
      <c r="CE54" t="s">
        <v>3148</v>
      </c>
      <c r="CF54" t="s">
        <v>3148</v>
      </c>
      <c r="CG54" t="s">
        <v>3148</v>
      </c>
      <c r="CH54" t="s">
        <v>3148</v>
      </c>
      <c r="CI54" t="s">
        <v>3148</v>
      </c>
      <c r="CJ54" t="s">
        <v>3148</v>
      </c>
      <c r="CK54" t="s">
        <v>3148</v>
      </c>
      <c r="CL54" t="s">
        <v>3148</v>
      </c>
      <c r="CM54" t="s">
        <v>3148</v>
      </c>
      <c r="CN54" t="s">
        <v>3148</v>
      </c>
      <c r="CO54" t="s">
        <v>3148</v>
      </c>
      <c r="CP54" t="s">
        <v>3148</v>
      </c>
      <c r="CQ54" t="s">
        <v>3148</v>
      </c>
      <c r="CR54" t="s">
        <v>3148</v>
      </c>
      <c r="CS54" t="s">
        <v>3148</v>
      </c>
      <c r="CT54" t="s">
        <v>3148</v>
      </c>
      <c r="CU54" t="s">
        <v>3148</v>
      </c>
      <c r="CV54" t="s">
        <v>3148</v>
      </c>
      <c r="CW54" t="s">
        <v>3148</v>
      </c>
      <c r="CX54" t="s">
        <v>3148</v>
      </c>
      <c r="CY54" t="s">
        <v>3148</v>
      </c>
      <c r="CZ54" t="s">
        <v>3148</v>
      </c>
      <c r="DA54" t="s">
        <v>3148</v>
      </c>
      <c r="DB54" t="s">
        <v>3148</v>
      </c>
      <c r="DC54" t="s">
        <v>3148</v>
      </c>
      <c r="DD54" t="s">
        <v>3148</v>
      </c>
      <c r="DE54" t="s">
        <v>3148</v>
      </c>
      <c r="DF54" t="s">
        <v>3148</v>
      </c>
      <c r="DG54" t="s">
        <v>3148</v>
      </c>
      <c r="DH54" t="s">
        <v>3148</v>
      </c>
      <c r="DI54" t="s">
        <v>3148</v>
      </c>
      <c r="DJ54" t="s">
        <v>3148</v>
      </c>
      <c r="DK54" t="s">
        <v>3148</v>
      </c>
      <c r="DL54" t="s">
        <v>3148</v>
      </c>
      <c r="DM54" t="s">
        <v>3148</v>
      </c>
      <c r="DN54" t="s">
        <v>3148</v>
      </c>
    </row>
    <row r="55" spans="1:118" x14ac:dyDescent="0.25">
      <c r="A55" t="s">
        <v>44</v>
      </c>
      <c r="B55" t="s">
        <v>43</v>
      </c>
      <c r="C55">
        <v>0.56789548368377629</v>
      </c>
      <c r="D55">
        <v>1.217405672071826</v>
      </c>
      <c r="F55" t="s">
        <v>1690</v>
      </c>
      <c r="G55" t="s">
        <v>348</v>
      </c>
      <c r="H55" t="s">
        <v>1282</v>
      </c>
      <c r="I55" t="s">
        <v>755</v>
      </c>
      <c r="J55" t="s">
        <v>1418</v>
      </c>
      <c r="K55" t="s">
        <v>1795</v>
      </c>
      <c r="L55" t="s">
        <v>629</v>
      </c>
      <c r="M55" t="s">
        <v>916</v>
      </c>
      <c r="N55" t="s">
        <v>921</v>
      </c>
      <c r="O55" t="s">
        <v>931</v>
      </c>
      <c r="P55" t="s">
        <v>817</v>
      </c>
      <c r="Q55" t="s">
        <v>483</v>
      </c>
      <c r="R55" t="s">
        <v>1809</v>
      </c>
      <c r="S55" t="s">
        <v>1079</v>
      </c>
      <c r="T55" t="s">
        <v>351</v>
      </c>
      <c r="U55" t="s">
        <v>3148</v>
      </c>
      <c r="V55" t="s">
        <v>3148</v>
      </c>
      <c r="W55" t="s">
        <v>3148</v>
      </c>
      <c r="X55" t="s">
        <v>3148</v>
      </c>
      <c r="Y55" t="s">
        <v>3148</v>
      </c>
      <c r="Z55" t="s">
        <v>3148</v>
      </c>
      <c r="AA55" t="s">
        <v>3148</v>
      </c>
      <c r="AB55" t="s">
        <v>3148</v>
      </c>
      <c r="AC55" t="s">
        <v>3148</v>
      </c>
      <c r="AD55" t="s">
        <v>3148</v>
      </c>
      <c r="AE55" t="s">
        <v>3148</v>
      </c>
      <c r="AF55" t="s">
        <v>3148</v>
      </c>
      <c r="AG55" t="s">
        <v>3148</v>
      </c>
      <c r="AH55" t="s">
        <v>3148</v>
      </c>
      <c r="AI55" t="s">
        <v>3148</v>
      </c>
      <c r="AJ55" t="s">
        <v>3148</v>
      </c>
      <c r="AK55" t="s">
        <v>3148</v>
      </c>
      <c r="AL55" t="s">
        <v>3148</v>
      </c>
      <c r="AM55" t="s">
        <v>3148</v>
      </c>
      <c r="AN55" t="s">
        <v>3148</v>
      </c>
      <c r="AO55" t="s">
        <v>3148</v>
      </c>
      <c r="AP55" t="s">
        <v>3148</v>
      </c>
      <c r="AQ55" t="s">
        <v>3148</v>
      </c>
      <c r="AR55" t="s">
        <v>3148</v>
      </c>
      <c r="AS55" t="s">
        <v>3148</v>
      </c>
      <c r="AT55" t="s">
        <v>3148</v>
      </c>
      <c r="AU55" t="s">
        <v>3148</v>
      </c>
      <c r="AV55" t="s">
        <v>3148</v>
      </c>
      <c r="AW55" t="s">
        <v>3148</v>
      </c>
      <c r="AX55" t="s">
        <v>3148</v>
      </c>
      <c r="AY55" t="s">
        <v>3148</v>
      </c>
      <c r="AZ55" t="s">
        <v>3148</v>
      </c>
      <c r="BA55" t="s">
        <v>3148</v>
      </c>
      <c r="BB55" t="s">
        <v>3148</v>
      </c>
      <c r="BC55" t="s">
        <v>3148</v>
      </c>
      <c r="BD55" t="s">
        <v>3148</v>
      </c>
      <c r="BE55" t="s">
        <v>3148</v>
      </c>
      <c r="BF55" t="s">
        <v>3148</v>
      </c>
      <c r="BG55" t="s">
        <v>3148</v>
      </c>
      <c r="BH55" t="s">
        <v>3148</v>
      </c>
      <c r="BI55" t="s">
        <v>3148</v>
      </c>
      <c r="BJ55" t="s">
        <v>3148</v>
      </c>
      <c r="BK55" t="s">
        <v>3148</v>
      </c>
      <c r="BL55" t="s">
        <v>3148</v>
      </c>
      <c r="BM55" t="s">
        <v>3148</v>
      </c>
      <c r="BN55" t="s">
        <v>3148</v>
      </c>
      <c r="BO55" t="s">
        <v>3148</v>
      </c>
      <c r="BP55" t="s">
        <v>3148</v>
      </c>
      <c r="BQ55" t="s">
        <v>3148</v>
      </c>
      <c r="BR55" t="s">
        <v>3148</v>
      </c>
      <c r="BS55" t="s">
        <v>3148</v>
      </c>
      <c r="BT55" t="s">
        <v>3148</v>
      </c>
      <c r="BU55" t="s">
        <v>3148</v>
      </c>
      <c r="BV55" t="s">
        <v>3148</v>
      </c>
      <c r="BW55" t="s">
        <v>3148</v>
      </c>
      <c r="BX55" t="s">
        <v>3148</v>
      </c>
      <c r="BY55" t="s">
        <v>3148</v>
      </c>
      <c r="BZ55" t="s">
        <v>3148</v>
      </c>
      <c r="CA55" t="s">
        <v>3148</v>
      </c>
      <c r="CB55" t="s">
        <v>3148</v>
      </c>
      <c r="CC55" t="s">
        <v>3148</v>
      </c>
      <c r="CD55" t="s">
        <v>3148</v>
      </c>
      <c r="CE55" t="s">
        <v>3148</v>
      </c>
      <c r="CF55" t="s">
        <v>3148</v>
      </c>
      <c r="CG55" t="s">
        <v>3148</v>
      </c>
      <c r="CH55" t="s">
        <v>3148</v>
      </c>
      <c r="CI55" t="s">
        <v>3148</v>
      </c>
      <c r="CJ55" t="s">
        <v>3148</v>
      </c>
      <c r="CK55" t="s">
        <v>3148</v>
      </c>
      <c r="CL55" t="s">
        <v>3148</v>
      </c>
      <c r="CM55" t="s">
        <v>3148</v>
      </c>
      <c r="CN55" t="s">
        <v>3148</v>
      </c>
      <c r="CO55" t="s">
        <v>3148</v>
      </c>
      <c r="CP55" t="s">
        <v>3148</v>
      </c>
      <c r="CQ55" t="s">
        <v>3148</v>
      </c>
      <c r="CR55" t="s">
        <v>3148</v>
      </c>
      <c r="CS55" t="s">
        <v>3148</v>
      </c>
      <c r="CT55" t="s">
        <v>3148</v>
      </c>
      <c r="CU55" t="s">
        <v>3148</v>
      </c>
      <c r="CV55" t="s">
        <v>3148</v>
      </c>
      <c r="CW55" t="s">
        <v>3148</v>
      </c>
      <c r="CX55" t="s">
        <v>3148</v>
      </c>
      <c r="CY55" t="s">
        <v>3148</v>
      </c>
      <c r="CZ55" t="s">
        <v>3148</v>
      </c>
      <c r="DA55" t="s">
        <v>3148</v>
      </c>
      <c r="DB55" t="s">
        <v>3148</v>
      </c>
      <c r="DC55" t="s">
        <v>3148</v>
      </c>
      <c r="DD55" t="s">
        <v>3148</v>
      </c>
      <c r="DE55" t="s">
        <v>3148</v>
      </c>
      <c r="DF55" t="s">
        <v>3148</v>
      </c>
      <c r="DG55" t="s">
        <v>3148</v>
      </c>
      <c r="DH55" t="s">
        <v>3148</v>
      </c>
      <c r="DI55" t="s">
        <v>3148</v>
      </c>
      <c r="DJ55" t="s">
        <v>3148</v>
      </c>
      <c r="DK55" t="s">
        <v>3148</v>
      </c>
      <c r="DL55" t="s">
        <v>3148</v>
      </c>
      <c r="DM55" t="s">
        <v>3148</v>
      </c>
      <c r="DN55" t="s">
        <v>3148</v>
      </c>
    </row>
    <row r="56" spans="1:118" x14ac:dyDescent="0.25">
      <c r="A56" t="s">
        <v>45</v>
      </c>
      <c r="B56" t="s">
        <v>43</v>
      </c>
      <c r="C56">
        <v>0.158714824190543</v>
      </c>
      <c r="D56">
        <v>1.71944662141773</v>
      </c>
      <c r="F56" t="s">
        <v>1690</v>
      </c>
      <c r="G56" t="s">
        <v>1282</v>
      </c>
      <c r="H56" t="s">
        <v>655</v>
      </c>
      <c r="I56" t="s">
        <v>1795</v>
      </c>
      <c r="J56" t="s">
        <v>642</v>
      </c>
      <c r="K56" t="s">
        <v>629</v>
      </c>
      <c r="L56" t="s">
        <v>351</v>
      </c>
      <c r="M56" t="s">
        <v>817</v>
      </c>
      <c r="N56" t="s">
        <v>1410</v>
      </c>
      <c r="O56" t="s">
        <v>1079</v>
      </c>
      <c r="P56" t="s">
        <v>483</v>
      </c>
      <c r="Q56" t="s">
        <v>1382</v>
      </c>
      <c r="R56" t="s">
        <v>916</v>
      </c>
      <c r="S56" t="s">
        <v>1672</v>
      </c>
      <c r="T56" t="s">
        <v>1418</v>
      </c>
      <c r="U56" t="s">
        <v>921</v>
      </c>
      <c r="V56" t="s">
        <v>3073</v>
      </c>
      <c r="W56" t="s">
        <v>3148</v>
      </c>
      <c r="X56" t="s">
        <v>3148</v>
      </c>
      <c r="Y56" t="s">
        <v>3148</v>
      </c>
      <c r="Z56" t="s">
        <v>3148</v>
      </c>
      <c r="AA56" t="s">
        <v>3148</v>
      </c>
      <c r="AB56" t="s">
        <v>3148</v>
      </c>
      <c r="AC56" t="s">
        <v>3148</v>
      </c>
      <c r="AD56" t="s">
        <v>3148</v>
      </c>
      <c r="AE56" t="s">
        <v>3148</v>
      </c>
      <c r="AF56" t="s">
        <v>3148</v>
      </c>
      <c r="AG56" t="s">
        <v>3148</v>
      </c>
      <c r="AH56" t="s">
        <v>3148</v>
      </c>
      <c r="AI56" t="s">
        <v>3148</v>
      </c>
      <c r="AJ56" t="s">
        <v>3148</v>
      </c>
      <c r="AK56" t="s">
        <v>3148</v>
      </c>
      <c r="AL56" t="s">
        <v>3148</v>
      </c>
      <c r="AM56" t="s">
        <v>3148</v>
      </c>
      <c r="AN56" t="s">
        <v>3148</v>
      </c>
      <c r="AO56" t="s">
        <v>3148</v>
      </c>
      <c r="AP56" t="s">
        <v>3148</v>
      </c>
      <c r="AQ56" t="s">
        <v>3148</v>
      </c>
      <c r="AR56" t="s">
        <v>3148</v>
      </c>
      <c r="AS56" t="s">
        <v>3148</v>
      </c>
      <c r="AT56" t="s">
        <v>3148</v>
      </c>
      <c r="AU56" t="s">
        <v>3148</v>
      </c>
      <c r="AV56" t="s">
        <v>3148</v>
      </c>
      <c r="AW56" t="s">
        <v>3148</v>
      </c>
      <c r="AX56" t="s">
        <v>3148</v>
      </c>
      <c r="AY56" t="s">
        <v>3148</v>
      </c>
      <c r="AZ56" t="s">
        <v>3148</v>
      </c>
      <c r="BA56" t="s">
        <v>3148</v>
      </c>
      <c r="BB56" t="s">
        <v>3148</v>
      </c>
      <c r="BC56" t="s">
        <v>3148</v>
      </c>
      <c r="BD56" t="s">
        <v>3148</v>
      </c>
      <c r="BE56" t="s">
        <v>3148</v>
      </c>
      <c r="BF56" t="s">
        <v>3148</v>
      </c>
      <c r="BG56" t="s">
        <v>3148</v>
      </c>
      <c r="BH56" t="s">
        <v>3148</v>
      </c>
      <c r="BI56" t="s">
        <v>3148</v>
      </c>
      <c r="BJ56" t="s">
        <v>3148</v>
      </c>
      <c r="BK56" t="s">
        <v>3148</v>
      </c>
      <c r="BL56" t="s">
        <v>3148</v>
      </c>
      <c r="BM56" t="s">
        <v>3148</v>
      </c>
      <c r="BN56" t="s">
        <v>3148</v>
      </c>
      <c r="BO56" t="s">
        <v>3148</v>
      </c>
      <c r="BP56" t="s">
        <v>3148</v>
      </c>
      <c r="BQ56" t="s">
        <v>3148</v>
      </c>
      <c r="BR56" t="s">
        <v>3148</v>
      </c>
      <c r="BS56" t="s">
        <v>3148</v>
      </c>
      <c r="BT56" t="s">
        <v>3148</v>
      </c>
      <c r="BU56" t="s">
        <v>3148</v>
      </c>
      <c r="BV56" t="s">
        <v>3148</v>
      </c>
      <c r="BW56" t="s">
        <v>3148</v>
      </c>
      <c r="BX56" t="s">
        <v>3148</v>
      </c>
      <c r="BY56" t="s">
        <v>3148</v>
      </c>
      <c r="BZ56" t="s">
        <v>3148</v>
      </c>
      <c r="CA56" t="s">
        <v>3148</v>
      </c>
      <c r="CB56" t="s">
        <v>3148</v>
      </c>
      <c r="CC56" t="s">
        <v>3148</v>
      </c>
      <c r="CD56" t="s">
        <v>3148</v>
      </c>
      <c r="CE56" t="s">
        <v>3148</v>
      </c>
      <c r="CF56" t="s">
        <v>3148</v>
      </c>
      <c r="CG56" t="s">
        <v>3148</v>
      </c>
      <c r="CH56" t="s">
        <v>3148</v>
      </c>
      <c r="CI56" t="s">
        <v>3148</v>
      </c>
      <c r="CJ56" t="s">
        <v>3148</v>
      </c>
      <c r="CK56" t="s">
        <v>3148</v>
      </c>
      <c r="CL56" t="s">
        <v>3148</v>
      </c>
      <c r="CM56" t="s">
        <v>3148</v>
      </c>
      <c r="CN56" t="s">
        <v>3148</v>
      </c>
      <c r="CO56" t="s">
        <v>3148</v>
      </c>
      <c r="CP56" t="s">
        <v>3148</v>
      </c>
      <c r="CQ56" t="s">
        <v>3148</v>
      </c>
      <c r="CR56" t="s">
        <v>3148</v>
      </c>
      <c r="CS56" t="s">
        <v>3148</v>
      </c>
      <c r="CT56" t="s">
        <v>3148</v>
      </c>
      <c r="CU56" t="s">
        <v>3148</v>
      </c>
      <c r="CV56" t="s">
        <v>3148</v>
      </c>
      <c r="CW56" t="s">
        <v>3148</v>
      </c>
      <c r="CX56" t="s">
        <v>3148</v>
      </c>
      <c r="CY56" t="s">
        <v>3148</v>
      </c>
      <c r="CZ56" t="s">
        <v>3148</v>
      </c>
      <c r="DA56" t="s">
        <v>3148</v>
      </c>
      <c r="DB56" t="s">
        <v>3148</v>
      </c>
      <c r="DC56" t="s">
        <v>3148</v>
      </c>
      <c r="DD56" t="s">
        <v>3148</v>
      </c>
      <c r="DE56" t="s">
        <v>3148</v>
      </c>
      <c r="DF56" t="s">
        <v>3148</v>
      </c>
      <c r="DG56" t="s">
        <v>3148</v>
      </c>
      <c r="DH56" t="s">
        <v>3148</v>
      </c>
      <c r="DI56" t="s">
        <v>3148</v>
      </c>
      <c r="DJ56" t="s">
        <v>3148</v>
      </c>
      <c r="DK56" t="s">
        <v>3148</v>
      </c>
      <c r="DL56" t="s">
        <v>3148</v>
      </c>
      <c r="DM56" t="s">
        <v>3148</v>
      </c>
      <c r="DN56" t="s">
        <v>3148</v>
      </c>
    </row>
    <row r="57" spans="1:118" x14ac:dyDescent="0.25">
      <c r="F57" t="s">
        <v>3148</v>
      </c>
      <c r="G57" t="s">
        <v>3148</v>
      </c>
      <c r="H57" t="s">
        <v>3148</v>
      </c>
      <c r="I57" t="s">
        <v>3148</v>
      </c>
      <c r="J57" t="s">
        <v>3148</v>
      </c>
      <c r="K57" t="s">
        <v>3148</v>
      </c>
      <c r="L57" t="s">
        <v>3148</v>
      </c>
      <c r="M57" t="s">
        <v>3148</v>
      </c>
      <c r="N57" t="s">
        <v>3148</v>
      </c>
      <c r="O57" t="s">
        <v>3148</v>
      </c>
      <c r="P57" t="s">
        <v>3148</v>
      </c>
      <c r="Q57" t="s">
        <v>3148</v>
      </c>
      <c r="R57" t="s">
        <v>3148</v>
      </c>
      <c r="S57" t="s">
        <v>3148</v>
      </c>
      <c r="T57" t="s">
        <v>3148</v>
      </c>
      <c r="U57" t="s">
        <v>3148</v>
      </c>
      <c r="V57" t="s">
        <v>3148</v>
      </c>
      <c r="W57" t="s">
        <v>3148</v>
      </c>
      <c r="X57" t="s">
        <v>3148</v>
      </c>
      <c r="Y57" t="s">
        <v>3148</v>
      </c>
      <c r="Z57" t="s">
        <v>3148</v>
      </c>
      <c r="AA57" t="s">
        <v>3148</v>
      </c>
      <c r="AB57" t="s">
        <v>3148</v>
      </c>
      <c r="AC57" t="s">
        <v>3148</v>
      </c>
      <c r="AD57" t="s">
        <v>3148</v>
      </c>
      <c r="AE57" t="s">
        <v>3148</v>
      </c>
      <c r="AF57" t="s">
        <v>3148</v>
      </c>
      <c r="AG57" t="s">
        <v>3148</v>
      </c>
      <c r="AH57" t="s">
        <v>3148</v>
      </c>
      <c r="AI57" t="s">
        <v>3148</v>
      </c>
      <c r="AJ57" t="s">
        <v>3148</v>
      </c>
      <c r="AK57" t="s">
        <v>3148</v>
      </c>
      <c r="AL57" t="s">
        <v>3148</v>
      </c>
      <c r="AM57" t="s">
        <v>3148</v>
      </c>
      <c r="AN57" t="s">
        <v>3148</v>
      </c>
      <c r="AO57" t="s">
        <v>3148</v>
      </c>
      <c r="AP57" t="s">
        <v>3148</v>
      </c>
      <c r="AQ57" t="s">
        <v>3148</v>
      </c>
      <c r="AR57" t="s">
        <v>3148</v>
      </c>
      <c r="AS57" t="s">
        <v>3148</v>
      </c>
      <c r="AT57" t="s">
        <v>3148</v>
      </c>
      <c r="AU57" t="s">
        <v>3148</v>
      </c>
      <c r="AV57" t="s">
        <v>3148</v>
      </c>
      <c r="AW57" t="s">
        <v>3148</v>
      </c>
      <c r="AX57" t="s">
        <v>3148</v>
      </c>
      <c r="AY57" t="s">
        <v>3148</v>
      </c>
      <c r="AZ57" t="s">
        <v>3148</v>
      </c>
      <c r="BA57" t="s">
        <v>3148</v>
      </c>
      <c r="BB57" t="s">
        <v>3148</v>
      </c>
      <c r="BC57" t="s">
        <v>3148</v>
      </c>
      <c r="BD57" t="s">
        <v>3148</v>
      </c>
      <c r="BE57" t="s">
        <v>3148</v>
      </c>
      <c r="BF57" t="s">
        <v>3148</v>
      </c>
      <c r="BG57" t="s">
        <v>3148</v>
      </c>
      <c r="BH57" t="s">
        <v>3148</v>
      </c>
      <c r="BI57" t="s">
        <v>3148</v>
      </c>
      <c r="BJ57" t="s">
        <v>3148</v>
      </c>
      <c r="BK57" t="s">
        <v>3148</v>
      </c>
      <c r="BL57" t="s">
        <v>3148</v>
      </c>
      <c r="BM57" t="s">
        <v>3148</v>
      </c>
      <c r="BN57" t="s">
        <v>3148</v>
      </c>
      <c r="BO57" t="s">
        <v>3148</v>
      </c>
      <c r="BP57" t="s">
        <v>3148</v>
      </c>
      <c r="BQ57" t="s">
        <v>3148</v>
      </c>
      <c r="BR57" t="s">
        <v>3148</v>
      </c>
      <c r="BS57" t="s">
        <v>3148</v>
      </c>
      <c r="BT57" t="s">
        <v>3148</v>
      </c>
      <c r="BU57" t="s">
        <v>3148</v>
      </c>
      <c r="BV57" t="s">
        <v>3148</v>
      </c>
      <c r="BW57" t="s">
        <v>3148</v>
      </c>
      <c r="BX57" t="s">
        <v>3148</v>
      </c>
      <c r="BY57" t="s">
        <v>3148</v>
      </c>
      <c r="BZ57" t="s">
        <v>3148</v>
      </c>
      <c r="CA57" t="s">
        <v>3148</v>
      </c>
      <c r="CB57" t="s">
        <v>3148</v>
      </c>
      <c r="CC57" t="s">
        <v>3148</v>
      </c>
      <c r="CD57" t="s">
        <v>3148</v>
      </c>
      <c r="CE57" t="s">
        <v>3148</v>
      </c>
      <c r="CF57" t="s">
        <v>3148</v>
      </c>
      <c r="CG57" t="s">
        <v>3148</v>
      </c>
      <c r="CH57" t="s">
        <v>3148</v>
      </c>
      <c r="CI57" t="s">
        <v>3148</v>
      </c>
      <c r="CJ57" t="s">
        <v>3148</v>
      </c>
      <c r="CK57" t="s">
        <v>3148</v>
      </c>
      <c r="CL57" t="s">
        <v>3148</v>
      </c>
      <c r="CM57" t="s">
        <v>3148</v>
      </c>
      <c r="CN57" t="s">
        <v>3148</v>
      </c>
      <c r="CO57" t="s">
        <v>3148</v>
      </c>
      <c r="CP57" t="s">
        <v>3148</v>
      </c>
      <c r="CQ57" t="s">
        <v>3148</v>
      </c>
      <c r="CR57" t="s">
        <v>3148</v>
      </c>
      <c r="CS57" t="s">
        <v>3148</v>
      </c>
      <c r="CT57" t="s">
        <v>3148</v>
      </c>
      <c r="CU57" t="s">
        <v>3148</v>
      </c>
      <c r="CV57" t="s">
        <v>3148</v>
      </c>
      <c r="CW57" t="s">
        <v>3148</v>
      </c>
      <c r="CX57" t="s">
        <v>3148</v>
      </c>
      <c r="CY57" t="s">
        <v>3148</v>
      </c>
      <c r="CZ57" t="s">
        <v>3148</v>
      </c>
      <c r="DA57" t="s">
        <v>3148</v>
      </c>
      <c r="DB57" t="s">
        <v>3148</v>
      </c>
      <c r="DC57" t="s">
        <v>3148</v>
      </c>
      <c r="DD57" t="s">
        <v>3148</v>
      </c>
      <c r="DE57" t="s">
        <v>3148</v>
      </c>
      <c r="DF57" t="s">
        <v>3148</v>
      </c>
      <c r="DG57" t="s">
        <v>3148</v>
      </c>
      <c r="DH57" t="s">
        <v>3148</v>
      </c>
      <c r="DI57" t="s">
        <v>3148</v>
      </c>
      <c r="DJ57" t="s">
        <v>3148</v>
      </c>
      <c r="DK57" t="s">
        <v>3148</v>
      </c>
      <c r="DL57" t="s">
        <v>3148</v>
      </c>
      <c r="DM57" t="s">
        <v>3148</v>
      </c>
      <c r="DN57" t="s">
        <v>3148</v>
      </c>
    </row>
    <row r="58" spans="1:118" x14ac:dyDescent="0.25">
      <c r="A58" t="s">
        <v>42</v>
      </c>
      <c r="B58" t="s">
        <v>46</v>
      </c>
      <c r="C58">
        <v>0.98945204012252386</v>
      </c>
      <c r="D58">
        <v>-0.91537528294725945</v>
      </c>
      <c r="F58" t="s">
        <v>1006</v>
      </c>
      <c r="G58" t="s">
        <v>1009</v>
      </c>
      <c r="H58" t="s">
        <v>997</v>
      </c>
      <c r="I58" t="s">
        <v>1012</v>
      </c>
      <c r="J58" t="s">
        <v>1016</v>
      </c>
      <c r="K58" t="s">
        <v>1325</v>
      </c>
      <c r="L58" t="s">
        <v>1842</v>
      </c>
      <c r="M58" t="s">
        <v>1000</v>
      </c>
      <c r="N58" t="s">
        <v>1014</v>
      </c>
      <c r="O58" t="s">
        <v>982</v>
      </c>
      <c r="P58" t="s">
        <v>1003</v>
      </c>
      <c r="Q58" t="s">
        <v>987</v>
      </c>
      <c r="R58" t="s">
        <v>649</v>
      </c>
      <c r="S58" t="s">
        <v>1005</v>
      </c>
      <c r="T58" t="s">
        <v>1007</v>
      </c>
      <c r="U58" t="s">
        <v>966</v>
      </c>
      <c r="V58" t="s">
        <v>702</v>
      </c>
      <c r="W58" t="s">
        <v>989</v>
      </c>
      <c r="X58" t="s">
        <v>999</v>
      </c>
      <c r="Y58" t="s">
        <v>1015</v>
      </c>
      <c r="Z58" t="s">
        <v>278</v>
      </c>
      <c r="AA58" t="s">
        <v>620</v>
      </c>
      <c r="AB58" t="s">
        <v>620</v>
      </c>
      <c r="AC58" t="s">
        <v>1568</v>
      </c>
      <c r="AD58" t="s">
        <v>1002</v>
      </c>
      <c r="AE58" t="s">
        <v>113</v>
      </c>
      <c r="AF58" t="s">
        <v>1004</v>
      </c>
      <c r="AG58" t="s">
        <v>3148</v>
      </c>
      <c r="AH58" t="s">
        <v>3148</v>
      </c>
      <c r="AI58" t="s">
        <v>3148</v>
      </c>
      <c r="AJ58" t="s">
        <v>3148</v>
      </c>
      <c r="AK58" t="s">
        <v>3148</v>
      </c>
      <c r="AL58" t="s">
        <v>3148</v>
      </c>
      <c r="AM58" t="s">
        <v>3148</v>
      </c>
      <c r="AN58" t="s">
        <v>3148</v>
      </c>
      <c r="AO58" t="s">
        <v>3148</v>
      </c>
      <c r="AP58" t="s">
        <v>3148</v>
      </c>
      <c r="AQ58" t="s">
        <v>3148</v>
      </c>
      <c r="AR58" t="s">
        <v>3148</v>
      </c>
      <c r="AS58" t="s">
        <v>3148</v>
      </c>
      <c r="AT58" t="s">
        <v>3148</v>
      </c>
      <c r="AU58" t="s">
        <v>3148</v>
      </c>
      <c r="AV58" t="s">
        <v>3148</v>
      </c>
      <c r="AW58" t="s">
        <v>3148</v>
      </c>
      <c r="AX58" t="s">
        <v>3148</v>
      </c>
      <c r="AY58" t="s">
        <v>3148</v>
      </c>
      <c r="AZ58" t="s">
        <v>3148</v>
      </c>
      <c r="BA58" t="s">
        <v>3148</v>
      </c>
      <c r="BB58" t="s">
        <v>3148</v>
      </c>
      <c r="BC58" t="s">
        <v>3148</v>
      </c>
      <c r="BD58" t="s">
        <v>3148</v>
      </c>
      <c r="BE58" t="s">
        <v>3148</v>
      </c>
      <c r="BF58" t="s">
        <v>3148</v>
      </c>
      <c r="BG58" t="s">
        <v>3148</v>
      </c>
      <c r="BH58" t="s">
        <v>3148</v>
      </c>
      <c r="BI58" t="s">
        <v>3148</v>
      </c>
      <c r="BJ58" t="s">
        <v>3148</v>
      </c>
      <c r="BK58" t="s">
        <v>3148</v>
      </c>
      <c r="BL58" t="s">
        <v>3148</v>
      </c>
      <c r="BM58" t="s">
        <v>3148</v>
      </c>
      <c r="BN58" t="s">
        <v>3148</v>
      </c>
      <c r="BO58" t="s">
        <v>3148</v>
      </c>
      <c r="BP58" t="s">
        <v>3148</v>
      </c>
      <c r="BQ58" t="s">
        <v>3148</v>
      </c>
      <c r="BR58" t="s">
        <v>3148</v>
      </c>
      <c r="BS58" t="s">
        <v>3148</v>
      </c>
      <c r="BT58" t="s">
        <v>3148</v>
      </c>
      <c r="BU58" t="s">
        <v>3148</v>
      </c>
      <c r="BV58" t="s">
        <v>3148</v>
      </c>
      <c r="BW58" t="s">
        <v>3148</v>
      </c>
      <c r="BX58" t="s">
        <v>3148</v>
      </c>
      <c r="BY58" t="s">
        <v>3148</v>
      </c>
      <c r="BZ58" t="s">
        <v>3148</v>
      </c>
      <c r="CA58" t="s">
        <v>3148</v>
      </c>
      <c r="CB58" t="s">
        <v>3148</v>
      </c>
      <c r="CC58" t="s">
        <v>3148</v>
      </c>
      <c r="CD58" t="s">
        <v>3148</v>
      </c>
      <c r="CE58" t="s">
        <v>3148</v>
      </c>
      <c r="CF58" t="s">
        <v>3148</v>
      </c>
      <c r="CG58" t="s">
        <v>3148</v>
      </c>
      <c r="CH58" t="s">
        <v>3148</v>
      </c>
      <c r="CI58" t="s">
        <v>3148</v>
      </c>
      <c r="CJ58" t="s">
        <v>3148</v>
      </c>
      <c r="CK58" t="s">
        <v>3148</v>
      </c>
      <c r="CL58" t="s">
        <v>3148</v>
      </c>
      <c r="CM58" t="s">
        <v>3148</v>
      </c>
      <c r="CN58" t="s">
        <v>3148</v>
      </c>
      <c r="CO58" t="s">
        <v>3148</v>
      </c>
      <c r="CP58" t="s">
        <v>3148</v>
      </c>
      <c r="CQ58" t="s">
        <v>3148</v>
      </c>
      <c r="CR58" t="s">
        <v>3148</v>
      </c>
      <c r="CS58" t="s">
        <v>3148</v>
      </c>
      <c r="CT58" t="s">
        <v>3148</v>
      </c>
      <c r="CU58" t="s">
        <v>3148</v>
      </c>
      <c r="CV58" t="s">
        <v>3148</v>
      </c>
      <c r="CW58" t="s">
        <v>3148</v>
      </c>
      <c r="CX58" t="s">
        <v>3148</v>
      </c>
      <c r="CY58" t="s">
        <v>3148</v>
      </c>
      <c r="CZ58" t="s">
        <v>3148</v>
      </c>
      <c r="DA58" t="s">
        <v>3148</v>
      </c>
      <c r="DB58" t="s">
        <v>3148</v>
      </c>
      <c r="DC58" t="s">
        <v>3148</v>
      </c>
      <c r="DD58" t="s">
        <v>3148</v>
      </c>
      <c r="DE58" t="s">
        <v>3148</v>
      </c>
      <c r="DF58" t="s">
        <v>3148</v>
      </c>
      <c r="DG58" t="s">
        <v>3148</v>
      </c>
      <c r="DH58" t="s">
        <v>3148</v>
      </c>
      <c r="DI58" t="s">
        <v>3148</v>
      </c>
      <c r="DJ58" t="s">
        <v>3148</v>
      </c>
      <c r="DK58" t="s">
        <v>3148</v>
      </c>
      <c r="DL58" t="s">
        <v>3148</v>
      </c>
      <c r="DM58" t="s">
        <v>3148</v>
      </c>
      <c r="DN58" t="s">
        <v>3148</v>
      </c>
    </row>
    <row r="59" spans="1:118" x14ac:dyDescent="0.25">
      <c r="A59" t="s">
        <v>44</v>
      </c>
      <c r="B59" t="s">
        <v>46</v>
      </c>
      <c r="C59">
        <v>0.31602664870125008</v>
      </c>
      <c r="D59">
        <v>1.4418718261245469</v>
      </c>
      <c r="F59" t="s">
        <v>634</v>
      </c>
      <c r="G59" t="s">
        <v>987</v>
      </c>
      <c r="H59" t="s">
        <v>493</v>
      </c>
      <c r="I59" t="s">
        <v>1282</v>
      </c>
      <c r="J59" t="s">
        <v>496</v>
      </c>
      <c r="K59" t="s">
        <v>988</v>
      </c>
      <c r="L59" t="s">
        <v>995</v>
      </c>
      <c r="M59" t="s">
        <v>1660</v>
      </c>
      <c r="N59" t="s">
        <v>982</v>
      </c>
      <c r="O59" t="s">
        <v>967</v>
      </c>
      <c r="P59" t="s">
        <v>1003</v>
      </c>
      <c r="Q59" t="s">
        <v>985</v>
      </c>
      <c r="R59" t="s">
        <v>667</v>
      </c>
      <c r="S59" t="s">
        <v>164</v>
      </c>
      <c r="T59" t="s">
        <v>989</v>
      </c>
      <c r="U59" t="s">
        <v>1842</v>
      </c>
      <c r="V59" t="s">
        <v>1729</v>
      </c>
      <c r="W59" t="s">
        <v>984</v>
      </c>
      <c r="X59" t="s">
        <v>983</v>
      </c>
      <c r="Y59" t="s">
        <v>981</v>
      </c>
      <c r="Z59" t="s">
        <v>702</v>
      </c>
      <c r="AA59" t="s">
        <v>817</v>
      </c>
      <c r="AB59" t="s">
        <v>1811</v>
      </c>
      <c r="AC59" t="s">
        <v>1008</v>
      </c>
      <c r="AD59" t="s">
        <v>620</v>
      </c>
      <c r="AE59" t="s">
        <v>620</v>
      </c>
      <c r="AF59" t="s">
        <v>579</v>
      </c>
      <c r="AG59" t="s">
        <v>986</v>
      </c>
      <c r="AH59" t="s">
        <v>1026</v>
      </c>
      <c r="AI59" t="s">
        <v>990</v>
      </c>
      <c r="AJ59" t="s">
        <v>1079</v>
      </c>
      <c r="AK59" t="s">
        <v>1014</v>
      </c>
      <c r="AL59" t="s">
        <v>351</v>
      </c>
      <c r="AM59" t="s">
        <v>3148</v>
      </c>
      <c r="AN59" t="s">
        <v>3148</v>
      </c>
      <c r="AO59" t="s">
        <v>3148</v>
      </c>
      <c r="AP59" t="s">
        <v>3148</v>
      </c>
      <c r="AQ59" t="s">
        <v>3148</v>
      </c>
      <c r="AR59" t="s">
        <v>3148</v>
      </c>
      <c r="AS59" t="s">
        <v>3148</v>
      </c>
      <c r="AT59" t="s">
        <v>3148</v>
      </c>
      <c r="AU59" t="s">
        <v>3148</v>
      </c>
      <c r="AV59" t="s">
        <v>3148</v>
      </c>
      <c r="AW59" t="s">
        <v>3148</v>
      </c>
      <c r="AX59" t="s">
        <v>3148</v>
      </c>
      <c r="AY59" t="s">
        <v>3148</v>
      </c>
      <c r="AZ59" t="s">
        <v>3148</v>
      </c>
      <c r="BA59" t="s">
        <v>3148</v>
      </c>
      <c r="BB59" t="s">
        <v>3148</v>
      </c>
      <c r="BC59" t="s">
        <v>3148</v>
      </c>
      <c r="BD59" t="s">
        <v>3148</v>
      </c>
      <c r="BE59" t="s">
        <v>3148</v>
      </c>
      <c r="BF59" t="s">
        <v>3148</v>
      </c>
      <c r="BG59" t="s">
        <v>3148</v>
      </c>
      <c r="BH59" t="s">
        <v>3148</v>
      </c>
      <c r="BI59" t="s">
        <v>3148</v>
      </c>
      <c r="BJ59" t="s">
        <v>3148</v>
      </c>
      <c r="BK59" t="s">
        <v>3148</v>
      </c>
      <c r="BL59" t="s">
        <v>3148</v>
      </c>
      <c r="BM59" t="s">
        <v>3148</v>
      </c>
      <c r="BN59" t="s">
        <v>3148</v>
      </c>
      <c r="BO59" t="s">
        <v>3148</v>
      </c>
      <c r="BP59" t="s">
        <v>3148</v>
      </c>
      <c r="BQ59" t="s">
        <v>3148</v>
      </c>
      <c r="BR59" t="s">
        <v>3148</v>
      </c>
      <c r="BS59" t="s">
        <v>3148</v>
      </c>
      <c r="BT59" t="s">
        <v>3148</v>
      </c>
      <c r="BU59" t="s">
        <v>3148</v>
      </c>
      <c r="BV59" t="s">
        <v>3148</v>
      </c>
      <c r="BW59" t="s">
        <v>3148</v>
      </c>
      <c r="BX59" t="s">
        <v>3148</v>
      </c>
      <c r="BY59" t="s">
        <v>3148</v>
      </c>
      <c r="BZ59" t="s">
        <v>3148</v>
      </c>
      <c r="CA59" t="s">
        <v>3148</v>
      </c>
      <c r="CB59" t="s">
        <v>3148</v>
      </c>
      <c r="CC59" t="s">
        <v>3148</v>
      </c>
      <c r="CD59" t="s">
        <v>3148</v>
      </c>
      <c r="CE59" t="s">
        <v>3148</v>
      </c>
      <c r="CF59" t="s">
        <v>3148</v>
      </c>
      <c r="CG59" t="s">
        <v>3148</v>
      </c>
      <c r="CH59" t="s">
        <v>3148</v>
      </c>
      <c r="CI59" t="s">
        <v>3148</v>
      </c>
      <c r="CJ59" t="s">
        <v>3148</v>
      </c>
      <c r="CK59" t="s">
        <v>3148</v>
      </c>
      <c r="CL59" t="s">
        <v>3148</v>
      </c>
      <c r="CM59" t="s">
        <v>3148</v>
      </c>
      <c r="CN59" t="s">
        <v>3148</v>
      </c>
      <c r="CO59" t="s">
        <v>3148</v>
      </c>
      <c r="CP59" t="s">
        <v>3148</v>
      </c>
      <c r="CQ59" t="s">
        <v>3148</v>
      </c>
      <c r="CR59" t="s">
        <v>3148</v>
      </c>
      <c r="CS59" t="s">
        <v>3148</v>
      </c>
      <c r="CT59" t="s">
        <v>3148</v>
      </c>
      <c r="CU59" t="s">
        <v>3148</v>
      </c>
      <c r="CV59" t="s">
        <v>3148</v>
      </c>
      <c r="CW59" t="s">
        <v>3148</v>
      </c>
      <c r="CX59" t="s">
        <v>3148</v>
      </c>
      <c r="CY59" t="s">
        <v>3148</v>
      </c>
      <c r="CZ59" t="s">
        <v>3148</v>
      </c>
      <c r="DA59" t="s">
        <v>3148</v>
      </c>
      <c r="DB59" t="s">
        <v>3148</v>
      </c>
      <c r="DC59" t="s">
        <v>3148</v>
      </c>
      <c r="DD59" t="s">
        <v>3148</v>
      </c>
      <c r="DE59" t="s">
        <v>3148</v>
      </c>
      <c r="DF59" t="s">
        <v>3148</v>
      </c>
      <c r="DG59" t="s">
        <v>3148</v>
      </c>
      <c r="DH59" t="s">
        <v>3148</v>
      </c>
      <c r="DI59" t="s">
        <v>3148</v>
      </c>
      <c r="DJ59" t="s">
        <v>3148</v>
      </c>
      <c r="DK59" t="s">
        <v>3148</v>
      </c>
      <c r="DL59" t="s">
        <v>3148</v>
      </c>
      <c r="DM59" t="s">
        <v>3148</v>
      </c>
      <c r="DN59" t="s">
        <v>3148</v>
      </c>
    </row>
    <row r="60" spans="1:118" x14ac:dyDescent="0.25">
      <c r="A60" t="s">
        <v>45</v>
      </c>
      <c r="B60" t="s">
        <v>46</v>
      </c>
      <c r="C60">
        <v>0.66482309704746478</v>
      </c>
      <c r="D60">
        <v>1.0197323444672359</v>
      </c>
      <c r="F60" t="s">
        <v>634</v>
      </c>
      <c r="G60" t="s">
        <v>1282</v>
      </c>
      <c r="H60" t="s">
        <v>1012</v>
      </c>
      <c r="I60" t="s">
        <v>493</v>
      </c>
      <c r="J60" t="s">
        <v>1009</v>
      </c>
      <c r="K60" t="s">
        <v>1014</v>
      </c>
      <c r="L60" t="s">
        <v>351</v>
      </c>
      <c r="M60" t="s">
        <v>817</v>
      </c>
      <c r="N60" t="s">
        <v>1811</v>
      </c>
      <c r="O60" t="s">
        <v>649</v>
      </c>
      <c r="P60" t="s">
        <v>1006</v>
      </c>
      <c r="Q60" t="s">
        <v>667</v>
      </c>
      <c r="R60" t="s">
        <v>3148</v>
      </c>
      <c r="S60" t="s">
        <v>3148</v>
      </c>
      <c r="T60" t="s">
        <v>3148</v>
      </c>
      <c r="U60" t="s">
        <v>3148</v>
      </c>
      <c r="V60" t="s">
        <v>3148</v>
      </c>
      <c r="W60" t="s">
        <v>3148</v>
      </c>
      <c r="X60" t="s">
        <v>3148</v>
      </c>
      <c r="Y60" t="s">
        <v>3148</v>
      </c>
      <c r="Z60" t="s">
        <v>3148</v>
      </c>
      <c r="AA60" t="s">
        <v>3148</v>
      </c>
      <c r="AB60" t="s">
        <v>3148</v>
      </c>
      <c r="AC60" t="s">
        <v>3148</v>
      </c>
      <c r="AD60" t="s">
        <v>3148</v>
      </c>
      <c r="AE60" t="s">
        <v>3148</v>
      </c>
      <c r="AF60" t="s">
        <v>3148</v>
      </c>
      <c r="AG60" t="s">
        <v>3148</v>
      </c>
      <c r="AH60" t="s">
        <v>3148</v>
      </c>
      <c r="AI60" t="s">
        <v>3148</v>
      </c>
      <c r="AJ60" t="s">
        <v>3148</v>
      </c>
      <c r="AK60" t="s">
        <v>3148</v>
      </c>
      <c r="AL60" t="s">
        <v>3148</v>
      </c>
      <c r="AM60" t="s">
        <v>3148</v>
      </c>
      <c r="AN60" t="s">
        <v>3148</v>
      </c>
      <c r="AO60" t="s">
        <v>3148</v>
      </c>
      <c r="AP60" t="s">
        <v>3148</v>
      </c>
      <c r="AQ60" t="s">
        <v>3148</v>
      </c>
      <c r="AR60" t="s">
        <v>3148</v>
      </c>
      <c r="AS60" t="s">
        <v>3148</v>
      </c>
      <c r="AT60" t="s">
        <v>3148</v>
      </c>
      <c r="AU60" t="s">
        <v>3148</v>
      </c>
      <c r="AV60" t="s">
        <v>3148</v>
      </c>
      <c r="AW60" t="s">
        <v>3148</v>
      </c>
      <c r="AX60" t="s">
        <v>3148</v>
      </c>
      <c r="AY60" t="s">
        <v>3148</v>
      </c>
      <c r="AZ60" t="s">
        <v>3148</v>
      </c>
      <c r="BA60" t="s">
        <v>3148</v>
      </c>
      <c r="BB60" t="s">
        <v>3148</v>
      </c>
      <c r="BC60" t="s">
        <v>3148</v>
      </c>
      <c r="BD60" t="s">
        <v>3148</v>
      </c>
      <c r="BE60" t="s">
        <v>3148</v>
      </c>
      <c r="BF60" t="s">
        <v>3148</v>
      </c>
      <c r="BG60" t="s">
        <v>3148</v>
      </c>
      <c r="BH60" t="s">
        <v>3148</v>
      </c>
      <c r="BI60" t="s">
        <v>3148</v>
      </c>
      <c r="BJ60" t="s">
        <v>3148</v>
      </c>
      <c r="BK60" t="s">
        <v>3148</v>
      </c>
      <c r="BL60" t="s">
        <v>3148</v>
      </c>
      <c r="BM60" t="s">
        <v>3148</v>
      </c>
      <c r="BN60" t="s">
        <v>3148</v>
      </c>
      <c r="BO60" t="s">
        <v>3148</v>
      </c>
      <c r="BP60" t="s">
        <v>3148</v>
      </c>
      <c r="BQ60" t="s">
        <v>3148</v>
      </c>
      <c r="BR60" t="s">
        <v>3148</v>
      </c>
      <c r="BS60" t="s">
        <v>3148</v>
      </c>
      <c r="BT60" t="s">
        <v>3148</v>
      </c>
      <c r="BU60" t="s">
        <v>3148</v>
      </c>
      <c r="BV60" t="s">
        <v>3148</v>
      </c>
      <c r="BW60" t="s">
        <v>3148</v>
      </c>
      <c r="BX60" t="s">
        <v>3148</v>
      </c>
      <c r="BY60" t="s">
        <v>3148</v>
      </c>
      <c r="BZ60" t="s">
        <v>3148</v>
      </c>
      <c r="CA60" t="s">
        <v>3148</v>
      </c>
      <c r="CB60" t="s">
        <v>3148</v>
      </c>
      <c r="CC60" t="s">
        <v>3148</v>
      </c>
      <c r="CD60" t="s">
        <v>3148</v>
      </c>
      <c r="CE60" t="s">
        <v>3148</v>
      </c>
      <c r="CF60" t="s">
        <v>3148</v>
      </c>
      <c r="CG60" t="s">
        <v>3148</v>
      </c>
      <c r="CH60" t="s">
        <v>3148</v>
      </c>
      <c r="CI60" t="s">
        <v>3148</v>
      </c>
      <c r="CJ60" t="s">
        <v>3148</v>
      </c>
      <c r="CK60" t="s">
        <v>3148</v>
      </c>
      <c r="CL60" t="s">
        <v>3148</v>
      </c>
      <c r="CM60" t="s">
        <v>3148</v>
      </c>
      <c r="CN60" t="s">
        <v>3148</v>
      </c>
      <c r="CO60" t="s">
        <v>3148</v>
      </c>
      <c r="CP60" t="s">
        <v>3148</v>
      </c>
      <c r="CQ60" t="s">
        <v>3148</v>
      </c>
      <c r="CR60" t="s">
        <v>3148</v>
      </c>
      <c r="CS60" t="s">
        <v>3148</v>
      </c>
      <c r="CT60" t="s">
        <v>3148</v>
      </c>
      <c r="CU60" t="s">
        <v>3148</v>
      </c>
      <c r="CV60" t="s">
        <v>3148</v>
      </c>
      <c r="CW60" t="s">
        <v>3148</v>
      </c>
      <c r="CX60" t="s">
        <v>3148</v>
      </c>
      <c r="CY60" t="s">
        <v>3148</v>
      </c>
      <c r="CZ60" t="s">
        <v>3148</v>
      </c>
      <c r="DA60" t="s">
        <v>3148</v>
      </c>
      <c r="DB60" t="s">
        <v>3148</v>
      </c>
      <c r="DC60" t="s">
        <v>3148</v>
      </c>
      <c r="DD60" t="s">
        <v>3148</v>
      </c>
      <c r="DE60" t="s">
        <v>3148</v>
      </c>
      <c r="DF60" t="s">
        <v>3148</v>
      </c>
      <c r="DG60" t="s">
        <v>3148</v>
      </c>
      <c r="DH60" t="s">
        <v>3148</v>
      </c>
      <c r="DI60" t="s">
        <v>3148</v>
      </c>
      <c r="DJ60" t="s">
        <v>3148</v>
      </c>
      <c r="DK60" t="s">
        <v>3148</v>
      </c>
      <c r="DL60" t="s">
        <v>3148</v>
      </c>
      <c r="DM60" t="s">
        <v>3148</v>
      </c>
      <c r="DN60" t="s">
        <v>3148</v>
      </c>
    </row>
    <row r="61" spans="1:118" x14ac:dyDescent="0.25">
      <c r="F61" t="s">
        <v>3148</v>
      </c>
      <c r="G61" t="s">
        <v>3148</v>
      </c>
      <c r="H61" t="s">
        <v>3148</v>
      </c>
      <c r="I61" t="s">
        <v>3148</v>
      </c>
      <c r="J61" t="s">
        <v>3148</v>
      </c>
      <c r="K61" t="s">
        <v>3148</v>
      </c>
      <c r="L61" t="s">
        <v>3148</v>
      </c>
      <c r="M61" t="s">
        <v>3148</v>
      </c>
      <c r="N61" t="s">
        <v>3148</v>
      </c>
      <c r="O61" t="s">
        <v>3148</v>
      </c>
      <c r="P61" t="s">
        <v>3148</v>
      </c>
      <c r="Q61" t="s">
        <v>3148</v>
      </c>
      <c r="R61" t="s">
        <v>3148</v>
      </c>
      <c r="S61" t="s">
        <v>3148</v>
      </c>
      <c r="T61" t="s">
        <v>3148</v>
      </c>
      <c r="U61" t="s">
        <v>3148</v>
      </c>
      <c r="V61" t="s">
        <v>3148</v>
      </c>
      <c r="W61" t="s">
        <v>3148</v>
      </c>
      <c r="X61" t="s">
        <v>3148</v>
      </c>
      <c r="Y61" t="s">
        <v>3148</v>
      </c>
      <c r="Z61" t="s">
        <v>3148</v>
      </c>
      <c r="AA61" t="s">
        <v>3148</v>
      </c>
      <c r="AB61" t="s">
        <v>3148</v>
      </c>
      <c r="AC61" t="s">
        <v>3148</v>
      </c>
      <c r="AD61" t="s">
        <v>3148</v>
      </c>
      <c r="AE61" t="s">
        <v>3148</v>
      </c>
      <c r="AF61" t="s">
        <v>3148</v>
      </c>
      <c r="AG61" t="s">
        <v>3148</v>
      </c>
      <c r="AH61" t="s">
        <v>3148</v>
      </c>
      <c r="AI61" t="s">
        <v>3148</v>
      </c>
      <c r="AJ61" t="s">
        <v>3148</v>
      </c>
      <c r="AK61" t="s">
        <v>3148</v>
      </c>
      <c r="AL61" t="s">
        <v>3148</v>
      </c>
      <c r="AM61" t="s">
        <v>3148</v>
      </c>
      <c r="AN61" t="s">
        <v>3148</v>
      </c>
      <c r="AO61" t="s">
        <v>3148</v>
      </c>
      <c r="AP61" t="s">
        <v>3148</v>
      </c>
      <c r="AQ61" t="s">
        <v>3148</v>
      </c>
      <c r="AR61" t="s">
        <v>3148</v>
      </c>
      <c r="AS61" t="s">
        <v>3148</v>
      </c>
      <c r="AT61" t="s">
        <v>3148</v>
      </c>
      <c r="AU61" t="s">
        <v>3148</v>
      </c>
      <c r="AV61" t="s">
        <v>3148</v>
      </c>
      <c r="AW61" t="s">
        <v>3148</v>
      </c>
      <c r="AX61" t="s">
        <v>3148</v>
      </c>
      <c r="AY61" t="s">
        <v>3148</v>
      </c>
      <c r="AZ61" t="s">
        <v>3148</v>
      </c>
      <c r="BA61" t="s">
        <v>3148</v>
      </c>
      <c r="BB61" t="s">
        <v>3148</v>
      </c>
      <c r="BC61" t="s">
        <v>3148</v>
      </c>
      <c r="BD61" t="s">
        <v>3148</v>
      </c>
      <c r="BE61" t="s">
        <v>3148</v>
      </c>
      <c r="BF61" t="s">
        <v>3148</v>
      </c>
      <c r="BG61" t="s">
        <v>3148</v>
      </c>
      <c r="BH61" t="s">
        <v>3148</v>
      </c>
      <c r="BI61" t="s">
        <v>3148</v>
      </c>
      <c r="BJ61" t="s">
        <v>3148</v>
      </c>
      <c r="BK61" t="s">
        <v>3148</v>
      </c>
      <c r="BL61" t="s">
        <v>3148</v>
      </c>
      <c r="BM61" t="s">
        <v>3148</v>
      </c>
      <c r="BN61" t="s">
        <v>3148</v>
      </c>
      <c r="BO61" t="s">
        <v>3148</v>
      </c>
      <c r="BP61" t="s">
        <v>3148</v>
      </c>
      <c r="BQ61" t="s">
        <v>3148</v>
      </c>
      <c r="BR61" t="s">
        <v>3148</v>
      </c>
      <c r="BS61" t="s">
        <v>3148</v>
      </c>
      <c r="BT61" t="s">
        <v>3148</v>
      </c>
      <c r="BU61" t="s">
        <v>3148</v>
      </c>
      <c r="BV61" t="s">
        <v>3148</v>
      </c>
      <c r="BW61" t="s">
        <v>3148</v>
      </c>
      <c r="BX61" t="s">
        <v>3148</v>
      </c>
      <c r="BY61" t="s">
        <v>3148</v>
      </c>
      <c r="BZ61" t="s">
        <v>3148</v>
      </c>
      <c r="CA61" t="s">
        <v>3148</v>
      </c>
      <c r="CB61" t="s">
        <v>3148</v>
      </c>
      <c r="CC61" t="s">
        <v>3148</v>
      </c>
      <c r="CD61" t="s">
        <v>3148</v>
      </c>
      <c r="CE61" t="s">
        <v>3148</v>
      </c>
      <c r="CF61" t="s">
        <v>3148</v>
      </c>
      <c r="CG61" t="s">
        <v>3148</v>
      </c>
      <c r="CH61" t="s">
        <v>3148</v>
      </c>
      <c r="CI61" t="s">
        <v>3148</v>
      </c>
      <c r="CJ61" t="s">
        <v>3148</v>
      </c>
      <c r="CK61" t="s">
        <v>3148</v>
      </c>
      <c r="CL61" t="s">
        <v>3148</v>
      </c>
      <c r="CM61" t="s">
        <v>3148</v>
      </c>
      <c r="CN61" t="s">
        <v>3148</v>
      </c>
      <c r="CO61" t="s">
        <v>3148</v>
      </c>
      <c r="CP61" t="s">
        <v>3148</v>
      </c>
      <c r="CQ61" t="s">
        <v>3148</v>
      </c>
      <c r="CR61" t="s">
        <v>3148</v>
      </c>
      <c r="CS61" t="s">
        <v>3148</v>
      </c>
      <c r="CT61" t="s">
        <v>3148</v>
      </c>
      <c r="CU61" t="s">
        <v>3148</v>
      </c>
      <c r="CV61" t="s">
        <v>3148</v>
      </c>
      <c r="CW61" t="s">
        <v>3148</v>
      </c>
      <c r="CX61" t="s">
        <v>3148</v>
      </c>
      <c r="CY61" t="s">
        <v>3148</v>
      </c>
      <c r="CZ61" t="s">
        <v>3148</v>
      </c>
      <c r="DA61" t="s">
        <v>3148</v>
      </c>
      <c r="DB61" t="s">
        <v>3148</v>
      </c>
      <c r="DC61" t="s">
        <v>3148</v>
      </c>
      <c r="DD61" t="s">
        <v>3148</v>
      </c>
      <c r="DE61" t="s">
        <v>3148</v>
      </c>
      <c r="DF61" t="s">
        <v>3148</v>
      </c>
      <c r="DG61" t="s">
        <v>3148</v>
      </c>
      <c r="DH61" t="s">
        <v>3148</v>
      </c>
      <c r="DI61" t="s">
        <v>3148</v>
      </c>
      <c r="DJ61" t="s">
        <v>3148</v>
      </c>
      <c r="DK61" t="s">
        <v>3148</v>
      </c>
      <c r="DL61" t="s">
        <v>3148</v>
      </c>
      <c r="DM61" t="s">
        <v>3148</v>
      </c>
      <c r="DN61" t="s">
        <v>3148</v>
      </c>
    </row>
    <row r="62" spans="1:118" x14ac:dyDescent="0.25">
      <c r="A62" t="s">
        <v>42</v>
      </c>
      <c r="B62" t="s">
        <v>39</v>
      </c>
      <c r="C62">
        <v>0.65819474595730154</v>
      </c>
      <c r="D62">
        <v>-1.276750722260902</v>
      </c>
      <c r="F62" t="s">
        <v>2307</v>
      </c>
      <c r="G62" t="s">
        <v>1988</v>
      </c>
      <c r="H62" t="s">
        <v>532</v>
      </c>
      <c r="I62" t="s">
        <v>2754</v>
      </c>
      <c r="J62" t="s">
        <v>1325</v>
      </c>
      <c r="K62" t="s">
        <v>628</v>
      </c>
      <c r="L62" t="s">
        <v>2077</v>
      </c>
      <c r="M62" t="s">
        <v>279</v>
      </c>
      <c r="N62" t="s">
        <v>1036</v>
      </c>
      <c r="O62" t="s">
        <v>702</v>
      </c>
      <c r="P62" t="s">
        <v>1602</v>
      </c>
      <c r="Q62" t="s">
        <v>657</v>
      </c>
      <c r="R62" t="s">
        <v>508</v>
      </c>
      <c r="S62" t="s">
        <v>278</v>
      </c>
      <c r="T62" t="s">
        <v>620</v>
      </c>
      <c r="U62" t="s">
        <v>280</v>
      </c>
      <c r="V62" t="s">
        <v>3148</v>
      </c>
      <c r="W62" t="s">
        <v>3148</v>
      </c>
      <c r="X62" t="s">
        <v>3148</v>
      </c>
      <c r="Y62" t="s">
        <v>3148</v>
      </c>
      <c r="Z62" t="s">
        <v>3148</v>
      </c>
      <c r="AA62" t="s">
        <v>3148</v>
      </c>
      <c r="AB62" t="s">
        <v>3148</v>
      </c>
      <c r="AC62" t="s">
        <v>3148</v>
      </c>
      <c r="AD62" t="s">
        <v>3148</v>
      </c>
      <c r="AE62" t="s">
        <v>3148</v>
      </c>
      <c r="AF62" t="s">
        <v>3148</v>
      </c>
      <c r="AG62" t="s">
        <v>3148</v>
      </c>
      <c r="AH62" t="s">
        <v>3148</v>
      </c>
      <c r="AI62" t="s">
        <v>3148</v>
      </c>
      <c r="AJ62" t="s">
        <v>3148</v>
      </c>
      <c r="AK62" t="s">
        <v>3148</v>
      </c>
      <c r="AL62" t="s">
        <v>3148</v>
      </c>
      <c r="AM62" t="s">
        <v>3148</v>
      </c>
      <c r="AN62" t="s">
        <v>3148</v>
      </c>
      <c r="AO62" t="s">
        <v>3148</v>
      </c>
      <c r="AP62" t="s">
        <v>3148</v>
      </c>
      <c r="AQ62" t="s">
        <v>3148</v>
      </c>
      <c r="AR62" t="s">
        <v>3148</v>
      </c>
      <c r="AS62" t="s">
        <v>3148</v>
      </c>
      <c r="AT62" t="s">
        <v>3148</v>
      </c>
      <c r="AU62" t="s">
        <v>3148</v>
      </c>
      <c r="AV62" t="s">
        <v>3148</v>
      </c>
      <c r="AW62" t="s">
        <v>3148</v>
      </c>
      <c r="AX62" t="s">
        <v>3148</v>
      </c>
      <c r="AY62" t="s">
        <v>3148</v>
      </c>
      <c r="AZ62" t="s">
        <v>3148</v>
      </c>
      <c r="BA62" t="s">
        <v>3148</v>
      </c>
      <c r="BB62" t="s">
        <v>3148</v>
      </c>
      <c r="BC62" t="s">
        <v>3148</v>
      </c>
      <c r="BD62" t="s">
        <v>3148</v>
      </c>
      <c r="BE62" t="s">
        <v>3148</v>
      </c>
      <c r="BF62" t="s">
        <v>3148</v>
      </c>
      <c r="BG62" t="s">
        <v>3148</v>
      </c>
      <c r="BH62" t="s">
        <v>3148</v>
      </c>
      <c r="BI62" t="s">
        <v>3148</v>
      </c>
      <c r="BJ62" t="s">
        <v>3148</v>
      </c>
      <c r="BK62" t="s">
        <v>3148</v>
      </c>
      <c r="BL62" t="s">
        <v>3148</v>
      </c>
      <c r="BM62" t="s">
        <v>3148</v>
      </c>
      <c r="BN62" t="s">
        <v>3148</v>
      </c>
      <c r="BO62" t="s">
        <v>3148</v>
      </c>
      <c r="BP62" t="s">
        <v>3148</v>
      </c>
      <c r="BQ62" t="s">
        <v>3148</v>
      </c>
      <c r="BR62" t="s">
        <v>3148</v>
      </c>
      <c r="BS62" t="s">
        <v>3148</v>
      </c>
      <c r="BT62" t="s">
        <v>3148</v>
      </c>
      <c r="BU62" t="s">
        <v>3148</v>
      </c>
      <c r="BV62" t="s">
        <v>3148</v>
      </c>
      <c r="BW62" t="s">
        <v>3148</v>
      </c>
      <c r="BX62" t="s">
        <v>3148</v>
      </c>
      <c r="BY62" t="s">
        <v>3148</v>
      </c>
      <c r="BZ62" t="s">
        <v>3148</v>
      </c>
      <c r="CA62" t="s">
        <v>3148</v>
      </c>
      <c r="CB62" t="s">
        <v>3148</v>
      </c>
      <c r="CC62" t="s">
        <v>3148</v>
      </c>
      <c r="CD62" t="s">
        <v>3148</v>
      </c>
      <c r="CE62" t="s">
        <v>3148</v>
      </c>
      <c r="CF62" t="s">
        <v>3148</v>
      </c>
      <c r="CG62" t="s">
        <v>3148</v>
      </c>
      <c r="CH62" t="s">
        <v>3148</v>
      </c>
      <c r="CI62" t="s">
        <v>3148</v>
      </c>
      <c r="CJ62" t="s">
        <v>3148</v>
      </c>
      <c r="CK62" t="s">
        <v>3148</v>
      </c>
      <c r="CL62" t="s">
        <v>3148</v>
      </c>
      <c r="CM62" t="s">
        <v>3148</v>
      </c>
      <c r="CN62" t="s">
        <v>3148</v>
      </c>
      <c r="CO62" t="s">
        <v>3148</v>
      </c>
      <c r="CP62" t="s">
        <v>3148</v>
      </c>
      <c r="CQ62" t="s">
        <v>3148</v>
      </c>
      <c r="CR62" t="s">
        <v>3148</v>
      </c>
      <c r="CS62" t="s">
        <v>3148</v>
      </c>
      <c r="CT62" t="s">
        <v>3148</v>
      </c>
      <c r="CU62" t="s">
        <v>3148</v>
      </c>
      <c r="CV62" t="s">
        <v>3148</v>
      </c>
      <c r="CW62" t="s">
        <v>3148</v>
      </c>
      <c r="CX62" t="s">
        <v>3148</v>
      </c>
      <c r="CY62" t="s">
        <v>3148</v>
      </c>
      <c r="CZ62" t="s">
        <v>3148</v>
      </c>
      <c r="DA62" t="s">
        <v>3148</v>
      </c>
      <c r="DB62" t="s">
        <v>3148</v>
      </c>
      <c r="DC62" t="s">
        <v>3148</v>
      </c>
      <c r="DD62" t="s">
        <v>3148</v>
      </c>
      <c r="DE62" t="s">
        <v>3148</v>
      </c>
      <c r="DF62" t="s">
        <v>3148</v>
      </c>
      <c r="DG62" t="s">
        <v>3148</v>
      </c>
      <c r="DH62" t="s">
        <v>3148</v>
      </c>
      <c r="DI62" t="s">
        <v>3148</v>
      </c>
      <c r="DJ62" t="s">
        <v>3148</v>
      </c>
      <c r="DK62" t="s">
        <v>3148</v>
      </c>
      <c r="DL62" t="s">
        <v>3148</v>
      </c>
      <c r="DM62" t="s">
        <v>3148</v>
      </c>
      <c r="DN62" t="s">
        <v>3148</v>
      </c>
    </row>
    <row r="63" spans="1:118" x14ac:dyDescent="0.25">
      <c r="A63" t="s">
        <v>44</v>
      </c>
      <c r="B63" t="s">
        <v>39</v>
      </c>
      <c r="C63">
        <v>0.309754338077598</v>
      </c>
      <c r="D63">
        <v>-1.817772698823986</v>
      </c>
      <c r="F63" t="s">
        <v>2307</v>
      </c>
      <c r="G63" t="s">
        <v>1941</v>
      </c>
      <c r="H63" t="s">
        <v>709</v>
      </c>
      <c r="I63" t="s">
        <v>2571</v>
      </c>
      <c r="J63" t="s">
        <v>1325</v>
      </c>
      <c r="K63" t="s">
        <v>628</v>
      </c>
      <c r="L63" t="s">
        <v>2022</v>
      </c>
      <c r="M63" t="s">
        <v>3148</v>
      </c>
      <c r="N63" t="s">
        <v>3148</v>
      </c>
      <c r="O63" t="s">
        <v>3148</v>
      </c>
      <c r="P63" t="s">
        <v>3148</v>
      </c>
      <c r="Q63" t="s">
        <v>3148</v>
      </c>
      <c r="R63" t="s">
        <v>3148</v>
      </c>
      <c r="S63" t="s">
        <v>3148</v>
      </c>
      <c r="T63" t="s">
        <v>3148</v>
      </c>
      <c r="U63" t="s">
        <v>3148</v>
      </c>
      <c r="V63" t="s">
        <v>3148</v>
      </c>
      <c r="W63" t="s">
        <v>3148</v>
      </c>
      <c r="X63" t="s">
        <v>3148</v>
      </c>
      <c r="Y63" t="s">
        <v>3148</v>
      </c>
      <c r="Z63" t="s">
        <v>3148</v>
      </c>
      <c r="AA63" t="s">
        <v>3148</v>
      </c>
      <c r="AB63" t="s">
        <v>3148</v>
      </c>
      <c r="AC63" t="s">
        <v>3148</v>
      </c>
      <c r="AD63" t="s">
        <v>3148</v>
      </c>
      <c r="AE63" t="s">
        <v>3148</v>
      </c>
      <c r="AF63" t="s">
        <v>3148</v>
      </c>
      <c r="AG63" t="s">
        <v>3148</v>
      </c>
      <c r="AH63" t="s">
        <v>3148</v>
      </c>
      <c r="AI63" t="s">
        <v>3148</v>
      </c>
      <c r="AJ63" t="s">
        <v>3148</v>
      </c>
      <c r="AK63" t="s">
        <v>3148</v>
      </c>
      <c r="AL63" t="s">
        <v>3148</v>
      </c>
      <c r="AM63" t="s">
        <v>3148</v>
      </c>
      <c r="AN63" t="s">
        <v>3148</v>
      </c>
      <c r="AO63" t="s">
        <v>3148</v>
      </c>
      <c r="AP63" t="s">
        <v>3148</v>
      </c>
      <c r="AQ63" t="s">
        <v>3148</v>
      </c>
      <c r="AR63" t="s">
        <v>3148</v>
      </c>
      <c r="AS63" t="s">
        <v>3148</v>
      </c>
      <c r="AT63" t="s">
        <v>3148</v>
      </c>
      <c r="AU63" t="s">
        <v>3148</v>
      </c>
      <c r="AV63" t="s">
        <v>3148</v>
      </c>
      <c r="AW63" t="s">
        <v>3148</v>
      </c>
      <c r="AX63" t="s">
        <v>3148</v>
      </c>
      <c r="AY63" t="s">
        <v>3148</v>
      </c>
      <c r="AZ63" t="s">
        <v>3148</v>
      </c>
      <c r="BA63" t="s">
        <v>3148</v>
      </c>
      <c r="BB63" t="s">
        <v>3148</v>
      </c>
      <c r="BC63" t="s">
        <v>3148</v>
      </c>
      <c r="BD63" t="s">
        <v>3148</v>
      </c>
      <c r="BE63" t="s">
        <v>3148</v>
      </c>
      <c r="BF63" t="s">
        <v>3148</v>
      </c>
      <c r="BG63" t="s">
        <v>3148</v>
      </c>
      <c r="BH63" t="s">
        <v>3148</v>
      </c>
      <c r="BI63" t="s">
        <v>3148</v>
      </c>
      <c r="BJ63" t="s">
        <v>3148</v>
      </c>
      <c r="BK63" t="s">
        <v>3148</v>
      </c>
      <c r="BL63" t="s">
        <v>3148</v>
      </c>
      <c r="BM63" t="s">
        <v>3148</v>
      </c>
      <c r="BN63" t="s">
        <v>3148</v>
      </c>
      <c r="BO63" t="s">
        <v>3148</v>
      </c>
      <c r="BP63" t="s">
        <v>3148</v>
      </c>
      <c r="BQ63" t="s">
        <v>3148</v>
      </c>
      <c r="BR63" t="s">
        <v>3148</v>
      </c>
      <c r="BS63" t="s">
        <v>3148</v>
      </c>
      <c r="BT63" t="s">
        <v>3148</v>
      </c>
      <c r="BU63" t="s">
        <v>3148</v>
      </c>
      <c r="BV63" t="s">
        <v>3148</v>
      </c>
      <c r="BW63" t="s">
        <v>3148</v>
      </c>
      <c r="BX63" t="s">
        <v>3148</v>
      </c>
      <c r="BY63" t="s">
        <v>3148</v>
      </c>
      <c r="BZ63" t="s">
        <v>3148</v>
      </c>
      <c r="CA63" t="s">
        <v>3148</v>
      </c>
      <c r="CB63" t="s">
        <v>3148</v>
      </c>
      <c r="CC63" t="s">
        <v>3148</v>
      </c>
      <c r="CD63" t="s">
        <v>3148</v>
      </c>
      <c r="CE63" t="s">
        <v>3148</v>
      </c>
      <c r="CF63" t="s">
        <v>3148</v>
      </c>
      <c r="CG63" t="s">
        <v>3148</v>
      </c>
      <c r="CH63" t="s">
        <v>3148</v>
      </c>
      <c r="CI63" t="s">
        <v>3148</v>
      </c>
      <c r="CJ63" t="s">
        <v>3148</v>
      </c>
      <c r="CK63" t="s">
        <v>3148</v>
      </c>
      <c r="CL63" t="s">
        <v>3148</v>
      </c>
      <c r="CM63" t="s">
        <v>3148</v>
      </c>
      <c r="CN63" t="s">
        <v>3148</v>
      </c>
      <c r="CO63" t="s">
        <v>3148</v>
      </c>
      <c r="CP63" t="s">
        <v>3148</v>
      </c>
      <c r="CQ63" t="s">
        <v>3148</v>
      </c>
      <c r="CR63" t="s">
        <v>3148</v>
      </c>
      <c r="CS63" t="s">
        <v>3148</v>
      </c>
      <c r="CT63" t="s">
        <v>3148</v>
      </c>
      <c r="CU63" t="s">
        <v>3148</v>
      </c>
      <c r="CV63" t="s">
        <v>3148</v>
      </c>
      <c r="CW63" t="s">
        <v>3148</v>
      </c>
      <c r="CX63" t="s">
        <v>3148</v>
      </c>
      <c r="CY63" t="s">
        <v>3148</v>
      </c>
      <c r="CZ63" t="s">
        <v>3148</v>
      </c>
      <c r="DA63" t="s">
        <v>3148</v>
      </c>
      <c r="DB63" t="s">
        <v>3148</v>
      </c>
      <c r="DC63" t="s">
        <v>3148</v>
      </c>
      <c r="DD63" t="s">
        <v>3148</v>
      </c>
      <c r="DE63" t="s">
        <v>3148</v>
      </c>
      <c r="DF63" t="s">
        <v>3148</v>
      </c>
      <c r="DG63" t="s">
        <v>3148</v>
      </c>
      <c r="DH63" t="s">
        <v>3148</v>
      </c>
      <c r="DI63" t="s">
        <v>3148</v>
      </c>
      <c r="DJ63" t="s">
        <v>3148</v>
      </c>
      <c r="DK63" t="s">
        <v>3148</v>
      </c>
      <c r="DL63" t="s">
        <v>3148</v>
      </c>
      <c r="DM63" t="s">
        <v>3148</v>
      </c>
      <c r="DN63" t="s">
        <v>3148</v>
      </c>
    </row>
    <row r="64" spans="1:118" x14ac:dyDescent="0.25">
      <c r="A64" t="s">
        <v>45</v>
      </c>
      <c r="B64" t="s">
        <v>39</v>
      </c>
      <c r="C64">
        <v>0.92070556951509341</v>
      </c>
      <c r="D64">
        <v>-0.78463563200079722</v>
      </c>
      <c r="F64" t="s">
        <v>1420</v>
      </c>
      <c r="G64" t="s">
        <v>1030</v>
      </c>
      <c r="H64" t="s">
        <v>1325</v>
      </c>
      <c r="I64" t="s">
        <v>152</v>
      </c>
      <c r="J64" t="s">
        <v>2571</v>
      </c>
      <c r="K64" t="s">
        <v>910</v>
      </c>
      <c r="L64" t="s">
        <v>1088</v>
      </c>
      <c r="M64" t="s">
        <v>278</v>
      </c>
      <c r="N64" t="s">
        <v>3043</v>
      </c>
      <c r="O64" t="s">
        <v>572</v>
      </c>
      <c r="P64" t="s">
        <v>228</v>
      </c>
      <c r="Q64" t="s">
        <v>281</v>
      </c>
      <c r="R64" t="s">
        <v>301</v>
      </c>
      <c r="S64" t="s">
        <v>897</v>
      </c>
      <c r="T64" t="s">
        <v>2022</v>
      </c>
      <c r="U64" t="s">
        <v>1822</v>
      </c>
      <c r="V64" t="s">
        <v>3148</v>
      </c>
      <c r="W64" t="s">
        <v>3148</v>
      </c>
      <c r="X64" t="s">
        <v>3148</v>
      </c>
      <c r="Y64" t="s">
        <v>3148</v>
      </c>
      <c r="Z64" t="s">
        <v>3148</v>
      </c>
      <c r="AA64" t="s">
        <v>3148</v>
      </c>
      <c r="AB64" t="s">
        <v>3148</v>
      </c>
      <c r="AC64" t="s">
        <v>3148</v>
      </c>
      <c r="AD64" t="s">
        <v>3148</v>
      </c>
      <c r="AE64" t="s">
        <v>3148</v>
      </c>
      <c r="AF64" t="s">
        <v>3148</v>
      </c>
      <c r="AG64" t="s">
        <v>3148</v>
      </c>
      <c r="AH64" t="s">
        <v>3148</v>
      </c>
      <c r="AI64" t="s">
        <v>3148</v>
      </c>
      <c r="AJ64" t="s">
        <v>3148</v>
      </c>
      <c r="AK64" t="s">
        <v>3148</v>
      </c>
      <c r="AL64" t="s">
        <v>3148</v>
      </c>
      <c r="AM64" t="s">
        <v>3148</v>
      </c>
      <c r="AN64" t="s">
        <v>3148</v>
      </c>
      <c r="AO64" t="s">
        <v>3148</v>
      </c>
      <c r="AP64" t="s">
        <v>3148</v>
      </c>
      <c r="AQ64" t="s">
        <v>3148</v>
      </c>
      <c r="AR64" t="s">
        <v>3148</v>
      </c>
      <c r="AS64" t="s">
        <v>3148</v>
      </c>
      <c r="AT64" t="s">
        <v>3148</v>
      </c>
      <c r="AU64" t="s">
        <v>3148</v>
      </c>
      <c r="AV64" t="s">
        <v>3148</v>
      </c>
      <c r="AW64" t="s">
        <v>3148</v>
      </c>
      <c r="AX64" t="s">
        <v>3148</v>
      </c>
      <c r="AY64" t="s">
        <v>3148</v>
      </c>
      <c r="AZ64" t="s">
        <v>3148</v>
      </c>
      <c r="BA64" t="s">
        <v>3148</v>
      </c>
      <c r="BB64" t="s">
        <v>3148</v>
      </c>
      <c r="BC64" t="s">
        <v>3148</v>
      </c>
      <c r="BD64" t="s">
        <v>3148</v>
      </c>
      <c r="BE64" t="s">
        <v>3148</v>
      </c>
      <c r="BF64" t="s">
        <v>3148</v>
      </c>
      <c r="BG64" t="s">
        <v>3148</v>
      </c>
      <c r="BH64" t="s">
        <v>3148</v>
      </c>
      <c r="BI64" t="s">
        <v>3148</v>
      </c>
      <c r="BJ64" t="s">
        <v>3148</v>
      </c>
      <c r="BK64" t="s">
        <v>3148</v>
      </c>
      <c r="BL64" t="s">
        <v>3148</v>
      </c>
      <c r="BM64" t="s">
        <v>3148</v>
      </c>
      <c r="BN64" t="s">
        <v>3148</v>
      </c>
      <c r="BO64" t="s">
        <v>3148</v>
      </c>
      <c r="BP64" t="s">
        <v>3148</v>
      </c>
      <c r="BQ64" t="s">
        <v>3148</v>
      </c>
      <c r="BR64" t="s">
        <v>3148</v>
      </c>
      <c r="BS64" t="s">
        <v>3148</v>
      </c>
      <c r="BT64" t="s">
        <v>3148</v>
      </c>
      <c r="BU64" t="s">
        <v>3148</v>
      </c>
      <c r="BV64" t="s">
        <v>3148</v>
      </c>
      <c r="BW64" t="s">
        <v>3148</v>
      </c>
      <c r="BX64" t="s">
        <v>3148</v>
      </c>
      <c r="BY64" t="s">
        <v>3148</v>
      </c>
      <c r="BZ64" t="s">
        <v>3148</v>
      </c>
      <c r="CA64" t="s">
        <v>3148</v>
      </c>
      <c r="CB64" t="s">
        <v>3148</v>
      </c>
      <c r="CC64" t="s">
        <v>3148</v>
      </c>
      <c r="CD64" t="s">
        <v>3148</v>
      </c>
      <c r="CE64" t="s">
        <v>3148</v>
      </c>
      <c r="CF64" t="s">
        <v>3148</v>
      </c>
      <c r="CG64" t="s">
        <v>3148</v>
      </c>
      <c r="CH64" t="s">
        <v>3148</v>
      </c>
      <c r="CI64" t="s">
        <v>3148</v>
      </c>
      <c r="CJ64" t="s">
        <v>3148</v>
      </c>
      <c r="CK64" t="s">
        <v>3148</v>
      </c>
      <c r="CL64" t="s">
        <v>3148</v>
      </c>
      <c r="CM64" t="s">
        <v>3148</v>
      </c>
      <c r="CN64" t="s">
        <v>3148</v>
      </c>
      <c r="CO64" t="s">
        <v>3148</v>
      </c>
      <c r="CP64" t="s">
        <v>3148</v>
      </c>
      <c r="CQ64" t="s">
        <v>3148</v>
      </c>
      <c r="CR64" t="s">
        <v>3148</v>
      </c>
      <c r="CS64" t="s">
        <v>3148</v>
      </c>
      <c r="CT64" t="s">
        <v>3148</v>
      </c>
      <c r="CU64" t="s">
        <v>3148</v>
      </c>
      <c r="CV64" t="s">
        <v>3148</v>
      </c>
      <c r="CW64" t="s">
        <v>3148</v>
      </c>
      <c r="CX64" t="s">
        <v>3148</v>
      </c>
      <c r="CY64" t="s">
        <v>3148</v>
      </c>
      <c r="CZ64" t="s">
        <v>3148</v>
      </c>
      <c r="DA64" t="s">
        <v>3148</v>
      </c>
      <c r="DB64" t="s">
        <v>3148</v>
      </c>
      <c r="DC64" t="s">
        <v>3148</v>
      </c>
      <c r="DD64" t="s">
        <v>3148</v>
      </c>
      <c r="DE64" t="s">
        <v>3148</v>
      </c>
      <c r="DF64" t="s">
        <v>3148</v>
      </c>
      <c r="DG64" t="s">
        <v>3148</v>
      </c>
      <c r="DH64" t="s">
        <v>3148</v>
      </c>
      <c r="DI64" t="s">
        <v>3148</v>
      </c>
      <c r="DJ64" t="s">
        <v>3148</v>
      </c>
      <c r="DK64" t="s">
        <v>3148</v>
      </c>
      <c r="DL64" t="s">
        <v>3148</v>
      </c>
      <c r="DM64" t="s">
        <v>3148</v>
      </c>
      <c r="DN64" t="s">
        <v>3148</v>
      </c>
    </row>
    <row r="65" spans="1:118" x14ac:dyDescent="0.25">
      <c r="F65" t="s">
        <v>3148</v>
      </c>
      <c r="G65" t="s">
        <v>3148</v>
      </c>
      <c r="H65" t="s">
        <v>3148</v>
      </c>
      <c r="I65" t="s">
        <v>3148</v>
      </c>
      <c r="J65" t="s">
        <v>3148</v>
      </c>
      <c r="K65" t="s">
        <v>3148</v>
      </c>
      <c r="L65" t="s">
        <v>3148</v>
      </c>
      <c r="M65" t="s">
        <v>3148</v>
      </c>
      <c r="N65" t="s">
        <v>3148</v>
      </c>
      <c r="O65" t="s">
        <v>3148</v>
      </c>
      <c r="P65" t="s">
        <v>3148</v>
      </c>
      <c r="Q65" t="s">
        <v>3148</v>
      </c>
      <c r="R65" t="s">
        <v>3148</v>
      </c>
      <c r="S65" t="s">
        <v>3148</v>
      </c>
      <c r="T65" t="s">
        <v>3148</v>
      </c>
      <c r="U65" t="s">
        <v>3148</v>
      </c>
      <c r="V65" t="s">
        <v>3148</v>
      </c>
      <c r="W65" t="s">
        <v>3148</v>
      </c>
      <c r="X65" t="s">
        <v>3148</v>
      </c>
      <c r="Y65" t="s">
        <v>3148</v>
      </c>
      <c r="Z65" t="s">
        <v>3148</v>
      </c>
      <c r="AA65" t="s">
        <v>3148</v>
      </c>
      <c r="AB65" t="s">
        <v>3148</v>
      </c>
      <c r="AC65" t="s">
        <v>3148</v>
      </c>
      <c r="AD65" t="s">
        <v>3148</v>
      </c>
      <c r="AE65" t="s">
        <v>3148</v>
      </c>
      <c r="AF65" t="s">
        <v>3148</v>
      </c>
      <c r="AG65" t="s">
        <v>3148</v>
      </c>
      <c r="AH65" t="s">
        <v>3148</v>
      </c>
      <c r="AI65" t="s">
        <v>3148</v>
      </c>
      <c r="AJ65" t="s">
        <v>3148</v>
      </c>
      <c r="AK65" t="s">
        <v>3148</v>
      </c>
      <c r="AL65" t="s">
        <v>3148</v>
      </c>
      <c r="AM65" t="s">
        <v>3148</v>
      </c>
      <c r="AN65" t="s">
        <v>3148</v>
      </c>
      <c r="AO65" t="s">
        <v>3148</v>
      </c>
      <c r="AP65" t="s">
        <v>3148</v>
      </c>
      <c r="AQ65" t="s">
        <v>3148</v>
      </c>
      <c r="AR65" t="s">
        <v>3148</v>
      </c>
      <c r="AS65" t="s">
        <v>3148</v>
      </c>
      <c r="AT65" t="s">
        <v>3148</v>
      </c>
      <c r="AU65" t="s">
        <v>3148</v>
      </c>
      <c r="AV65" t="s">
        <v>3148</v>
      </c>
      <c r="AW65" t="s">
        <v>3148</v>
      </c>
      <c r="AX65" t="s">
        <v>3148</v>
      </c>
      <c r="AY65" t="s">
        <v>3148</v>
      </c>
      <c r="AZ65" t="s">
        <v>3148</v>
      </c>
      <c r="BA65" t="s">
        <v>3148</v>
      </c>
      <c r="BB65" t="s">
        <v>3148</v>
      </c>
      <c r="BC65" t="s">
        <v>3148</v>
      </c>
      <c r="BD65" t="s">
        <v>3148</v>
      </c>
      <c r="BE65" t="s">
        <v>3148</v>
      </c>
      <c r="BF65" t="s">
        <v>3148</v>
      </c>
      <c r="BG65" t="s">
        <v>3148</v>
      </c>
      <c r="BH65" t="s">
        <v>3148</v>
      </c>
      <c r="BI65" t="s">
        <v>3148</v>
      </c>
      <c r="BJ65" t="s">
        <v>3148</v>
      </c>
      <c r="BK65" t="s">
        <v>3148</v>
      </c>
      <c r="BL65" t="s">
        <v>3148</v>
      </c>
      <c r="BM65" t="s">
        <v>3148</v>
      </c>
      <c r="BN65" t="s">
        <v>3148</v>
      </c>
      <c r="BO65" t="s">
        <v>3148</v>
      </c>
      <c r="BP65" t="s">
        <v>3148</v>
      </c>
      <c r="BQ65" t="s">
        <v>3148</v>
      </c>
      <c r="BR65" t="s">
        <v>3148</v>
      </c>
      <c r="BS65" t="s">
        <v>3148</v>
      </c>
      <c r="BT65" t="s">
        <v>3148</v>
      </c>
      <c r="BU65" t="s">
        <v>3148</v>
      </c>
      <c r="BV65" t="s">
        <v>3148</v>
      </c>
      <c r="BW65" t="s">
        <v>3148</v>
      </c>
      <c r="BX65" t="s">
        <v>3148</v>
      </c>
      <c r="BY65" t="s">
        <v>3148</v>
      </c>
      <c r="BZ65" t="s">
        <v>3148</v>
      </c>
      <c r="CA65" t="s">
        <v>3148</v>
      </c>
      <c r="CB65" t="s">
        <v>3148</v>
      </c>
      <c r="CC65" t="s">
        <v>3148</v>
      </c>
      <c r="CD65" t="s">
        <v>3148</v>
      </c>
      <c r="CE65" t="s">
        <v>3148</v>
      </c>
      <c r="CF65" t="s">
        <v>3148</v>
      </c>
      <c r="CG65" t="s">
        <v>3148</v>
      </c>
      <c r="CH65" t="s">
        <v>3148</v>
      </c>
      <c r="CI65" t="s">
        <v>3148</v>
      </c>
      <c r="CJ65" t="s">
        <v>3148</v>
      </c>
      <c r="CK65" t="s">
        <v>3148</v>
      </c>
      <c r="CL65" t="s">
        <v>3148</v>
      </c>
      <c r="CM65" t="s">
        <v>3148</v>
      </c>
      <c r="CN65" t="s">
        <v>3148</v>
      </c>
      <c r="CO65" t="s">
        <v>3148</v>
      </c>
      <c r="CP65" t="s">
        <v>3148</v>
      </c>
      <c r="CQ65" t="s">
        <v>3148</v>
      </c>
      <c r="CR65" t="s">
        <v>3148</v>
      </c>
      <c r="CS65" t="s">
        <v>3148</v>
      </c>
      <c r="CT65" t="s">
        <v>3148</v>
      </c>
      <c r="CU65" t="s">
        <v>3148</v>
      </c>
      <c r="CV65" t="s">
        <v>3148</v>
      </c>
      <c r="CW65" t="s">
        <v>3148</v>
      </c>
      <c r="CX65" t="s">
        <v>3148</v>
      </c>
      <c r="CY65" t="s">
        <v>3148</v>
      </c>
      <c r="CZ65" t="s">
        <v>3148</v>
      </c>
      <c r="DA65" t="s">
        <v>3148</v>
      </c>
      <c r="DB65" t="s">
        <v>3148</v>
      </c>
      <c r="DC65" t="s">
        <v>3148</v>
      </c>
      <c r="DD65" t="s">
        <v>3148</v>
      </c>
      <c r="DE65" t="s">
        <v>3148</v>
      </c>
      <c r="DF65" t="s">
        <v>3148</v>
      </c>
      <c r="DG65" t="s">
        <v>3148</v>
      </c>
      <c r="DH65" t="s">
        <v>3148</v>
      </c>
      <c r="DI65" t="s">
        <v>3148</v>
      </c>
      <c r="DJ65" t="s">
        <v>3148</v>
      </c>
      <c r="DK65" t="s">
        <v>3148</v>
      </c>
      <c r="DL65" t="s">
        <v>3148</v>
      </c>
      <c r="DM65" t="s">
        <v>3148</v>
      </c>
      <c r="DN65" t="s">
        <v>3148</v>
      </c>
    </row>
    <row r="66" spans="1:118" x14ac:dyDescent="0.25">
      <c r="A66" t="s">
        <v>42</v>
      </c>
      <c r="B66" t="s">
        <v>48</v>
      </c>
      <c r="C66">
        <v>0.9306675627240143</v>
      </c>
      <c r="D66">
        <v>-1.058261212707031</v>
      </c>
      <c r="F66" t="s">
        <v>222</v>
      </c>
      <c r="G66" t="s">
        <v>1653</v>
      </c>
      <c r="H66" t="s">
        <v>1016</v>
      </c>
      <c r="I66" t="s">
        <v>859</v>
      </c>
      <c r="J66" t="s">
        <v>744</v>
      </c>
      <c r="K66" t="s">
        <v>1316</v>
      </c>
      <c r="L66" t="s">
        <v>1064</v>
      </c>
      <c r="M66" t="s">
        <v>603</v>
      </c>
      <c r="N66" t="s">
        <v>254</v>
      </c>
      <c r="O66" t="s">
        <v>2316</v>
      </c>
      <c r="P66" t="s">
        <v>1303</v>
      </c>
      <c r="Q66" t="s">
        <v>607</v>
      </c>
      <c r="R66" t="s">
        <v>1754</v>
      </c>
      <c r="S66" t="s">
        <v>1127</v>
      </c>
      <c r="T66" t="s">
        <v>3148</v>
      </c>
      <c r="U66" t="s">
        <v>3148</v>
      </c>
      <c r="V66" t="s">
        <v>3148</v>
      </c>
      <c r="W66" t="s">
        <v>3148</v>
      </c>
      <c r="X66" t="s">
        <v>3148</v>
      </c>
      <c r="Y66" t="s">
        <v>3148</v>
      </c>
      <c r="Z66" t="s">
        <v>3148</v>
      </c>
      <c r="AA66" t="s">
        <v>3148</v>
      </c>
      <c r="AB66" t="s">
        <v>3148</v>
      </c>
      <c r="AC66" t="s">
        <v>3148</v>
      </c>
      <c r="AD66" t="s">
        <v>3148</v>
      </c>
      <c r="AE66" t="s">
        <v>3148</v>
      </c>
      <c r="AF66" t="s">
        <v>3148</v>
      </c>
      <c r="AG66" t="s">
        <v>3148</v>
      </c>
      <c r="AH66" t="s">
        <v>3148</v>
      </c>
      <c r="AI66" t="s">
        <v>3148</v>
      </c>
      <c r="AJ66" t="s">
        <v>3148</v>
      </c>
      <c r="AK66" t="s">
        <v>3148</v>
      </c>
      <c r="AL66" t="s">
        <v>3148</v>
      </c>
      <c r="AM66" t="s">
        <v>3148</v>
      </c>
      <c r="AN66" t="s">
        <v>3148</v>
      </c>
      <c r="AO66" t="s">
        <v>3148</v>
      </c>
      <c r="AP66" t="s">
        <v>3148</v>
      </c>
      <c r="AQ66" t="s">
        <v>3148</v>
      </c>
      <c r="AR66" t="s">
        <v>3148</v>
      </c>
      <c r="AS66" t="s">
        <v>3148</v>
      </c>
      <c r="AT66" t="s">
        <v>3148</v>
      </c>
      <c r="AU66" t="s">
        <v>3148</v>
      </c>
      <c r="AV66" t="s">
        <v>3148</v>
      </c>
      <c r="AW66" t="s">
        <v>3148</v>
      </c>
      <c r="AX66" t="s">
        <v>3148</v>
      </c>
      <c r="AY66" t="s">
        <v>3148</v>
      </c>
      <c r="AZ66" t="s">
        <v>3148</v>
      </c>
      <c r="BA66" t="s">
        <v>3148</v>
      </c>
      <c r="BB66" t="s">
        <v>3148</v>
      </c>
      <c r="BC66" t="s">
        <v>3148</v>
      </c>
      <c r="BD66" t="s">
        <v>3148</v>
      </c>
      <c r="BE66" t="s">
        <v>3148</v>
      </c>
      <c r="BF66" t="s">
        <v>3148</v>
      </c>
      <c r="BG66" t="s">
        <v>3148</v>
      </c>
      <c r="BH66" t="s">
        <v>3148</v>
      </c>
      <c r="BI66" t="s">
        <v>3148</v>
      </c>
      <c r="BJ66" t="s">
        <v>3148</v>
      </c>
      <c r="BK66" t="s">
        <v>3148</v>
      </c>
      <c r="BL66" t="s">
        <v>3148</v>
      </c>
      <c r="BM66" t="s">
        <v>3148</v>
      </c>
      <c r="BN66" t="s">
        <v>3148</v>
      </c>
      <c r="BO66" t="s">
        <v>3148</v>
      </c>
      <c r="BP66" t="s">
        <v>3148</v>
      </c>
      <c r="BQ66" t="s">
        <v>3148</v>
      </c>
      <c r="BR66" t="s">
        <v>3148</v>
      </c>
      <c r="BS66" t="s">
        <v>3148</v>
      </c>
      <c r="BT66" t="s">
        <v>3148</v>
      </c>
      <c r="BU66" t="s">
        <v>3148</v>
      </c>
      <c r="BV66" t="s">
        <v>3148</v>
      </c>
      <c r="BW66" t="s">
        <v>3148</v>
      </c>
      <c r="BX66" t="s">
        <v>3148</v>
      </c>
      <c r="BY66" t="s">
        <v>3148</v>
      </c>
      <c r="BZ66" t="s">
        <v>3148</v>
      </c>
      <c r="CA66" t="s">
        <v>3148</v>
      </c>
      <c r="CB66" t="s">
        <v>3148</v>
      </c>
      <c r="CC66" t="s">
        <v>3148</v>
      </c>
      <c r="CD66" t="s">
        <v>3148</v>
      </c>
      <c r="CE66" t="s">
        <v>3148</v>
      </c>
      <c r="CF66" t="s">
        <v>3148</v>
      </c>
      <c r="CG66" t="s">
        <v>3148</v>
      </c>
      <c r="CH66" t="s">
        <v>3148</v>
      </c>
      <c r="CI66" t="s">
        <v>3148</v>
      </c>
      <c r="CJ66" t="s">
        <v>3148</v>
      </c>
      <c r="CK66" t="s">
        <v>3148</v>
      </c>
      <c r="CL66" t="s">
        <v>3148</v>
      </c>
      <c r="CM66" t="s">
        <v>3148</v>
      </c>
      <c r="CN66" t="s">
        <v>3148</v>
      </c>
      <c r="CO66" t="s">
        <v>3148</v>
      </c>
      <c r="CP66" t="s">
        <v>3148</v>
      </c>
      <c r="CQ66" t="s">
        <v>3148</v>
      </c>
      <c r="CR66" t="s">
        <v>3148</v>
      </c>
      <c r="CS66" t="s">
        <v>3148</v>
      </c>
      <c r="CT66" t="s">
        <v>3148</v>
      </c>
      <c r="CU66" t="s">
        <v>3148</v>
      </c>
      <c r="CV66" t="s">
        <v>3148</v>
      </c>
      <c r="CW66" t="s">
        <v>3148</v>
      </c>
      <c r="CX66" t="s">
        <v>3148</v>
      </c>
      <c r="CY66" t="s">
        <v>3148</v>
      </c>
      <c r="CZ66" t="s">
        <v>3148</v>
      </c>
      <c r="DA66" t="s">
        <v>3148</v>
      </c>
      <c r="DB66" t="s">
        <v>3148</v>
      </c>
      <c r="DC66" t="s">
        <v>3148</v>
      </c>
      <c r="DD66" t="s">
        <v>3148</v>
      </c>
      <c r="DE66" t="s">
        <v>3148</v>
      </c>
      <c r="DF66" t="s">
        <v>3148</v>
      </c>
      <c r="DG66" t="s">
        <v>3148</v>
      </c>
      <c r="DH66" t="s">
        <v>3148</v>
      </c>
      <c r="DI66" t="s">
        <v>3148</v>
      </c>
      <c r="DJ66" t="s">
        <v>3148</v>
      </c>
      <c r="DK66" t="s">
        <v>3148</v>
      </c>
      <c r="DL66" t="s">
        <v>3148</v>
      </c>
      <c r="DM66" t="s">
        <v>3148</v>
      </c>
      <c r="DN66" t="s">
        <v>3148</v>
      </c>
    </row>
    <row r="67" spans="1:118" x14ac:dyDescent="0.25">
      <c r="A67" t="s">
        <v>44</v>
      </c>
      <c r="B67" t="s">
        <v>48</v>
      </c>
      <c r="C67">
        <v>0.31338035589519297</v>
      </c>
      <c r="D67">
        <v>1.6137658146435361</v>
      </c>
      <c r="F67" t="s">
        <v>1251</v>
      </c>
      <c r="G67" t="s">
        <v>222</v>
      </c>
      <c r="H67" t="s">
        <v>1237</v>
      </c>
      <c r="I67" t="s">
        <v>603</v>
      </c>
      <c r="J67" t="s">
        <v>1064</v>
      </c>
      <c r="K67" t="s">
        <v>1057</v>
      </c>
      <c r="L67" t="s">
        <v>237</v>
      </c>
      <c r="M67" t="s">
        <v>607</v>
      </c>
      <c r="N67" t="s">
        <v>133</v>
      </c>
      <c r="O67" t="s">
        <v>1754</v>
      </c>
      <c r="P67" t="s">
        <v>3148</v>
      </c>
      <c r="Q67" t="s">
        <v>3148</v>
      </c>
      <c r="R67" t="s">
        <v>3148</v>
      </c>
      <c r="S67" t="s">
        <v>3148</v>
      </c>
      <c r="T67" t="s">
        <v>3148</v>
      </c>
      <c r="U67" t="s">
        <v>3148</v>
      </c>
      <c r="V67" t="s">
        <v>3148</v>
      </c>
      <c r="W67" t="s">
        <v>3148</v>
      </c>
      <c r="X67" t="s">
        <v>3148</v>
      </c>
      <c r="Y67" t="s">
        <v>3148</v>
      </c>
      <c r="Z67" t="s">
        <v>3148</v>
      </c>
      <c r="AA67" t="s">
        <v>3148</v>
      </c>
      <c r="AB67" t="s">
        <v>3148</v>
      </c>
      <c r="AC67" t="s">
        <v>3148</v>
      </c>
      <c r="AD67" t="s">
        <v>3148</v>
      </c>
      <c r="AE67" t="s">
        <v>3148</v>
      </c>
      <c r="AF67" t="s">
        <v>3148</v>
      </c>
      <c r="AG67" t="s">
        <v>3148</v>
      </c>
      <c r="AH67" t="s">
        <v>3148</v>
      </c>
      <c r="AI67" t="s">
        <v>3148</v>
      </c>
      <c r="AJ67" t="s">
        <v>3148</v>
      </c>
      <c r="AK67" t="s">
        <v>3148</v>
      </c>
      <c r="AL67" t="s">
        <v>3148</v>
      </c>
      <c r="AM67" t="s">
        <v>3148</v>
      </c>
      <c r="AN67" t="s">
        <v>3148</v>
      </c>
      <c r="AO67" t="s">
        <v>3148</v>
      </c>
      <c r="AP67" t="s">
        <v>3148</v>
      </c>
      <c r="AQ67" t="s">
        <v>3148</v>
      </c>
      <c r="AR67" t="s">
        <v>3148</v>
      </c>
      <c r="AS67" t="s">
        <v>3148</v>
      </c>
      <c r="AT67" t="s">
        <v>3148</v>
      </c>
      <c r="AU67" t="s">
        <v>3148</v>
      </c>
      <c r="AV67" t="s">
        <v>3148</v>
      </c>
      <c r="AW67" t="s">
        <v>3148</v>
      </c>
      <c r="AX67" t="s">
        <v>3148</v>
      </c>
      <c r="AY67" t="s">
        <v>3148</v>
      </c>
      <c r="AZ67" t="s">
        <v>3148</v>
      </c>
      <c r="BA67" t="s">
        <v>3148</v>
      </c>
      <c r="BB67" t="s">
        <v>3148</v>
      </c>
      <c r="BC67" t="s">
        <v>3148</v>
      </c>
      <c r="BD67" t="s">
        <v>3148</v>
      </c>
      <c r="BE67" t="s">
        <v>3148</v>
      </c>
      <c r="BF67" t="s">
        <v>3148</v>
      </c>
      <c r="BG67" t="s">
        <v>3148</v>
      </c>
      <c r="BH67" t="s">
        <v>3148</v>
      </c>
      <c r="BI67" t="s">
        <v>3148</v>
      </c>
      <c r="BJ67" t="s">
        <v>3148</v>
      </c>
      <c r="BK67" t="s">
        <v>3148</v>
      </c>
      <c r="BL67" t="s">
        <v>3148</v>
      </c>
      <c r="BM67" t="s">
        <v>3148</v>
      </c>
      <c r="BN67" t="s">
        <v>3148</v>
      </c>
      <c r="BO67" t="s">
        <v>3148</v>
      </c>
      <c r="BP67" t="s">
        <v>3148</v>
      </c>
      <c r="BQ67" t="s">
        <v>3148</v>
      </c>
      <c r="BR67" t="s">
        <v>3148</v>
      </c>
      <c r="BS67" t="s">
        <v>3148</v>
      </c>
      <c r="BT67" t="s">
        <v>3148</v>
      </c>
      <c r="BU67" t="s">
        <v>3148</v>
      </c>
      <c r="BV67" t="s">
        <v>3148</v>
      </c>
      <c r="BW67" t="s">
        <v>3148</v>
      </c>
      <c r="BX67" t="s">
        <v>3148</v>
      </c>
      <c r="BY67" t="s">
        <v>3148</v>
      </c>
      <c r="BZ67" t="s">
        <v>3148</v>
      </c>
      <c r="CA67" t="s">
        <v>3148</v>
      </c>
      <c r="CB67" t="s">
        <v>3148</v>
      </c>
      <c r="CC67" t="s">
        <v>3148</v>
      </c>
      <c r="CD67" t="s">
        <v>3148</v>
      </c>
      <c r="CE67" t="s">
        <v>3148</v>
      </c>
      <c r="CF67" t="s">
        <v>3148</v>
      </c>
      <c r="CG67" t="s">
        <v>3148</v>
      </c>
      <c r="CH67" t="s">
        <v>3148</v>
      </c>
      <c r="CI67" t="s">
        <v>3148</v>
      </c>
      <c r="CJ67" t="s">
        <v>3148</v>
      </c>
      <c r="CK67" t="s">
        <v>3148</v>
      </c>
      <c r="CL67" t="s">
        <v>3148</v>
      </c>
      <c r="CM67" t="s">
        <v>3148</v>
      </c>
      <c r="CN67" t="s">
        <v>3148</v>
      </c>
      <c r="CO67" t="s">
        <v>3148</v>
      </c>
      <c r="CP67" t="s">
        <v>3148</v>
      </c>
      <c r="CQ67" t="s">
        <v>3148</v>
      </c>
      <c r="CR67" t="s">
        <v>3148</v>
      </c>
      <c r="CS67" t="s">
        <v>3148</v>
      </c>
      <c r="CT67" t="s">
        <v>3148</v>
      </c>
      <c r="CU67" t="s">
        <v>3148</v>
      </c>
      <c r="CV67" t="s">
        <v>3148</v>
      </c>
      <c r="CW67" t="s">
        <v>3148</v>
      </c>
      <c r="CX67" t="s">
        <v>3148</v>
      </c>
      <c r="CY67" t="s">
        <v>3148</v>
      </c>
      <c r="CZ67" t="s">
        <v>3148</v>
      </c>
      <c r="DA67" t="s">
        <v>3148</v>
      </c>
      <c r="DB67" t="s">
        <v>3148</v>
      </c>
      <c r="DC67" t="s">
        <v>3148</v>
      </c>
      <c r="DD67" t="s">
        <v>3148</v>
      </c>
      <c r="DE67" t="s">
        <v>3148</v>
      </c>
      <c r="DF67" t="s">
        <v>3148</v>
      </c>
      <c r="DG67" t="s">
        <v>3148</v>
      </c>
      <c r="DH67" t="s">
        <v>3148</v>
      </c>
      <c r="DI67" t="s">
        <v>3148</v>
      </c>
      <c r="DJ67" t="s">
        <v>3148</v>
      </c>
      <c r="DK67" t="s">
        <v>3148</v>
      </c>
      <c r="DL67" t="s">
        <v>3148</v>
      </c>
      <c r="DM67" t="s">
        <v>3148</v>
      </c>
      <c r="DN67" t="s">
        <v>3148</v>
      </c>
    </row>
    <row r="68" spans="1:118" x14ac:dyDescent="0.25">
      <c r="A68" t="s">
        <v>45</v>
      </c>
      <c r="B68" t="s">
        <v>48</v>
      </c>
      <c r="C68">
        <v>0.1840681380857879</v>
      </c>
      <c r="D68">
        <v>1.659020605888883</v>
      </c>
      <c r="F68" t="s">
        <v>1251</v>
      </c>
      <c r="G68" t="s">
        <v>222</v>
      </c>
      <c r="H68" t="s">
        <v>744</v>
      </c>
      <c r="I68" t="s">
        <v>1653</v>
      </c>
      <c r="J68" t="s">
        <v>1064</v>
      </c>
      <c r="K68" t="s">
        <v>664</v>
      </c>
      <c r="L68" t="s">
        <v>1303</v>
      </c>
      <c r="M68" t="s">
        <v>275</v>
      </c>
      <c r="N68" t="s">
        <v>254</v>
      </c>
      <c r="O68" t="s">
        <v>603</v>
      </c>
      <c r="P68" t="s">
        <v>3148</v>
      </c>
      <c r="Q68" t="s">
        <v>3148</v>
      </c>
      <c r="R68" t="s">
        <v>3148</v>
      </c>
      <c r="S68" t="s">
        <v>3148</v>
      </c>
      <c r="T68" t="s">
        <v>3148</v>
      </c>
      <c r="U68" t="s">
        <v>3148</v>
      </c>
      <c r="V68" t="s">
        <v>3148</v>
      </c>
      <c r="W68" t="s">
        <v>3148</v>
      </c>
      <c r="X68" t="s">
        <v>3148</v>
      </c>
      <c r="Y68" t="s">
        <v>3148</v>
      </c>
      <c r="Z68" t="s">
        <v>3148</v>
      </c>
      <c r="AA68" t="s">
        <v>3148</v>
      </c>
      <c r="AB68" t="s">
        <v>3148</v>
      </c>
      <c r="AC68" t="s">
        <v>3148</v>
      </c>
      <c r="AD68" t="s">
        <v>3148</v>
      </c>
      <c r="AE68" t="s">
        <v>3148</v>
      </c>
      <c r="AF68" t="s">
        <v>3148</v>
      </c>
      <c r="AG68" t="s">
        <v>3148</v>
      </c>
      <c r="AH68" t="s">
        <v>3148</v>
      </c>
      <c r="AI68" t="s">
        <v>3148</v>
      </c>
      <c r="AJ68" t="s">
        <v>3148</v>
      </c>
      <c r="AK68" t="s">
        <v>3148</v>
      </c>
      <c r="AL68" t="s">
        <v>3148</v>
      </c>
      <c r="AM68" t="s">
        <v>3148</v>
      </c>
      <c r="AN68" t="s">
        <v>3148</v>
      </c>
      <c r="AO68" t="s">
        <v>3148</v>
      </c>
      <c r="AP68" t="s">
        <v>3148</v>
      </c>
      <c r="AQ68" t="s">
        <v>3148</v>
      </c>
      <c r="AR68" t="s">
        <v>3148</v>
      </c>
      <c r="AS68" t="s">
        <v>3148</v>
      </c>
      <c r="AT68" t="s">
        <v>3148</v>
      </c>
      <c r="AU68" t="s">
        <v>3148</v>
      </c>
      <c r="AV68" t="s">
        <v>3148</v>
      </c>
      <c r="AW68" t="s">
        <v>3148</v>
      </c>
      <c r="AX68" t="s">
        <v>3148</v>
      </c>
      <c r="AY68" t="s">
        <v>3148</v>
      </c>
      <c r="AZ68" t="s">
        <v>3148</v>
      </c>
      <c r="BA68" t="s">
        <v>3148</v>
      </c>
      <c r="BB68" t="s">
        <v>3148</v>
      </c>
      <c r="BC68" t="s">
        <v>3148</v>
      </c>
      <c r="BD68" t="s">
        <v>3148</v>
      </c>
      <c r="BE68" t="s">
        <v>3148</v>
      </c>
      <c r="BF68" t="s">
        <v>3148</v>
      </c>
      <c r="BG68" t="s">
        <v>3148</v>
      </c>
      <c r="BH68" t="s">
        <v>3148</v>
      </c>
      <c r="BI68" t="s">
        <v>3148</v>
      </c>
      <c r="BJ68" t="s">
        <v>3148</v>
      </c>
      <c r="BK68" t="s">
        <v>3148</v>
      </c>
      <c r="BL68" t="s">
        <v>3148</v>
      </c>
      <c r="BM68" t="s">
        <v>3148</v>
      </c>
      <c r="BN68" t="s">
        <v>3148</v>
      </c>
      <c r="BO68" t="s">
        <v>3148</v>
      </c>
      <c r="BP68" t="s">
        <v>3148</v>
      </c>
      <c r="BQ68" t="s">
        <v>3148</v>
      </c>
      <c r="BR68" t="s">
        <v>3148</v>
      </c>
      <c r="BS68" t="s">
        <v>3148</v>
      </c>
      <c r="BT68" t="s">
        <v>3148</v>
      </c>
      <c r="BU68" t="s">
        <v>3148</v>
      </c>
      <c r="BV68" t="s">
        <v>3148</v>
      </c>
      <c r="BW68" t="s">
        <v>3148</v>
      </c>
      <c r="BX68" t="s">
        <v>3148</v>
      </c>
      <c r="BY68" t="s">
        <v>3148</v>
      </c>
      <c r="BZ68" t="s">
        <v>3148</v>
      </c>
      <c r="CA68" t="s">
        <v>3148</v>
      </c>
      <c r="CB68" t="s">
        <v>3148</v>
      </c>
      <c r="CC68" t="s">
        <v>3148</v>
      </c>
      <c r="CD68" t="s">
        <v>3148</v>
      </c>
      <c r="CE68" t="s">
        <v>3148</v>
      </c>
      <c r="CF68" t="s">
        <v>3148</v>
      </c>
      <c r="CG68" t="s">
        <v>3148</v>
      </c>
      <c r="CH68" t="s">
        <v>3148</v>
      </c>
      <c r="CI68" t="s">
        <v>3148</v>
      </c>
      <c r="CJ68" t="s">
        <v>3148</v>
      </c>
      <c r="CK68" t="s">
        <v>3148</v>
      </c>
      <c r="CL68" t="s">
        <v>3148</v>
      </c>
      <c r="CM68" t="s">
        <v>3148</v>
      </c>
      <c r="CN68" t="s">
        <v>3148</v>
      </c>
      <c r="CO68" t="s">
        <v>3148</v>
      </c>
      <c r="CP68" t="s">
        <v>3148</v>
      </c>
      <c r="CQ68" t="s">
        <v>3148</v>
      </c>
      <c r="CR68" t="s">
        <v>3148</v>
      </c>
      <c r="CS68" t="s">
        <v>3148</v>
      </c>
      <c r="CT68" t="s">
        <v>3148</v>
      </c>
      <c r="CU68" t="s">
        <v>3148</v>
      </c>
      <c r="CV68" t="s">
        <v>3148</v>
      </c>
      <c r="CW68" t="s">
        <v>3148</v>
      </c>
      <c r="CX68" t="s">
        <v>3148</v>
      </c>
      <c r="CY68" t="s">
        <v>3148</v>
      </c>
      <c r="CZ68" t="s">
        <v>3148</v>
      </c>
      <c r="DA68" t="s">
        <v>3148</v>
      </c>
      <c r="DB68" t="s">
        <v>3148</v>
      </c>
      <c r="DC68" t="s">
        <v>3148</v>
      </c>
      <c r="DD68" t="s">
        <v>3148</v>
      </c>
      <c r="DE68" t="s">
        <v>3148</v>
      </c>
      <c r="DF68" t="s">
        <v>3148</v>
      </c>
      <c r="DG68" t="s">
        <v>3148</v>
      </c>
      <c r="DH68" t="s">
        <v>3148</v>
      </c>
      <c r="DI68" t="s">
        <v>3148</v>
      </c>
      <c r="DJ68" t="s">
        <v>3148</v>
      </c>
      <c r="DK68" t="s">
        <v>3148</v>
      </c>
      <c r="DL68" t="s">
        <v>3148</v>
      </c>
      <c r="DM68" t="s">
        <v>3148</v>
      </c>
      <c r="DN68" t="s">
        <v>3148</v>
      </c>
    </row>
    <row r="69" spans="1:118" ht="15" customHeight="1" x14ac:dyDescent="0.25">
      <c r="F69" t="s">
        <v>3148</v>
      </c>
      <c r="G69" t="s">
        <v>3148</v>
      </c>
      <c r="H69" t="s">
        <v>3148</v>
      </c>
      <c r="I69" t="s">
        <v>3148</v>
      </c>
      <c r="J69" t="s">
        <v>3148</v>
      </c>
      <c r="K69" t="s">
        <v>3148</v>
      </c>
      <c r="L69" t="s">
        <v>3148</v>
      </c>
      <c r="M69" t="s">
        <v>3148</v>
      </c>
      <c r="N69" t="s">
        <v>3148</v>
      </c>
      <c r="O69" t="s">
        <v>3148</v>
      </c>
      <c r="P69" t="s">
        <v>3148</v>
      </c>
      <c r="Q69" t="s">
        <v>3148</v>
      </c>
      <c r="R69" t="s">
        <v>3148</v>
      </c>
      <c r="S69" t="s">
        <v>3148</v>
      </c>
      <c r="T69" t="s">
        <v>3148</v>
      </c>
      <c r="U69" t="s">
        <v>3148</v>
      </c>
      <c r="V69" t="s">
        <v>3148</v>
      </c>
      <c r="W69" t="s">
        <v>3148</v>
      </c>
      <c r="X69" t="s">
        <v>3148</v>
      </c>
      <c r="Y69" t="s">
        <v>3148</v>
      </c>
      <c r="Z69" t="s">
        <v>3148</v>
      </c>
      <c r="AA69" t="s">
        <v>3148</v>
      </c>
      <c r="AB69" t="s">
        <v>3148</v>
      </c>
      <c r="AC69" t="s">
        <v>3148</v>
      </c>
      <c r="AD69" t="s">
        <v>3148</v>
      </c>
      <c r="AE69" t="s">
        <v>3148</v>
      </c>
      <c r="AF69" t="s">
        <v>3148</v>
      </c>
      <c r="AG69" t="s">
        <v>3148</v>
      </c>
      <c r="AH69" t="s">
        <v>3148</v>
      </c>
      <c r="AI69" t="s">
        <v>3148</v>
      </c>
      <c r="AJ69" t="s">
        <v>3148</v>
      </c>
      <c r="AK69" t="s">
        <v>3148</v>
      </c>
      <c r="AL69" t="s">
        <v>3148</v>
      </c>
      <c r="AM69" t="s">
        <v>3148</v>
      </c>
      <c r="AN69" t="s">
        <v>3148</v>
      </c>
      <c r="AO69" t="s">
        <v>3148</v>
      </c>
      <c r="AP69" t="s">
        <v>3148</v>
      </c>
      <c r="AQ69" t="s">
        <v>3148</v>
      </c>
      <c r="AR69" t="s">
        <v>3148</v>
      </c>
      <c r="AS69" t="s">
        <v>3148</v>
      </c>
      <c r="AT69" t="s">
        <v>3148</v>
      </c>
      <c r="AU69" t="s">
        <v>3148</v>
      </c>
      <c r="AV69" t="s">
        <v>3148</v>
      </c>
      <c r="AW69" t="s">
        <v>3148</v>
      </c>
      <c r="AX69" t="s">
        <v>3148</v>
      </c>
      <c r="AY69" t="s">
        <v>3148</v>
      </c>
      <c r="AZ69" t="s">
        <v>3148</v>
      </c>
      <c r="BA69" t="s">
        <v>3148</v>
      </c>
      <c r="BB69" t="s">
        <v>3148</v>
      </c>
      <c r="BC69" t="s">
        <v>3148</v>
      </c>
      <c r="BD69" t="s">
        <v>3148</v>
      </c>
      <c r="BE69" t="s">
        <v>3148</v>
      </c>
      <c r="BF69" t="s">
        <v>3148</v>
      </c>
      <c r="BG69" t="s">
        <v>3148</v>
      </c>
      <c r="BH69" t="s">
        <v>3148</v>
      </c>
      <c r="BI69" t="s">
        <v>3148</v>
      </c>
      <c r="BJ69" t="s">
        <v>3148</v>
      </c>
      <c r="BK69" t="s">
        <v>3148</v>
      </c>
      <c r="BL69" t="s">
        <v>3148</v>
      </c>
      <c r="BM69" t="s">
        <v>3148</v>
      </c>
      <c r="BN69" t="s">
        <v>3148</v>
      </c>
      <c r="BO69" t="s">
        <v>3148</v>
      </c>
      <c r="BP69" t="s">
        <v>3148</v>
      </c>
      <c r="BQ69" t="s">
        <v>3148</v>
      </c>
      <c r="BR69" t="s">
        <v>3148</v>
      </c>
      <c r="BS69" t="s">
        <v>3148</v>
      </c>
      <c r="BT69" t="s">
        <v>3148</v>
      </c>
      <c r="BU69" t="s">
        <v>3148</v>
      </c>
      <c r="BV69" t="s">
        <v>3148</v>
      </c>
      <c r="BW69" t="s">
        <v>3148</v>
      </c>
      <c r="BX69" t="s">
        <v>3148</v>
      </c>
      <c r="BY69" t="s">
        <v>3148</v>
      </c>
      <c r="BZ69" t="s">
        <v>3148</v>
      </c>
      <c r="CA69" t="s">
        <v>3148</v>
      </c>
      <c r="CB69" t="s">
        <v>3148</v>
      </c>
      <c r="CC69" t="s">
        <v>3148</v>
      </c>
      <c r="CD69" t="s">
        <v>3148</v>
      </c>
      <c r="CE69" t="s">
        <v>3148</v>
      </c>
      <c r="CF69" t="s">
        <v>3148</v>
      </c>
      <c r="CG69" t="s">
        <v>3148</v>
      </c>
      <c r="CH69" t="s">
        <v>3148</v>
      </c>
      <c r="CI69" t="s">
        <v>3148</v>
      </c>
      <c r="CJ69" t="s">
        <v>3148</v>
      </c>
      <c r="CK69" t="s">
        <v>3148</v>
      </c>
      <c r="CL69" t="s">
        <v>3148</v>
      </c>
      <c r="CM69" t="s">
        <v>3148</v>
      </c>
      <c r="CN69" t="s">
        <v>3148</v>
      </c>
      <c r="CO69" t="s">
        <v>3148</v>
      </c>
      <c r="CP69" t="s">
        <v>3148</v>
      </c>
      <c r="CQ69" t="s">
        <v>3148</v>
      </c>
      <c r="CR69" t="s">
        <v>3148</v>
      </c>
      <c r="CS69" t="s">
        <v>3148</v>
      </c>
      <c r="CT69" t="s">
        <v>3148</v>
      </c>
      <c r="CU69" t="s">
        <v>3148</v>
      </c>
      <c r="CV69" t="s">
        <v>3148</v>
      </c>
      <c r="CW69" t="s">
        <v>3148</v>
      </c>
      <c r="CX69" t="s">
        <v>3148</v>
      </c>
      <c r="CY69" t="s">
        <v>3148</v>
      </c>
      <c r="CZ69" t="s">
        <v>3148</v>
      </c>
      <c r="DA69" t="s">
        <v>3148</v>
      </c>
      <c r="DB69" t="s">
        <v>3148</v>
      </c>
      <c r="DC69" t="s">
        <v>3148</v>
      </c>
      <c r="DD69" t="s">
        <v>3148</v>
      </c>
      <c r="DE69" t="s">
        <v>3148</v>
      </c>
      <c r="DF69" t="s">
        <v>3148</v>
      </c>
      <c r="DG69" t="s">
        <v>3148</v>
      </c>
      <c r="DH69" t="s">
        <v>3148</v>
      </c>
      <c r="DI69" t="s">
        <v>3148</v>
      </c>
      <c r="DJ69" t="s">
        <v>3148</v>
      </c>
      <c r="DK69" t="s">
        <v>3148</v>
      </c>
      <c r="DL69" t="s">
        <v>3148</v>
      </c>
      <c r="DM69" t="s">
        <v>3148</v>
      </c>
      <c r="DN69" t="s">
        <v>3148</v>
      </c>
    </row>
    <row r="70" spans="1:118" hidden="1" x14ac:dyDescent="0.25">
      <c r="F70" t="s">
        <v>3148</v>
      </c>
      <c r="G70" t="s">
        <v>3148</v>
      </c>
      <c r="H70" t="s">
        <v>3148</v>
      </c>
      <c r="I70" t="s">
        <v>3148</v>
      </c>
      <c r="J70" t="s">
        <v>3148</v>
      </c>
      <c r="K70" t="s">
        <v>3148</v>
      </c>
      <c r="L70" t="s">
        <v>3148</v>
      </c>
      <c r="M70" t="s">
        <v>3148</v>
      </c>
      <c r="N70" t="s">
        <v>3148</v>
      </c>
      <c r="O70" t="s">
        <v>3148</v>
      </c>
      <c r="P70" t="s">
        <v>3148</v>
      </c>
      <c r="Q70" t="s">
        <v>3148</v>
      </c>
      <c r="R70" t="s">
        <v>3148</v>
      </c>
      <c r="S70" t="s">
        <v>3148</v>
      </c>
      <c r="T70" t="s">
        <v>3148</v>
      </c>
      <c r="U70" t="s">
        <v>3148</v>
      </c>
      <c r="V70" t="s">
        <v>3148</v>
      </c>
      <c r="W70" t="s">
        <v>3148</v>
      </c>
      <c r="X70" t="s">
        <v>3148</v>
      </c>
      <c r="Y70" t="s">
        <v>3148</v>
      </c>
      <c r="Z70" t="s">
        <v>3148</v>
      </c>
      <c r="AA70" t="s">
        <v>3148</v>
      </c>
      <c r="AB70" t="s">
        <v>3148</v>
      </c>
      <c r="AC70" t="s">
        <v>3148</v>
      </c>
      <c r="AD70" t="s">
        <v>3148</v>
      </c>
      <c r="AE70" t="s">
        <v>3148</v>
      </c>
      <c r="AF70" t="s">
        <v>3148</v>
      </c>
      <c r="AG70" t="s">
        <v>3148</v>
      </c>
      <c r="AH70" t="s">
        <v>3148</v>
      </c>
      <c r="AI70" t="s">
        <v>3148</v>
      </c>
      <c r="AJ70" t="s">
        <v>3148</v>
      </c>
      <c r="AK70" t="s">
        <v>3148</v>
      </c>
      <c r="AL70" t="s">
        <v>3148</v>
      </c>
      <c r="AM70" t="s">
        <v>3148</v>
      </c>
      <c r="AN70" t="s">
        <v>3148</v>
      </c>
      <c r="AO70" t="s">
        <v>3148</v>
      </c>
      <c r="AP70" t="s">
        <v>3148</v>
      </c>
      <c r="AQ70" t="s">
        <v>3148</v>
      </c>
      <c r="AR70" t="s">
        <v>3148</v>
      </c>
      <c r="AS70" t="s">
        <v>3148</v>
      </c>
      <c r="AT70" t="s">
        <v>3148</v>
      </c>
      <c r="AU70" t="s">
        <v>3148</v>
      </c>
      <c r="AV70" t="s">
        <v>3148</v>
      </c>
      <c r="AW70" t="s">
        <v>3148</v>
      </c>
      <c r="AX70" t="s">
        <v>3148</v>
      </c>
      <c r="AY70" t="s">
        <v>3148</v>
      </c>
      <c r="AZ70" t="s">
        <v>3148</v>
      </c>
      <c r="BA70" t="s">
        <v>3148</v>
      </c>
      <c r="BB70" t="s">
        <v>3148</v>
      </c>
      <c r="BC70" t="s">
        <v>3148</v>
      </c>
      <c r="BD70" t="s">
        <v>3148</v>
      </c>
      <c r="BE70" t="s">
        <v>3148</v>
      </c>
      <c r="BF70" t="s">
        <v>3148</v>
      </c>
      <c r="BG70" t="s">
        <v>3148</v>
      </c>
      <c r="BH70" t="s">
        <v>3148</v>
      </c>
      <c r="BI70" t="s">
        <v>3148</v>
      </c>
      <c r="BJ70" t="s">
        <v>3148</v>
      </c>
      <c r="BK70" t="s">
        <v>3148</v>
      </c>
      <c r="BL70" t="s">
        <v>3148</v>
      </c>
      <c r="BM70" t="s">
        <v>3148</v>
      </c>
      <c r="BN70" t="s">
        <v>3148</v>
      </c>
      <c r="BO70" t="s">
        <v>3148</v>
      </c>
      <c r="BP70" t="s">
        <v>3148</v>
      </c>
      <c r="BQ70" t="s">
        <v>3148</v>
      </c>
      <c r="BR70" t="s">
        <v>3148</v>
      </c>
      <c r="BS70" t="s">
        <v>3148</v>
      </c>
      <c r="BT70" t="s">
        <v>3148</v>
      </c>
      <c r="BU70" t="s">
        <v>3148</v>
      </c>
      <c r="BV70" t="s">
        <v>3148</v>
      </c>
      <c r="BW70" t="s">
        <v>3148</v>
      </c>
      <c r="BX70" t="s">
        <v>3148</v>
      </c>
      <c r="BY70" t="s">
        <v>3148</v>
      </c>
      <c r="BZ70" t="s">
        <v>3148</v>
      </c>
      <c r="CA70" t="s">
        <v>3148</v>
      </c>
      <c r="CB70" t="s">
        <v>3148</v>
      </c>
      <c r="CC70" t="s">
        <v>3148</v>
      </c>
      <c r="CD70" t="s">
        <v>3148</v>
      </c>
      <c r="CE70" t="s">
        <v>3148</v>
      </c>
      <c r="CF70" t="s">
        <v>3148</v>
      </c>
      <c r="CG70" t="s">
        <v>3148</v>
      </c>
      <c r="CH70" t="s">
        <v>3148</v>
      </c>
      <c r="CI70" t="s">
        <v>3148</v>
      </c>
      <c r="CJ70" t="s">
        <v>3148</v>
      </c>
      <c r="CK70" t="s">
        <v>3148</v>
      </c>
      <c r="CL70" t="s">
        <v>3148</v>
      </c>
      <c r="CM70" t="s">
        <v>3148</v>
      </c>
      <c r="CN70" t="s">
        <v>3148</v>
      </c>
      <c r="CO70" t="s">
        <v>3148</v>
      </c>
      <c r="CP70" t="s">
        <v>3148</v>
      </c>
      <c r="CQ70" t="s">
        <v>3148</v>
      </c>
      <c r="CR70" t="s">
        <v>3148</v>
      </c>
      <c r="CS70" t="s">
        <v>3148</v>
      </c>
      <c r="CT70" t="s">
        <v>3148</v>
      </c>
      <c r="CU70" t="s">
        <v>3148</v>
      </c>
      <c r="CV70" t="s">
        <v>3148</v>
      </c>
      <c r="CW70" t="s">
        <v>3148</v>
      </c>
      <c r="CX70" t="s">
        <v>3148</v>
      </c>
      <c r="CY70" t="s">
        <v>3148</v>
      </c>
      <c r="CZ70" t="s">
        <v>3148</v>
      </c>
      <c r="DA70" t="s">
        <v>3148</v>
      </c>
      <c r="DB70" t="s">
        <v>3148</v>
      </c>
      <c r="DC70" t="s">
        <v>3148</v>
      </c>
      <c r="DD70" t="s">
        <v>3148</v>
      </c>
      <c r="DE70" t="s">
        <v>3148</v>
      </c>
      <c r="DF70" t="s">
        <v>3148</v>
      </c>
      <c r="DG70" t="s">
        <v>3148</v>
      </c>
      <c r="DH70" t="s">
        <v>3148</v>
      </c>
      <c r="DI70" t="s">
        <v>3148</v>
      </c>
      <c r="DJ70" t="s">
        <v>3148</v>
      </c>
      <c r="DK70" t="s">
        <v>3148</v>
      </c>
      <c r="DL70" t="s">
        <v>3148</v>
      </c>
      <c r="DM70" t="s">
        <v>3148</v>
      </c>
      <c r="DN70" t="s">
        <v>3148</v>
      </c>
    </row>
    <row r="71" spans="1:118" x14ac:dyDescent="0.25">
      <c r="A71" t="s">
        <v>42</v>
      </c>
      <c r="B71" t="s">
        <v>47</v>
      </c>
      <c r="C71">
        <v>0.95513123588822613</v>
      </c>
      <c r="D71">
        <v>-0.9760939572873143</v>
      </c>
      <c r="F71" t="s">
        <v>1006</v>
      </c>
      <c r="G71" t="s">
        <v>1009</v>
      </c>
      <c r="H71" t="s">
        <v>997</v>
      </c>
      <c r="I71" t="s">
        <v>1012</v>
      </c>
      <c r="J71" t="s">
        <v>1016</v>
      </c>
      <c r="K71" t="s">
        <v>132</v>
      </c>
      <c r="L71" t="s">
        <v>2606</v>
      </c>
      <c r="M71" t="s">
        <v>1000</v>
      </c>
      <c r="N71" t="s">
        <v>1014</v>
      </c>
      <c r="O71" t="s">
        <v>982</v>
      </c>
      <c r="P71" t="s">
        <v>1375</v>
      </c>
      <c r="Q71" t="s">
        <v>1003</v>
      </c>
      <c r="R71" t="s">
        <v>987</v>
      </c>
      <c r="S71" t="s">
        <v>961</v>
      </c>
      <c r="T71" t="s">
        <v>1005</v>
      </c>
      <c r="U71" t="s">
        <v>1588</v>
      </c>
      <c r="V71" t="s">
        <v>1007</v>
      </c>
      <c r="W71" t="s">
        <v>989</v>
      </c>
      <c r="X71" t="s">
        <v>999</v>
      </c>
      <c r="Y71" t="s">
        <v>2515</v>
      </c>
      <c r="Z71" t="s">
        <v>1015</v>
      </c>
      <c r="AA71" t="s">
        <v>3148</v>
      </c>
      <c r="AB71" t="s">
        <v>3148</v>
      </c>
      <c r="AC71" t="s">
        <v>3148</v>
      </c>
      <c r="AD71" t="s">
        <v>3148</v>
      </c>
      <c r="AE71" t="s">
        <v>3148</v>
      </c>
      <c r="AF71" t="s">
        <v>3148</v>
      </c>
      <c r="AG71" t="s">
        <v>3148</v>
      </c>
      <c r="AH71" t="s">
        <v>3148</v>
      </c>
      <c r="AI71" t="s">
        <v>3148</v>
      </c>
      <c r="AJ71" t="s">
        <v>3148</v>
      </c>
      <c r="AK71" t="s">
        <v>3148</v>
      </c>
      <c r="AL71" t="s">
        <v>3148</v>
      </c>
      <c r="AM71" t="s">
        <v>3148</v>
      </c>
      <c r="AN71" t="s">
        <v>3148</v>
      </c>
      <c r="AO71" t="s">
        <v>3148</v>
      </c>
      <c r="AP71" t="s">
        <v>3148</v>
      </c>
      <c r="AQ71" t="s">
        <v>3148</v>
      </c>
      <c r="AR71" t="s">
        <v>3148</v>
      </c>
      <c r="AS71" t="s">
        <v>3148</v>
      </c>
      <c r="AT71" t="s">
        <v>3148</v>
      </c>
      <c r="AU71" t="s">
        <v>3148</v>
      </c>
      <c r="AV71" t="s">
        <v>3148</v>
      </c>
      <c r="AW71" t="s">
        <v>3148</v>
      </c>
      <c r="AX71" t="s">
        <v>3148</v>
      </c>
      <c r="AY71" t="s">
        <v>3148</v>
      </c>
      <c r="AZ71" t="s">
        <v>3148</v>
      </c>
      <c r="BA71" t="s">
        <v>3148</v>
      </c>
      <c r="BB71" t="s">
        <v>3148</v>
      </c>
      <c r="BC71" t="s">
        <v>3148</v>
      </c>
      <c r="BD71" t="s">
        <v>3148</v>
      </c>
      <c r="BE71" t="s">
        <v>3148</v>
      </c>
      <c r="BF71" t="s">
        <v>3148</v>
      </c>
      <c r="BG71" t="s">
        <v>3148</v>
      </c>
      <c r="BH71" t="s">
        <v>3148</v>
      </c>
      <c r="BI71" t="s">
        <v>3148</v>
      </c>
      <c r="BJ71" t="s">
        <v>3148</v>
      </c>
      <c r="BK71" t="s">
        <v>3148</v>
      </c>
      <c r="BL71" t="s">
        <v>3148</v>
      </c>
      <c r="BM71" t="s">
        <v>3148</v>
      </c>
      <c r="BN71" t="s">
        <v>3148</v>
      </c>
      <c r="BO71" t="s">
        <v>3148</v>
      </c>
      <c r="BP71" t="s">
        <v>3148</v>
      </c>
      <c r="BQ71" t="s">
        <v>3148</v>
      </c>
      <c r="BR71" t="s">
        <v>3148</v>
      </c>
      <c r="BS71" t="s">
        <v>3148</v>
      </c>
      <c r="BT71" t="s">
        <v>3148</v>
      </c>
      <c r="BU71" t="s">
        <v>3148</v>
      </c>
      <c r="BV71" t="s">
        <v>3148</v>
      </c>
      <c r="BW71" t="s">
        <v>3148</v>
      </c>
      <c r="BX71" t="s">
        <v>3148</v>
      </c>
      <c r="BY71" t="s">
        <v>3148</v>
      </c>
      <c r="BZ71" t="s">
        <v>3148</v>
      </c>
      <c r="CA71" t="s">
        <v>3148</v>
      </c>
      <c r="CB71" t="s">
        <v>3148</v>
      </c>
      <c r="CC71" t="s">
        <v>3148</v>
      </c>
      <c r="CD71" t="s">
        <v>3148</v>
      </c>
      <c r="CE71" t="s">
        <v>3148</v>
      </c>
      <c r="CF71" t="s">
        <v>3148</v>
      </c>
      <c r="CG71" t="s">
        <v>3148</v>
      </c>
      <c r="CH71" t="s">
        <v>3148</v>
      </c>
      <c r="CI71" t="s">
        <v>3148</v>
      </c>
      <c r="CJ71" t="s">
        <v>3148</v>
      </c>
      <c r="CK71" t="s">
        <v>3148</v>
      </c>
      <c r="CL71" t="s">
        <v>3148</v>
      </c>
      <c r="CM71" t="s">
        <v>3148</v>
      </c>
      <c r="CN71" t="s">
        <v>3148</v>
      </c>
      <c r="CO71" t="s">
        <v>3148</v>
      </c>
      <c r="CP71" t="s">
        <v>3148</v>
      </c>
      <c r="CQ71" t="s">
        <v>3148</v>
      </c>
      <c r="CR71" t="s">
        <v>3148</v>
      </c>
      <c r="CS71" t="s">
        <v>3148</v>
      </c>
      <c r="CT71" t="s">
        <v>3148</v>
      </c>
      <c r="CU71" t="s">
        <v>3148</v>
      </c>
      <c r="CV71" t="s">
        <v>3148</v>
      </c>
      <c r="CW71" t="s">
        <v>3148</v>
      </c>
      <c r="CX71" t="s">
        <v>3148</v>
      </c>
      <c r="CY71" t="s">
        <v>3148</v>
      </c>
      <c r="CZ71" t="s">
        <v>3148</v>
      </c>
      <c r="DA71" t="s">
        <v>3148</v>
      </c>
      <c r="DB71" t="s">
        <v>3148</v>
      </c>
      <c r="DC71" t="s">
        <v>3148</v>
      </c>
      <c r="DD71" t="s">
        <v>3148</v>
      </c>
      <c r="DE71" t="s">
        <v>3148</v>
      </c>
      <c r="DF71" t="s">
        <v>3148</v>
      </c>
      <c r="DG71" t="s">
        <v>3148</v>
      </c>
      <c r="DH71" t="s">
        <v>3148</v>
      </c>
      <c r="DI71" t="s">
        <v>3148</v>
      </c>
      <c r="DJ71" t="s">
        <v>3148</v>
      </c>
      <c r="DK71" t="s">
        <v>3148</v>
      </c>
      <c r="DL71" t="s">
        <v>3148</v>
      </c>
      <c r="DM71" t="s">
        <v>3148</v>
      </c>
      <c r="DN71" t="s">
        <v>3148</v>
      </c>
    </row>
    <row r="72" spans="1:118" x14ac:dyDescent="0.25">
      <c r="A72" t="s">
        <v>44</v>
      </c>
      <c r="B72" t="s">
        <v>47</v>
      </c>
      <c r="C72">
        <v>0.31338035589519297</v>
      </c>
      <c r="D72">
        <v>1.5202923872072169</v>
      </c>
      <c r="F72" t="s">
        <v>634</v>
      </c>
      <c r="G72" t="s">
        <v>987</v>
      </c>
      <c r="H72" t="s">
        <v>496</v>
      </c>
      <c r="I72" t="s">
        <v>988</v>
      </c>
      <c r="J72" t="s">
        <v>995</v>
      </c>
      <c r="K72" t="s">
        <v>1660</v>
      </c>
      <c r="L72" t="s">
        <v>982</v>
      </c>
      <c r="M72" t="s">
        <v>1080</v>
      </c>
      <c r="N72" t="s">
        <v>967</v>
      </c>
      <c r="O72" t="s">
        <v>1553</v>
      </c>
      <c r="P72" t="s">
        <v>1003</v>
      </c>
      <c r="Q72" t="s">
        <v>985</v>
      </c>
      <c r="R72" t="s">
        <v>237</v>
      </c>
      <c r="S72" t="s">
        <v>3148</v>
      </c>
      <c r="T72" t="s">
        <v>3148</v>
      </c>
      <c r="U72" t="s">
        <v>3148</v>
      </c>
      <c r="V72" t="s">
        <v>3148</v>
      </c>
      <c r="W72" t="s">
        <v>3148</v>
      </c>
      <c r="X72" t="s">
        <v>3148</v>
      </c>
      <c r="Y72" t="s">
        <v>3148</v>
      </c>
      <c r="Z72" t="s">
        <v>3148</v>
      </c>
      <c r="AA72" t="s">
        <v>3148</v>
      </c>
      <c r="AB72" t="s">
        <v>3148</v>
      </c>
      <c r="AC72" t="s">
        <v>3148</v>
      </c>
      <c r="AD72" t="s">
        <v>3148</v>
      </c>
      <c r="AE72" t="s">
        <v>3148</v>
      </c>
      <c r="AF72" t="s">
        <v>3148</v>
      </c>
      <c r="AG72" t="s">
        <v>3148</v>
      </c>
      <c r="AH72" t="s">
        <v>3148</v>
      </c>
      <c r="AI72" t="s">
        <v>3148</v>
      </c>
      <c r="AJ72" t="s">
        <v>3148</v>
      </c>
      <c r="AK72" t="s">
        <v>3148</v>
      </c>
      <c r="AL72" t="s">
        <v>3148</v>
      </c>
      <c r="AM72" t="s">
        <v>3148</v>
      </c>
      <c r="AN72" t="s">
        <v>3148</v>
      </c>
      <c r="AO72" t="s">
        <v>3148</v>
      </c>
      <c r="AP72" t="s">
        <v>3148</v>
      </c>
      <c r="AQ72" t="s">
        <v>3148</v>
      </c>
      <c r="AR72" t="s">
        <v>3148</v>
      </c>
      <c r="AS72" t="s">
        <v>3148</v>
      </c>
      <c r="AT72" t="s">
        <v>3148</v>
      </c>
      <c r="AU72" t="s">
        <v>3148</v>
      </c>
      <c r="AV72" t="s">
        <v>3148</v>
      </c>
      <c r="AW72" t="s">
        <v>3148</v>
      </c>
      <c r="AX72" t="s">
        <v>3148</v>
      </c>
      <c r="AY72" t="s">
        <v>3148</v>
      </c>
      <c r="AZ72" t="s">
        <v>3148</v>
      </c>
      <c r="BA72" t="s">
        <v>3148</v>
      </c>
      <c r="BB72" t="s">
        <v>3148</v>
      </c>
      <c r="BC72" t="s">
        <v>3148</v>
      </c>
      <c r="BD72" t="s">
        <v>3148</v>
      </c>
      <c r="BE72" t="s">
        <v>3148</v>
      </c>
      <c r="BF72" t="s">
        <v>3148</v>
      </c>
      <c r="BG72" t="s">
        <v>3148</v>
      </c>
      <c r="BH72" t="s">
        <v>3148</v>
      </c>
      <c r="BI72" t="s">
        <v>3148</v>
      </c>
      <c r="BJ72" t="s">
        <v>3148</v>
      </c>
      <c r="BK72" t="s">
        <v>3148</v>
      </c>
      <c r="BL72" t="s">
        <v>3148</v>
      </c>
      <c r="BM72" t="s">
        <v>3148</v>
      </c>
      <c r="BN72" t="s">
        <v>3148</v>
      </c>
      <c r="BO72" t="s">
        <v>3148</v>
      </c>
      <c r="BP72" t="s">
        <v>3148</v>
      </c>
      <c r="BQ72" t="s">
        <v>3148</v>
      </c>
      <c r="BR72" t="s">
        <v>3148</v>
      </c>
      <c r="BS72" t="s">
        <v>3148</v>
      </c>
      <c r="BT72" t="s">
        <v>3148</v>
      </c>
      <c r="BU72" t="s">
        <v>3148</v>
      </c>
      <c r="BV72" t="s">
        <v>3148</v>
      </c>
      <c r="BW72" t="s">
        <v>3148</v>
      </c>
      <c r="BX72" t="s">
        <v>3148</v>
      </c>
      <c r="BY72" t="s">
        <v>3148</v>
      </c>
      <c r="BZ72" t="s">
        <v>3148</v>
      </c>
      <c r="CA72" t="s">
        <v>3148</v>
      </c>
      <c r="CB72" t="s">
        <v>3148</v>
      </c>
      <c r="CC72" t="s">
        <v>3148</v>
      </c>
      <c r="CD72" t="s">
        <v>3148</v>
      </c>
      <c r="CE72" t="s">
        <v>3148</v>
      </c>
      <c r="CF72" t="s">
        <v>3148</v>
      </c>
      <c r="CG72" t="s">
        <v>3148</v>
      </c>
      <c r="CH72" t="s">
        <v>3148</v>
      </c>
      <c r="CI72" t="s">
        <v>3148</v>
      </c>
      <c r="CJ72" t="s">
        <v>3148</v>
      </c>
      <c r="CK72" t="s">
        <v>3148</v>
      </c>
      <c r="CL72" t="s">
        <v>3148</v>
      </c>
      <c r="CM72" t="s">
        <v>3148</v>
      </c>
      <c r="CN72" t="s">
        <v>3148</v>
      </c>
      <c r="CO72" t="s">
        <v>3148</v>
      </c>
      <c r="CP72" t="s">
        <v>3148</v>
      </c>
      <c r="CQ72" t="s">
        <v>3148</v>
      </c>
      <c r="CR72" t="s">
        <v>3148</v>
      </c>
      <c r="CS72" t="s">
        <v>3148</v>
      </c>
      <c r="CT72" t="s">
        <v>3148</v>
      </c>
      <c r="CU72" t="s">
        <v>3148</v>
      </c>
      <c r="CV72" t="s">
        <v>3148</v>
      </c>
      <c r="CW72" t="s">
        <v>3148</v>
      </c>
      <c r="CX72" t="s">
        <v>3148</v>
      </c>
      <c r="CY72" t="s">
        <v>3148</v>
      </c>
      <c r="CZ72" t="s">
        <v>3148</v>
      </c>
      <c r="DA72" t="s">
        <v>3148</v>
      </c>
      <c r="DB72" t="s">
        <v>3148</v>
      </c>
      <c r="DC72" t="s">
        <v>3148</v>
      </c>
      <c r="DD72" t="s">
        <v>3148</v>
      </c>
      <c r="DE72" t="s">
        <v>3148</v>
      </c>
      <c r="DF72" t="s">
        <v>3148</v>
      </c>
      <c r="DG72" t="s">
        <v>3148</v>
      </c>
      <c r="DH72" t="s">
        <v>3148</v>
      </c>
      <c r="DI72" t="s">
        <v>3148</v>
      </c>
      <c r="DJ72" t="s">
        <v>3148</v>
      </c>
      <c r="DK72" t="s">
        <v>3148</v>
      </c>
      <c r="DL72" t="s">
        <v>3148</v>
      </c>
      <c r="DM72" t="s">
        <v>3148</v>
      </c>
      <c r="DN72" t="s">
        <v>3148</v>
      </c>
    </row>
    <row r="73" spans="1:118" x14ac:dyDescent="0.25">
      <c r="A73" t="s">
        <v>45</v>
      </c>
      <c r="B73" t="s">
        <v>47</v>
      </c>
      <c r="C73">
        <v>0.49969726684611282</v>
      </c>
      <c r="D73">
        <v>-1.1376433738062111</v>
      </c>
      <c r="F73" t="s">
        <v>981</v>
      </c>
      <c r="G73" t="s">
        <v>982</v>
      </c>
      <c r="H73" t="s">
        <v>989</v>
      </c>
      <c r="I73" t="s">
        <v>985</v>
      </c>
      <c r="J73" t="s">
        <v>1213</v>
      </c>
      <c r="K73" t="s">
        <v>992</v>
      </c>
      <c r="L73" t="s">
        <v>984</v>
      </c>
      <c r="M73" t="s">
        <v>1011</v>
      </c>
      <c r="N73" t="s">
        <v>2606</v>
      </c>
      <c r="O73" t="s">
        <v>990</v>
      </c>
      <c r="P73" t="s">
        <v>998</v>
      </c>
      <c r="Q73" t="s">
        <v>991</v>
      </c>
      <c r="R73" t="s">
        <v>1686</v>
      </c>
      <c r="S73" t="s">
        <v>983</v>
      </c>
      <c r="T73" t="s">
        <v>986</v>
      </c>
      <c r="U73" t="s">
        <v>3148</v>
      </c>
      <c r="V73" t="s">
        <v>3148</v>
      </c>
      <c r="W73" t="s">
        <v>3148</v>
      </c>
      <c r="X73" t="s">
        <v>3148</v>
      </c>
      <c r="Y73" t="s">
        <v>3148</v>
      </c>
      <c r="Z73" t="s">
        <v>3148</v>
      </c>
      <c r="AA73" t="s">
        <v>3148</v>
      </c>
      <c r="AB73" t="s">
        <v>3148</v>
      </c>
      <c r="AC73" t="s">
        <v>3148</v>
      </c>
      <c r="AD73" t="s">
        <v>3148</v>
      </c>
      <c r="AE73" t="s">
        <v>3148</v>
      </c>
      <c r="AF73" t="s">
        <v>3148</v>
      </c>
      <c r="AG73" t="s">
        <v>3148</v>
      </c>
      <c r="AH73" t="s">
        <v>3148</v>
      </c>
      <c r="AI73" t="s">
        <v>3148</v>
      </c>
      <c r="AJ73" t="s">
        <v>3148</v>
      </c>
      <c r="AK73" t="s">
        <v>3148</v>
      </c>
      <c r="AL73" t="s">
        <v>3148</v>
      </c>
      <c r="AM73" t="s">
        <v>3148</v>
      </c>
      <c r="AN73" t="s">
        <v>3148</v>
      </c>
      <c r="AO73" t="s">
        <v>3148</v>
      </c>
      <c r="AP73" t="s">
        <v>3148</v>
      </c>
      <c r="AQ73" t="s">
        <v>3148</v>
      </c>
      <c r="AR73" t="s">
        <v>3148</v>
      </c>
      <c r="AS73" t="s">
        <v>3148</v>
      </c>
      <c r="AT73" t="s">
        <v>3148</v>
      </c>
      <c r="AU73" t="s">
        <v>3148</v>
      </c>
      <c r="AV73" t="s">
        <v>3148</v>
      </c>
      <c r="AW73" t="s">
        <v>3148</v>
      </c>
      <c r="AX73" t="s">
        <v>3148</v>
      </c>
      <c r="AY73" t="s">
        <v>3148</v>
      </c>
      <c r="AZ73" t="s">
        <v>3148</v>
      </c>
      <c r="BA73" t="s">
        <v>3148</v>
      </c>
      <c r="BB73" t="s">
        <v>3148</v>
      </c>
      <c r="BC73" t="s">
        <v>3148</v>
      </c>
      <c r="BD73" t="s">
        <v>3148</v>
      </c>
      <c r="BE73" t="s">
        <v>3148</v>
      </c>
      <c r="BF73" t="s">
        <v>3148</v>
      </c>
      <c r="BG73" t="s">
        <v>3148</v>
      </c>
      <c r="BH73" t="s">
        <v>3148</v>
      </c>
      <c r="BI73" t="s">
        <v>3148</v>
      </c>
      <c r="BJ73" t="s">
        <v>3148</v>
      </c>
      <c r="BK73" t="s">
        <v>3148</v>
      </c>
      <c r="BL73" t="s">
        <v>3148</v>
      </c>
      <c r="BM73" t="s">
        <v>3148</v>
      </c>
      <c r="BN73" t="s">
        <v>3148</v>
      </c>
      <c r="BO73" t="s">
        <v>3148</v>
      </c>
      <c r="BP73" t="s">
        <v>3148</v>
      </c>
      <c r="BQ73" t="s">
        <v>3148</v>
      </c>
      <c r="BR73" t="s">
        <v>3148</v>
      </c>
      <c r="BS73" t="s">
        <v>3148</v>
      </c>
      <c r="BT73" t="s">
        <v>3148</v>
      </c>
      <c r="BU73" t="s">
        <v>3148</v>
      </c>
      <c r="BV73" t="s">
        <v>3148</v>
      </c>
      <c r="BW73" t="s">
        <v>3148</v>
      </c>
      <c r="BX73" t="s">
        <v>3148</v>
      </c>
      <c r="BY73" t="s">
        <v>3148</v>
      </c>
      <c r="BZ73" t="s">
        <v>3148</v>
      </c>
      <c r="CA73" t="s">
        <v>3148</v>
      </c>
      <c r="CB73" t="s">
        <v>3148</v>
      </c>
      <c r="CC73" t="s">
        <v>3148</v>
      </c>
      <c r="CD73" t="s">
        <v>3148</v>
      </c>
      <c r="CE73" t="s">
        <v>3148</v>
      </c>
      <c r="CF73" t="s">
        <v>3148</v>
      </c>
      <c r="CG73" t="s">
        <v>3148</v>
      </c>
      <c r="CH73" t="s">
        <v>3148</v>
      </c>
      <c r="CI73" t="s">
        <v>3148</v>
      </c>
      <c r="CJ73" t="s">
        <v>3148</v>
      </c>
      <c r="CK73" t="s">
        <v>3148</v>
      </c>
      <c r="CL73" t="s">
        <v>3148</v>
      </c>
      <c r="CM73" t="s">
        <v>3148</v>
      </c>
      <c r="CN73" t="s">
        <v>3148</v>
      </c>
      <c r="CO73" t="s">
        <v>3148</v>
      </c>
      <c r="CP73" t="s">
        <v>3148</v>
      </c>
      <c r="CQ73" t="s">
        <v>3148</v>
      </c>
      <c r="CR73" t="s">
        <v>3148</v>
      </c>
      <c r="CS73" t="s">
        <v>3148</v>
      </c>
      <c r="CT73" t="s">
        <v>3148</v>
      </c>
      <c r="CU73" t="s">
        <v>3148</v>
      </c>
      <c r="CV73" t="s">
        <v>3148</v>
      </c>
      <c r="CW73" t="s">
        <v>3148</v>
      </c>
      <c r="CX73" t="s">
        <v>3148</v>
      </c>
      <c r="CY73" t="s">
        <v>3148</v>
      </c>
      <c r="CZ73" t="s">
        <v>3148</v>
      </c>
      <c r="DA73" t="s">
        <v>3148</v>
      </c>
      <c r="DB73" t="s">
        <v>3148</v>
      </c>
      <c r="DC73" t="s">
        <v>3148</v>
      </c>
      <c r="DD73" t="s">
        <v>3148</v>
      </c>
      <c r="DE73" t="s">
        <v>3148</v>
      </c>
      <c r="DF73" t="s">
        <v>3148</v>
      </c>
      <c r="DG73" t="s">
        <v>3148</v>
      </c>
      <c r="DH73" t="s">
        <v>3148</v>
      </c>
      <c r="DI73" t="s">
        <v>3148</v>
      </c>
      <c r="DJ73" t="s">
        <v>3148</v>
      </c>
      <c r="DK73" t="s">
        <v>3148</v>
      </c>
      <c r="DL73" t="s">
        <v>3148</v>
      </c>
      <c r="DM73" t="s">
        <v>3148</v>
      </c>
      <c r="DN73" t="s">
        <v>3148</v>
      </c>
    </row>
    <row r="74" spans="1:118" x14ac:dyDescent="0.25">
      <c r="F74" t="s">
        <v>3148</v>
      </c>
      <c r="G74" t="s">
        <v>3148</v>
      </c>
      <c r="H74" t="s">
        <v>3148</v>
      </c>
      <c r="I74" t="s">
        <v>3148</v>
      </c>
      <c r="J74" t="s">
        <v>3148</v>
      </c>
      <c r="K74" t="s">
        <v>3148</v>
      </c>
      <c r="L74" t="s">
        <v>3148</v>
      </c>
      <c r="M74" t="s">
        <v>3148</v>
      </c>
      <c r="N74" t="s">
        <v>3148</v>
      </c>
      <c r="O74" t="s">
        <v>3148</v>
      </c>
      <c r="P74" t="s">
        <v>3148</v>
      </c>
      <c r="Q74" t="s">
        <v>3148</v>
      </c>
      <c r="R74" t="s">
        <v>3148</v>
      </c>
      <c r="S74" t="s">
        <v>3148</v>
      </c>
      <c r="T74" t="s">
        <v>3148</v>
      </c>
      <c r="U74" t="s">
        <v>3148</v>
      </c>
      <c r="V74" t="s">
        <v>3148</v>
      </c>
      <c r="W74" t="s">
        <v>3148</v>
      </c>
      <c r="X74" t="s">
        <v>3148</v>
      </c>
      <c r="Y74" t="s">
        <v>3148</v>
      </c>
      <c r="Z74" t="s">
        <v>3148</v>
      </c>
      <c r="AA74" t="s">
        <v>3148</v>
      </c>
      <c r="AB74" t="s">
        <v>3148</v>
      </c>
      <c r="AC74" t="s">
        <v>3148</v>
      </c>
      <c r="AD74" t="s">
        <v>3148</v>
      </c>
      <c r="AE74" t="s">
        <v>3148</v>
      </c>
      <c r="AF74" t="s">
        <v>3148</v>
      </c>
      <c r="AG74" t="s">
        <v>3148</v>
      </c>
      <c r="AH74" t="s">
        <v>3148</v>
      </c>
      <c r="AI74" t="s">
        <v>3148</v>
      </c>
      <c r="AJ74" t="s">
        <v>3148</v>
      </c>
      <c r="AK74" t="s">
        <v>3148</v>
      </c>
      <c r="AL74" t="s">
        <v>3148</v>
      </c>
      <c r="AM74" t="s">
        <v>3148</v>
      </c>
      <c r="AN74" t="s">
        <v>3148</v>
      </c>
      <c r="AO74" t="s">
        <v>3148</v>
      </c>
      <c r="AP74" t="s">
        <v>3148</v>
      </c>
      <c r="AQ74" t="s">
        <v>3148</v>
      </c>
      <c r="AR74" t="s">
        <v>3148</v>
      </c>
      <c r="AS74" t="s">
        <v>3148</v>
      </c>
      <c r="AT74" t="s">
        <v>3148</v>
      </c>
      <c r="AU74" t="s">
        <v>3148</v>
      </c>
      <c r="AV74" t="s">
        <v>3148</v>
      </c>
      <c r="AW74" t="s">
        <v>3148</v>
      </c>
      <c r="AX74" t="s">
        <v>3148</v>
      </c>
      <c r="AY74" t="s">
        <v>3148</v>
      </c>
      <c r="AZ74" t="s">
        <v>3148</v>
      </c>
      <c r="BA74" t="s">
        <v>3148</v>
      </c>
      <c r="BB74" t="s">
        <v>3148</v>
      </c>
      <c r="BC74" t="s">
        <v>3148</v>
      </c>
      <c r="BD74" t="s">
        <v>3148</v>
      </c>
      <c r="BE74" t="s">
        <v>3148</v>
      </c>
      <c r="BF74" t="s">
        <v>3148</v>
      </c>
      <c r="BG74" t="s">
        <v>3148</v>
      </c>
      <c r="BH74" t="s">
        <v>3148</v>
      </c>
      <c r="BI74" t="s">
        <v>3148</v>
      </c>
      <c r="BJ74" t="s">
        <v>3148</v>
      </c>
      <c r="BK74" t="s">
        <v>3148</v>
      </c>
      <c r="BL74" t="s">
        <v>3148</v>
      </c>
      <c r="BM74" t="s">
        <v>3148</v>
      </c>
      <c r="BN74" t="s">
        <v>3148</v>
      </c>
      <c r="BO74" t="s">
        <v>3148</v>
      </c>
      <c r="BP74" t="s">
        <v>3148</v>
      </c>
      <c r="BQ74" t="s">
        <v>3148</v>
      </c>
      <c r="BR74" t="s">
        <v>3148</v>
      </c>
      <c r="BS74" t="s">
        <v>3148</v>
      </c>
      <c r="BT74" t="s">
        <v>3148</v>
      </c>
      <c r="BU74" t="s">
        <v>3148</v>
      </c>
      <c r="BV74" t="s">
        <v>3148</v>
      </c>
      <c r="BW74" t="s">
        <v>3148</v>
      </c>
      <c r="BX74" t="s">
        <v>3148</v>
      </c>
      <c r="BY74" t="s">
        <v>3148</v>
      </c>
      <c r="BZ74" t="s">
        <v>3148</v>
      </c>
      <c r="CA74" t="s">
        <v>3148</v>
      </c>
      <c r="CB74" t="s">
        <v>3148</v>
      </c>
      <c r="CC74" t="s">
        <v>3148</v>
      </c>
      <c r="CD74" t="s">
        <v>3148</v>
      </c>
      <c r="CE74" t="s">
        <v>3148</v>
      </c>
      <c r="CF74" t="s">
        <v>3148</v>
      </c>
      <c r="CG74" t="s">
        <v>3148</v>
      </c>
      <c r="CH74" t="s">
        <v>3148</v>
      </c>
      <c r="CI74" t="s">
        <v>3148</v>
      </c>
      <c r="CJ74" t="s">
        <v>3148</v>
      </c>
      <c r="CK74" t="s">
        <v>3148</v>
      </c>
      <c r="CL74" t="s">
        <v>3148</v>
      </c>
      <c r="CM74" t="s">
        <v>3148</v>
      </c>
      <c r="CN74" t="s">
        <v>3148</v>
      </c>
      <c r="CO74" t="s">
        <v>3148</v>
      </c>
      <c r="CP74" t="s">
        <v>3148</v>
      </c>
      <c r="CQ74" t="s">
        <v>3148</v>
      </c>
      <c r="CR74" t="s">
        <v>3148</v>
      </c>
      <c r="CS74" t="s">
        <v>3148</v>
      </c>
      <c r="CT74" t="s">
        <v>3148</v>
      </c>
      <c r="CU74" t="s">
        <v>3148</v>
      </c>
      <c r="CV74" t="s">
        <v>3148</v>
      </c>
      <c r="CW74" t="s">
        <v>3148</v>
      </c>
      <c r="CX74" t="s">
        <v>3148</v>
      </c>
      <c r="CY74" t="s">
        <v>3148</v>
      </c>
      <c r="CZ74" t="s">
        <v>3148</v>
      </c>
      <c r="DA74" t="s">
        <v>3148</v>
      </c>
      <c r="DB74" t="s">
        <v>3148</v>
      </c>
      <c r="DC74" t="s">
        <v>3148</v>
      </c>
      <c r="DD74" t="s">
        <v>3148</v>
      </c>
      <c r="DE74" t="s">
        <v>3148</v>
      </c>
      <c r="DF74" t="s">
        <v>3148</v>
      </c>
      <c r="DG74" t="s">
        <v>3148</v>
      </c>
      <c r="DH74" t="s">
        <v>3148</v>
      </c>
      <c r="DI74" t="s">
        <v>3148</v>
      </c>
      <c r="DJ74" t="s">
        <v>3148</v>
      </c>
      <c r="DK74" t="s">
        <v>3148</v>
      </c>
      <c r="DL74" t="s">
        <v>3148</v>
      </c>
      <c r="DM74" t="s">
        <v>3148</v>
      </c>
      <c r="DN74" t="s">
        <v>3148</v>
      </c>
    </row>
    <row r="75" spans="1:118" x14ac:dyDescent="0.25">
      <c r="A75" t="s">
        <v>42</v>
      </c>
      <c r="B75" t="s">
        <v>49</v>
      </c>
      <c r="C75">
        <v>0.98645190310686526</v>
      </c>
      <c r="D75">
        <v>0.68904926308932468</v>
      </c>
      <c r="F75" t="s">
        <v>634</v>
      </c>
      <c r="G75" t="s">
        <v>2195</v>
      </c>
      <c r="H75" t="s">
        <v>1876</v>
      </c>
      <c r="I75" t="s">
        <v>1845</v>
      </c>
      <c r="J75" t="s">
        <v>1403</v>
      </c>
      <c r="K75" t="s">
        <v>3148</v>
      </c>
      <c r="L75" t="s">
        <v>3148</v>
      </c>
      <c r="M75" t="s">
        <v>3148</v>
      </c>
      <c r="N75" t="s">
        <v>3148</v>
      </c>
      <c r="O75" t="s">
        <v>3148</v>
      </c>
      <c r="P75" t="s">
        <v>3148</v>
      </c>
      <c r="Q75" t="s">
        <v>3148</v>
      </c>
      <c r="R75" t="s">
        <v>3148</v>
      </c>
      <c r="S75" t="s">
        <v>3148</v>
      </c>
      <c r="T75" t="s">
        <v>3148</v>
      </c>
      <c r="U75" t="s">
        <v>3148</v>
      </c>
      <c r="V75" t="s">
        <v>3148</v>
      </c>
      <c r="W75" t="s">
        <v>3148</v>
      </c>
      <c r="X75" t="s">
        <v>3148</v>
      </c>
      <c r="Y75" t="s">
        <v>3148</v>
      </c>
      <c r="Z75" t="s">
        <v>3148</v>
      </c>
      <c r="AA75" t="s">
        <v>3148</v>
      </c>
      <c r="AB75" t="s">
        <v>3148</v>
      </c>
      <c r="AC75" t="s">
        <v>3148</v>
      </c>
      <c r="AD75" t="s">
        <v>3148</v>
      </c>
      <c r="AE75" t="s">
        <v>3148</v>
      </c>
      <c r="AF75" t="s">
        <v>3148</v>
      </c>
      <c r="AG75" t="s">
        <v>3148</v>
      </c>
      <c r="AH75" t="s">
        <v>3148</v>
      </c>
      <c r="AI75" t="s">
        <v>3148</v>
      </c>
      <c r="AJ75" t="s">
        <v>3148</v>
      </c>
      <c r="AK75" t="s">
        <v>3148</v>
      </c>
      <c r="AL75" t="s">
        <v>3148</v>
      </c>
      <c r="AM75" t="s">
        <v>3148</v>
      </c>
      <c r="AN75" t="s">
        <v>3148</v>
      </c>
      <c r="AO75" t="s">
        <v>3148</v>
      </c>
      <c r="AP75" t="s">
        <v>3148</v>
      </c>
      <c r="AQ75" t="s">
        <v>3148</v>
      </c>
      <c r="AR75" t="s">
        <v>3148</v>
      </c>
      <c r="AS75" t="s">
        <v>3148</v>
      </c>
      <c r="AT75" t="s">
        <v>3148</v>
      </c>
      <c r="AU75" t="s">
        <v>3148</v>
      </c>
      <c r="AV75" t="s">
        <v>3148</v>
      </c>
      <c r="AW75" t="s">
        <v>3148</v>
      </c>
      <c r="AX75" t="s">
        <v>3148</v>
      </c>
      <c r="AY75" t="s">
        <v>3148</v>
      </c>
      <c r="AZ75" t="s">
        <v>3148</v>
      </c>
      <c r="BA75" t="s">
        <v>3148</v>
      </c>
      <c r="BB75" t="s">
        <v>3148</v>
      </c>
      <c r="BC75" t="s">
        <v>3148</v>
      </c>
      <c r="BD75" t="s">
        <v>3148</v>
      </c>
      <c r="BE75" t="s">
        <v>3148</v>
      </c>
      <c r="BF75" t="s">
        <v>3148</v>
      </c>
      <c r="BG75" t="s">
        <v>3148</v>
      </c>
      <c r="BH75" t="s">
        <v>3148</v>
      </c>
      <c r="BI75" t="s">
        <v>3148</v>
      </c>
      <c r="BJ75" t="s">
        <v>3148</v>
      </c>
      <c r="BK75" t="s">
        <v>3148</v>
      </c>
      <c r="BL75" t="s">
        <v>3148</v>
      </c>
      <c r="BM75" t="s">
        <v>3148</v>
      </c>
      <c r="BN75" t="s">
        <v>3148</v>
      </c>
      <c r="BO75" t="s">
        <v>3148</v>
      </c>
      <c r="BP75" t="s">
        <v>3148</v>
      </c>
      <c r="BQ75" t="s">
        <v>3148</v>
      </c>
      <c r="BR75" t="s">
        <v>3148</v>
      </c>
      <c r="BS75" t="s">
        <v>3148</v>
      </c>
      <c r="BT75" t="s">
        <v>3148</v>
      </c>
      <c r="BU75" t="s">
        <v>3148</v>
      </c>
      <c r="BV75" t="s">
        <v>3148</v>
      </c>
      <c r="BW75" t="s">
        <v>3148</v>
      </c>
      <c r="BX75" t="s">
        <v>3148</v>
      </c>
      <c r="BY75" t="s">
        <v>3148</v>
      </c>
      <c r="BZ75" t="s">
        <v>3148</v>
      </c>
      <c r="CA75" t="s">
        <v>3148</v>
      </c>
      <c r="CB75" t="s">
        <v>3148</v>
      </c>
      <c r="CC75" t="s">
        <v>3148</v>
      </c>
      <c r="CD75" t="s">
        <v>3148</v>
      </c>
      <c r="CE75" t="s">
        <v>3148</v>
      </c>
      <c r="CF75" t="s">
        <v>3148</v>
      </c>
      <c r="CG75" t="s">
        <v>3148</v>
      </c>
      <c r="CH75" t="s">
        <v>3148</v>
      </c>
      <c r="CI75" t="s">
        <v>3148</v>
      </c>
      <c r="CJ75" t="s">
        <v>3148</v>
      </c>
      <c r="CK75" t="s">
        <v>3148</v>
      </c>
      <c r="CL75" t="s">
        <v>3148</v>
      </c>
      <c r="CM75" t="s">
        <v>3148</v>
      </c>
      <c r="CN75" t="s">
        <v>3148</v>
      </c>
      <c r="CO75" t="s">
        <v>3148</v>
      </c>
      <c r="CP75" t="s">
        <v>3148</v>
      </c>
      <c r="CQ75" t="s">
        <v>3148</v>
      </c>
      <c r="CR75" t="s">
        <v>3148</v>
      </c>
      <c r="CS75" t="s">
        <v>3148</v>
      </c>
      <c r="CT75" t="s">
        <v>3148</v>
      </c>
      <c r="CU75" t="s">
        <v>3148</v>
      </c>
      <c r="CV75" t="s">
        <v>3148</v>
      </c>
      <c r="CW75" t="s">
        <v>3148</v>
      </c>
      <c r="CX75" t="s">
        <v>3148</v>
      </c>
      <c r="CY75" t="s">
        <v>3148</v>
      </c>
      <c r="CZ75" t="s">
        <v>3148</v>
      </c>
      <c r="DA75" t="s">
        <v>3148</v>
      </c>
      <c r="DB75" t="s">
        <v>3148</v>
      </c>
      <c r="DC75" t="s">
        <v>3148</v>
      </c>
      <c r="DD75" t="s">
        <v>3148</v>
      </c>
      <c r="DE75" t="s">
        <v>3148</v>
      </c>
      <c r="DF75" t="s">
        <v>3148</v>
      </c>
      <c r="DG75" t="s">
        <v>3148</v>
      </c>
      <c r="DH75" t="s">
        <v>3148</v>
      </c>
      <c r="DI75" t="s">
        <v>3148</v>
      </c>
      <c r="DJ75" t="s">
        <v>3148</v>
      </c>
      <c r="DK75" t="s">
        <v>3148</v>
      </c>
      <c r="DL75" t="s">
        <v>3148</v>
      </c>
      <c r="DM75" t="s">
        <v>3148</v>
      </c>
      <c r="DN75" t="s">
        <v>3148</v>
      </c>
    </row>
    <row r="76" spans="1:118" x14ac:dyDescent="0.25">
      <c r="A76" t="s">
        <v>44</v>
      </c>
      <c r="B76" t="s">
        <v>49</v>
      </c>
      <c r="C76">
        <v>0.266986811342734</v>
      </c>
      <c r="D76">
        <v>1.7007544677065221</v>
      </c>
      <c r="F76" t="s">
        <v>634</v>
      </c>
      <c r="G76" t="s">
        <v>1282</v>
      </c>
      <c r="H76" t="s">
        <v>1418</v>
      </c>
      <c r="I76" t="s">
        <v>496</v>
      </c>
      <c r="J76" t="s">
        <v>1845</v>
      </c>
      <c r="K76" t="s">
        <v>910</v>
      </c>
      <c r="L76" t="s">
        <v>1256</v>
      </c>
      <c r="M76" t="s">
        <v>3148</v>
      </c>
      <c r="N76" t="s">
        <v>3148</v>
      </c>
      <c r="O76" t="s">
        <v>3148</v>
      </c>
      <c r="P76" t="s">
        <v>3148</v>
      </c>
      <c r="Q76" t="s">
        <v>3148</v>
      </c>
      <c r="R76" t="s">
        <v>3148</v>
      </c>
      <c r="S76" t="s">
        <v>3148</v>
      </c>
      <c r="T76" t="s">
        <v>3148</v>
      </c>
      <c r="U76" t="s">
        <v>3148</v>
      </c>
      <c r="V76" t="s">
        <v>3148</v>
      </c>
      <c r="W76" t="s">
        <v>3148</v>
      </c>
      <c r="X76" t="s">
        <v>3148</v>
      </c>
      <c r="Y76" t="s">
        <v>3148</v>
      </c>
      <c r="Z76" t="s">
        <v>3148</v>
      </c>
      <c r="AA76" t="s">
        <v>3148</v>
      </c>
      <c r="AB76" t="s">
        <v>3148</v>
      </c>
      <c r="AC76" t="s">
        <v>3148</v>
      </c>
      <c r="AD76" t="s">
        <v>3148</v>
      </c>
      <c r="AE76" t="s">
        <v>3148</v>
      </c>
      <c r="AF76" t="s">
        <v>3148</v>
      </c>
      <c r="AG76" t="s">
        <v>3148</v>
      </c>
      <c r="AH76" t="s">
        <v>3148</v>
      </c>
      <c r="AI76" t="s">
        <v>3148</v>
      </c>
      <c r="AJ76" t="s">
        <v>3148</v>
      </c>
      <c r="AK76" t="s">
        <v>3148</v>
      </c>
      <c r="AL76" t="s">
        <v>3148</v>
      </c>
      <c r="AM76" t="s">
        <v>3148</v>
      </c>
      <c r="AN76" t="s">
        <v>3148</v>
      </c>
      <c r="AO76" t="s">
        <v>3148</v>
      </c>
      <c r="AP76" t="s">
        <v>3148</v>
      </c>
      <c r="AQ76" t="s">
        <v>3148</v>
      </c>
      <c r="AR76" t="s">
        <v>3148</v>
      </c>
      <c r="AS76" t="s">
        <v>3148</v>
      </c>
      <c r="AT76" t="s">
        <v>3148</v>
      </c>
      <c r="AU76" t="s">
        <v>3148</v>
      </c>
      <c r="AV76" t="s">
        <v>3148</v>
      </c>
      <c r="AW76" t="s">
        <v>3148</v>
      </c>
      <c r="AX76" t="s">
        <v>3148</v>
      </c>
      <c r="AY76" t="s">
        <v>3148</v>
      </c>
      <c r="AZ76" t="s">
        <v>3148</v>
      </c>
      <c r="BA76" t="s">
        <v>3148</v>
      </c>
      <c r="BB76" t="s">
        <v>3148</v>
      </c>
      <c r="BC76" t="s">
        <v>3148</v>
      </c>
      <c r="BD76" t="s">
        <v>3148</v>
      </c>
      <c r="BE76" t="s">
        <v>3148</v>
      </c>
      <c r="BF76" t="s">
        <v>3148</v>
      </c>
      <c r="BG76" t="s">
        <v>3148</v>
      </c>
      <c r="BH76" t="s">
        <v>3148</v>
      </c>
      <c r="BI76" t="s">
        <v>3148</v>
      </c>
      <c r="BJ76" t="s">
        <v>3148</v>
      </c>
      <c r="BK76" t="s">
        <v>3148</v>
      </c>
      <c r="BL76" t="s">
        <v>3148</v>
      </c>
      <c r="BM76" t="s">
        <v>3148</v>
      </c>
      <c r="BN76" t="s">
        <v>3148</v>
      </c>
      <c r="BO76" t="s">
        <v>3148</v>
      </c>
      <c r="BP76" t="s">
        <v>3148</v>
      </c>
      <c r="BQ76" t="s">
        <v>3148</v>
      </c>
      <c r="BR76" t="s">
        <v>3148</v>
      </c>
      <c r="BS76" t="s">
        <v>3148</v>
      </c>
      <c r="BT76" t="s">
        <v>3148</v>
      </c>
      <c r="BU76" t="s">
        <v>3148</v>
      </c>
      <c r="BV76" t="s">
        <v>3148</v>
      </c>
      <c r="BW76" t="s">
        <v>3148</v>
      </c>
      <c r="BX76" t="s">
        <v>3148</v>
      </c>
      <c r="BY76" t="s">
        <v>3148</v>
      </c>
      <c r="BZ76" t="s">
        <v>3148</v>
      </c>
      <c r="CA76" t="s">
        <v>3148</v>
      </c>
      <c r="CB76" t="s">
        <v>3148</v>
      </c>
      <c r="CC76" t="s">
        <v>3148</v>
      </c>
      <c r="CD76" t="s">
        <v>3148</v>
      </c>
      <c r="CE76" t="s">
        <v>3148</v>
      </c>
      <c r="CF76" t="s">
        <v>3148</v>
      </c>
      <c r="CG76" t="s">
        <v>3148</v>
      </c>
      <c r="CH76" t="s">
        <v>3148</v>
      </c>
      <c r="CI76" t="s">
        <v>3148</v>
      </c>
      <c r="CJ76" t="s">
        <v>3148</v>
      </c>
      <c r="CK76" t="s">
        <v>3148</v>
      </c>
      <c r="CL76" t="s">
        <v>3148</v>
      </c>
      <c r="CM76" t="s">
        <v>3148</v>
      </c>
      <c r="CN76" t="s">
        <v>3148</v>
      </c>
      <c r="CO76" t="s">
        <v>3148</v>
      </c>
      <c r="CP76" t="s">
        <v>3148</v>
      </c>
      <c r="CQ76" t="s">
        <v>3148</v>
      </c>
      <c r="CR76" t="s">
        <v>3148</v>
      </c>
      <c r="CS76" t="s">
        <v>3148</v>
      </c>
      <c r="CT76" t="s">
        <v>3148</v>
      </c>
      <c r="CU76" t="s">
        <v>3148</v>
      </c>
      <c r="CV76" t="s">
        <v>3148</v>
      </c>
      <c r="CW76" t="s">
        <v>3148</v>
      </c>
      <c r="CX76" t="s">
        <v>3148</v>
      </c>
      <c r="CY76" t="s">
        <v>3148</v>
      </c>
      <c r="CZ76" t="s">
        <v>3148</v>
      </c>
      <c r="DA76" t="s">
        <v>3148</v>
      </c>
      <c r="DB76" t="s">
        <v>3148</v>
      </c>
      <c r="DC76" t="s">
        <v>3148</v>
      </c>
      <c r="DD76" t="s">
        <v>3148</v>
      </c>
      <c r="DE76" t="s">
        <v>3148</v>
      </c>
      <c r="DF76" t="s">
        <v>3148</v>
      </c>
      <c r="DG76" t="s">
        <v>3148</v>
      </c>
      <c r="DH76" t="s">
        <v>3148</v>
      </c>
      <c r="DI76" t="s">
        <v>3148</v>
      </c>
      <c r="DJ76" t="s">
        <v>3148</v>
      </c>
      <c r="DK76" t="s">
        <v>3148</v>
      </c>
      <c r="DL76" t="s">
        <v>3148</v>
      </c>
      <c r="DM76" t="s">
        <v>3148</v>
      </c>
      <c r="DN76" t="s">
        <v>3148</v>
      </c>
    </row>
    <row r="77" spans="1:118" x14ac:dyDescent="0.25">
      <c r="A77" t="s">
        <v>45</v>
      </c>
      <c r="B77" t="s">
        <v>49</v>
      </c>
      <c r="C77">
        <v>0.12179583835946931</v>
      </c>
      <c r="D77">
        <v>1.8081114640747109</v>
      </c>
      <c r="F77" t="s">
        <v>634</v>
      </c>
      <c r="G77" t="s">
        <v>1282</v>
      </c>
      <c r="H77" t="s">
        <v>2363</v>
      </c>
      <c r="I77" t="s">
        <v>655</v>
      </c>
      <c r="J77" t="s">
        <v>773</v>
      </c>
      <c r="K77" t="s">
        <v>1845</v>
      </c>
      <c r="L77" t="s">
        <v>1780</v>
      </c>
      <c r="M77" t="s">
        <v>664</v>
      </c>
      <c r="N77" t="s">
        <v>3148</v>
      </c>
      <c r="O77" t="s">
        <v>3148</v>
      </c>
      <c r="P77" t="s">
        <v>3148</v>
      </c>
      <c r="Q77" t="s">
        <v>3148</v>
      </c>
      <c r="R77" t="s">
        <v>3148</v>
      </c>
      <c r="S77" t="s">
        <v>3148</v>
      </c>
      <c r="T77" t="s">
        <v>3148</v>
      </c>
      <c r="U77" t="s">
        <v>3148</v>
      </c>
      <c r="V77" t="s">
        <v>3148</v>
      </c>
      <c r="W77" t="s">
        <v>3148</v>
      </c>
      <c r="X77" t="s">
        <v>3148</v>
      </c>
      <c r="Y77" t="s">
        <v>3148</v>
      </c>
      <c r="Z77" t="s">
        <v>3148</v>
      </c>
      <c r="AA77" t="s">
        <v>3148</v>
      </c>
      <c r="AB77" t="s">
        <v>3148</v>
      </c>
      <c r="AC77" t="s">
        <v>3148</v>
      </c>
      <c r="AD77" t="s">
        <v>3148</v>
      </c>
      <c r="AE77" t="s">
        <v>3148</v>
      </c>
      <c r="AF77" t="s">
        <v>3148</v>
      </c>
      <c r="AG77" t="s">
        <v>3148</v>
      </c>
      <c r="AH77" t="s">
        <v>3148</v>
      </c>
      <c r="AI77" t="s">
        <v>3148</v>
      </c>
      <c r="AJ77" t="s">
        <v>3148</v>
      </c>
      <c r="AK77" t="s">
        <v>3148</v>
      </c>
      <c r="AL77" t="s">
        <v>3148</v>
      </c>
      <c r="AM77" t="s">
        <v>3148</v>
      </c>
      <c r="AN77" t="s">
        <v>3148</v>
      </c>
      <c r="AO77" t="s">
        <v>3148</v>
      </c>
      <c r="AP77" t="s">
        <v>3148</v>
      </c>
      <c r="AQ77" t="s">
        <v>3148</v>
      </c>
      <c r="AR77" t="s">
        <v>3148</v>
      </c>
      <c r="AS77" t="s">
        <v>3148</v>
      </c>
      <c r="AT77" t="s">
        <v>3148</v>
      </c>
      <c r="AU77" t="s">
        <v>3148</v>
      </c>
      <c r="AV77" t="s">
        <v>3148</v>
      </c>
      <c r="AW77" t="s">
        <v>3148</v>
      </c>
      <c r="AX77" t="s">
        <v>3148</v>
      </c>
      <c r="AY77" t="s">
        <v>3148</v>
      </c>
      <c r="AZ77" t="s">
        <v>3148</v>
      </c>
      <c r="BA77" t="s">
        <v>3148</v>
      </c>
      <c r="BB77" t="s">
        <v>3148</v>
      </c>
      <c r="BC77" t="s">
        <v>3148</v>
      </c>
      <c r="BD77" t="s">
        <v>3148</v>
      </c>
      <c r="BE77" t="s">
        <v>3148</v>
      </c>
      <c r="BF77" t="s">
        <v>3148</v>
      </c>
      <c r="BG77" t="s">
        <v>3148</v>
      </c>
      <c r="BH77" t="s">
        <v>3148</v>
      </c>
      <c r="BI77" t="s">
        <v>3148</v>
      </c>
      <c r="BJ77" t="s">
        <v>3148</v>
      </c>
      <c r="BK77" t="s">
        <v>3148</v>
      </c>
      <c r="BL77" t="s">
        <v>3148</v>
      </c>
      <c r="BM77" t="s">
        <v>3148</v>
      </c>
      <c r="BN77" t="s">
        <v>3148</v>
      </c>
      <c r="BO77" t="s">
        <v>3148</v>
      </c>
      <c r="BP77" t="s">
        <v>3148</v>
      </c>
      <c r="BQ77" t="s">
        <v>3148</v>
      </c>
      <c r="BR77" t="s">
        <v>3148</v>
      </c>
      <c r="BS77" t="s">
        <v>3148</v>
      </c>
      <c r="BT77" t="s">
        <v>3148</v>
      </c>
      <c r="BU77" t="s">
        <v>3148</v>
      </c>
      <c r="BV77" t="s">
        <v>3148</v>
      </c>
      <c r="BW77" t="s">
        <v>3148</v>
      </c>
      <c r="BX77" t="s">
        <v>3148</v>
      </c>
      <c r="BY77" t="s">
        <v>3148</v>
      </c>
      <c r="BZ77" t="s">
        <v>3148</v>
      </c>
      <c r="CA77" t="s">
        <v>3148</v>
      </c>
      <c r="CB77" t="s">
        <v>3148</v>
      </c>
      <c r="CC77" t="s">
        <v>3148</v>
      </c>
      <c r="CD77" t="s">
        <v>3148</v>
      </c>
      <c r="CE77" t="s">
        <v>3148</v>
      </c>
      <c r="CF77" t="s">
        <v>3148</v>
      </c>
      <c r="CG77" t="s">
        <v>3148</v>
      </c>
      <c r="CH77" t="s">
        <v>3148</v>
      </c>
      <c r="CI77" t="s">
        <v>3148</v>
      </c>
      <c r="CJ77" t="s">
        <v>3148</v>
      </c>
      <c r="CK77" t="s">
        <v>3148</v>
      </c>
      <c r="CL77" t="s">
        <v>3148</v>
      </c>
      <c r="CM77" t="s">
        <v>3148</v>
      </c>
      <c r="CN77" t="s">
        <v>3148</v>
      </c>
      <c r="CO77" t="s">
        <v>3148</v>
      </c>
      <c r="CP77" t="s">
        <v>3148</v>
      </c>
      <c r="CQ77" t="s">
        <v>3148</v>
      </c>
      <c r="CR77" t="s">
        <v>3148</v>
      </c>
      <c r="CS77" t="s">
        <v>3148</v>
      </c>
      <c r="CT77" t="s">
        <v>3148</v>
      </c>
      <c r="CU77" t="s">
        <v>3148</v>
      </c>
      <c r="CV77" t="s">
        <v>3148</v>
      </c>
      <c r="CW77" t="s">
        <v>3148</v>
      </c>
      <c r="CX77" t="s">
        <v>3148</v>
      </c>
      <c r="CY77" t="s">
        <v>3148</v>
      </c>
      <c r="CZ77" t="s">
        <v>3148</v>
      </c>
      <c r="DA77" t="s">
        <v>3148</v>
      </c>
      <c r="DB77" t="s">
        <v>3148</v>
      </c>
      <c r="DC77" t="s">
        <v>3148</v>
      </c>
      <c r="DD77" t="s">
        <v>3148</v>
      </c>
      <c r="DE77" t="s">
        <v>3148</v>
      </c>
      <c r="DF77" t="s">
        <v>3148</v>
      </c>
      <c r="DG77" t="s">
        <v>3148</v>
      </c>
      <c r="DH77" t="s">
        <v>3148</v>
      </c>
      <c r="DI77" t="s">
        <v>3148</v>
      </c>
      <c r="DJ77" t="s">
        <v>3148</v>
      </c>
      <c r="DK77" t="s">
        <v>3148</v>
      </c>
      <c r="DL77" t="s">
        <v>3148</v>
      </c>
      <c r="DM77" t="s">
        <v>3148</v>
      </c>
      <c r="DN77" t="s">
        <v>3148</v>
      </c>
    </row>
    <row r="78" spans="1:118" x14ac:dyDescent="0.25">
      <c r="F78" t="s">
        <v>3148</v>
      </c>
      <c r="G78" t="s">
        <v>3148</v>
      </c>
      <c r="H78" t="s">
        <v>3148</v>
      </c>
      <c r="I78" t="s">
        <v>3148</v>
      </c>
      <c r="J78" t="s">
        <v>3148</v>
      </c>
      <c r="K78" t="s">
        <v>3148</v>
      </c>
      <c r="L78" t="s">
        <v>3148</v>
      </c>
      <c r="M78" t="s">
        <v>3148</v>
      </c>
      <c r="N78" t="s">
        <v>3148</v>
      </c>
      <c r="O78" t="s">
        <v>3148</v>
      </c>
      <c r="P78" t="s">
        <v>3148</v>
      </c>
      <c r="Q78" t="s">
        <v>3148</v>
      </c>
      <c r="R78" t="s">
        <v>3148</v>
      </c>
      <c r="S78" t="s">
        <v>3148</v>
      </c>
      <c r="T78" t="s">
        <v>3148</v>
      </c>
      <c r="U78" t="s">
        <v>3148</v>
      </c>
      <c r="V78" t="s">
        <v>3148</v>
      </c>
      <c r="W78" t="s">
        <v>3148</v>
      </c>
      <c r="X78" t="s">
        <v>3148</v>
      </c>
      <c r="Y78" t="s">
        <v>3148</v>
      </c>
      <c r="Z78" t="s">
        <v>3148</v>
      </c>
      <c r="AA78" t="s">
        <v>3148</v>
      </c>
      <c r="AB78" t="s">
        <v>3148</v>
      </c>
      <c r="AC78" t="s">
        <v>3148</v>
      </c>
      <c r="AD78" t="s">
        <v>3148</v>
      </c>
      <c r="AE78" t="s">
        <v>3148</v>
      </c>
      <c r="AF78" t="s">
        <v>3148</v>
      </c>
      <c r="AG78" t="s">
        <v>3148</v>
      </c>
      <c r="AH78" t="s">
        <v>3148</v>
      </c>
      <c r="AI78" t="s">
        <v>3148</v>
      </c>
      <c r="AJ78" t="s">
        <v>3148</v>
      </c>
      <c r="AK78" t="s">
        <v>3148</v>
      </c>
      <c r="AL78" t="s">
        <v>3148</v>
      </c>
      <c r="AM78" t="s">
        <v>3148</v>
      </c>
      <c r="AN78" t="s">
        <v>3148</v>
      </c>
      <c r="AO78" t="s">
        <v>3148</v>
      </c>
      <c r="AP78" t="s">
        <v>3148</v>
      </c>
      <c r="AQ78" t="s">
        <v>3148</v>
      </c>
      <c r="AR78" t="s">
        <v>3148</v>
      </c>
      <c r="AS78" t="s">
        <v>3148</v>
      </c>
      <c r="AT78" t="s">
        <v>3148</v>
      </c>
      <c r="AU78" t="s">
        <v>3148</v>
      </c>
      <c r="AV78" t="s">
        <v>3148</v>
      </c>
      <c r="AW78" t="s">
        <v>3148</v>
      </c>
      <c r="AX78" t="s">
        <v>3148</v>
      </c>
      <c r="AY78" t="s">
        <v>3148</v>
      </c>
      <c r="AZ78" t="s">
        <v>3148</v>
      </c>
      <c r="BA78" t="s">
        <v>3148</v>
      </c>
      <c r="BB78" t="s">
        <v>3148</v>
      </c>
      <c r="BC78" t="s">
        <v>3148</v>
      </c>
      <c r="BD78" t="s">
        <v>3148</v>
      </c>
      <c r="BE78" t="s">
        <v>3148</v>
      </c>
      <c r="BF78" t="s">
        <v>3148</v>
      </c>
      <c r="BG78" t="s">
        <v>3148</v>
      </c>
      <c r="BH78" t="s">
        <v>3148</v>
      </c>
      <c r="BI78" t="s">
        <v>3148</v>
      </c>
      <c r="BJ78" t="s">
        <v>3148</v>
      </c>
      <c r="BK78" t="s">
        <v>3148</v>
      </c>
      <c r="BL78" t="s">
        <v>3148</v>
      </c>
      <c r="BM78" t="s">
        <v>3148</v>
      </c>
      <c r="BN78" t="s">
        <v>3148</v>
      </c>
      <c r="BO78" t="s">
        <v>3148</v>
      </c>
      <c r="BP78" t="s">
        <v>3148</v>
      </c>
      <c r="BQ78" t="s">
        <v>3148</v>
      </c>
      <c r="BR78" t="s">
        <v>3148</v>
      </c>
      <c r="BS78" t="s">
        <v>3148</v>
      </c>
      <c r="BT78" t="s">
        <v>3148</v>
      </c>
      <c r="BU78" t="s">
        <v>3148</v>
      </c>
      <c r="BV78" t="s">
        <v>3148</v>
      </c>
      <c r="BW78" t="s">
        <v>3148</v>
      </c>
      <c r="BX78" t="s">
        <v>3148</v>
      </c>
      <c r="BY78" t="s">
        <v>3148</v>
      </c>
      <c r="BZ78" t="s">
        <v>3148</v>
      </c>
      <c r="CA78" t="s">
        <v>3148</v>
      </c>
      <c r="CB78" t="s">
        <v>3148</v>
      </c>
      <c r="CC78" t="s">
        <v>3148</v>
      </c>
      <c r="CD78" t="s">
        <v>3148</v>
      </c>
      <c r="CE78" t="s">
        <v>3148</v>
      </c>
      <c r="CF78" t="s">
        <v>3148</v>
      </c>
      <c r="CG78" t="s">
        <v>3148</v>
      </c>
      <c r="CH78" t="s">
        <v>3148</v>
      </c>
      <c r="CI78" t="s">
        <v>3148</v>
      </c>
      <c r="CJ78" t="s">
        <v>3148</v>
      </c>
      <c r="CK78" t="s">
        <v>3148</v>
      </c>
      <c r="CL78" t="s">
        <v>3148</v>
      </c>
      <c r="CM78" t="s">
        <v>3148</v>
      </c>
      <c r="CN78" t="s">
        <v>3148</v>
      </c>
      <c r="CO78" t="s">
        <v>3148</v>
      </c>
      <c r="CP78" t="s">
        <v>3148</v>
      </c>
      <c r="CQ78" t="s">
        <v>3148</v>
      </c>
      <c r="CR78" t="s">
        <v>3148</v>
      </c>
      <c r="CS78" t="s">
        <v>3148</v>
      </c>
      <c r="CT78" t="s">
        <v>3148</v>
      </c>
      <c r="CU78" t="s">
        <v>3148</v>
      </c>
      <c r="CV78" t="s">
        <v>3148</v>
      </c>
      <c r="CW78" t="s">
        <v>3148</v>
      </c>
      <c r="CX78" t="s">
        <v>3148</v>
      </c>
      <c r="CY78" t="s">
        <v>3148</v>
      </c>
      <c r="CZ78" t="s">
        <v>3148</v>
      </c>
      <c r="DA78" t="s">
        <v>3148</v>
      </c>
      <c r="DB78" t="s">
        <v>3148</v>
      </c>
      <c r="DC78" t="s">
        <v>3148</v>
      </c>
      <c r="DD78" t="s">
        <v>3148</v>
      </c>
      <c r="DE78" t="s">
        <v>3148</v>
      </c>
      <c r="DF78" t="s">
        <v>3148</v>
      </c>
      <c r="DG78" t="s">
        <v>3148</v>
      </c>
      <c r="DH78" t="s">
        <v>3148</v>
      </c>
      <c r="DI78" t="s">
        <v>3148</v>
      </c>
      <c r="DJ78" t="s">
        <v>3148</v>
      </c>
      <c r="DK78" t="s">
        <v>3148</v>
      </c>
      <c r="DL78" t="s">
        <v>3148</v>
      </c>
      <c r="DM78" t="s">
        <v>3148</v>
      </c>
      <c r="DN78" t="s">
        <v>3148</v>
      </c>
    </row>
    <row r="79" spans="1:118" x14ac:dyDescent="0.25">
      <c r="A79" t="s">
        <v>42</v>
      </c>
      <c r="B79" t="s">
        <v>50</v>
      </c>
      <c r="C79">
        <v>0.83293570564694042</v>
      </c>
      <c r="D79">
        <v>-1.0796611043097499</v>
      </c>
      <c r="F79" t="s">
        <v>222</v>
      </c>
      <c r="G79" t="s">
        <v>1234</v>
      </c>
      <c r="H79" t="s">
        <v>1006</v>
      </c>
      <c r="I79" t="s">
        <v>627</v>
      </c>
      <c r="J79" t="s">
        <v>1009</v>
      </c>
      <c r="K79" t="s">
        <v>997</v>
      </c>
      <c r="L79" t="s">
        <v>1653</v>
      </c>
      <c r="M79" t="s">
        <v>542</v>
      </c>
      <c r="N79" t="s">
        <v>1264</v>
      </c>
      <c r="O79" t="s">
        <v>749</v>
      </c>
      <c r="P79" t="s">
        <v>1012</v>
      </c>
      <c r="Q79" t="s">
        <v>1016</v>
      </c>
      <c r="R79" t="s">
        <v>1416</v>
      </c>
      <c r="S79" t="s">
        <v>1350</v>
      </c>
      <c r="T79" t="s">
        <v>859</v>
      </c>
      <c r="U79" t="s">
        <v>744</v>
      </c>
      <c r="V79" t="s">
        <v>451</v>
      </c>
      <c r="W79" t="s">
        <v>655</v>
      </c>
      <c r="X79" t="s">
        <v>1982</v>
      </c>
      <c r="Y79" t="s">
        <v>215</v>
      </c>
      <c r="Z79" t="s">
        <v>1316</v>
      </c>
      <c r="AA79" t="s">
        <v>1325</v>
      </c>
      <c r="AB79" t="s">
        <v>490</v>
      </c>
      <c r="AC79" t="s">
        <v>132</v>
      </c>
      <c r="AD79" t="s">
        <v>629</v>
      </c>
      <c r="AE79" t="s">
        <v>2606</v>
      </c>
      <c r="AF79" t="s">
        <v>1842</v>
      </c>
      <c r="AG79" t="s">
        <v>431</v>
      </c>
      <c r="AH79" t="s">
        <v>1000</v>
      </c>
      <c r="AI79" t="s">
        <v>1014</v>
      </c>
      <c r="AJ79" t="s">
        <v>168</v>
      </c>
      <c r="AK79" t="s">
        <v>982</v>
      </c>
      <c r="AL79" t="s">
        <v>1375</v>
      </c>
      <c r="AM79" t="s">
        <v>312</v>
      </c>
      <c r="AN79" t="s">
        <v>220</v>
      </c>
      <c r="AO79" t="s">
        <v>1064</v>
      </c>
      <c r="AP79" t="s">
        <v>787</v>
      </c>
      <c r="AQ79" t="s">
        <v>1003</v>
      </c>
      <c r="AR79" t="s">
        <v>346</v>
      </c>
      <c r="AS79" t="s">
        <v>885</v>
      </c>
      <c r="AT79" t="s">
        <v>987</v>
      </c>
      <c r="AU79" t="s">
        <v>540</v>
      </c>
      <c r="AV79" t="s">
        <v>603</v>
      </c>
      <c r="AW79" t="s">
        <v>649</v>
      </c>
      <c r="AX79" t="s">
        <v>1294</v>
      </c>
      <c r="AY79" t="s">
        <v>1087</v>
      </c>
      <c r="AZ79" t="s">
        <v>1093</v>
      </c>
      <c r="BA79" t="s">
        <v>254</v>
      </c>
      <c r="BB79" t="s">
        <v>961</v>
      </c>
      <c r="BC79" t="s">
        <v>1005</v>
      </c>
      <c r="BD79" t="s">
        <v>834</v>
      </c>
      <c r="BE79" t="s">
        <v>628</v>
      </c>
      <c r="BF79" t="s">
        <v>1588</v>
      </c>
      <c r="BG79" t="s">
        <v>279</v>
      </c>
      <c r="BH79" t="s">
        <v>1208</v>
      </c>
      <c r="BI79" t="s">
        <v>446</v>
      </c>
      <c r="BJ79" t="s">
        <v>1779</v>
      </c>
      <c r="BK79" t="s">
        <v>1007</v>
      </c>
      <c r="BL79" t="s">
        <v>3029</v>
      </c>
      <c r="BM79" t="s">
        <v>3029</v>
      </c>
      <c r="BN79" t="s">
        <v>3029</v>
      </c>
      <c r="BO79" t="s">
        <v>2316</v>
      </c>
      <c r="BP79" t="s">
        <v>1303</v>
      </c>
      <c r="BQ79" t="s">
        <v>472</v>
      </c>
      <c r="BR79" t="s">
        <v>966</v>
      </c>
      <c r="BS79" t="s">
        <v>702</v>
      </c>
      <c r="BT79" t="s">
        <v>1591</v>
      </c>
      <c r="BU79" t="s">
        <v>624</v>
      </c>
      <c r="BV79" t="s">
        <v>2363</v>
      </c>
      <c r="BW79" t="s">
        <v>607</v>
      </c>
      <c r="BX79" t="s">
        <v>1210</v>
      </c>
      <c r="BY79" t="s">
        <v>989</v>
      </c>
      <c r="BZ79" t="s">
        <v>999</v>
      </c>
      <c r="CA79" t="s">
        <v>971</v>
      </c>
      <c r="CB79" t="s">
        <v>2515</v>
      </c>
      <c r="CC79" t="s">
        <v>229</v>
      </c>
      <c r="CD79" t="s">
        <v>195</v>
      </c>
      <c r="CE79" t="s">
        <v>1754</v>
      </c>
      <c r="CF79" t="s">
        <v>1015</v>
      </c>
      <c r="CG79" t="s">
        <v>3006</v>
      </c>
      <c r="CH79" t="s">
        <v>1847</v>
      </c>
      <c r="CI79" t="s">
        <v>1410</v>
      </c>
      <c r="CJ79" t="s">
        <v>773</v>
      </c>
      <c r="CK79" t="s">
        <v>1127</v>
      </c>
      <c r="CL79" t="s">
        <v>278</v>
      </c>
      <c r="CM79" t="s">
        <v>854</v>
      </c>
      <c r="CN79" t="s">
        <v>377</v>
      </c>
      <c r="CO79" t="s">
        <v>620</v>
      </c>
      <c r="CP79" t="s">
        <v>620</v>
      </c>
      <c r="CQ79" t="s">
        <v>1568</v>
      </c>
      <c r="CR79" t="s">
        <v>1002</v>
      </c>
      <c r="CS79" t="s">
        <v>652</v>
      </c>
      <c r="CT79" t="s">
        <v>280</v>
      </c>
      <c r="CU79" t="s">
        <v>2326</v>
      </c>
      <c r="CV79" t="s">
        <v>113</v>
      </c>
      <c r="CW79" t="s">
        <v>1004</v>
      </c>
      <c r="CX79" t="s">
        <v>664</v>
      </c>
      <c r="CY79" t="s">
        <v>1013</v>
      </c>
      <c r="CZ79" t="s">
        <v>133</v>
      </c>
      <c r="DA79" t="s">
        <v>1743</v>
      </c>
      <c r="DB79" t="s">
        <v>1274</v>
      </c>
      <c r="DC79" t="s">
        <v>1202</v>
      </c>
      <c r="DD79" t="s">
        <v>760</v>
      </c>
      <c r="DE79" t="s">
        <v>1292</v>
      </c>
      <c r="DF79" t="s">
        <v>1027</v>
      </c>
      <c r="DG79" t="s">
        <v>1376</v>
      </c>
      <c r="DH79" t="s">
        <v>910</v>
      </c>
      <c r="DI79" t="s">
        <v>1632</v>
      </c>
      <c r="DJ79" t="s">
        <v>1482</v>
      </c>
      <c r="DK79" t="s">
        <v>2644</v>
      </c>
      <c r="DL79" t="s">
        <v>3148</v>
      </c>
      <c r="DM79" t="s">
        <v>3148</v>
      </c>
      <c r="DN79" t="s">
        <v>3148</v>
      </c>
    </row>
    <row r="80" spans="1:118" x14ac:dyDescent="0.25">
      <c r="A80" t="s">
        <v>44</v>
      </c>
      <c r="B80" t="s">
        <v>50</v>
      </c>
      <c r="C80">
        <v>0.27479455650453288</v>
      </c>
      <c r="D80">
        <v>1.337156463676616</v>
      </c>
      <c r="F80" t="s">
        <v>634</v>
      </c>
      <c r="G80" t="s">
        <v>1251</v>
      </c>
      <c r="H80" t="s">
        <v>1744</v>
      </c>
      <c r="I80" t="s">
        <v>573</v>
      </c>
      <c r="J80" t="s">
        <v>971</v>
      </c>
      <c r="K80" t="s">
        <v>987</v>
      </c>
      <c r="L80" t="s">
        <v>222</v>
      </c>
      <c r="M80" t="s">
        <v>1690</v>
      </c>
      <c r="N80" t="s">
        <v>446</v>
      </c>
      <c r="O80" t="s">
        <v>1237</v>
      </c>
      <c r="P80" t="s">
        <v>493</v>
      </c>
      <c r="Q80" t="s">
        <v>1282</v>
      </c>
      <c r="R80" t="s">
        <v>542</v>
      </c>
      <c r="S80" t="s">
        <v>1418</v>
      </c>
      <c r="T80" t="s">
        <v>496</v>
      </c>
      <c r="U80" t="s">
        <v>988</v>
      </c>
      <c r="V80" t="s">
        <v>1264</v>
      </c>
      <c r="W80" t="s">
        <v>1210</v>
      </c>
      <c r="X80" t="s">
        <v>995</v>
      </c>
      <c r="Y80" t="s">
        <v>603</v>
      </c>
      <c r="Z80" t="s">
        <v>1660</v>
      </c>
      <c r="AA80" t="s">
        <v>1845</v>
      </c>
      <c r="AB80" t="s">
        <v>910</v>
      </c>
      <c r="AC80" t="s">
        <v>1256</v>
      </c>
      <c r="AD80" t="s">
        <v>982</v>
      </c>
      <c r="AE80" t="s">
        <v>1603</v>
      </c>
      <c r="AF80" t="s">
        <v>1080</v>
      </c>
      <c r="AG80" t="s">
        <v>229</v>
      </c>
      <c r="AH80" t="s">
        <v>967</v>
      </c>
      <c r="AI80" t="s">
        <v>2363</v>
      </c>
      <c r="AJ80" t="s">
        <v>1064</v>
      </c>
      <c r="AK80" t="s">
        <v>629</v>
      </c>
      <c r="AL80" t="s">
        <v>1553</v>
      </c>
      <c r="AM80" t="s">
        <v>1057</v>
      </c>
      <c r="AN80" t="s">
        <v>2644</v>
      </c>
      <c r="AO80" t="s">
        <v>1003</v>
      </c>
      <c r="AP80" t="s">
        <v>444</v>
      </c>
      <c r="AQ80" t="s">
        <v>985</v>
      </c>
      <c r="AR80" t="s">
        <v>237</v>
      </c>
      <c r="AS80" t="s">
        <v>2242</v>
      </c>
      <c r="AT80" t="s">
        <v>607</v>
      </c>
      <c r="AU80" t="s">
        <v>133</v>
      </c>
      <c r="AV80" t="s">
        <v>667</v>
      </c>
      <c r="AW80" t="s">
        <v>1320</v>
      </c>
      <c r="AX80" t="s">
        <v>1754</v>
      </c>
      <c r="AY80" t="s">
        <v>2112</v>
      </c>
      <c r="AZ80" t="s">
        <v>337</v>
      </c>
      <c r="BA80" t="s">
        <v>164</v>
      </c>
      <c r="BB80" t="s">
        <v>989</v>
      </c>
      <c r="BC80" t="s">
        <v>115</v>
      </c>
      <c r="BD80" t="s">
        <v>1842</v>
      </c>
      <c r="BE80" t="s">
        <v>304</v>
      </c>
      <c r="BF80" t="s">
        <v>1729</v>
      </c>
      <c r="BG80" t="s">
        <v>984</v>
      </c>
      <c r="BH80" t="s">
        <v>983</v>
      </c>
      <c r="BI80" t="s">
        <v>583</v>
      </c>
      <c r="BJ80" t="s">
        <v>220</v>
      </c>
      <c r="BK80" t="s">
        <v>1779</v>
      </c>
      <c r="BL80" t="s">
        <v>1093</v>
      </c>
      <c r="BM80" t="s">
        <v>1202</v>
      </c>
      <c r="BN80" t="s">
        <v>981</v>
      </c>
      <c r="BO80" t="s">
        <v>702</v>
      </c>
      <c r="BP80" t="s">
        <v>178</v>
      </c>
      <c r="BQ80" t="s">
        <v>147</v>
      </c>
      <c r="BR80" t="s">
        <v>1350</v>
      </c>
      <c r="BS80" t="s">
        <v>817</v>
      </c>
      <c r="BT80" t="s">
        <v>1811</v>
      </c>
      <c r="BU80" t="s">
        <v>625</v>
      </c>
      <c r="BV80" t="s">
        <v>834</v>
      </c>
      <c r="BW80" t="s">
        <v>3081</v>
      </c>
      <c r="BX80" t="s">
        <v>1008</v>
      </c>
      <c r="BY80" t="s">
        <v>885</v>
      </c>
      <c r="BZ80" t="s">
        <v>620</v>
      </c>
      <c r="CA80" t="s">
        <v>620</v>
      </c>
      <c r="CB80" t="s">
        <v>579</v>
      </c>
      <c r="CC80" t="s">
        <v>660</v>
      </c>
      <c r="CD80" t="s">
        <v>986</v>
      </c>
      <c r="CE80" t="s">
        <v>472</v>
      </c>
      <c r="CF80" t="s">
        <v>1026</v>
      </c>
      <c r="CG80" t="s">
        <v>3142</v>
      </c>
      <c r="CH80" t="s">
        <v>3142</v>
      </c>
      <c r="CI80" t="s">
        <v>990</v>
      </c>
      <c r="CJ80" t="s">
        <v>217</v>
      </c>
      <c r="CK80" t="s">
        <v>1079</v>
      </c>
      <c r="CL80" t="s">
        <v>1014</v>
      </c>
      <c r="CM80" t="s">
        <v>773</v>
      </c>
      <c r="CN80" t="s">
        <v>1258</v>
      </c>
      <c r="CO80" t="s">
        <v>2346</v>
      </c>
      <c r="CP80" t="s">
        <v>236</v>
      </c>
      <c r="CQ80" t="s">
        <v>351</v>
      </c>
      <c r="CR80" t="s">
        <v>899</v>
      </c>
      <c r="CS80" t="s">
        <v>3148</v>
      </c>
      <c r="CT80" t="s">
        <v>3148</v>
      </c>
      <c r="CU80" t="s">
        <v>3148</v>
      </c>
      <c r="CV80" t="s">
        <v>3148</v>
      </c>
      <c r="CW80" t="s">
        <v>3148</v>
      </c>
      <c r="CX80" t="s">
        <v>3148</v>
      </c>
      <c r="CY80" t="s">
        <v>3148</v>
      </c>
      <c r="CZ80" t="s">
        <v>3148</v>
      </c>
      <c r="DA80" t="s">
        <v>3148</v>
      </c>
      <c r="DB80" t="s">
        <v>3148</v>
      </c>
      <c r="DC80" t="s">
        <v>3148</v>
      </c>
      <c r="DD80" t="s">
        <v>3148</v>
      </c>
      <c r="DE80" t="s">
        <v>3148</v>
      </c>
      <c r="DF80" t="s">
        <v>3148</v>
      </c>
      <c r="DG80" t="s">
        <v>3148</v>
      </c>
      <c r="DH80" t="s">
        <v>3148</v>
      </c>
      <c r="DI80" t="s">
        <v>3148</v>
      </c>
      <c r="DJ80" t="s">
        <v>3148</v>
      </c>
      <c r="DK80" t="s">
        <v>3148</v>
      </c>
      <c r="DL80" t="s">
        <v>3148</v>
      </c>
      <c r="DM80" t="s">
        <v>3148</v>
      </c>
      <c r="DN80" t="s">
        <v>3148</v>
      </c>
    </row>
    <row r="81" spans="1:118" x14ac:dyDescent="0.25">
      <c r="A81" t="s">
        <v>45</v>
      </c>
      <c r="B81" t="s">
        <v>50</v>
      </c>
      <c r="C81">
        <v>0.13651920395487391</v>
      </c>
      <c r="D81">
        <v>1.459726667775517</v>
      </c>
      <c r="F81" t="s">
        <v>634</v>
      </c>
      <c r="G81" t="s">
        <v>1251</v>
      </c>
      <c r="H81" t="s">
        <v>1690</v>
      </c>
      <c r="I81" t="s">
        <v>2644</v>
      </c>
      <c r="J81" t="s">
        <v>1282</v>
      </c>
      <c r="K81" t="s">
        <v>2363</v>
      </c>
      <c r="L81" t="s">
        <v>655</v>
      </c>
      <c r="M81" t="s">
        <v>1375</v>
      </c>
      <c r="N81" t="s">
        <v>222</v>
      </c>
      <c r="O81" t="s">
        <v>744</v>
      </c>
      <c r="P81" t="s">
        <v>1653</v>
      </c>
      <c r="Q81" t="s">
        <v>773</v>
      </c>
      <c r="R81" t="s">
        <v>444</v>
      </c>
      <c r="S81" t="s">
        <v>971</v>
      </c>
      <c r="T81" t="s">
        <v>1208</v>
      </c>
      <c r="U81" t="s">
        <v>1744</v>
      </c>
      <c r="V81" t="s">
        <v>642</v>
      </c>
      <c r="W81" t="s">
        <v>629</v>
      </c>
      <c r="X81" t="s">
        <v>1012</v>
      </c>
      <c r="Y81" t="s">
        <v>1264</v>
      </c>
      <c r="Z81" t="s">
        <v>542</v>
      </c>
      <c r="AA81" t="s">
        <v>834</v>
      </c>
      <c r="AB81" t="s">
        <v>1064</v>
      </c>
      <c r="AC81" t="s">
        <v>1845</v>
      </c>
      <c r="AD81" t="s">
        <v>1780</v>
      </c>
      <c r="AE81" t="s">
        <v>664</v>
      </c>
      <c r="AF81" t="s">
        <v>540</v>
      </c>
      <c r="AG81" t="s">
        <v>1350</v>
      </c>
      <c r="AH81" t="s">
        <v>1210</v>
      </c>
      <c r="AI81" t="s">
        <v>280</v>
      </c>
      <c r="AJ81" t="s">
        <v>493</v>
      </c>
      <c r="AK81" t="s">
        <v>1009</v>
      </c>
      <c r="AL81" t="s">
        <v>1014</v>
      </c>
      <c r="AM81" t="s">
        <v>1483</v>
      </c>
      <c r="AN81" t="s">
        <v>351</v>
      </c>
      <c r="AO81" t="s">
        <v>1548</v>
      </c>
      <c r="AP81" t="s">
        <v>1303</v>
      </c>
      <c r="AQ81" t="s">
        <v>817</v>
      </c>
      <c r="AR81" t="s">
        <v>275</v>
      </c>
      <c r="AS81" t="s">
        <v>1811</v>
      </c>
      <c r="AT81" t="s">
        <v>446</v>
      </c>
      <c r="AU81" t="s">
        <v>254</v>
      </c>
      <c r="AV81" t="s">
        <v>130</v>
      </c>
      <c r="AW81" t="s">
        <v>279</v>
      </c>
      <c r="AX81" t="s">
        <v>1087</v>
      </c>
      <c r="AY81" t="s">
        <v>649</v>
      </c>
      <c r="AZ81" t="s">
        <v>1006</v>
      </c>
      <c r="BA81" t="s">
        <v>1320</v>
      </c>
      <c r="BB81" t="s">
        <v>667</v>
      </c>
      <c r="BC81" t="s">
        <v>603</v>
      </c>
      <c r="BD81" t="s">
        <v>1080</v>
      </c>
      <c r="BE81" t="s">
        <v>431</v>
      </c>
      <c r="BF81" t="s">
        <v>1842</v>
      </c>
      <c r="BG81" t="s">
        <v>377</v>
      </c>
      <c r="BH81" t="s">
        <v>2306</v>
      </c>
      <c r="BI81" t="s">
        <v>1410</v>
      </c>
      <c r="BJ81" t="s">
        <v>346</v>
      </c>
      <c r="BK81" t="s">
        <v>2185</v>
      </c>
      <c r="BL81" t="s">
        <v>1001</v>
      </c>
      <c r="BM81" t="s">
        <v>3148</v>
      </c>
      <c r="BN81" t="s">
        <v>3148</v>
      </c>
      <c r="BO81" t="s">
        <v>3148</v>
      </c>
      <c r="BP81" t="s">
        <v>3148</v>
      </c>
      <c r="BQ81" t="s">
        <v>3148</v>
      </c>
      <c r="BR81" t="s">
        <v>3148</v>
      </c>
      <c r="BS81" t="s">
        <v>3148</v>
      </c>
      <c r="BT81" t="s">
        <v>3148</v>
      </c>
      <c r="BU81" t="s">
        <v>3148</v>
      </c>
      <c r="BV81" t="s">
        <v>3148</v>
      </c>
      <c r="BW81" t="s">
        <v>3148</v>
      </c>
      <c r="BX81" t="s">
        <v>3148</v>
      </c>
      <c r="BY81" t="s">
        <v>3148</v>
      </c>
      <c r="BZ81" t="s">
        <v>3148</v>
      </c>
      <c r="CA81" t="s">
        <v>3148</v>
      </c>
      <c r="CB81" t="s">
        <v>3148</v>
      </c>
      <c r="CC81" t="s">
        <v>3148</v>
      </c>
      <c r="CD81" t="s">
        <v>3148</v>
      </c>
      <c r="CE81" t="s">
        <v>3148</v>
      </c>
      <c r="CF81" t="s">
        <v>3148</v>
      </c>
      <c r="CG81" t="s">
        <v>3148</v>
      </c>
      <c r="CH81" t="s">
        <v>3148</v>
      </c>
      <c r="CI81" t="s">
        <v>3148</v>
      </c>
      <c r="CJ81" t="s">
        <v>3148</v>
      </c>
      <c r="CK81" t="s">
        <v>3148</v>
      </c>
      <c r="CL81" t="s">
        <v>3148</v>
      </c>
      <c r="CM81" t="s">
        <v>3148</v>
      </c>
      <c r="CN81" t="s">
        <v>3148</v>
      </c>
      <c r="CO81" t="s">
        <v>3148</v>
      </c>
      <c r="CP81" t="s">
        <v>3148</v>
      </c>
      <c r="CQ81" t="s">
        <v>3148</v>
      </c>
      <c r="CR81" t="s">
        <v>3148</v>
      </c>
      <c r="CS81" t="s">
        <v>3148</v>
      </c>
      <c r="CT81" t="s">
        <v>3148</v>
      </c>
      <c r="CU81" t="s">
        <v>3148</v>
      </c>
      <c r="CV81" t="s">
        <v>3148</v>
      </c>
      <c r="CW81" t="s">
        <v>3148</v>
      </c>
      <c r="CX81" t="s">
        <v>3148</v>
      </c>
      <c r="CY81" t="s">
        <v>3148</v>
      </c>
      <c r="CZ81" t="s">
        <v>3148</v>
      </c>
      <c r="DA81" t="s">
        <v>3148</v>
      </c>
      <c r="DB81" t="s">
        <v>3148</v>
      </c>
      <c r="DC81" t="s">
        <v>3148</v>
      </c>
      <c r="DD81" t="s">
        <v>3148</v>
      </c>
      <c r="DE81" t="s">
        <v>3148</v>
      </c>
      <c r="DF81" t="s">
        <v>3148</v>
      </c>
      <c r="DG81" t="s">
        <v>3148</v>
      </c>
      <c r="DH81" t="s">
        <v>3148</v>
      </c>
      <c r="DI81" t="s">
        <v>3148</v>
      </c>
      <c r="DJ81" t="s">
        <v>3148</v>
      </c>
      <c r="DK81" t="s">
        <v>3148</v>
      </c>
      <c r="DL81" t="s">
        <v>3148</v>
      </c>
      <c r="DM81" t="s">
        <v>3148</v>
      </c>
      <c r="DN81" t="s">
        <v>3148</v>
      </c>
    </row>
    <row r="82" spans="1:118" x14ac:dyDescent="0.25">
      <c r="F82" t="s">
        <v>3148</v>
      </c>
      <c r="G82" t="s">
        <v>3148</v>
      </c>
      <c r="H82" t="s">
        <v>3148</v>
      </c>
      <c r="I82" t="s">
        <v>3148</v>
      </c>
      <c r="J82" t="s">
        <v>3148</v>
      </c>
      <c r="K82" t="s">
        <v>3148</v>
      </c>
      <c r="L82" t="s">
        <v>3148</v>
      </c>
      <c r="M82" t="s">
        <v>3148</v>
      </c>
      <c r="N82" t="s">
        <v>3148</v>
      </c>
      <c r="O82" t="s">
        <v>3148</v>
      </c>
      <c r="P82" t="s">
        <v>3148</v>
      </c>
      <c r="Q82" t="s">
        <v>3148</v>
      </c>
      <c r="R82" t="s">
        <v>3148</v>
      </c>
      <c r="S82" t="s">
        <v>3148</v>
      </c>
      <c r="T82" t="s">
        <v>3148</v>
      </c>
      <c r="U82" t="s">
        <v>3148</v>
      </c>
      <c r="V82" t="s">
        <v>3148</v>
      </c>
      <c r="W82" t="s">
        <v>3148</v>
      </c>
      <c r="X82" t="s">
        <v>3148</v>
      </c>
      <c r="Y82" t="s">
        <v>3148</v>
      </c>
      <c r="Z82" t="s">
        <v>3148</v>
      </c>
      <c r="AA82" t="s">
        <v>3148</v>
      </c>
      <c r="AB82" t="s">
        <v>3148</v>
      </c>
      <c r="AC82" t="s">
        <v>3148</v>
      </c>
      <c r="AD82" t="s">
        <v>3148</v>
      </c>
      <c r="AE82" t="s">
        <v>3148</v>
      </c>
      <c r="AF82" t="s">
        <v>3148</v>
      </c>
      <c r="AG82" t="s">
        <v>3148</v>
      </c>
      <c r="AH82" t="s">
        <v>3148</v>
      </c>
      <c r="AI82" t="s">
        <v>3148</v>
      </c>
      <c r="AJ82" t="s">
        <v>3148</v>
      </c>
      <c r="AK82" t="s">
        <v>3148</v>
      </c>
      <c r="AL82" t="s">
        <v>3148</v>
      </c>
      <c r="AM82" t="s">
        <v>3148</v>
      </c>
      <c r="AN82" t="s">
        <v>3148</v>
      </c>
      <c r="AO82" t="s">
        <v>3148</v>
      </c>
      <c r="AP82" t="s">
        <v>3148</v>
      </c>
      <c r="AQ82" t="s">
        <v>3148</v>
      </c>
      <c r="AR82" t="s">
        <v>3148</v>
      </c>
      <c r="AS82" t="s">
        <v>3148</v>
      </c>
      <c r="AT82" t="s">
        <v>3148</v>
      </c>
      <c r="AU82" t="s">
        <v>3148</v>
      </c>
      <c r="AV82" t="s">
        <v>3148</v>
      </c>
      <c r="AW82" t="s">
        <v>3148</v>
      </c>
      <c r="AX82" t="s">
        <v>3148</v>
      </c>
      <c r="AY82" t="s">
        <v>3148</v>
      </c>
      <c r="AZ82" t="s">
        <v>3148</v>
      </c>
      <c r="BA82" t="s">
        <v>3148</v>
      </c>
      <c r="BB82" t="s">
        <v>3148</v>
      </c>
      <c r="BC82" t="s">
        <v>3148</v>
      </c>
      <c r="BD82" t="s">
        <v>3148</v>
      </c>
      <c r="BE82" t="s">
        <v>3148</v>
      </c>
      <c r="BF82" t="s">
        <v>3148</v>
      </c>
      <c r="BG82" t="s">
        <v>3148</v>
      </c>
      <c r="BH82" t="s">
        <v>3148</v>
      </c>
      <c r="BI82" t="s">
        <v>3148</v>
      </c>
      <c r="BJ82" t="s">
        <v>3148</v>
      </c>
      <c r="BK82" t="s">
        <v>3148</v>
      </c>
      <c r="BL82" t="s">
        <v>3148</v>
      </c>
      <c r="BM82" t="s">
        <v>3148</v>
      </c>
      <c r="BN82" t="s">
        <v>3148</v>
      </c>
      <c r="BO82" t="s">
        <v>3148</v>
      </c>
      <c r="BP82" t="s">
        <v>3148</v>
      </c>
      <c r="BQ82" t="s">
        <v>3148</v>
      </c>
      <c r="BR82" t="s">
        <v>3148</v>
      </c>
      <c r="BS82" t="s">
        <v>3148</v>
      </c>
      <c r="BT82" t="s">
        <v>3148</v>
      </c>
      <c r="BU82" t="s">
        <v>3148</v>
      </c>
      <c r="BV82" t="s">
        <v>3148</v>
      </c>
      <c r="BW82" t="s">
        <v>3148</v>
      </c>
      <c r="BX82" t="s">
        <v>3148</v>
      </c>
      <c r="BY82" t="s">
        <v>3148</v>
      </c>
      <c r="BZ82" t="s">
        <v>3148</v>
      </c>
      <c r="CA82" t="s">
        <v>3148</v>
      </c>
      <c r="CB82" t="s">
        <v>3148</v>
      </c>
      <c r="CC82" t="s">
        <v>3148</v>
      </c>
      <c r="CD82" t="s">
        <v>3148</v>
      </c>
      <c r="CE82" t="s">
        <v>3148</v>
      </c>
      <c r="CF82" t="s">
        <v>3148</v>
      </c>
      <c r="CG82" t="s">
        <v>3148</v>
      </c>
      <c r="CH82" t="s">
        <v>3148</v>
      </c>
      <c r="CI82" t="s">
        <v>3148</v>
      </c>
      <c r="CJ82" t="s">
        <v>3148</v>
      </c>
      <c r="CK82" t="s">
        <v>3148</v>
      </c>
      <c r="CL82" t="s">
        <v>3148</v>
      </c>
      <c r="CM82" t="s">
        <v>3148</v>
      </c>
      <c r="CN82" t="s">
        <v>3148</v>
      </c>
      <c r="CO82" t="s">
        <v>3148</v>
      </c>
      <c r="CP82" t="s">
        <v>3148</v>
      </c>
      <c r="CQ82" t="s">
        <v>3148</v>
      </c>
      <c r="CR82" t="s">
        <v>3148</v>
      </c>
      <c r="CS82" t="s">
        <v>3148</v>
      </c>
      <c r="CT82" t="s">
        <v>3148</v>
      </c>
      <c r="CU82" t="s">
        <v>3148</v>
      </c>
      <c r="CV82" t="s">
        <v>3148</v>
      </c>
      <c r="CW82" t="s">
        <v>3148</v>
      </c>
      <c r="CX82" t="s">
        <v>3148</v>
      </c>
      <c r="CY82" t="s">
        <v>3148</v>
      </c>
      <c r="CZ82" t="s">
        <v>3148</v>
      </c>
      <c r="DA82" t="s">
        <v>3148</v>
      </c>
      <c r="DB82" t="s">
        <v>3148</v>
      </c>
      <c r="DC82" t="s">
        <v>3148</v>
      </c>
      <c r="DD82" t="s">
        <v>3148</v>
      </c>
      <c r="DE82" t="s">
        <v>3148</v>
      </c>
      <c r="DF82" t="s">
        <v>3148</v>
      </c>
      <c r="DG82" t="s">
        <v>3148</v>
      </c>
      <c r="DH82" t="s">
        <v>3148</v>
      </c>
      <c r="DI82" t="s">
        <v>3148</v>
      </c>
      <c r="DJ82" t="s">
        <v>3148</v>
      </c>
      <c r="DK82" t="s">
        <v>3148</v>
      </c>
      <c r="DL82" t="s">
        <v>3148</v>
      </c>
      <c r="DM82" t="s">
        <v>3148</v>
      </c>
      <c r="DN82" t="s">
        <v>3148</v>
      </c>
    </row>
    <row r="83" spans="1:118" x14ac:dyDescent="0.25">
      <c r="A83" t="s">
        <v>42</v>
      </c>
      <c r="B83" t="s">
        <v>51</v>
      </c>
      <c r="C83">
        <v>0.66638323702768465</v>
      </c>
      <c r="D83">
        <v>-1.2629284223312369</v>
      </c>
      <c r="F83" t="s">
        <v>1006</v>
      </c>
      <c r="G83" t="s">
        <v>1009</v>
      </c>
      <c r="H83" t="s">
        <v>997</v>
      </c>
      <c r="I83" t="s">
        <v>1012</v>
      </c>
      <c r="J83" t="s">
        <v>1016</v>
      </c>
      <c r="K83" t="s">
        <v>1000</v>
      </c>
      <c r="L83" t="s">
        <v>1014</v>
      </c>
      <c r="M83" t="s">
        <v>982</v>
      </c>
      <c r="N83" t="s">
        <v>1003</v>
      </c>
      <c r="O83" t="s">
        <v>987</v>
      </c>
      <c r="P83" t="s">
        <v>649</v>
      </c>
      <c r="Q83" t="s">
        <v>1005</v>
      </c>
      <c r="R83" t="s">
        <v>1007</v>
      </c>
      <c r="S83" t="s">
        <v>2316</v>
      </c>
      <c r="T83" t="s">
        <v>702</v>
      </c>
      <c r="U83" t="s">
        <v>989</v>
      </c>
      <c r="V83" t="s">
        <v>999</v>
      </c>
      <c r="W83" t="s">
        <v>971</v>
      </c>
      <c r="X83" t="s">
        <v>1015</v>
      </c>
      <c r="Y83" t="s">
        <v>1568</v>
      </c>
      <c r="Z83" t="s">
        <v>1002</v>
      </c>
      <c r="AA83" t="s">
        <v>113</v>
      </c>
      <c r="AB83" t="s">
        <v>1004</v>
      </c>
      <c r="AC83" t="s">
        <v>1013</v>
      </c>
      <c r="AD83" t="s">
        <v>1482</v>
      </c>
      <c r="AE83" t="s">
        <v>993</v>
      </c>
      <c r="AF83" t="s">
        <v>983</v>
      </c>
      <c r="AG83" t="s">
        <v>1079</v>
      </c>
      <c r="AH83" t="s">
        <v>1337</v>
      </c>
      <c r="AI83" t="s">
        <v>1811</v>
      </c>
      <c r="AJ83" t="s">
        <v>593</v>
      </c>
      <c r="AK83" t="s">
        <v>931</v>
      </c>
      <c r="AL83" t="s">
        <v>88</v>
      </c>
      <c r="AM83" t="s">
        <v>992</v>
      </c>
      <c r="AN83" t="s">
        <v>1010</v>
      </c>
      <c r="AO83" t="s">
        <v>2044</v>
      </c>
      <c r="AP83" t="s">
        <v>991</v>
      </c>
      <c r="AQ83" t="s">
        <v>348</v>
      </c>
      <c r="AR83" t="s">
        <v>3148</v>
      </c>
      <c r="AS83" t="s">
        <v>3148</v>
      </c>
      <c r="AT83" t="s">
        <v>3148</v>
      </c>
      <c r="AU83" t="s">
        <v>3148</v>
      </c>
      <c r="AV83" t="s">
        <v>3148</v>
      </c>
      <c r="AW83" t="s">
        <v>3148</v>
      </c>
      <c r="AX83" t="s">
        <v>3148</v>
      </c>
      <c r="AY83" t="s">
        <v>3148</v>
      </c>
      <c r="AZ83" t="s">
        <v>3148</v>
      </c>
      <c r="BA83" t="s">
        <v>3148</v>
      </c>
      <c r="BB83" t="s">
        <v>3148</v>
      </c>
      <c r="BC83" t="s">
        <v>3148</v>
      </c>
      <c r="BD83" t="s">
        <v>3148</v>
      </c>
      <c r="BE83" t="s">
        <v>3148</v>
      </c>
      <c r="BF83" t="s">
        <v>3148</v>
      </c>
      <c r="BG83" t="s">
        <v>3148</v>
      </c>
      <c r="BH83" t="s">
        <v>3148</v>
      </c>
      <c r="BI83" t="s">
        <v>3148</v>
      </c>
      <c r="BJ83" t="s">
        <v>3148</v>
      </c>
      <c r="BK83" t="s">
        <v>3148</v>
      </c>
      <c r="BL83" t="s">
        <v>3148</v>
      </c>
      <c r="BM83" t="s">
        <v>3148</v>
      </c>
      <c r="BN83" t="s">
        <v>3148</v>
      </c>
      <c r="BO83" t="s">
        <v>3148</v>
      </c>
      <c r="BP83" t="s">
        <v>3148</v>
      </c>
      <c r="BQ83" t="s">
        <v>3148</v>
      </c>
      <c r="BR83" t="s">
        <v>3148</v>
      </c>
      <c r="BS83" t="s">
        <v>3148</v>
      </c>
      <c r="BT83" t="s">
        <v>3148</v>
      </c>
      <c r="BU83" t="s">
        <v>3148</v>
      </c>
      <c r="BV83" t="s">
        <v>3148</v>
      </c>
      <c r="BW83" t="s">
        <v>3148</v>
      </c>
      <c r="BX83" t="s">
        <v>3148</v>
      </c>
      <c r="BY83" t="s">
        <v>3148</v>
      </c>
      <c r="BZ83" t="s">
        <v>3148</v>
      </c>
      <c r="CA83" t="s">
        <v>3148</v>
      </c>
      <c r="CB83" t="s">
        <v>3148</v>
      </c>
      <c r="CC83" t="s">
        <v>3148</v>
      </c>
      <c r="CD83" t="s">
        <v>3148</v>
      </c>
      <c r="CE83" t="s">
        <v>3148</v>
      </c>
      <c r="CF83" t="s">
        <v>3148</v>
      </c>
      <c r="CG83" t="s">
        <v>3148</v>
      </c>
      <c r="CH83" t="s">
        <v>3148</v>
      </c>
      <c r="CI83" t="s">
        <v>3148</v>
      </c>
      <c r="CJ83" t="s">
        <v>3148</v>
      </c>
      <c r="CK83" t="s">
        <v>3148</v>
      </c>
      <c r="CL83" t="s">
        <v>3148</v>
      </c>
      <c r="CM83" t="s">
        <v>3148</v>
      </c>
      <c r="CN83" t="s">
        <v>3148</v>
      </c>
      <c r="CO83" t="s">
        <v>3148</v>
      </c>
      <c r="CP83" t="s">
        <v>3148</v>
      </c>
      <c r="CQ83" t="s">
        <v>3148</v>
      </c>
      <c r="CR83" t="s">
        <v>3148</v>
      </c>
      <c r="CS83" t="s">
        <v>3148</v>
      </c>
      <c r="CT83" t="s">
        <v>3148</v>
      </c>
      <c r="CU83" t="s">
        <v>3148</v>
      </c>
      <c r="CV83" t="s">
        <v>3148</v>
      </c>
      <c r="CW83" t="s">
        <v>3148</v>
      </c>
      <c r="CX83" t="s">
        <v>3148</v>
      </c>
      <c r="CY83" t="s">
        <v>3148</v>
      </c>
      <c r="CZ83" t="s">
        <v>3148</v>
      </c>
      <c r="DA83" t="s">
        <v>3148</v>
      </c>
      <c r="DB83" t="s">
        <v>3148</v>
      </c>
      <c r="DC83" t="s">
        <v>3148</v>
      </c>
      <c r="DD83" t="s">
        <v>3148</v>
      </c>
      <c r="DE83" t="s">
        <v>3148</v>
      </c>
      <c r="DF83" t="s">
        <v>3148</v>
      </c>
      <c r="DG83" t="s">
        <v>3148</v>
      </c>
      <c r="DH83" t="s">
        <v>3148</v>
      </c>
      <c r="DI83" t="s">
        <v>3148</v>
      </c>
      <c r="DJ83" t="s">
        <v>3148</v>
      </c>
      <c r="DK83" t="s">
        <v>3148</v>
      </c>
      <c r="DL83" t="s">
        <v>3148</v>
      </c>
      <c r="DM83" t="s">
        <v>3148</v>
      </c>
      <c r="DN83" t="s">
        <v>3148</v>
      </c>
    </row>
    <row r="84" spans="1:118" x14ac:dyDescent="0.25">
      <c r="A84" t="s">
        <v>44</v>
      </c>
      <c r="B84" t="s">
        <v>51</v>
      </c>
      <c r="C84">
        <v>0.8122571399985955</v>
      </c>
      <c r="D84">
        <v>0.94416803165563057</v>
      </c>
      <c r="F84" t="s">
        <v>593</v>
      </c>
      <c r="G84" t="s">
        <v>971</v>
      </c>
      <c r="H84" t="s">
        <v>987</v>
      </c>
      <c r="I84" t="s">
        <v>348</v>
      </c>
      <c r="J84" t="s">
        <v>988</v>
      </c>
      <c r="K84" t="s">
        <v>995</v>
      </c>
      <c r="L84" t="s">
        <v>1660</v>
      </c>
      <c r="M84" t="s">
        <v>982</v>
      </c>
      <c r="N84" t="s">
        <v>1003</v>
      </c>
      <c r="O84" t="s">
        <v>1540</v>
      </c>
      <c r="P84" t="s">
        <v>985</v>
      </c>
      <c r="Q84" t="s">
        <v>989</v>
      </c>
      <c r="R84" t="s">
        <v>1729</v>
      </c>
      <c r="S84" t="s">
        <v>931</v>
      </c>
      <c r="T84" t="s">
        <v>984</v>
      </c>
      <c r="U84" t="s">
        <v>983</v>
      </c>
      <c r="V84" t="s">
        <v>981</v>
      </c>
      <c r="W84" t="s">
        <v>702</v>
      </c>
      <c r="X84" t="s">
        <v>3148</v>
      </c>
      <c r="Y84" t="s">
        <v>3148</v>
      </c>
      <c r="Z84" t="s">
        <v>3148</v>
      </c>
      <c r="AA84" t="s">
        <v>3148</v>
      </c>
      <c r="AB84" t="s">
        <v>3148</v>
      </c>
      <c r="AC84" t="s">
        <v>3148</v>
      </c>
      <c r="AD84" t="s">
        <v>3148</v>
      </c>
      <c r="AE84" t="s">
        <v>3148</v>
      </c>
      <c r="AF84" t="s">
        <v>3148</v>
      </c>
      <c r="AG84" t="s">
        <v>3148</v>
      </c>
      <c r="AH84" t="s">
        <v>3148</v>
      </c>
      <c r="AI84" t="s">
        <v>3148</v>
      </c>
      <c r="AJ84" t="s">
        <v>3148</v>
      </c>
      <c r="AK84" t="s">
        <v>3148</v>
      </c>
      <c r="AL84" t="s">
        <v>3148</v>
      </c>
      <c r="AM84" t="s">
        <v>3148</v>
      </c>
      <c r="AN84" t="s">
        <v>3148</v>
      </c>
      <c r="AO84" t="s">
        <v>3148</v>
      </c>
      <c r="AP84" t="s">
        <v>3148</v>
      </c>
      <c r="AQ84" t="s">
        <v>3148</v>
      </c>
      <c r="AR84" t="s">
        <v>3148</v>
      </c>
      <c r="AS84" t="s">
        <v>3148</v>
      </c>
      <c r="AT84" t="s">
        <v>3148</v>
      </c>
      <c r="AU84" t="s">
        <v>3148</v>
      </c>
      <c r="AV84" t="s">
        <v>3148</v>
      </c>
      <c r="AW84" t="s">
        <v>3148</v>
      </c>
      <c r="AX84" t="s">
        <v>3148</v>
      </c>
      <c r="AY84" t="s">
        <v>3148</v>
      </c>
      <c r="AZ84" t="s">
        <v>3148</v>
      </c>
      <c r="BA84" t="s">
        <v>3148</v>
      </c>
      <c r="BB84" t="s">
        <v>3148</v>
      </c>
      <c r="BC84" t="s">
        <v>3148</v>
      </c>
      <c r="BD84" t="s">
        <v>3148</v>
      </c>
      <c r="BE84" t="s">
        <v>3148</v>
      </c>
      <c r="BF84" t="s">
        <v>3148</v>
      </c>
      <c r="BG84" t="s">
        <v>3148</v>
      </c>
      <c r="BH84" t="s">
        <v>3148</v>
      </c>
      <c r="BI84" t="s">
        <v>3148</v>
      </c>
      <c r="BJ84" t="s">
        <v>3148</v>
      </c>
      <c r="BK84" t="s">
        <v>3148</v>
      </c>
      <c r="BL84" t="s">
        <v>3148</v>
      </c>
      <c r="BM84" t="s">
        <v>3148</v>
      </c>
      <c r="BN84" t="s">
        <v>3148</v>
      </c>
      <c r="BO84" t="s">
        <v>3148</v>
      </c>
      <c r="BP84" t="s">
        <v>3148</v>
      </c>
      <c r="BQ84" t="s">
        <v>3148</v>
      </c>
      <c r="BR84" t="s">
        <v>3148</v>
      </c>
      <c r="BS84" t="s">
        <v>3148</v>
      </c>
      <c r="BT84" t="s">
        <v>3148</v>
      </c>
      <c r="BU84" t="s">
        <v>3148</v>
      </c>
      <c r="BV84" t="s">
        <v>3148</v>
      </c>
      <c r="BW84" t="s">
        <v>3148</v>
      </c>
      <c r="BX84" t="s">
        <v>3148</v>
      </c>
      <c r="BY84" t="s">
        <v>3148</v>
      </c>
      <c r="BZ84" t="s">
        <v>3148</v>
      </c>
      <c r="CA84" t="s">
        <v>3148</v>
      </c>
      <c r="CB84" t="s">
        <v>3148</v>
      </c>
      <c r="CC84" t="s">
        <v>3148</v>
      </c>
      <c r="CD84" t="s">
        <v>3148</v>
      </c>
      <c r="CE84" t="s">
        <v>3148</v>
      </c>
      <c r="CF84" t="s">
        <v>3148</v>
      </c>
      <c r="CG84" t="s">
        <v>3148</v>
      </c>
      <c r="CH84" t="s">
        <v>3148</v>
      </c>
      <c r="CI84" t="s">
        <v>3148</v>
      </c>
      <c r="CJ84" t="s">
        <v>3148</v>
      </c>
      <c r="CK84" t="s">
        <v>3148</v>
      </c>
      <c r="CL84" t="s">
        <v>3148</v>
      </c>
      <c r="CM84" t="s">
        <v>3148</v>
      </c>
      <c r="CN84" t="s">
        <v>3148</v>
      </c>
      <c r="CO84" t="s">
        <v>3148</v>
      </c>
      <c r="CP84" t="s">
        <v>3148</v>
      </c>
      <c r="CQ84" t="s">
        <v>3148</v>
      </c>
      <c r="CR84" t="s">
        <v>3148</v>
      </c>
      <c r="CS84" t="s">
        <v>3148</v>
      </c>
      <c r="CT84" t="s">
        <v>3148</v>
      </c>
      <c r="CU84" t="s">
        <v>3148</v>
      </c>
      <c r="CV84" t="s">
        <v>3148</v>
      </c>
      <c r="CW84" t="s">
        <v>3148</v>
      </c>
      <c r="CX84" t="s">
        <v>3148</v>
      </c>
      <c r="CY84" t="s">
        <v>3148</v>
      </c>
      <c r="CZ84" t="s">
        <v>3148</v>
      </c>
      <c r="DA84" t="s">
        <v>3148</v>
      </c>
      <c r="DB84" t="s">
        <v>3148</v>
      </c>
      <c r="DC84" t="s">
        <v>3148</v>
      </c>
      <c r="DD84" t="s">
        <v>3148</v>
      </c>
      <c r="DE84" t="s">
        <v>3148</v>
      </c>
      <c r="DF84" t="s">
        <v>3148</v>
      </c>
      <c r="DG84" t="s">
        <v>3148</v>
      </c>
      <c r="DH84" t="s">
        <v>3148</v>
      </c>
      <c r="DI84" t="s">
        <v>3148</v>
      </c>
      <c r="DJ84" t="s">
        <v>3148</v>
      </c>
      <c r="DK84" t="s">
        <v>3148</v>
      </c>
      <c r="DL84" t="s">
        <v>3148</v>
      </c>
      <c r="DM84" t="s">
        <v>3148</v>
      </c>
      <c r="DN84" t="s">
        <v>3148</v>
      </c>
    </row>
    <row r="85" spans="1:118" x14ac:dyDescent="0.25">
      <c r="A85" t="s">
        <v>45</v>
      </c>
      <c r="B85" t="s">
        <v>51</v>
      </c>
      <c r="C85">
        <v>0.1869239290989661</v>
      </c>
      <c r="D85">
        <v>-1.6670509363867989</v>
      </c>
      <c r="F85" t="s">
        <v>981</v>
      </c>
      <c r="G85" t="s">
        <v>982</v>
      </c>
      <c r="H85" t="s">
        <v>1337</v>
      </c>
      <c r="I85" t="s">
        <v>989</v>
      </c>
      <c r="J85" t="s">
        <v>985</v>
      </c>
      <c r="K85" t="s">
        <v>1213</v>
      </c>
      <c r="L85" t="s">
        <v>992</v>
      </c>
      <c r="M85" t="s">
        <v>984</v>
      </c>
      <c r="N85" t="s">
        <v>1011</v>
      </c>
      <c r="O85" t="s">
        <v>990</v>
      </c>
      <c r="P85" t="s">
        <v>213</v>
      </c>
      <c r="Q85" t="s">
        <v>998</v>
      </c>
      <c r="R85" t="s">
        <v>991</v>
      </c>
      <c r="S85" t="s">
        <v>152</v>
      </c>
      <c r="T85" t="s">
        <v>983</v>
      </c>
      <c r="U85" t="s">
        <v>986</v>
      </c>
      <c r="V85" t="s">
        <v>88</v>
      </c>
      <c r="W85" t="s">
        <v>987</v>
      </c>
      <c r="X85" t="s">
        <v>3148</v>
      </c>
      <c r="Y85" t="s">
        <v>3148</v>
      </c>
      <c r="Z85" t="s">
        <v>3148</v>
      </c>
      <c r="AA85" t="s">
        <v>3148</v>
      </c>
      <c r="AB85" t="s">
        <v>3148</v>
      </c>
      <c r="AC85" t="s">
        <v>3148</v>
      </c>
      <c r="AD85" t="s">
        <v>3148</v>
      </c>
      <c r="AE85" t="s">
        <v>3148</v>
      </c>
      <c r="AF85" t="s">
        <v>3148</v>
      </c>
      <c r="AG85" t="s">
        <v>3148</v>
      </c>
      <c r="AH85" t="s">
        <v>3148</v>
      </c>
      <c r="AI85" t="s">
        <v>3148</v>
      </c>
      <c r="AJ85" t="s">
        <v>3148</v>
      </c>
      <c r="AK85" t="s">
        <v>3148</v>
      </c>
      <c r="AL85" t="s">
        <v>3148</v>
      </c>
      <c r="AM85" t="s">
        <v>3148</v>
      </c>
      <c r="AN85" t="s">
        <v>3148</v>
      </c>
      <c r="AO85" t="s">
        <v>3148</v>
      </c>
      <c r="AP85" t="s">
        <v>3148</v>
      </c>
      <c r="AQ85" t="s">
        <v>3148</v>
      </c>
      <c r="AR85" t="s">
        <v>3148</v>
      </c>
      <c r="AS85" t="s">
        <v>3148</v>
      </c>
      <c r="AT85" t="s">
        <v>3148</v>
      </c>
      <c r="AU85" t="s">
        <v>3148</v>
      </c>
      <c r="AV85" t="s">
        <v>3148</v>
      </c>
      <c r="AW85" t="s">
        <v>3148</v>
      </c>
      <c r="AX85" t="s">
        <v>3148</v>
      </c>
      <c r="AY85" t="s">
        <v>3148</v>
      </c>
      <c r="AZ85" t="s">
        <v>3148</v>
      </c>
      <c r="BA85" t="s">
        <v>3148</v>
      </c>
      <c r="BB85" t="s">
        <v>3148</v>
      </c>
      <c r="BC85" t="s">
        <v>3148</v>
      </c>
      <c r="BD85" t="s">
        <v>3148</v>
      </c>
      <c r="BE85" t="s">
        <v>3148</v>
      </c>
      <c r="BF85" t="s">
        <v>3148</v>
      </c>
      <c r="BG85" t="s">
        <v>3148</v>
      </c>
      <c r="BH85" t="s">
        <v>3148</v>
      </c>
      <c r="BI85" t="s">
        <v>3148</v>
      </c>
      <c r="BJ85" t="s">
        <v>3148</v>
      </c>
      <c r="BK85" t="s">
        <v>3148</v>
      </c>
      <c r="BL85" t="s">
        <v>3148</v>
      </c>
      <c r="BM85" t="s">
        <v>3148</v>
      </c>
      <c r="BN85" t="s">
        <v>3148</v>
      </c>
      <c r="BO85" t="s">
        <v>3148</v>
      </c>
      <c r="BP85" t="s">
        <v>3148</v>
      </c>
      <c r="BQ85" t="s">
        <v>3148</v>
      </c>
      <c r="BR85" t="s">
        <v>3148</v>
      </c>
      <c r="BS85" t="s">
        <v>3148</v>
      </c>
      <c r="BT85" t="s">
        <v>3148</v>
      </c>
      <c r="BU85" t="s">
        <v>3148</v>
      </c>
      <c r="BV85" t="s">
        <v>3148</v>
      </c>
      <c r="BW85" t="s">
        <v>3148</v>
      </c>
      <c r="BX85" t="s">
        <v>3148</v>
      </c>
      <c r="BY85" t="s">
        <v>3148</v>
      </c>
      <c r="BZ85" t="s">
        <v>3148</v>
      </c>
      <c r="CA85" t="s">
        <v>3148</v>
      </c>
      <c r="CB85" t="s">
        <v>3148</v>
      </c>
      <c r="CC85" t="s">
        <v>3148</v>
      </c>
      <c r="CD85" t="s">
        <v>3148</v>
      </c>
      <c r="CE85" t="s">
        <v>3148</v>
      </c>
      <c r="CF85" t="s">
        <v>3148</v>
      </c>
      <c r="CG85" t="s">
        <v>3148</v>
      </c>
      <c r="CH85" t="s">
        <v>3148</v>
      </c>
      <c r="CI85" t="s">
        <v>3148</v>
      </c>
      <c r="CJ85" t="s">
        <v>3148</v>
      </c>
      <c r="CK85" t="s">
        <v>3148</v>
      </c>
      <c r="CL85" t="s">
        <v>3148</v>
      </c>
      <c r="CM85" t="s">
        <v>3148</v>
      </c>
      <c r="CN85" t="s">
        <v>3148</v>
      </c>
      <c r="CO85" t="s">
        <v>3148</v>
      </c>
      <c r="CP85" t="s">
        <v>3148</v>
      </c>
      <c r="CQ85" t="s">
        <v>3148</v>
      </c>
      <c r="CR85" t="s">
        <v>3148</v>
      </c>
      <c r="CS85" t="s">
        <v>3148</v>
      </c>
      <c r="CT85" t="s">
        <v>3148</v>
      </c>
      <c r="CU85" t="s">
        <v>3148</v>
      </c>
      <c r="CV85" t="s">
        <v>3148</v>
      </c>
      <c r="CW85" t="s">
        <v>3148</v>
      </c>
      <c r="CX85" t="s">
        <v>3148</v>
      </c>
      <c r="CY85" t="s">
        <v>3148</v>
      </c>
      <c r="CZ85" t="s">
        <v>3148</v>
      </c>
      <c r="DA85" t="s">
        <v>3148</v>
      </c>
      <c r="DB85" t="s">
        <v>3148</v>
      </c>
      <c r="DC85" t="s">
        <v>3148</v>
      </c>
      <c r="DD85" t="s">
        <v>3148</v>
      </c>
      <c r="DE85" t="s">
        <v>3148</v>
      </c>
      <c r="DF85" t="s">
        <v>3148</v>
      </c>
      <c r="DG85" t="s">
        <v>3148</v>
      </c>
      <c r="DH85" t="s">
        <v>3148</v>
      </c>
      <c r="DI85" t="s">
        <v>3148</v>
      </c>
      <c r="DJ85" t="s">
        <v>3148</v>
      </c>
      <c r="DK85" t="s">
        <v>3148</v>
      </c>
      <c r="DL85" t="s">
        <v>3148</v>
      </c>
      <c r="DM85" t="s">
        <v>3148</v>
      </c>
      <c r="DN85" t="s">
        <v>3148</v>
      </c>
    </row>
    <row r="86" spans="1:118" x14ac:dyDescent="0.25">
      <c r="F86" t="s">
        <v>3148</v>
      </c>
      <c r="G86" t="s">
        <v>3148</v>
      </c>
      <c r="H86" t="s">
        <v>3148</v>
      </c>
      <c r="I86" t="s">
        <v>3148</v>
      </c>
      <c r="J86" t="s">
        <v>3148</v>
      </c>
      <c r="K86" t="s">
        <v>3148</v>
      </c>
      <c r="L86" t="s">
        <v>3148</v>
      </c>
      <c r="M86" t="s">
        <v>3148</v>
      </c>
      <c r="N86" t="s">
        <v>3148</v>
      </c>
      <c r="O86" t="s">
        <v>3148</v>
      </c>
      <c r="P86" t="s">
        <v>3148</v>
      </c>
      <c r="Q86" t="s">
        <v>3148</v>
      </c>
      <c r="R86" t="s">
        <v>3148</v>
      </c>
      <c r="S86" t="s">
        <v>3148</v>
      </c>
      <c r="T86" t="s">
        <v>3148</v>
      </c>
      <c r="U86" t="s">
        <v>3148</v>
      </c>
      <c r="V86" t="s">
        <v>3148</v>
      </c>
      <c r="W86" t="s">
        <v>3148</v>
      </c>
      <c r="X86" t="s">
        <v>3148</v>
      </c>
      <c r="Y86" t="s">
        <v>3148</v>
      </c>
      <c r="Z86" t="s">
        <v>3148</v>
      </c>
      <c r="AA86" t="s">
        <v>3148</v>
      </c>
      <c r="AB86" t="s">
        <v>3148</v>
      </c>
      <c r="AC86" t="s">
        <v>3148</v>
      </c>
      <c r="AD86" t="s">
        <v>3148</v>
      </c>
      <c r="AE86" t="s">
        <v>3148</v>
      </c>
      <c r="AF86" t="s">
        <v>3148</v>
      </c>
      <c r="AG86" t="s">
        <v>3148</v>
      </c>
      <c r="AH86" t="s">
        <v>3148</v>
      </c>
      <c r="AI86" t="s">
        <v>3148</v>
      </c>
      <c r="AJ86" t="s">
        <v>3148</v>
      </c>
      <c r="AK86" t="s">
        <v>3148</v>
      </c>
      <c r="AL86" t="s">
        <v>3148</v>
      </c>
      <c r="AM86" t="s">
        <v>3148</v>
      </c>
      <c r="AN86" t="s">
        <v>3148</v>
      </c>
      <c r="AO86" t="s">
        <v>3148</v>
      </c>
      <c r="AP86" t="s">
        <v>3148</v>
      </c>
      <c r="AQ86" t="s">
        <v>3148</v>
      </c>
      <c r="AR86" t="s">
        <v>3148</v>
      </c>
      <c r="AS86" t="s">
        <v>3148</v>
      </c>
      <c r="AT86" t="s">
        <v>3148</v>
      </c>
      <c r="AU86" t="s">
        <v>3148</v>
      </c>
      <c r="AV86" t="s">
        <v>3148</v>
      </c>
      <c r="AW86" t="s">
        <v>3148</v>
      </c>
      <c r="AX86" t="s">
        <v>3148</v>
      </c>
      <c r="AY86" t="s">
        <v>3148</v>
      </c>
      <c r="AZ86" t="s">
        <v>3148</v>
      </c>
      <c r="BA86" t="s">
        <v>3148</v>
      </c>
      <c r="BB86" t="s">
        <v>3148</v>
      </c>
      <c r="BC86" t="s">
        <v>3148</v>
      </c>
      <c r="BD86" t="s">
        <v>3148</v>
      </c>
      <c r="BE86" t="s">
        <v>3148</v>
      </c>
      <c r="BF86" t="s">
        <v>3148</v>
      </c>
      <c r="BG86" t="s">
        <v>3148</v>
      </c>
      <c r="BH86" t="s">
        <v>3148</v>
      </c>
      <c r="BI86" t="s">
        <v>3148</v>
      </c>
      <c r="BJ86" t="s">
        <v>3148</v>
      </c>
      <c r="BK86" t="s">
        <v>3148</v>
      </c>
      <c r="BL86" t="s">
        <v>3148</v>
      </c>
      <c r="BM86" t="s">
        <v>3148</v>
      </c>
      <c r="BN86" t="s">
        <v>3148</v>
      </c>
      <c r="BO86" t="s">
        <v>3148</v>
      </c>
      <c r="BP86" t="s">
        <v>3148</v>
      </c>
      <c r="BQ86" t="s">
        <v>3148</v>
      </c>
      <c r="BR86" t="s">
        <v>3148</v>
      </c>
      <c r="BS86" t="s">
        <v>3148</v>
      </c>
      <c r="BT86" t="s">
        <v>3148</v>
      </c>
      <c r="BU86" t="s">
        <v>3148</v>
      </c>
      <c r="BV86" t="s">
        <v>3148</v>
      </c>
      <c r="BW86" t="s">
        <v>3148</v>
      </c>
      <c r="BX86" t="s">
        <v>3148</v>
      </c>
      <c r="BY86" t="s">
        <v>3148</v>
      </c>
      <c r="BZ86" t="s">
        <v>3148</v>
      </c>
      <c r="CA86" t="s">
        <v>3148</v>
      </c>
      <c r="CB86" t="s">
        <v>3148</v>
      </c>
      <c r="CC86" t="s">
        <v>3148</v>
      </c>
      <c r="CD86" t="s">
        <v>3148</v>
      </c>
      <c r="CE86" t="s">
        <v>3148</v>
      </c>
      <c r="CF86" t="s">
        <v>3148</v>
      </c>
      <c r="CG86" t="s">
        <v>3148</v>
      </c>
      <c r="CH86" t="s">
        <v>3148</v>
      </c>
      <c r="CI86" t="s">
        <v>3148</v>
      </c>
      <c r="CJ86" t="s">
        <v>3148</v>
      </c>
      <c r="CK86" t="s">
        <v>3148</v>
      </c>
      <c r="CL86" t="s">
        <v>3148</v>
      </c>
      <c r="CM86" t="s">
        <v>3148</v>
      </c>
      <c r="CN86" t="s">
        <v>3148</v>
      </c>
      <c r="CO86" t="s">
        <v>3148</v>
      </c>
      <c r="CP86" t="s">
        <v>3148</v>
      </c>
      <c r="CQ86" t="s">
        <v>3148</v>
      </c>
      <c r="CR86" t="s">
        <v>3148</v>
      </c>
      <c r="CS86" t="s">
        <v>3148</v>
      </c>
      <c r="CT86" t="s">
        <v>3148</v>
      </c>
      <c r="CU86" t="s">
        <v>3148</v>
      </c>
      <c r="CV86" t="s">
        <v>3148</v>
      </c>
      <c r="CW86" t="s">
        <v>3148</v>
      </c>
      <c r="CX86" t="s">
        <v>3148</v>
      </c>
      <c r="CY86" t="s">
        <v>3148</v>
      </c>
      <c r="CZ86" t="s">
        <v>3148</v>
      </c>
      <c r="DA86" t="s">
        <v>3148</v>
      </c>
      <c r="DB86" t="s">
        <v>3148</v>
      </c>
      <c r="DC86" t="s">
        <v>3148</v>
      </c>
      <c r="DD86" t="s">
        <v>3148</v>
      </c>
      <c r="DE86" t="s">
        <v>3148</v>
      </c>
      <c r="DF86" t="s">
        <v>3148</v>
      </c>
      <c r="DG86" t="s">
        <v>3148</v>
      </c>
      <c r="DH86" t="s">
        <v>3148</v>
      </c>
      <c r="DI86" t="s">
        <v>3148</v>
      </c>
      <c r="DJ86" t="s">
        <v>3148</v>
      </c>
      <c r="DK86" t="s">
        <v>3148</v>
      </c>
      <c r="DL86" t="s">
        <v>3148</v>
      </c>
      <c r="DM86" t="s">
        <v>3148</v>
      </c>
      <c r="DN86" t="s">
        <v>3148</v>
      </c>
    </row>
    <row r="87" spans="1:118" x14ac:dyDescent="0.25">
      <c r="A87" t="s">
        <v>42</v>
      </c>
      <c r="B87" t="s">
        <v>52</v>
      </c>
      <c r="C87">
        <v>0.65313874569790187</v>
      </c>
      <c r="D87">
        <v>-1.29108343503164</v>
      </c>
      <c r="F87" t="s">
        <v>1006</v>
      </c>
      <c r="G87" t="s">
        <v>1009</v>
      </c>
      <c r="H87" t="s">
        <v>997</v>
      </c>
      <c r="I87" t="s">
        <v>1012</v>
      </c>
      <c r="J87" t="s">
        <v>1016</v>
      </c>
      <c r="K87" t="s">
        <v>1000</v>
      </c>
      <c r="L87" t="s">
        <v>1014</v>
      </c>
      <c r="M87" t="s">
        <v>982</v>
      </c>
      <c r="N87" t="s">
        <v>1375</v>
      </c>
      <c r="O87" t="s">
        <v>1003</v>
      </c>
      <c r="P87" t="s">
        <v>987</v>
      </c>
      <c r="Q87" t="s">
        <v>1005</v>
      </c>
      <c r="R87" t="s">
        <v>1007</v>
      </c>
      <c r="S87" t="s">
        <v>989</v>
      </c>
      <c r="T87" t="s">
        <v>999</v>
      </c>
      <c r="U87" t="s">
        <v>2515</v>
      </c>
      <c r="V87" t="s">
        <v>1015</v>
      </c>
      <c r="W87" t="s">
        <v>1002</v>
      </c>
      <c r="X87" t="s">
        <v>1004</v>
      </c>
      <c r="Y87" t="s">
        <v>1013</v>
      </c>
      <c r="Z87" t="s">
        <v>1376</v>
      </c>
      <c r="AA87" t="s">
        <v>1482</v>
      </c>
      <c r="AB87" t="s">
        <v>993</v>
      </c>
      <c r="AC87" t="s">
        <v>817</v>
      </c>
      <c r="AD87" t="s">
        <v>983</v>
      </c>
      <c r="AE87" t="s">
        <v>1079</v>
      </c>
      <c r="AF87" t="s">
        <v>3148</v>
      </c>
      <c r="AG87" t="s">
        <v>3148</v>
      </c>
      <c r="AH87" t="s">
        <v>3148</v>
      </c>
      <c r="AI87" t="s">
        <v>3148</v>
      </c>
      <c r="AJ87" t="s">
        <v>3148</v>
      </c>
      <c r="AK87" t="s">
        <v>3148</v>
      </c>
      <c r="AL87" t="s">
        <v>3148</v>
      </c>
      <c r="AM87" t="s">
        <v>3148</v>
      </c>
      <c r="AN87" t="s">
        <v>3148</v>
      </c>
      <c r="AO87" t="s">
        <v>3148</v>
      </c>
      <c r="AP87" t="s">
        <v>3148</v>
      </c>
      <c r="AQ87" t="s">
        <v>3148</v>
      </c>
      <c r="AR87" t="s">
        <v>3148</v>
      </c>
      <c r="AS87" t="s">
        <v>3148</v>
      </c>
      <c r="AT87" t="s">
        <v>3148</v>
      </c>
      <c r="AU87" t="s">
        <v>3148</v>
      </c>
      <c r="AV87" t="s">
        <v>3148</v>
      </c>
      <c r="AW87" t="s">
        <v>3148</v>
      </c>
      <c r="AX87" t="s">
        <v>3148</v>
      </c>
      <c r="AY87" t="s">
        <v>3148</v>
      </c>
      <c r="AZ87" t="s">
        <v>3148</v>
      </c>
      <c r="BA87" t="s">
        <v>3148</v>
      </c>
      <c r="BB87" t="s">
        <v>3148</v>
      </c>
      <c r="BC87" t="s">
        <v>3148</v>
      </c>
      <c r="BD87" t="s">
        <v>3148</v>
      </c>
      <c r="BE87" t="s">
        <v>3148</v>
      </c>
      <c r="BF87" t="s">
        <v>3148</v>
      </c>
      <c r="BG87" t="s">
        <v>3148</v>
      </c>
      <c r="BH87" t="s">
        <v>3148</v>
      </c>
      <c r="BI87" t="s">
        <v>3148</v>
      </c>
      <c r="BJ87" t="s">
        <v>3148</v>
      </c>
      <c r="BK87" t="s">
        <v>3148</v>
      </c>
      <c r="BL87" t="s">
        <v>3148</v>
      </c>
      <c r="BM87" t="s">
        <v>3148</v>
      </c>
      <c r="BN87" t="s">
        <v>3148</v>
      </c>
      <c r="BO87" t="s">
        <v>3148</v>
      </c>
      <c r="BP87" t="s">
        <v>3148</v>
      </c>
      <c r="BQ87" t="s">
        <v>3148</v>
      </c>
      <c r="BR87" t="s">
        <v>3148</v>
      </c>
      <c r="BS87" t="s">
        <v>3148</v>
      </c>
      <c r="BT87" t="s">
        <v>3148</v>
      </c>
      <c r="BU87" t="s">
        <v>3148</v>
      </c>
      <c r="BV87" t="s">
        <v>3148</v>
      </c>
      <c r="BW87" t="s">
        <v>3148</v>
      </c>
      <c r="BX87" t="s">
        <v>3148</v>
      </c>
      <c r="BY87" t="s">
        <v>3148</v>
      </c>
      <c r="BZ87" t="s">
        <v>3148</v>
      </c>
      <c r="CA87" t="s">
        <v>3148</v>
      </c>
      <c r="CB87" t="s">
        <v>3148</v>
      </c>
      <c r="CC87" t="s">
        <v>3148</v>
      </c>
      <c r="CD87" t="s">
        <v>3148</v>
      </c>
      <c r="CE87" t="s">
        <v>3148</v>
      </c>
      <c r="CF87" t="s">
        <v>3148</v>
      </c>
      <c r="CG87" t="s">
        <v>3148</v>
      </c>
      <c r="CH87" t="s">
        <v>3148</v>
      </c>
      <c r="CI87" t="s">
        <v>3148</v>
      </c>
      <c r="CJ87" t="s">
        <v>3148</v>
      </c>
      <c r="CK87" t="s">
        <v>3148</v>
      </c>
      <c r="CL87" t="s">
        <v>3148</v>
      </c>
      <c r="CM87" t="s">
        <v>3148</v>
      </c>
      <c r="CN87" t="s">
        <v>3148</v>
      </c>
      <c r="CO87" t="s">
        <v>3148</v>
      </c>
      <c r="CP87" t="s">
        <v>3148</v>
      </c>
      <c r="CQ87" t="s">
        <v>3148</v>
      </c>
      <c r="CR87" t="s">
        <v>3148</v>
      </c>
      <c r="CS87" t="s">
        <v>3148</v>
      </c>
      <c r="CT87" t="s">
        <v>3148</v>
      </c>
      <c r="CU87" t="s">
        <v>3148</v>
      </c>
      <c r="CV87" t="s">
        <v>3148</v>
      </c>
      <c r="CW87" t="s">
        <v>3148</v>
      </c>
      <c r="CX87" t="s">
        <v>3148</v>
      </c>
      <c r="CY87" t="s">
        <v>3148</v>
      </c>
      <c r="CZ87" t="s">
        <v>3148</v>
      </c>
      <c r="DA87" t="s">
        <v>3148</v>
      </c>
      <c r="DB87" t="s">
        <v>3148</v>
      </c>
      <c r="DC87" t="s">
        <v>3148</v>
      </c>
      <c r="DD87" t="s">
        <v>3148</v>
      </c>
      <c r="DE87" t="s">
        <v>3148</v>
      </c>
      <c r="DF87" t="s">
        <v>3148</v>
      </c>
      <c r="DG87" t="s">
        <v>3148</v>
      </c>
      <c r="DH87" t="s">
        <v>3148</v>
      </c>
      <c r="DI87" t="s">
        <v>3148</v>
      </c>
      <c r="DJ87" t="s">
        <v>3148</v>
      </c>
      <c r="DK87" t="s">
        <v>3148</v>
      </c>
      <c r="DL87" t="s">
        <v>3148</v>
      </c>
      <c r="DM87" t="s">
        <v>3148</v>
      </c>
      <c r="DN87" t="s">
        <v>3148</v>
      </c>
    </row>
    <row r="88" spans="1:118" x14ac:dyDescent="0.25">
      <c r="A88" t="s">
        <v>44</v>
      </c>
      <c r="B88" t="s">
        <v>52</v>
      </c>
      <c r="C88">
        <v>0.66477436518153865</v>
      </c>
      <c r="D88">
        <v>1.0873039464585339</v>
      </c>
      <c r="F88" t="s">
        <v>987</v>
      </c>
      <c r="G88" t="s">
        <v>988</v>
      </c>
      <c r="H88" t="s">
        <v>995</v>
      </c>
      <c r="I88" t="s">
        <v>1660</v>
      </c>
      <c r="J88" t="s">
        <v>982</v>
      </c>
      <c r="K88" t="s">
        <v>967</v>
      </c>
      <c r="L88" t="s">
        <v>1553</v>
      </c>
      <c r="M88" t="s">
        <v>1003</v>
      </c>
      <c r="N88" t="s">
        <v>985</v>
      </c>
      <c r="O88" t="s">
        <v>989</v>
      </c>
      <c r="P88" t="s">
        <v>1729</v>
      </c>
      <c r="Q88" t="s">
        <v>984</v>
      </c>
      <c r="R88" t="s">
        <v>983</v>
      </c>
      <c r="S88" t="s">
        <v>981</v>
      </c>
      <c r="T88" t="s">
        <v>817</v>
      </c>
      <c r="U88" t="s">
        <v>1811</v>
      </c>
      <c r="V88" t="s">
        <v>1008</v>
      </c>
      <c r="W88" t="s">
        <v>986</v>
      </c>
      <c r="X88" t="s">
        <v>990</v>
      </c>
      <c r="Y88" t="s">
        <v>1079</v>
      </c>
      <c r="Z88" t="s">
        <v>1014</v>
      </c>
      <c r="AA88" t="s">
        <v>3148</v>
      </c>
      <c r="AB88" t="s">
        <v>3148</v>
      </c>
      <c r="AC88" t="s">
        <v>3148</v>
      </c>
      <c r="AD88" t="s">
        <v>3148</v>
      </c>
      <c r="AE88" t="s">
        <v>3148</v>
      </c>
      <c r="AF88" t="s">
        <v>3148</v>
      </c>
      <c r="AG88" t="s">
        <v>3148</v>
      </c>
      <c r="AH88" t="s">
        <v>3148</v>
      </c>
      <c r="AI88" t="s">
        <v>3148</v>
      </c>
      <c r="AJ88" t="s">
        <v>3148</v>
      </c>
      <c r="AK88" t="s">
        <v>3148</v>
      </c>
      <c r="AL88" t="s">
        <v>3148</v>
      </c>
      <c r="AM88" t="s">
        <v>3148</v>
      </c>
      <c r="AN88" t="s">
        <v>3148</v>
      </c>
      <c r="AO88" t="s">
        <v>3148</v>
      </c>
      <c r="AP88" t="s">
        <v>3148</v>
      </c>
      <c r="AQ88" t="s">
        <v>3148</v>
      </c>
      <c r="AR88" t="s">
        <v>3148</v>
      </c>
      <c r="AS88" t="s">
        <v>3148</v>
      </c>
      <c r="AT88" t="s">
        <v>3148</v>
      </c>
      <c r="AU88" t="s">
        <v>3148</v>
      </c>
      <c r="AV88" t="s">
        <v>3148</v>
      </c>
      <c r="AW88" t="s">
        <v>3148</v>
      </c>
      <c r="AX88" t="s">
        <v>3148</v>
      </c>
      <c r="AY88" t="s">
        <v>3148</v>
      </c>
      <c r="AZ88" t="s">
        <v>3148</v>
      </c>
      <c r="BA88" t="s">
        <v>3148</v>
      </c>
      <c r="BB88" t="s">
        <v>3148</v>
      </c>
      <c r="BC88" t="s">
        <v>3148</v>
      </c>
      <c r="BD88" t="s">
        <v>3148</v>
      </c>
      <c r="BE88" t="s">
        <v>3148</v>
      </c>
      <c r="BF88" t="s">
        <v>3148</v>
      </c>
      <c r="BG88" t="s">
        <v>3148</v>
      </c>
      <c r="BH88" t="s">
        <v>3148</v>
      </c>
      <c r="BI88" t="s">
        <v>3148</v>
      </c>
      <c r="BJ88" t="s">
        <v>3148</v>
      </c>
      <c r="BK88" t="s">
        <v>3148</v>
      </c>
      <c r="BL88" t="s">
        <v>3148</v>
      </c>
      <c r="BM88" t="s">
        <v>3148</v>
      </c>
      <c r="BN88" t="s">
        <v>3148</v>
      </c>
      <c r="BO88" t="s">
        <v>3148</v>
      </c>
      <c r="BP88" t="s">
        <v>3148</v>
      </c>
      <c r="BQ88" t="s">
        <v>3148</v>
      </c>
      <c r="BR88" t="s">
        <v>3148</v>
      </c>
      <c r="BS88" t="s">
        <v>3148</v>
      </c>
      <c r="BT88" t="s">
        <v>3148</v>
      </c>
      <c r="BU88" t="s">
        <v>3148</v>
      </c>
      <c r="BV88" t="s">
        <v>3148</v>
      </c>
      <c r="BW88" t="s">
        <v>3148</v>
      </c>
      <c r="BX88" t="s">
        <v>3148</v>
      </c>
      <c r="BY88" t="s">
        <v>3148</v>
      </c>
      <c r="BZ88" t="s">
        <v>3148</v>
      </c>
      <c r="CA88" t="s">
        <v>3148</v>
      </c>
      <c r="CB88" t="s">
        <v>3148</v>
      </c>
      <c r="CC88" t="s">
        <v>3148</v>
      </c>
      <c r="CD88" t="s">
        <v>3148</v>
      </c>
      <c r="CE88" t="s">
        <v>3148</v>
      </c>
      <c r="CF88" t="s">
        <v>3148</v>
      </c>
      <c r="CG88" t="s">
        <v>3148</v>
      </c>
      <c r="CH88" t="s">
        <v>3148</v>
      </c>
      <c r="CI88" t="s">
        <v>3148</v>
      </c>
      <c r="CJ88" t="s">
        <v>3148</v>
      </c>
      <c r="CK88" t="s">
        <v>3148</v>
      </c>
      <c r="CL88" t="s">
        <v>3148</v>
      </c>
      <c r="CM88" t="s">
        <v>3148</v>
      </c>
      <c r="CN88" t="s">
        <v>3148</v>
      </c>
      <c r="CO88" t="s">
        <v>3148</v>
      </c>
      <c r="CP88" t="s">
        <v>3148</v>
      </c>
      <c r="CQ88" t="s">
        <v>3148</v>
      </c>
      <c r="CR88" t="s">
        <v>3148</v>
      </c>
      <c r="CS88" t="s">
        <v>3148</v>
      </c>
      <c r="CT88" t="s">
        <v>3148</v>
      </c>
      <c r="CU88" t="s">
        <v>3148</v>
      </c>
      <c r="CV88" t="s">
        <v>3148</v>
      </c>
      <c r="CW88" t="s">
        <v>3148</v>
      </c>
      <c r="CX88" t="s">
        <v>3148</v>
      </c>
      <c r="CY88" t="s">
        <v>3148</v>
      </c>
      <c r="CZ88" t="s">
        <v>3148</v>
      </c>
      <c r="DA88" t="s">
        <v>3148</v>
      </c>
      <c r="DB88" t="s">
        <v>3148</v>
      </c>
      <c r="DC88" t="s">
        <v>3148</v>
      </c>
      <c r="DD88" t="s">
        <v>3148</v>
      </c>
      <c r="DE88" t="s">
        <v>3148</v>
      </c>
      <c r="DF88" t="s">
        <v>3148</v>
      </c>
      <c r="DG88" t="s">
        <v>3148</v>
      </c>
      <c r="DH88" t="s">
        <v>3148</v>
      </c>
      <c r="DI88" t="s">
        <v>3148</v>
      </c>
      <c r="DJ88" t="s">
        <v>3148</v>
      </c>
      <c r="DK88" t="s">
        <v>3148</v>
      </c>
      <c r="DL88" t="s">
        <v>3148</v>
      </c>
      <c r="DM88" t="s">
        <v>3148</v>
      </c>
      <c r="DN88" t="s">
        <v>3148</v>
      </c>
    </row>
    <row r="89" spans="1:118" x14ac:dyDescent="0.25">
      <c r="A89" t="s">
        <v>45</v>
      </c>
      <c r="B89" t="s">
        <v>52</v>
      </c>
      <c r="C89">
        <v>0.27272055849614008</v>
      </c>
      <c r="D89">
        <v>-1.4919809925612171</v>
      </c>
      <c r="F89" t="s">
        <v>981</v>
      </c>
      <c r="G89" t="s">
        <v>982</v>
      </c>
      <c r="H89" t="s">
        <v>989</v>
      </c>
      <c r="I89" t="s">
        <v>985</v>
      </c>
      <c r="J89" t="s">
        <v>1213</v>
      </c>
      <c r="K89" t="s">
        <v>992</v>
      </c>
      <c r="L89" t="s">
        <v>984</v>
      </c>
      <c r="M89" t="s">
        <v>1011</v>
      </c>
      <c r="N89" t="s">
        <v>990</v>
      </c>
      <c r="O89" t="s">
        <v>998</v>
      </c>
      <c r="P89" t="s">
        <v>991</v>
      </c>
      <c r="Q89" t="s">
        <v>983</v>
      </c>
      <c r="R89" t="s">
        <v>986</v>
      </c>
      <c r="S89" t="s">
        <v>3148</v>
      </c>
      <c r="T89" t="s">
        <v>3148</v>
      </c>
      <c r="U89" t="s">
        <v>3148</v>
      </c>
      <c r="V89" t="s">
        <v>3148</v>
      </c>
      <c r="W89" t="s">
        <v>3148</v>
      </c>
      <c r="X89" t="s">
        <v>3148</v>
      </c>
      <c r="Y89" t="s">
        <v>3148</v>
      </c>
      <c r="Z89" t="s">
        <v>3148</v>
      </c>
      <c r="AA89" t="s">
        <v>3148</v>
      </c>
      <c r="AB89" t="s">
        <v>3148</v>
      </c>
      <c r="AC89" t="s">
        <v>3148</v>
      </c>
      <c r="AD89" t="s">
        <v>3148</v>
      </c>
      <c r="AE89" t="s">
        <v>3148</v>
      </c>
      <c r="AF89" t="s">
        <v>3148</v>
      </c>
      <c r="AG89" t="s">
        <v>3148</v>
      </c>
      <c r="AH89" t="s">
        <v>3148</v>
      </c>
      <c r="AI89" t="s">
        <v>3148</v>
      </c>
      <c r="AJ89" t="s">
        <v>3148</v>
      </c>
      <c r="AK89" t="s">
        <v>3148</v>
      </c>
      <c r="AL89" t="s">
        <v>3148</v>
      </c>
      <c r="AM89" t="s">
        <v>3148</v>
      </c>
      <c r="AN89" t="s">
        <v>3148</v>
      </c>
      <c r="AO89" t="s">
        <v>3148</v>
      </c>
      <c r="AP89" t="s">
        <v>3148</v>
      </c>
      <c r="AQ89" t="s">
        <v>3148</v>
      </c>
      <c r="AR89" t="s">
        <v>3148</v>
      </c>
      <c r="AS89" t="s">
        <v>3148</v>
      </c>
      <c r="AT89" t="s">
        <v>3148</v>
      </c>
      <c r="AU89" t="s">
        <v>3148</v>
      </c>
      <c r="AV89" t="s">
        <v>3148</v>
      </c>
      <c r="AW89" t="s">
        <v>3148</v>
      </c>
      <c r="AX89" t="s">
        <v>3148</v>
      </c>
      <c r="AY89" t="s">
        <v>3148</v>
      </c>
      <c r="AZ89" t="s">
        <v>3148</v>
      </c>
      <c r="BA89" t="s">
        <v>3148</v>
      </c>
      <c r="BB89" t="s">
        <v>3148</v>
      </c>
      <c r="BC89" t="s">
        <v>3148</v>
      </c>
      <c r="BD89" t="s">
        <v>3148</v>
      </c>
      <c r="BE89" t="s">
        <v>3148</v>
      </c>
      <c r="BF89" t="s">
        <v>3148</v>
      </c>
      <c r="BG89" t="s">
        <v>3148</v>
      </c>
      <c r="BH89" t="s">
        <v>3148</v>
      </c>
      <c r="BI89" t="s">
        <v>3148</v>
      </c>
      <c r="BJ89" t="s">
        <v>3148</v>
      </c>
      <c r="BK89" t="s">
        <v>3148</v>
      </c>
      <c r="BL89" t="s">
        <v>3148</v>
      </c>
      <c r="BM89" t="s">
        <v>3148</v>
      </c>
      <c r="BN89" t="s">
        <v>3148</v>
      </c>
      <c r="BO89" t="s">
        <v>3148</v>
      </c>
      <c r="BP89" t="s">
        <v>3148</v>
      </c>
      <c r="BQ89" t="s">
        <v>3148</v>
      </c>
      <c r="BR89" t="s">
        <v>3148</v>
      </c>
      <c r="BS89" t="s">
        <v>3148</v>
      </c>
      <c r="BT89" t="s">
        <v>3148</v>
      </c>
      <c r="BU89" t="s">
        <v>3148</v>
      </c>
      <c r="BV89" t="s">
        <v>3148</v>
      </c>
      <c r="BW89" t="s">
        <v>3148</v>
      </c>
      <c r="BX89" t="s">
        <v>3148</v>
      </c>
      <c r="BY89" t="s">
        <v>3148</v>
      </c>
      <c r="BZ89" t="s">
        <v>3148</v>
      </c>
      <c r="CA89" t="s">
        <v>3148</v>
      </c>
      <c r="CB89" t="s">
        <v>3148</v>
      </c>
      <c r="CC89" t="s">
        <v>3148</v>
      </c>
      <c r="CD89" t="s">
        <v>3148</v>
      </c>
      <c r="CE89" t="s">
        <v>3148</v>
      </c>
      <c r="CF89" t="s">
        <v>3148</v>
      </c>
      <c r="CG89" t="s">
        <v>3148</v>
      </c>
      <c r="CH89" t="s">
        <v>3148</v>
      </c>
      <c r="CI89" t="s">
        <v>3148</v>
      </c>
      <c r="CJ89" t="s">
        <v>3148</v>
      </c>
      <c r="CK89" t="s">
        <v>3148</v>
      </c>
      <c r="CL89" t="s">
        <v>3148</v>
      </c>
      <c r="CM89" t="s">
        <v>3148</v>
      </c>
      <c r="CN89" t="s">
        <v>3148</v>
      </c>
      <c r="CO89" t="s">
        <v>3148</v>
      </c>
      <c r="CP89" t="s">
        <v>3148</v>
      </c>
      <c r="CQ89" t="s">
        <v>3148</v>
      </c>
      <c r="CR89" t="s">
        <v>3148</v>
      </c>
      <c r="CS89" t="s">
        <v>3148</v>
      </c>
      <c r="CT89" t="s">
        <v>3148</v>
      </c>
      <c r="CU89" t="s">
        <v>3148</v>
      </c>
      <c r="CV89" t="s">
        <v>3148</v>
      </c>
      <c r="CW89" t="s">
        <v>3148</v>
      </c>
      <c r="CX89" t="s">
        <v>3148</v>
      </c>
      <c r="CY89" t="s">
        <v>3148</v>
      </c>
      <c r="CZ89" t="s">
        <v>3148</v>
      </c>
      <c r="DA89" t="s">
        <v>3148</v>
      </c>
      <c r="DB89" t="s">
        <v>3148</v>
      </c>
      <c r="DC89" t="s">
        <v>3148</v>
      </c>
      <c r="DD89" t="s">
        <v>3148</v>
      </c>
      <c r="DE89" t="s">
        <v>3148</v>
      </c>
      <c r="DF89" t="s">
        <v>3148</v>
      </c>
      <c r="DG89" t="s">
        <v>3148</v>
      </c>
      <c r="DH89" t="s">
        <v>3148</v>
      </c>
      <c r="DI89" t="s">
        <v>3148</v>
      </c>
      <c r="DJ89" t="s">
        <v>3148</v>
      </c>
      <c r="DK89" t="s">
        <v>3148</v>
      </c>
      <c r="DL89" t="s">
        <v>3148</v>
      </c>
      <c r="DM89" t="s">
        <v>3148</v>
      </c>
      <c r="DN89" t="s">
        <v>3148</v>
      </c>
    </row>
    <row r="90" spans="1:118" x14ac:dyDescent="0.25">
      <c r="F90" t="s">
        <v>3148</v>
      </c>
      <c r="G90" t="s">
        <v>3148</v>
      </c>
      <c r="H90" t="s">
        <v>3148</v>
      </c>
      <c r="I90" t="s">
        <v>3148</v>
      </c>
      <c r="J90" t="s">
        <v>3148</v>
      </c>
      <c r="K90" t="s">
        <v>3148</v>
      </c>
      <c r="L90" t="s">
        <v>3148</v>
      </c>
      <c r="M90" t="s">
        <v>3148</v>
      </c>
      <c r="N90" t="s">
        <v>3148</v>
      </c>
      <c r="O90" t="s">
        <v>3148</v>
      </c>
      <c r="P90" t="s">
        <v>3148</v>
      </c>
      <c r="Q90" t="s">
        <v>3148</v>
      </c>
      <c r="R90" t="s">
        <v>3148</v>
      </c>
      <c r="S90" t="s">
        <v>3148</v>
      </c>
      <c r="T90" t="s">
        <v>3148</v>
      </c>
      <c r="U90" t="s">
        <v>3148</v>
      </c>
      <c r="V90" t="s">
        <v>3148</v>
      </c>
      <c r="W90" t="s">
        <v>3148</v>
      </c>
      <c r="X90" t="s">
        <v>3148</v>
      </c>
      <c r="Y90" t="s">
        <v>3148</v>
      </c>
      <c r="Z90" t="s">
        <v>3148</v>
      </c>
      <c r="AA90" t="s">
        <v>3148</v>
      </c>
      <c r="AB90" t="s">
        <v>3148</v>
      </c>
      <c r="AC90" t="s">
        <v>3148</v>
      </c>
      <c r="AD90" t="s">
        <v>3148</v>
      </c>
      <c r="AE90" t="s">
        <v>3148</v>
      </c>
      <c r="AF90" t="s">
        <v>3148</v>
      </c>
      <c r="AG90" t="s">
        <v>3148</v>
      </c>
      <c r="AH90" t="s">
        <v>3148</v>
      </c>
      <c r="AI90" t="s">
        <v>3148</v>
      </c>
      <c r="AJ90" t="s">
        <v>3148</v>
      </c>
      <c r="AK90" t="s">
        <v>3148</v>
      </c>
      <c r="AL90" t="s">
        <v>3148</v>
      </c>
      <c r="AM90" t="s">
        <v>3148</v>
      </c>
      <c r="AN90" t="s">
        <v>3148</v>
      </c>
      <c r="AO90" t="s">
        <v>3148</v>
      </c>
      <c r="AP90" t="s">
        <v>3148</v>
      </c>
      <c r="AQ90" t="s">
        <v>3148</v>
      </c>
      <c r="AR90" t="s">
        <v>3148</v>
      </c>
      <c r="AS90" t="s">
        <v>3148</v>
      </c>
      <c r="AT90" t="s">
        <v>3148</v>
      </c>
      <c r="AU90" t="s">
        <v>3148</v>
      </c>
      <c r="AV90" t="s">
        <v>3148</v>
      </c>
      <c r="AW90" t="s">
        <v>3148</v>
      </c>
      <c r="AX90" t="s">
        <v>3148</v>
      </c>
      <c r="AY90" t="s">
        <v>3148</v>
      </c>
      <c r="AZ90" t="s">
        <v>3148</v>
      </c>
      <c r="BA90" t="s">
        <v>3148</v>
      </c>
      <c r="BB90" t="s">
        <v>3148</v>
      </c>
      <c r="BC90" t="s">
        <v>3148</v>
      </c>
      <c r="BD90" t="s">
        <v>3148</v>
      </c>
      <c r="BE90" t="s">
        <v>3148</v>
      </c>
      <c r="BF90" t="s">
        <v>3148</v>
      </c>
      <c r="BG90" t="s">
        <v>3148</v>
      </c>
      <c r="BH90" t="s">
        <v>3148</v>
      </c>
      <c r="BI90" t="s">
        <v>3148</v>
      </c>
      <c r="BJ90" t="s">
        <v>3148</v>
      </c>
      <c r="BK90" t="s">
        <v>3148</v>
      </c>
      <c r="BL90" t="s">
        <v>3148</v>
      </c>
      <c r="BM90" t="s">
        <v>3148</v>
      </c>
      <c r="BN90" t="s">
        <v>3148</v>
      </c>
      <c r="BO90" t="s">
        <v>3148</v>
      </c>
      <c r="BP90" t="s">
        <v>3148</v>
      </c>
      <c r="BQ90" t="s">
        <v>3148</v>
      </c>
      <c r="BR90" t="s">
        <v>3148</v>
      </c>
      <c r="BS90" t="s">
        <v>3148</v>
      </c>
      <c r="BT90" t="s">
        <v>3148</v>
      </c>
      <c r="BU90" t="s">
        <v>3148</v>
      </c>
      <c r="BV90" t="s">
        <v>3148</v>
      </c>
      <c r="BW90" t="s">
        <v>3148</v>
      </c>
      <c r="BX90" t="s">
        <v>3148</v>
      </c>
      <c r="BY90" t="s">
        <v>3148</v>
      </c>
      <c r="BZ90" t="s">
        <v>3148</v>
      </c>
      <c r="CA90" t="s">
        <v>3148</v>
      </c>
      <c r="CB90" t="s">
        <v>3148</v>
      </c>
      <c r="CC90" t="s">
        <v>3148</v>
      </c>
      <c r="CD90" t="s">
        <v>3148</v>
      </c>
      <c r="CE90" t="s">
        <v>3148</v>
      </c>
      <c r="CF90" t="s">
        <v>3148</v>
      </c>
      <c r="CG90" t="s">
        <v>3148</v>
      </c>
      <c r="CH90" t="s">
        <v>3148</v>
      </c>
      <c r="CI90" t="s">
        <v>3148</v>
      </c>
      <c r="CJ90" t="s">
        <v>3148</v>
      </c>
      <c r="CK90" t="s">
        <v>3148</v>
      </c>
      <c r="CL90" t="s">
        <v>3148</v>
      </c>
      <c r="CM90" t="s">
        <v>3148</v>
      </c>
      <c r="CN90" t="s">
        <v>3148</v>
      </c>
      <c r="CO90" t="s">
        <v>3148</v>
      </c>
      <c r="CP90" t="s">
        <v>3148</v>
      </c>
      <c r="CQ90" t="s">
        <v>3148</v>
      </c>
      <c r="CR90" t="s">
        <v>3148</v>
      </c>
      <c r="CS90" t="s">
        <v>3148</v>
      </c>
      <c r="CT90" t="s">
        <v>3148</v>
      </c>
      <c r="CU90" t="s">
        <v>3148</v>
      </c>
      <c r="CV90" t="s">
        <v>3148</v>
      </c>
      <c r="CW90" t="s">
        <v>3148</v>
      </c>
      <c r="CX90" t="s">
        <v>3148</v>
      </c>
      <c r="CY90" t="s">
        <v>3148</v>
      </c>
      <c r="CZ90" t="s">
        <v>3148</v>
      </c>
      <c r="DA90" t="s">
        <v>3148</v>
      </c>
      <c r="DB90" t="s">
        <v>3148</v>
      </c>
      <c r="DC90" t="s">
        <v>3148</v>
      </c>
      <c r="DD90" t="s">
        <v>3148</v>
      </c>
      <c r="DE90" t="s">
        <v>3148</v>
      </c>
      <c r="DF90" t="s">
        <v>3148</v>
      </c>
      <c r="DG90" t="s">
        <v>3148</v>
      </c>
      <c r="DH90" t="s">
        <v>3148</v>
      </c>
      <c r="DI90" t="s">
        <v>3148</v>
      </c>
      <c r="DJ90" t="s">
        <v>3148</v>
      </c>
      <c r="DK90" t="s">
        <v>3148</v>
      </c>
      <c r="DL90" t="s">
        <v>3148</v>
      </c>
      <c r="DM90" t="s">
        <v>3148</v>
      </c>
      <c r="DN90" t="s">
        <v>3148</v>
      </c>
    </row>
    <row r="91" spans="1:118" x14ac:dyDescent="0.25">
      <c r="A91" t="s">
        <v>42</v>
      </c>
      <c r="B91" t="s">
        <v>31</v>
      </c>
      <c r="C91">
        <v>0.9998759151259462</v>
      </c>
      <c r="D91">
        <v>-0.72138481085580675</v>
      </c>
      <c r="F91" t="s">
        <v>1317</v>
      </c>
      <c r="G91" t="s">
        <v>2627</v>
      </c>
      <c r="H91" t="s">
        <v>1497</v>
      </c>
      <c r="I91" t="s">
        <v>744</v>
      </c>
      <c r="J91" t="s">
        <v>655</v>
      </c>
      <c r="K91" t="s">
        <v>1323</v>
      </c>
      <c r="L91" t="s">
        <v>1621</v>
      </c>
      <c r="M91" t="s">
        <v>2040</v>
      </c>
      <c r="N91" t="s">
        <v>108</v>
      </c>
      <c r="O91" t="s">
        <v>1325</v>
      </c>
      <c r="P91" t="s">
        <v>132</v>
      </c>
      <c r="Q91" t="s">
        <v>629</v>
      </c>
      <c r="R91" t="s">
        <v>3148</v>
      </c>
      <c r="S91" t="s">
        <v>3148</v>
      </c>
      <c r="T91" t="s">
        <v>3148</v>
      </c>
      <c r="U91" t="s">
        <v>3148</v>
      </c>
      <c r="V91" t="s">
        <v>3148</v>
      </c>
      <c r="W91" t="s">
        <v>3148</v>
      </c>
      <c r="X91" t="s">
        <v>3148</v>
      </c>
      <c r="Y91" t="s">
        <v>3148</v>
      </c>
      <c r="Z91" t="s">
        <v>3148</v>
      </c>
      <c r="AA91" t="s">
        <v>3148</v>
      </c>
      <c r="AB91" t="s">
        <v>3148</v>
      </c>
      <c r="AC91" t="s">
        <v>3148</v>
      </c>
      <c r="AD91" t="s">
        <v>3148</v>
      </c>
      <c r="AE91" t="s">
        <v>3148</v>
      </c>
      <c r="AF91" t="s">
        <v>3148</v>
      </c>
      <c r="AG91" t="s">
        <v>3148</v>
      </c>
      <c r="AH91" t="s">
        <v>3148</v>
      </c>
      <c r="AI91" t="s">
        <v>3148</v>
      </c>
      <c r="AJ91" t="s">
        <v>3148</v>
      </c>
      <c r="AK91" t="s">
        <v>3148</v>
      </c>
      <c r="AL91" t="s">
        <v>3148</v>
      </c>
      <c r="AM91" t="s">
        <v>3148</v>
      </c>
      <c r="AN91" t="s">
        <v>3148</v>
      </c>
      <c r="AO91" t="s">
        <v>3148</v>
      </c>
      <c r="AP91" t="s">
        <v>3148</v>
      </c>
      <c r="AQ91" t="s">
        <v>3148</v>
      </c>
      <c r="AR91" t="s">
        <v>3148</v>
      </c>
      <c r="AS91" t="s">
        <v>3148</v>
      </c>
      <c r="AT91" t="s">
        <v>3148</v>
      </c>
      <c r="AU91" t="s">
        <v>3148</v>
      </c>
      <c r="AV91" t="s">
        <v>3148</v>
      </c>
      <c r="AW91" t="s">
        <v>3148</v>
      </c>
      <c r="AX91" t="s">
        <v>3148</v>
      </c>
      <c r="AY91" t="s">
        <v>3148</v>
      </c>
      <c r="AZ91" t="s">
        <v>3148</v>
      </c>
      <c r="BA91" t="s">
        <v>3148</v>
      </c>
      <c r="BB91" t="s">
        <v>3148</v>
      </c>
      <c r="BC91" t="s">
        <v>3148</v>
      </c>
      <c r="BD91" t="s">
        <v>3148</v>
      </c>
      <c r="BE91" t="s">
        <v>3148</v>
      </c>
      <c r="BF91" t="s">
        <v>3148</v>
      </c>
      <c r="BG91" t="s">
        <v>3148</v>
      </c>
      <c r="BH91" t="s">
        <v>3148</v>
      </c>
      <c r="BI91" t="s">
        <v>3148</v>
      </c>
      <c r="BJ91" t="s">
        <v>3148</v>
      </c>
      <c r="BK91" t="s">
        <v>3148</v>
      </c>
      <c r="BL91" t="s">
        <v>3148</v>
      </c>
      <c r="BM91" t="s">
        <v>3148</v>
      </c>
      <c r="BN91" t="s">
        <v>3148</v>
      </c>
      <c r="BO91" t="s">
        <v>3148</v>
      </c>
      <c r="BP91" t="s">
        <v>3148</v>
      </c>
      <c r="BQ91" t="s">
        <v>3148</v>
      </c>
      <c r="BR91" t="s">
        <v>3148</v>
      </c>
      <c r="BS91" t="s">
        <v>3148</v>
      </c>
      <c r="BT91" t="s">
        <v>3148</v>
      </c>
      <c r="BU91" t="s">
        <v>3148</v>
      </c>
      <c r="BV91" t="s">
        <v>3148</v>
      </c>
      <c r="BW91" t="s">
        <v>3148</v>
      </c>
      <c r="BX91" t="s">
        <v>3148</v>
      </c>
      <c r="BY91" t="s">
        <v>3148</v>
      </c>
      <c r="BZ91" t="s">
        <v>3148</v>
      </c>
      <c r="CA91" t="s">
        <v>3148</v>
      </c>
      <c r="CB91" t="s">
        <v>3148</v>
      </c>
      <c r="CC91" t="s">
        <v>3148</v>
      </c>
      <c r="CD91" t="s">
        <v>3148</v>
      </c>
      <c r="CE91" t="s">
        <v>3148</v>
      </c>
      <c r="CF91" t="s">
        <v>3148</v>
      </c>
      <c r="CG91" t="s">
        <v>3148</v>
      </c>
      <c r="CH91" t="s">
        <v>3148</v>
      </c>
      <c r="CI91" t="s">
        <v>3148</v>
      </c>
      <c r="CJ91" t="s">
        <v>3148</v>
      </c>
      <c r="CK91" t="s">
        <v>3148</v>
      </c>
      <c r="CL91" t="s">
        <v>3148</v>
      </c>
      <c r="CM91" t="s">
        <v>3148</v>
      </c>
      <c r="CN91" t="s">
        <v>3148</v>
      </c>
      <c r="CO91" t="s">
        <v>3148</v>
      </c>
      <c r="CP91" t="s">
        <v>3148</v>
      </c>
      <c r="CQ91" t="s">
        <v>3148</v>
      </c>
      <c r="CR91" t="s">
        <v>3148</v>
      </c>
      <c r="CS91" t="s">
        <v>3148</v>
      </c>
      <c r="CT91" t="s">
        <v>3148</v>
      </c>
      <c r="CU91" t="s">
        <v>3148</v>
      </c>
      <c r="CV91" t="s">
        <v>3148</v>
      </c>
      <c r="CW91" t="s">
        <v>3148</v>
      </c>
      <c r="CX91" t="s">
        <v>3148</v>
      </c>
      <c r="CY91" t="s">
        <v>3148</v>
      </c>
      <c r="CZ91" t="s">
        <v>3148</v>
      </c>
      <c r="DA91" t="s">
        <v>3148</v>
      </c>
      <c r="DB91" t="s">
        <v>3148</v>
      </c>
      <c r="DC91" t="s">
        <v>3148</v>
      </c>
      <c r="DD91" t="s">
        <v>3148</v>
      </c>
      <c r="DE91" t="s">
        <v>3148</v>
      </c>
      <c r="DF91" t="s">
        <v>3148</v>
      </c>
      <c r="DG91" t="s">
        <v>3148</v>
      </c>
      <c r="DH91" t="s">
        <v>3148</v>
      </c>
      <c r="DI91" t="s">
        <v>3148</v>
      </c>
      <c r="DJ91" t="s">
        <v>3148</v>
      </c>
      <c r="DK91" t="s">
        <v>3148</v>
      </c>
      <c r="DL91" t="s">
        <v>3148</v>
      </c>
      <c r="DM91" t="s">
        <v>3148</v>
      </c>
      <c r="DN91" t="s">
        <v>3148</v>
      </c>
    </row>
    <row r="92" spans="1:118" x14ac:dyDescent="0.25">
      <c r="A92" t="s">
        <v>44</v>
      </c>
      <c r="B92" t="s">
        <v>31</v>
      </c>
      <c r="C92">
        <v>0.20403901616150619</v>
      </c>
      <c r="D92">
        <v>1.644847936675635</v>
      </c>
      <c r="F92" t="s">
        <v>634</v>
      </c>
      <c r="G92" t="s">
        <v>1793</v>
      </c>
      <c r="H92" t="s">
        <v>1031</v>
      </c>
      <c r="I92" t="s">
        <v>593</v>
      </c>
      <c r="J92" t="s">
        <v>493</v>
      </c>
      <c r="K92" t="s">
        <v>857</v>
      </c>
      <c r="L92" t="s">
        <v>2215</v>
      </c>
      <c r="M92" t="s">
        <v>2809</v>
      </c>
      <c r="N92" t="s">
        <v>656</v>
      </c>
      <c r="O92" t="s">
        <v>142</v>
      </c>
      <c r="P92" t="s">
        <v>538</v>
      </c>
      <c r="Q92" t="s">
        <v>836</v>
      </c>
      <c r="R92" t="s">
        <v>1621</v>
      </c>
      <c r="S92" t="s">
        <v>629</v>
      </c>
      <c r="T92" t="s">
        <v>681</v>
      </c>
      <c r="U92" t="s">
        <v>1801</v>
      </c>
      <c r="V92" t="s">
        <v>237</v>
      </c>
      <c r="W92" t="s">
        <v>582</v>
      </c>
      <c r="X92" t="s">
        <v>2175</v>
      </c>
      <c r="Y92" t="s">
        <v>667</v>
      </c>
      <c r="Z92" t="s">
        <v>3148</v>
      </c>
      <c r="AA92" t="s">
        <v>3148</v>
      </c>
      <c r="AB92" t="s">
        <v>3148</v>
      </c>
      <c r="AC92" t="s">
        <v>3148</v>
      </c>
      <c r="AD92" t="s">
        <v>3148</v>
      </c>
      <c r="AE92" t="s">
        <v>3148</v>
      </c>
      <c r="AF92" t="s">
        <v>3148</v>
      </c>
      <c r="AG92" t="s">
        <v>3148</v>
      </c>
      <c r="AH92" t="s">
        <v>3148</v>
      </c>
      <c r="AI92" t="s">
        <v>3148</v>
      </c>
      <c r="AJ92" t="s">
        <v>3148</v>
      </c>
      <c r="AK92" t="s">
        <v>3148</v>
      </c>
      <c r="AL92" t="s">
        <v>3148</v>
      </c>
      <c r="AM92" t="s">
        <v>3148</v>
      </c>
      <c r="AN92" t="s">
        <v>3148</v>
      </c>
      <c r="AO92" t="s">
        <v>3148</v>
      </c>
      <c r="AP92" t="s">
        <v>3148</v>
      </c>
      <c r="AQ92" t="s">
        <v>3148</v>
      </c>
      <c r="AR92" t="s">
        <v>3148</v>
      </c>
      <c r="AS92" t="s">
        <v>3148</v>
      </c>
      <c r="AT92" t="s">
        <v>3148</v>
      </c>
      <c r="AU92" t="s">
        <v>3148</v>
      </c>
      <c r="AV92" t="s">
        <v>3148</v>
      </c>
      <c r="AW92" t="s">
        <v>3148</v>
      </c>
      <c r="AX92" t="s">
        <v>3148</v>
      </c>
      <c r="AY92" t="s">
        <v>3148</v>
      </c>
      <c r="AZ92" t="s">
        <v>3148</v>
      </c>
      <c r="BA92" t="s">
        <v>3148</v>
      </c>
      <c r="BB92" t="s">
        <v>3148</v>
      </c>
      <c r="BC92" t="s">
        <v>3148</v>
      </c>
      <c r="BD92" t="s">
        <v>3148</v>
      </c>
      <c r="BE92" t="s">
        <v>3148</v>
      </c>
      <c r="BF92" t="s">
        <v>3148</v>
      </c>
      <c r="BG92" t="s">
        <v>3148</v>
      </c>
      <c r="BH92" t="s">
        <v>3148</v>
      </c>
      <c r="BI92" t="s">
        <v>3148</v>
      </c>
      <c r="BJ92" t="s">
        <v>3148</v>
      </c>
      <c r="BK92" t="s">
        <v>3148</v>
      </c>
      <c r="BL92" t="s">
        <v>3148</v>
      </c>
      <c r="BM92" t="s">
        <v>3148</v>
      </c>
      <c r="BN92" t="s">
        <v>3148</v>
      </c>
      <c r="BO92" t="s">
        <v>3148</v>
      </c>
      <c r="BP92" t="s">
        <v>3148</v>
      </c>
      <c r="BQ92" t="s">
        <v>3148</v>
      </c>
      <c r="BR92" t="s">
        <v>3148</v>
      </c>
      <c r="BS92" t="s">
        <v>3148</v>
      </c>
      <c r="BT92" t="s">
        <v>3148</v>
      </c>
      <c r="BU92" t="s">
        <v>3148</v>
      </c>
      <c r="BV92" t="s">
        <v>3148</v>
      </c>
      <c r="BW92" t="s">
        <v>3148</v>
      </c>
      <c r="BX92" t="s">
        <v>3148</v>
      </c>
      <c r="BY92" t="s">
        <v>3148</v>
      </c>
      <c r="BZ92" t="s">
        <v>3148</v>
      </c>
      <c r="CA92" t="s">
        <v>3148</v>
      </c>
      <c r="CB92" t="s">
        <v>3148</v>
      </c>
      <c r="CC92" t="s">
        <v>3148</v>
      </c>
      <c r="CD92" t="s">
        <v>3148</v>
      </c>
      <c r="CE92" t="s">
        <v>3148</v>
      </c>
      <c r="CF92" t="s">
        <v>3148</v>
      </c>
      <c r="CG92" t="s">
        <v>3148</v>
      </c>
      <c r="CH92" t="s">
        <v>3148</v>
      </c>
      <c r="CI92" t="s">
        <v>3148</v>
      </c>
      <c r="CJ92" t="s">
        <v>3148</v>
      </c>
      <c r="CK92" t="s">
        <v>3148</v>
      </c>
      <c r="CL92" t="s">
        <v>3148</v>
      </c>
      <c r="CM92" t="s">
        <v>3148</v>
      </c>
      <c r="CN92" t="s">
        <v>3148</v>
      </c>
      <c r="CO92" t="s">
        <v>3148</v>
      </c>
      <c r="CP92" t="s">
        <v>3148</v>
      </c>
      <c r="CQ92" t="s">
        <v>3148</v>
      </c>
      <c r="CR92" t="s">
        <v>3148</v>
      </c>
      <c r="CS92" t="s">
        <v>3148</v>
      </c>
      <c r="CT92" t="s">
        <v>3148</v>
      </c>
      <c r="CU92" t="s">
        <v>3148</v>
      </c>
      <c r="CV92" t="s">
        <v>3148</v>
      </c>
      <c r="CW92" t="s">
        <v>3148</v>
      </c>
      <c r="CX92" t="s">
        <v>3148</v>
      </c>
      <c r="CY92" t="s">
        <v>3148</v>
      </c>
      <c r="CZ92" t="s">
        <v>3148</v>
      </c>
      <c r="DA92" t="s">
        <v>3148</v>
      </c>
      <c r="DB92" t="s">
        <v>3148</v>
      </c>
      <c r="DC92" t="s">
        <v>3148</v>
      </c>
      <c r="DD92" t="s">
        <v>3148</v>
      </c>
      <c r="DE92" t="s">
        <v>3148</v>
      </c>
      <c r="DF92" t="s">
        <v>3148</v>
      </c>
      <c r="DG92" t="s">
        <v>3148</v>
      </c>
      <c r="DH92" t="s">
        <v>3148</v>
      </c>
      <c r="DI92" t="s">
        <v>3148</v>
      </c>
      <c r="DJ92" t="s">
        <v>3148</v>
      </c>
      <c r="DK92" t="s">
        <v>3148</v>
      </c>
      <c r="DL92" t="s">
        <v>3148</v>
      </c>
      <c r="DM92" t="s">
        <v>3148</v>
      </c>
      <c r="DN92" t="s">
        <v>3148</v>
      </c>
    </row>
    <row r="93" spans="1:118" x14ac:dyDescent="0.25">
      <c r="A93" t="s">
        <v>45</v>
      </c>
      <c r="B93" t="s">
        <v>31</v>
      </c>
      <c r="C93">
        <v>0.1182310044695366</v>
      </c>
      <c r="D93">
        <v>1.712077137394342</v>
      </c>
      <c r="F93" t="s">
        <v>634</v>
      </c>
      <c r="G93" t="s">
        <v>1793</v>
      </c>
      <c r="H93" t="s">
        <v>1031</v>
      </c>
      <c r="I93" t="s">
        <v>655</v>
      </c>
      <c r="J93" t="s">
        <v>857</v>
      </c>
      <c r="K93" t="s">
        <v>538</v>
      </c>
      <c r="L93" t="s">
        <v>744</v>
      </c>
      <c r="M93" t="s">
        <v>695</v>
      </c>
      <c r="N93" t="s">
        <v>642</v>
      </c>
      <c r="O93" t="s">
        <v>629</v>
      </c>
      <c r="P93" t="s">
        <v>503</v>
      </c>
      <c r="Q93" t="s">
        <v>2215</v>
      </c>
      <c r="R93" t="s">
        <v>2227</v>
      </c>
      <c r="S93" t="s">
        <v>493</v>
      </c>
      <c r="T93" t="s">
        <v>1801</v>
      </c>
      <c r="U93" t="s">
        <v>351</v>
      </c>
      <c r="V93" t="s">
        <v>836</v>
      </c>
      <c r="W93" t="s">
        <v>71</v>
      </c>
      <c r="X93" t="s">
        <v>817</v>
      </c>
      <c r="Y93" t="s">
        <v>539</v>
      </c>
      <c r="Z93" t="s">
        <v>1621</v>
      </c>
      <c r="AA93" t="s">
        <v>2175</v>
      </c>
      <c r="AB93" t="s">
        <v>827</v>
      </c>
      <c r="AC93" t="s">
        <v>667</v>
      </c>
      <c r="AD93" t="s">
        <v>1153</v>
      </c>
      <c r="AE93" t="s">
        <v>1497</v>
      </c>
      <c r="AF93" t="s">
        <v>3148</v>
      </c>
      <c r="AG93" t="s">
        <v>3148</v>
      </c>
      <c r="AH93" t="s">
        <v>3148</v>
      </c>
      <c r="AI93" t="s">
        <v>3148</v>
      </c>
      <c r="AJ93" t="s">
        <v>3148</v>
      </c>
      <c r="AK93" t="s">
        <v>3148</v>
      </c>
      <c r="AL93" t="s">
        <v>3148</v>
      </c>
      <c r="AM93" t="s">
        <v>3148</v>
      </c>
      <c r="AN93" t="s">
        <v>3148</v>
      </c>
      <c r="AO93" t="s">
        <v>3148</v>
      </c>
      <c r="AP93" t="s">
        <v>3148</v>
      </c>
      <c r="AQ93" t="s">
        <v>3148</v>
      </c>
      <c r="AR93" t="s">
        <v>3148</v>
      </c>
      <c r="AS93" t="s">
        <v>3148</v>
      </c>
      <c r="AT93" t="s">
        <v>3148</v>
      </c>
      <c r="AU93" t="s">
        <v>3148</v>
      </c>
      <c r="AV93" t="s">
        <v>3148</v>
      </c>
      <c r="AW93" t="s">
        <v>3148</v>
      </c>
      <c r="AX93" t="s">
        <v>3148</v>
      </c>
      <c r="AY93" t="s">
        <v>3148</v>
      </c>
      <c r="AZ93" t="s">
        <v>3148</v>
      </c>
      <c r="BA93" t="s">
        <v>3148</v>
      </c>
      <c r="BB93" t="s">
        <v>3148</v>
      </c>
      <c r="BC93" t="s">
        <v>3148</v>
      </c>
      <c r="BD93" t="s">
        <v>3148</v>
      </c>
      <c r="BE93" t="s">
        <v>3148</v>
      </c>
      <c r="BF93" t="s">
        <v>3148</v>
      </c>
      <c r="BG93" t="s">
        <v>3148</v>
      </c>
      <c r="BH93" t="s">
        <v>3148</v>
      </c>
      <c r="BI93" t="s">
        <v>3148</v>
      </c>
      <c r="BJ93" t="s">
        <v>3148</v>
      </c>
      <c r="BK93" t="s">
        <v>3148</v>
      </c>
      <c r="BL93" t="s">
        <v>3148</v>
      </c>
      <c r="BM93" t="s">
        <v>3148</v>
      </c>
      <c r="BN93" t="s">
        <v>3148</v>
      </c>
      <c r="BO93" t="s">
        <v>3148</v>
      </c>
      <c r="BP93" t="s">
        <v>3148</v>
      </c>
      <c r="BQ93" t="s">
        <v>3148</v>
      </c>
      <c r="BR93" t="s">
        <v>3148</v>
      </c>
      <c r="BS93" t="s">
        <v>3148</v>
      </c>
      <c r="BT93" t="s">
        <v>3148</v>
      </c>
      <c r="BU93" t="s">
        <v>3148</v>
      </c>
      <c r="BV93" t="s">
        <v>3148</v>
      </c>
      <c r="BW93" t="s">
        <v>3148</v>
      </c>
      <c r="BX93" t="s">
        <v>3148</v>
      </c>
      <c r="BY93" t="s">
        <v>3148</v>
      </c>
      <c r="BZ93" t="s">
        <v>3148</v>
      </c>
      <c r="CA93" t="s">
        <v>3148</v>
      </c>
      <c r="CB93" t="s">
        <v>3148</v>
      </c>
      <c r="CC93" t="s">
        <v>3148</v>
      </c>
      <c r="CD93" t="s">
        <v>3148</v>
      </c>
      <c r="CE93" t="s">
        <v>3148</v>
      </c>
      <c r="CF93" t="s">
        <v>3148</v>
      </c>
      <c r="CG93" t="s">
        <v>3148</v>
      </c>
      <c r="CH93" t="s">
        <v>3148</v>
      </c>
      <c r="CI93" t="s">
        <v>3148</v>
      </c>
      <c r="CJ93" t="s">
        <v>3148</v>
      </c>
      <c r="CK93" t="s">
        <v>3148</v>
      </c>
      <c r="CL93" t="s">
        <v>3148</v>
      </c>
      <c r="CM93" t="s">
        <v>3148</v>
      </c>
      <c r="CN93" t="s">
        <v>3148</v>
      </c>
      <c r="CO93" t="s">
        <v>3148</v>
      </c>
      <c r="CP93" t="s">
        <v>3148</v>
      </c>
      <c r="CQ93" t="s">
        <v>3148</v>
      </c>
      <c r="CR93" t="s">
        <v>3148</v>
      </c>
      <c r="CS93" t="s">
        <v>3148</v>
      </c>
      <c r="CT93" t="s">
        <v>3148</v>
      </c>
      <c r="CU93" t="s">
        <v>3148</v>
      </c>
      <c r="CV93" t="s">
        <v>3148</v>
      </c>
      <c r="CW93" t="s">
        <v>3148</v>
      </c>
      <c r="CX93" t="s">
        <v>3148</v>
      </c>
      <c r="CY93" t="s">
        <v>3148</v>
      </c>
      <c r="CZ93" t="s">
        <v>3148</v>
      </c>
      <c r="DA93" t="s">
        <v>3148</v>
      </c>
      <c r="DB93" t="s">
        <v>3148</v>
      </c>
      <c r="DC93" t="s">
        <v>3148</v>
      </c>
      <c r="DD93" t="s">
        <v>3148</v>
      </c>
      <c r="DE93" t="s">
        <v>3148</v>
      </c>
      <c r="DF93" t="s">
        <v>3148</v>
      </c>
      <c r="DG93" t="s">
        <v>3148</v>
      </c>
      <c r="DH93" t="s">
        <v>3148</v>
      </c>
      <c r="DI93" t="s">
        <v>3148</v>
      </c>
      <c r="DJ93" t="s">
        <v>3148</v>
      </c>
      <c r="DK93" t="s">
        <v>3148</v>
      </c>
      <c r="DL93" t="s">
        <v>3148</v>
      </c>
      <c r="DM93" t="s">
        <v>3148</v>
      </c>
      <c r="DN93" t="s">
        <v>3148</v>
      </c>
    </row>
    <row r="94" spans="1:118" x14ac:dyDescent="0.25">
      <c r="F94" t="s">
        <v>3148</v>
      </c>
      <c r="G94" t="s">
        <v>3148</v>
      </c>
      <c r="H94" t="s">
        <v>3148</v>
      </c>
      <c r="I94" t="s">
        <v>3148</v>
      </c>
      <c r="J94" t="s">
        <v>3148</v>
      </c>
      <c r="K94" t="s">
        <v>3148</v>
      </c>
      <c r="L94" t="s">
        <v>3148</v>
      </c>
      <c r="M94" t="s">
        <v>3148</v>
      </c>
      <c r="N94" t="s">
        <v>3148</v>
      </c>
      <c r="O94" t="s">
        <v>3148</v>
      </c>
      <c r="P94" t="s">
        <v>3148</v>
      </c>
      <c r="Q94" t="s">
        <v>3148</v>
      </c>
      <c r="R94" t="s">
        <v>3148</v>
      </c>
      <c r="S94" t="s">
        <v>3148</v>
      </c>
      <c r="T94" t="s">
        <v>3148</v>
      </c>
      <c r="U94" t="s">
        <v>3148</v>
      </c>
      <c r="V94" t="s">
        <v>3148</v>
      </c>
      <c r="W94" t="s">
        <v>3148</v>
      </c>
      <c r="X94" t="s">
        <v>3148</v>
      </c>
      <c r="Y94" t="s">
        <v>3148</v>
      </c>
      <c r="Z94" t="s">
        <v>3148</v>
      </c>
      <c r="AA94" t="s">
        <v>3148</v>
      </c>
      <c r="AB94" t="s">
        <v>3148</v>
      </c>
      <c r="AC94" t="s">
        <v>3148</v>
      </c>
      <c r="AD94" t="s">
        <v>3148</v>
      </c>
      <c r="AE94" t="s">
        <v>3148</v>
      </c>
      <c r="AF94" t="s">
        <v>3148</v>
      </c>
      <c r="AG94" t="s">
        <v>3148</v>
      </c>
      <c r="AH94" t="s">
        <v>3148</v>
      </c>
      <c r="AI94" t="s">
        <v>3148</v>
      </c>
      <c r="AJ94" t="s">
        <v>3148</v>
      </c>
      <c r="AK94" t="s">
        <v>3148</v>
      </c>
      <c r="AL94" t="s">
        <v>3148</v>
      </c>
      <c r="AM94" t="s">
        <v>3148</v>
      </c>
      <c r="AN94" t="s">
        <v>3148</v>
      </c>
      <c r="AO94" t="s">
        <v>3148</v>
      </c>
      <c r="AP94" t="s">
        <v>3148</v>
      </c>
      <c r="AQ94" t="s">
        <v>3148</v>
      </c>
      <c r="AR94" t="s">
        <v>3148</v>
      </c>
      <c r="AS94" t="s">
        <v>3148</v>
      </c>
      <c r="AT94" t="s">
        <v>3148</v>
      </c>
      <c r="AU94" t="s">
        <v>3148</v>
      </c>
      <c r="AV94" t="s">
        <v>3148</v>
      </c>
      <c r="AW94" t="s">
        <v>3148</v>
      </c>
      <c r="AX94" t="s">
        <v>3148</v>
      </c>
      <c r="AY94" t="s">
        <v>3148</v>
      </c>
      <c r="AZ94" t="s">
        <v>3148</v>
      </c>
      <c r="BA94" t="s">
        <v>3148</v>
      </c>
      <c r="BB94" t="s">
        <v>3148</v>
      </c>
      <c r="BC94" t="s">
        <v>3148</v>
      </c>
      <c r="BD94" t="s">
        <v>3148</v>
      </c>
      <c r="BE94" t="s">
        <v>3148</v>
      </c>
      <c r="BF94" t="s">
        <v>3148</v>
      </c>
      <c r="BG94" t="s">
        <v>3148</v>
      </c>
      <c r="BH94" t="s">
        <v>3148</v>
      </c>
      <c r="BI94" t="s">
        <v>3148</v>
      </c>
      <c r="BJ94" t="s">
        <v>3148</v>
      </c>
      <c r="BK94" t="s">
        <v>3148</v>
      </c>
      <c r="BL94" t="s">
        <v>3148</v>
      </c>
      <c r="BM94" t="s">
        <v>3148</v>
      </c>
      <c r="BN94" t="s">
        <v>3148</v>
      </c>
      <c r="BO94" t="s">
        <v>3148</v>
      </c>
      <c r="BP94" t="s">
        <v>3148</v>
      </c>
      <c r="BQ94" t="s">
        <v>3148</v>
      </c>
      <c r="BR94" t="s">
        <v>3148</v>
      </c>
      <c r="BS94" t="s">
        <v>3148</v>
      </c>
      <c r="BT94" t="s">
        <v>3148</v>
      </c>
      <c r="BU94" t="s">
        <v>3148</v>
      </c>
      <c r="BV94" t="s">
        <v>3148</v>
      </c>
      <c r="BW94" t="s">
        <v>3148</v>
      </c>
      <c r="BX94" t="s">
        <v>3148</v>
      </c>
      <c r="BY94" t="s">
        <v>3148</v>
      </c>
      <c r="BZ94" t="s">
        <v>3148</v>
      </c>
      <c r="CA94" t="s">
        <v>3148</v>
      </c>
      <c r="CB94" t="s">
        <v>3148</v>
      </c>
      <c r="CC94" t="s">
        <v>3148</v>
      </c>
      <c r="CD94" t="s">
        <v>3148</v>
      </c>
      <c r="CE94" t="s">
        <v>3148</v>
      </c>
      <c r="CF94" t="s">
        <v>3148</v>
      </c>
      <c r="CG94" t="s">
        <v>3148</v>
      </c>
      <c r="CH94" t="s">
        <v>3148</v>
      </c>
      <c r="CI94" t="s">
        <v>3148</v>
      </c>
      <c r="CJ94" t="s">
        <v>3148</v>
      </c>
      <c r="CK94" t="s">
        <v>3148</v>
      </c>
      <c r="CL94" t="s">
        <v>3148</v>
      </c>
      <c r="CM94" t="s">
        <v>3148</v>
      </c>
      <c r="CN94" t="s">
        <v>3148</v>
      </c>
      <c r="CO94" t="s">
        <v>3148</v>
      </c>
      <c r="CP94" t="s">
        <v>3148</v>
      </c>
      <c r="CQ94" t="s">
        <v>3148</v>
      </c>
      <c r="CR94" t="s">
        <v>3148</v>
      </c>
      <c r="CS94" t="s">
        <v>3148</v>
      </c>
      <c r="CT94" t="s">
        <v>3148</v>
      </c>
      <c r="CU94" t="s">
        <v>3148</v>
      </c>
      <c r="CV94" t="s">
        <v>3148</v>
      </c>
      <c r="CW94" t="s">
        <v>3148</v>
      </c>
      <c r="CX94" t="s">
        <v>3148</v>
      </c>
      <c r="CY94" t="s">
        <v>3148</v>
      </c>
      <c r="CZ94" t="s">
        <v>3148</v>
      </c>
      <c r="DA94" t="s">
        <v>3148</v>
      </c>
      <c r="DB94" t="s">
        <v>3148</v>
      </c>
      <c r="DC94" t="s">
        <v>3148</v>
      </c>
      <c r="DD94" t="s">
        <v>3148</v>
      </c>
      <c r="DE94" t="s">
        <v>3148</v>
      </c>
      <c r="DF94" t="s">
        <v>3148</v>
      </c>
      <c r="DG94" t="s">
        <v>3148</v>
      </c>
      <c r="DH94" t="s">
        <v>3148</v>
      </c>
      <c r="DI94" t="s">
        <v>3148</v>
      </c>
      <c r="DJ94" t="s">
        <v>3148</v>
      </c>
      <c r="DK94" t="s">
        <v>3148</v>
      </c>
      <c r="DL94" t="s">
        <v>3148</v>
      </c>
      <c r="DM94" t="s">
        <v>3148</v>
      </c>
      <c r="DN94" t="s">
        <v>3148</v>
      </c>
    </row>
    <row r="95" spans="1:118" x14ac:dyDescent="0.25">
      <c r="A95" t="s">
        <v>42</v>
      </c>
      <c r="B95" t="s">
        <v>41</v>
      </c>
      <c r="C95">
        <v>0.83017193844625492</v>
      </c>
      <c r="D95">
        <v>-1.0899147406254741</v>
      </c>
      <c r="F95" t="s">
        <v>222</v>
      </c>
      <c r="G95" t="s">
        <v>1234</v>
      </c>
      <c r="H95" t="s">
        <v>1006</v>
      </c>
      <c r="I95" t="s">
        <v>627</v>
      </c>
      <c r="J95" t="s">
        <v>1009</v>
      </c>
      <c r="K95" t="s">
        <v>997</v>
      </c>
      <c r="L95" t="s">
        <v>1653</v>
      </c>
      <c r="M95" t="s">
        <v>1012</v>
      </c>
      <c r="N95" t="s">
        <v>1016</v>
      </c>
      <c r="O95" t="s">
        <v>1416</v>
      </c>
      <c r="P95" t="s">
        <v>1350</v>
      </c>
      <c r="Q95" t="s">
        <v>859</v>
      </c>
      <c r="R95" t="s">
        <v>744</v>
      </c>
      <c r="S95" t="s">
        <v>655</v>
      </c>
      <c r="T95" t="s">
        <v>215</v>
      </c>
      <c r="U95" t="s">
        <v>1316</v>
      </c>
      <c r="V95" t="s">
        <v>132</v>
      </c>
      <c r="W95" t="s">
        <v>1842</v>
      </c>
      <c r="X95" t="s">
        <v>1000</v>
      </c>
      <c r="Y95" t="s">
        <v>1014</v>
      </c>
      <c r="Z95" t="s">
        <v>982</v>
      </c>
      <c r="AA95" t="s">
        <v>1375</v>
      </c>
      <c r="AB95" t="s">
        <v>312</v>
      </c>
      <c r="AC95" t="s">
        <v>1064</v>
      </c>
      <c r="AD95" t="s">
        <v>787</v>
      </c>
      <c r="AE95" t="s">
        <v>1003</v>
      </c>
      <c r="AF95" t="s">
        <v>987</v>
      </c>
      <c r="AG95" t="s">
        <v>540</v>
      </c>
      <c r="AH95" t="s">
        <v>603</v>
      </c>
      <c r="AI95" t="s">
        <v>649</v>
      </c>
      <c r="AJ95" t="s">
        <v>1087</v>
      </c>
      <c r="AK95" t="s">
        <v>254</v>
      </c>
      <c r="AL95" t="s">
        <v>1005</v>
      </c>
      <c r="AM95" t="s">
        <v>628</v>
      </c>
      <c r="AN95" t="s">
        <v>279</v>
      </c>
      <c r="AO95" t="s">
        <v>1208</v>
      </c>
      <c r="AP95" t="s">
        <v>1007</v>
      </c>
      <c r="AQ95" t="s">
        <v>3029</v>
      </c>
      <c r="AR95" t="s">
        <v>3029</v>
      </c>
      <c r="AS95" t="s">
        <v>3029</v>
      </c>
      <c r="AT95" t="s">
        <v>2316</v>
      </c>
      <c r="AU95" t="s">
        <v>1303</v>
      </c>
      <c r="AV95" t="s">
        <v>472</v>
      </c>
      <c r="AW95" t="s">
        <v>702</v>
      </c>
      <c r="AX95" t="s">
        <v>624</v>
      </c>
      <c r="AY95" t="s">
        <v>607</v>
      </c>
      <c r="AZ95" t="s">
        <v>989</v>
      </c>
      <c r="BA95" t="s">
        <v>999</v>
      </c>
      <c r="BB95" t="s">
        <v>2515</v>
      </c>
      <c r="BC95" t="s">
        <v>229</v>
      </c>
      <c r="BD95" t="s">
        <v>1754</v>
      </c>
      <c r="BE95" t="s">
        <v>1015</v>
      </c>
      <c r="BF95" t="s">
        <v>1847</v>
      </c>
      <c r="BG95" t="s">
        <v>1127</v>
      </c>
      <c r="BH95" t="s">
        <v>854</v>
      </c>
      <c r="BI95" t="s">
        <v>620</v>
      </c>
      <c r="BJ95" t="s">
        <v>620</v>
      </c>
      <c r="BK95" t="s">
        <v>1568</v>
      </c>
      <c r="BL95" t="s">
        <v>1002</v>
      </c>
      <c r="BM95" t="s">
        <v>2326</v>
      </c>
      <c r="BN95" t="s">
        <v>113</v>
      </c>
      <c r="BO95" t="s">
        <v>1004</v>
      </c>
      <c r="BP95" t="s">
        <v>664</v>
      </c>
      <c r="BQ95" t="s">
        <v>1013</v>
      </c>
      <c r="BR95" t="s">
        <v>133</v>
      </c>
      <c r="BS95" t="s">
        <v>1743</v>
      </c>
      <c r="BT95" t="s">
        <v>760</v>
      </c>
      <c r="BU95" t="s">
        <v>1292</v>
      </c>
      <c r="BV95" t="s">
        <v>1027</v>
      </c>
      <c r="BW95" t="s">
        <v>1376</v>
      </c>
      <c r="BX95" t="s">
        <v>910</v>
      </c>
      <c r="BY95" t="s">
        <v>1482</v>
      </c>
      <c r="BZ95" t="s">
        <v>2644</v>
      </c>
      <c r="CA95" t="s">
        <v>3148</v>
      </c>
      <c r="CB95" t="s">
        <v>3148</v>
      </c>
      <c r="CC95" t="s">
        <v>3148</v>
      </c>
      <c r="CD95" t="s">
        <v>3148</v>
      </c>
      <c r="CE95" t="s">
        <v>3148</v>
      </c>
      <c r="CF95" t="s">
        <v>3148</v>
      </c>
      <c r="CG95" t="s">
        <v>3148</v>
      </c>
      <c r="CH95" t="s">
        <v>3148</v>
      </c>
      <c r="CI95" t="s">
        <v>3148</v>
      </c>
      <c r="CJ95" t="s">
        <v>3148</v>
      </c>
      <c r="CK95" t="s">
        <v>3148</v>
      </c>
      <c r="CL95" t="s">
        <v>3148</v>
      </c>
      <c r="CM95" t="s">
        <v>3148</v>
      </c>
      <c r="CN95" t="s">
        <v>3148</v>
      </c>
      <c r="CO95" t="s">
        <v>3148</v>
      </c>
      <c r="CP95" t="s">
        <v>3148</v>
      </c>
      <c r="CQ95" t="s">
        <v>3148</v>
      </c>
      <c r="CR95" t="s">
        <v>3148</v>
      </c>
      <c r="CS95" t="s">
        <v>3148</v>
      </c>
      <c r="CT95" t="s">
        <v>3148</v>
      </c>
      <c r="CU95" t="s">
        <v>3148</v>
      </c>
      <c r="CV95" t="s">
        <v>3148</v>
      </c>
      <c r="CW95" t="s">
        <v>3148</v>
      </c>
      <c r="CX95" t="s">
        <v>3148</v>
      </c>
      <c r="CY95" t="s">
        <v>3148</v>
      </c>
      <c r="CZ95" t="s">
        <v>3148</v>
      </c>
      <c r="DA95" t="s">
        <v>3148</v>
      </c>
      <c r="DB95" t="s">
        <v>3148</v>
      </c>
      <c r="DC95" t="s">
        <v>3148</v>
      </c>
      <c r="DD95" t="s">
        <v>3148</v>
      </c>
      <c r="DE95" t="s">
        <v>3148</v>
      </c>
      <c r="DF95" t="s">
        <v>3148</v>
      </c>
      <c r="DG95" t="s">
        <v>3148</v>
      </c>
      <c r="DH95" t="s">
        <v>3148</v>
      </c>
      <c r="DI95" t="s">
        <v>3148</v>
      </c>
      <c r="DJ95" t="s">
        <v>3148</v>
      </c>
      <c r="DK95" t="s">
        <v>3148</v>
      </c>
      <c r="DL95" t="s">
        <v>3148</v>
      </c>
      <c r="DM95" t="s">
        <v>3148</v>
      </c>
      <c r="DN95" t="s">
        <v>3148</v>
      </c>
    </row>
    <row r="96" spans="1:118" x14ac:dyDescent="0.25">
      <c r="A96" t="s">
        <v>44</v>
      </c>
      <c r="B96" t="s">
        <v>41</v>
      </c>
      <c r="C96">
        <v>0.28217275116499918</v>
      </c>
      <c r="D96">
        <v>1.4063286458435931</v>
      </c>
      <c r="F96" t="s">
        <v>634</v>
      </c>
      <c r="G96" t="s">
        <v>1251</v>
      </c>
      <c r="H96" t="s">
        <v>987</v>
      </c>
      <c r="I96" t="s">
        <v>222</v>
      </c>
      <c r="J96" t="s">
        <v>1690</v>
      </c>
      <c r="K96" t="s">
        <v>1237</v>
      </c>
      <c r="L96" t="s">
        <v>1282</v>
      </c>
      <c r="M96" t="s">
        <v>1418</v>
      </c>
      <c r="N96" t="s">
        <v>496</v>
      </c>
      <c r="O96" t="s">
        <v>988</v>
      </c>
      <c r="P96" t="s">
        <v>995</v>
      </c>
      <c r="Q96" t="s">
        <v>603</v>
      </c>
      <c r="R96" t="s">
        <v>1660</v>
      </c>
      <c r="S96" t="s">
        <v>1845</v>
      </c>
      <c r="T96" t="s">
        <v>910</v>
      </c>
      <c r="U96" t="s">
        <v>1256</v>
      </c>
      <c r="V96" t="s">
        <v>982</v>
      </c>
      <c r="W96" t="s">
        <v>229</v>
      </c>
      <c r="X96" t="s">
        <v>967</v>
      </c>
      <c r="Y96" t="s">
        <v>1064</v>
      </c>
      <c r="Z96" t="s">
        <v>1553</v>
      </c>
      <c r="AA96" t="s">
        <v>1057</v>
      </c>
      <c r="AB96" t="s">
        <v>2644</v>
      </c>
      <c r="AC96" t="s">
        <v>1003</v>
      </c>
      <c r="AD96" t="s">
        <v>444</v>
      </c>
      <c r="AE96" t="s">
        <v>985</v>
      </c>
      <c r="AF96" t="s">
        <v>607</v>
      </c>
      <c r="AG96" t="s">
        <v>133</v>
      </c>
      <c r="AH96" t="s">
        <v>667</v>
      </c>
      <c r="AI96" t="s">
        <v>1754</v>
      </c>
      <c r="AJ96" t="s">
        <v>2112</v>
      </c>
      <c r="AK96" t="s">
        <v>989</v>
      </c>
      <c r="AL96" t="s">
        <v>1842</v>
      </c>
      <c r="AM96" t="s">
        <v>304</v>
      </c>
      <c r="AN96" t="s">
        <v>1729</v>
      </c>
      <c r="AO96" t="s">
        <v>984</v>
      </c>
      <c r="AP96" t="s">
        <v>983</v>
      </c>
      <c r="AQ96" t="s">
        <v>981</v>
      </c>
      <c r="AR96" t="s">
        <v>702</v>
      </c>
      <c r="AS96" t="s">
        <v>147</v>
      </c>
      <c r="AT96" t="s">
        <v>1350</v>
      </c>
      <c r="AU96" t="s">
        <v>817</v>
      </c>
      <c r="AV96" t="s">
        <v>1811</v>
      </c>
      <c r="AW96" t="s">
        <v>625</v>
      </c>
      <c r="AX96" t="s">
        <v>1008</v>
      </c>
      <c r="AY96" t="s">
        <v>620</v>
      </c>
      <c r="AZ96" t="s">
        <v>620</v>
      </c>
      <c r="BA96" t="s">
        <v>579</v>
      </c>
      <c r="BB96" t="s">
        <v>660</v>
      </c>
      <c r="BC96" t="s">
        <v>986</v>
      </c>
      <c r="BD96" t="s">
        <v>472</v>
      </c>
      <c r="BE96" t="s">
        <v>1026</v>
      </c>
      <c r="BF96" t="s">
        <v>3142</v>
      </c>
      <c r="BG96" t="s">
        <v>3142</v>
      </c>
      <c r="BH96" t="s">
        <v>990</v>
      </c>
      <c r="BI96" t="s">
        <v>217</v>
      </c>
      <c r="BJ96" t="s">
        <v>1079</v>
      </c>
      <c r="BK96" t="s">
        <v>1014</v>
      </c>
      <c r="BL96" t="s">
        <v>236</v>
      </c>
      <c r="BM96" t="s">
        <v>899</v>
      </c>
      <c r="BN96" t="s">
        <v>3148</v>
      </c>
      <c r="BO96" t="s">
        <v>3148</v>
      </c>
      <c r="BP96" t="s">
        <v>3148</v>
      </c>
      <c r="BQ96" t="s">
        <v>3148</v>
      </c>
      <c r="BR96" t="s">
        <v>3148</v>
      </c>
      <c r="BS96" t="s">
        <v>3148</v>
      </c>
      <c r="BT96" t="s">
        <v>3148</v>
      </c>
      <c r="BU96" t="s">
        <v>3148</v>
      </c>
      <c r="BV96" t="s">
        <v>3148</v>
      </c>
      <c r="BW96" t="s">
        <v>3148</v>
      </c>
      <c r="BX96" t="s">
        <v>3148</v>
      </c>
      <c r="BY96" t="s">
        <v>3148</v>
      </c>
      <c r="BZ96" t="s">
        <v>3148</v>
      </c>
      <c r="CA96" t="s">
        <v>3148</v>
      </c>
      <c r="CB96" t="s">
        <v>3148</v>
      </c>
      <c r="CC96" t="s">
        <v>3148</v>
      </c>
      <c r="CD96" t="s">
        <v>3148</v>
      </c>
      <c r="CE96" t="s">
        <v>3148</v>
      </c>
      <c r="CF96" t="s">
        <v>3148</v>
      </c>
      <c r="CG96" t="s">
        <v>3148</v>
      </c>
      <c r="CH96" t="s">
        <v>3148</v>
      </c>
      <c r="CI96" t="s">
        <v>3148</v>
      </c>
      <c r="CJ96" t="s">
        <v>3148</v>
      </c>
      <c r="CK96" t="s">
        <v>3148</v>
      </c>
      <c r="CL96" t="s">
        <v>3148</v>
      </c>
      <c r="CM96" t="s">
        <v>3148</v>
      </c>
      <c r="CN96" t="s">
        <v>3148</v>
      </c>
      <c r="CO96" t="s">
        <v>3148</v>
      </c>
      <c r="CP96" t="s">
        <v>3148</v>
      </c>
      <c r="CQ96" t="s">
        <v>3148</v>
      </c>
      <c r="CR96" t="s">
        <v>3148</v>
      </c>
      <c r="CS96" t="s">
        <v>3148</v>
      </c>
      <c r="CT96" t="s">
        <v>3148</v>
      </c>
      <c r="CU96" t="s">
        <v>3148</v>
      </c>
      <c r="CV96" t="s">
        <v>3148</v>
      </c>
      <c r="CW96" t="s">
        <v>3148</v>
      </c>
      <c r="CX96" t="s">
        <v>3148</v>
      </c>
      <c r="CY96" t="s">
        <v>3148</v>
      </c>
      <c r="CZ96" t="s">
        <v>3148</v>
      </c>
      <c r="DA96" t="s">
        <v>3148</v>
      </c>
      <c r="DB96" t="s">
        <v>3148</v>
      </c>
      <c r="DC96" t="s">
        <v>3148</v>
      </c>
      <c r="DD96" t="s">
        <v>3148</v>
      </c>
      <c r="DE96" t="s">
        <v>3148</v>
      </c>
      <c r="DF96" t="s">
        <v>3148</v>
      </c>
      <c r="DG96" t="s">
        <v>3148</v>
      </c>
      <c r="DH96" t="s">
        <v>3148</v>
      </c>
      <c r="DI96" t="s">
        <v>3148</v>
      </c>
      <c r="DJ96" t="s">
        <v>3148</v>
      </c>
      <c r="DK96" t="s">
        <v>3148</v>
      </c>
      <c r="DL96" t="s">
        <v>3148</v>
      </c>
      <c r="DM96" t="s">
        <v>3148</v>
      </c>
      <c r="DN96" t="s">
        <v>3148</v>
      </c>
    </row>
    <row r="97" spans="1:118" x14ac:dyDescent="0.25">
      <c r="A97" t="s">
        <v>45</v>
      </c>
      <c r="B97" t="s">
        <v>41</v>
      </c>
      <c r="C97">
        <v>0.19792196776929599</v>
      </c>
      <c r="D97">
        <v>1.4154269279486009</v>
      </c>
      <c r="F97" t="s">
        <v>634</v>
      </c>
      <c r="G97" t="s">
        <v>1251</v>
      </c>
      <c r="H97" t="s">
        <v>1690</v>
      </c>
      <c r="I97" t="s">
        <v>2644</v>
      </c>
      <c r="J97" t="s">
        <v>1282</v>
      </c>
      <c r="K97" t="s">
        <v>655</v>
      </c>
      <c r="L97" t="s">
        <v>1375</v>
      </c>
      <c r="M97" t="s">
        <v>222</v>
      </c>
      <c r="N97" t="s">
        <v>744</v>
      </c>
      <c r="O97" t="s">
        <v>1653</v>
      </c>
      <c r="P97" t="s">
        <v>444</v>
      </c>
      <c r="Q97" t="s">
        <v>1208</v>
      </c>
      <c r="R97" t="s">
        <v>1012</v>
      </c>
      <c r="S97" t="s">
        <v>1064</v>
      </c>
      <c r="T97" t="s">
        <v>1845</v>
      </c>
      <c r="U97" t="s">
        <v>664</v>
      </c>
      <c r="V97" t="s">
        <v>540</v>
      </c>
      <c r="W97" t="s">
        <v>1350</v>
      </c>
      <c r="X97" t="s">
        <v>1009</v>
      </c>
      <c r="Y97" t="s">
        <v>1014</v>
      </c>
      <c r="Z97" t="s">
        <v>1303</v>
      </c>
      <c r="AA97" t="s">
        <v>817</v>
      </c>
      <c r="AB97" t="s">
        <v>275</v>
      </c>
      <c r="AC97" t="s">
        <v>1811</v>
      </c>
      <c r="AD97" t="s">
        <v>254</v>
      </c>
      <c r="AE97" t="s">
        <v>279</v>
      </c>
      <c r="AF97" t="s">
        <v>1087</v>
      </c>
      <c r="AG97" t="s">
        <v>649</v>
      </c>
      <c r="AH97" t="s">
        <v>1006</v>
      </c>
      <c r="AI97" t="s">
        <v>667</v>
      </c>
      <c r="AJ97" t="s">
        <v>603</v>
      </c>
      <c r="AK97" t="s">
        <v>3148</v>
      </c>
      <c r="AL97" t="s">
        <v>3148</v>
      </c>
      <c r="AM97" t="s">
        <v>3148</v>
      </c>
      <c r="AN97" t="s">
        <v>3148</v>
      </c>
      <c r="AO97" t="s">
        <v>3148</v>
      </c>
      <c r="AP97" t="s">
        <v>3148</v>
      </c>
      <c r="AQ97" t="s">
        <v>3148</v>
      </c>
      <c r="AR97" t="s">
        <v>3148</v>
      </c>
      <c r="AS97" t="s">
        <v>3148</v>
      </c>
      <c r="AT97" t="s">
        <v>3148</v>
      </c>
      <c r="AU97" t="s">
        <v>3148</v>
      </c>
      <c r="AV97" t="s">
        <v>3148</v>
      </c>
      <c r="AW97" t="s">
        <v>3148</v>
      </c>
      <c r="AX97" t="s">
        <v>3148</v>
      </c>
      <c r="AY97" t="s">
        <v>3148</v>
      </c>
      <c r="AZ97" t="s">
        <v>3148</v>
      </c>
      <c r="BA97" t="s">
        <v>3148</v>
      </c>
      <c r="BB97" t="s">
        <v>3148</v>
      </c>
      <c r="BC97" t="s">
        <v>3148</v>
      </c>
      <c r="BD97" t="s">
        <v>3148</v>
      </c>
      <c r="BE97" t="s">
        <v>3148</v>
      </c>
      <c r="BF97" t="s">
        <v>3148</v>
      </c>
      <c r="BG97" t="s">
        <v>3148</v>
      </c>
      <c r="BH97" t="s">
        <v>3148</v>
      </c>
      <c r="BI97" t="s">
        <v>3148</v>
      </c>
      <c r="BJ97" t="s">
        <v>3148</v>
      </c>
      <c r="BK97" t="s">
        <v>3148</v>
      </c>
      <c r="BL97" t="s">
        <v>3148</v>
      </c>
      <c r="BM97" t="s">
        <v>3148</v>
      </c>
      <c r="BN97" t="s">
        <v>3148</v>
      </c>
      <c r="BO97" t="s">
        <v>3148</v>
      </c>
      <c r="BP97" t="s">
        <v>3148</v>
      </c>
      <c r="BQ97" t="s">
        <v>3148</v>
      </c>
      <c r="BR97" t="s">
        <v>3148</v>
      </c>
      <c r="BS97" t="s">
        <v>3148</v>
      </c>
      <c r="BT97" t="s">
        <v>3148</v>
      </c>
      <c r="BU97" t="s">
        <v>3148</v>
      </c>
      <c r="BV97" t="s">
        <v>3148</v>
      </c>
      <c r="BW97" t="s">
        <v>3148</v>
      </c>
      <c r="BX97" t="s">
        <v>3148</v>
      </c>
      <c r="BY97" t="s">
        <v>3148</v>
      </c>
      <c r="BZ97" t="s">
        <v>3148</v>
      </c>
      <c r="CA97" t="s">
        <v>3148</v>
      </c>
      <c r="CB97" t="s">
        <v>3148</v>
      </c>
      <c r="CC97" t="s">
        <v>3148</v>
      </c>
      <c r="CD97" t="s">
        <v>3148</v>
      </c>
      <c r="CE97" t="s">
        <v>3148</v>
      </c>
      <c r="CF97" t="s">
        <v>3148</v>
      </c>
      <c r="CG97" t="s">
        <v>3148</v>
      </c>
      <c r="CH97" t="s">
        <v>3148</v>
      </c>
      <c r="CI97" t="s">
        <v>3148</v>
      </c>
      <c r="CJ97" t="s">
        <v>3148</v>
      </c>
      <c r="CK97" t="s">
        <v>3148</v>
      </c>
      <c r="CL97" t="s">
        <v>3148</v>
      </c>
      <c r="CM97" t="s">
        <v>3148</v>
      </c>
      <c r="CN97" t="s">
        <v>3148</v>
      </c>
      <c r="CO97" t="s">
        <v>3148</v>
      </c>
      <c r="CP97" t="s">
        <v>3148</v>
      </c>
      <c r="CQ97" t="s">
        <v>3148</v>
      </c>
      <c r="CR97" t="s">
        <v>3148</v>
      </c>
      <c r="CS97" t="s">
        <v>3148</v>
      </c>
      <c r="CT97" t="s">
        <v>3148</v>
      </c>
      <c r="CU97" t="s">
        <v>3148</v>
      </c>
      <c r="CV97" t="s">
        <v>3148</v>
      </c>
      <c r="CW97" t="s">
        <v>3148</v>
      </c>
      <c r="CX97" t="s">
        <v>3148</v>
      </c>
      <c r="CY97" t="s">
        <v>3148</v>
      </c>
      <c r="CZ97" t="s">
        <v>3148</v>
      </c>
      <c r="DA97" t="s">
        <v>3148</v>
      </c>
      <c r="DB97" t="s">
        <v>3148</v>
      </c>
      <c r="DC97" t="s">
        <v>3148</v>
      </c>
      <c r="DD97" t="s">
        <v>3148</v>
      </c>
      <c r="DE97" t="s">
        <v>3148</v>
      </c>
      <c r="DF97" t="s">
        <v>3148</v>
      </c>
      <c r="DG97" t="s">
        <v>3148</v>
      </c>
      <c r="DH97" t="s">
        <v>3148</v>
      </c>
      <c r="DI97" t="s">
        <v>3148</v>
      </c>
      <c r="DJ97" t="s">
        <v>3148</v>
      </c>
      <c r="DK97" t="s">
        <v>3148</v>
      </c>
      <c r="DL97" t="s">
        <v>3148</v>
      </c>
      <c r="DM97" t="s">
        <v>3148</v>
      </c>
      <c r="DN97" t="s">
        <v>3148</v>
      </c>
    </row>
    <row r="98" spans="1:118" x14ac:dyDescent="0.25">
      <c r="F98" t="s">
        <v>3148</v>
      </c>
      <c r="G98" t="s">
        <v>3148</v>
      </c>
      <c r="H98" t="s">
        <v>3148</v>
      </c>
      <c r="I98" t="s">
        <v>3148</v>
      </c>
      <c r="J98" t="s">
        <v>3148</v>
      </c>
      <c r="K98" t="s">
        <v>3148</v>
      </c>
      <c r="L98" t="s">
        <v>3148</v>
      </c>
      <c r="M98" t="s">
        <v>3148</v>
      </c>
      <c r="N98" t="s">
        <v>3148</v>
      </c>
      <c r="O98" t="s">
        <v>3148</v>
      </c>
      <c r="P98" t="s">
        <v>3148</v>
      </c>
      <c r="Q98" t="s">
        <v>3148</v>
      </c>
      <c r="R98" t="s">
        <v>3148</v>
      </c>
      <c r="S98" t="s">
        <v>3148</v>
      </c>
      <c r="T98" t="s">
        <v>3148</v>
      </c>
      <c r="U98" t="s">
        <v>3148</v>
      </c>
      <c r="V98" t="s">
        <v>3148</v>
      </c>
      <c r="W98" t="s">
        <v>3148</v>
      </c>
      <c r="X98" t="s">
        <v>3148</v>
      </c>
      <c r="Y98" t="s">
        <v>3148</v>
      </c>
      <c r="Z98" t="s">
        <v>3148</v>
      </c>
      <c r="AA98" t="s">
        <v>3148</v>
      </c>
      <c r="AB98" t="s">
        <v>3148</v>
      </c>
      <c r="AC98" t="s">
        <v>3148</v>
      </c>
      <c r="AD98" t="s">
        <v>3148</v>
      </c>
      <c r="AE98" t="s">
        <v>3148</v>
      </c>
      <c r="AF98" t="s">
        <v>3148</v>
      </c>
      <c r="AG98" t="s">
        <v>3148</v>
      </c>
      <c r="AH98" t="s">
        <v>3148</v>
      </c>
      <c r="AI98" t="s">
        <v>3148</v>
      </c>
      <c r="AJ98" t="s">
        <v>3148</v>
      </c>
      <c r="AK98" t="s">
        <v>3148</v>
      </c>
      <c r="AL98" t="s">
        <v>3148</v>
      </c>
      <c r="AM98" t="s">
        <v>3148</v>
      </c>
      <c r="AN98" t="s">
        <v>3148</v>
      </c>
      <c r="AO98" t="s">
        <v>3148</v>
      </c>
      <c r="AP98" t="s">
        <v>3148</v>
      </c>
      <c r="AQ98" t="s">
        <v>3148</v>
      </c>
      <c r="AR98" t="s">
        <v>3148</v>
      </c>
      <c r="AS98" t="s">
        <v>3148</v>
      </c>
      <c r="AT98" t="s">
        <v>3148</v>
      </c>
      <c r="AU98" t="s">
        <v>3148</v>
      </c>
      <c r="AV98" t="s">
        <v>3148</v>
      </c>
      <c r="AW98" t="s">
        <v>3148</v>
      </c>
      <c r="AX98" t="s">
        <v>3148</v>
      </c>
      <c r="AY98" t="s">
        <v>3148</v>
      </c>
      <c r="AZ98" t="s">
        <v>3148</v>
      </c>
      <c r="BA98" t="s">
        <v>3148</v>
      </c>
      <c r="BB98" t="s">
        <v>3148</v>
      </c>
      <c r="BC98" t="s">
        <v>3148</v>
      </c>
      <c r="BD98" t="s">
        <v>3148</v>
      </c>
      <c r="BE98" t="s">
        <v>3148</v>
      </c>
      <c r="BF98" t="s">
        <v>3148</v>
      </c>
      <c r="BG98" t="s">
        <v>3148</v>
      </c>
      <c r="BH98" t="s">
        <v>3148</v>
      </c>
      <c r="BI98" t="s">
        <v>3148</v>
      </c>
      <c r="BJ98" t="s">
        <v>3148</v>
      </c>
      <c r="BK98" t="s">
        <v>3148</v>
      </c>
      <c r="BL98" t="s">
        <v>3148</v>
      </c>
      <c r="BM98" t="s">
        <v>3148</v>
      </c>
      <c r="BN98" t="s">
        <v>3148</v>
      </c>
      <c r="BO98" t="s">
        <v>3148</v>
      </c>
      <c r="BP98" t="s">
        <v>3148</v>
      </c>
      <c r="BQ98" t="s">
        <v>3148</v>
      </c>
      <c r="BR98" t="s">
        <v>3148</v>
      </c>
      <c r="BS98" t="s">
        <v>3148</v>
      </c>
      <c r="BT98" t="s">
        <v>3148</v>
      </c>
      <c r="BU98" t="s">
        <v>3148</v>
      </c>
      <c r="BV98" t="s">
        <v>3148</v>
      </c>
      <c r="BW98" t="s">
        <v>3148</v>
      </c>
      <c r="BX98" t="s">
        <v>3148</v>
      </c>
      <c r="BY98" t="s">
        <v>3148</v>
      </c>
      <c r="BZ98" t="s">
        <v>3148</v>
      </c>
      <c r="CA98" t="s">
        <v>3148</v>
      </c>
      <c r="CB98" t="s">
        <v>3148</v>
      </c>
      <c r="CC98" t="s">
        <v>3148</v>
      </c>
      <c r="CD98" t="s">
        <v>3148</v>
      </c>
      <c r="CE98" t="s">
        <v>3148</v>
      </c>
      <c r="CF98" t="s">
        <v>3148</v>
      </c>
      <c r="CG98" t="s">
        <v>3148</v>
      </c>
      <c r="CH98" t="s">
        <v>3148</v>
      </c>
      <c r="CI98" t="s">
        <v>3148</v>
      </c>
      <c r="CJ98" t="s">
        <v>3148</v>
      </c>
      <c r="CK98" t="s">
        <v>3148</v>
      </c>
      <c r="CL98" t="s">
        <v>3148</v>
      </c>
      <c r="CM98" t="s">
        <v>3148</v>
      </c>
      <c r="CN98" t="s">
        <v>3148</v>
      </c>
      <c r="CO98" t="s">
        <v>3148</v>
      </c>
      <c r="CP98" t="s">
        <v>3148</v>
      </c>
      <c r="CQ98" t="s">
        <v>3148</v>
      </c>
      <c r="CR98" t="s">
        <v>3148</v>
      </c>
      <c r="CS98" t="s">
        <v>3148</v>
      </c>
      <c r="CT98" t="s">
        <v>3148</v>
      </c>
      <c r="CU98" t="s">
        <v>3148</v>
      </c>
      <c r="CV98" t="s">
        <v>3148</v>
      </c>
      <c r="CW98" t="s">
        <v>3148</v>
      </c>
      <c r="CX98" t="s">
        <v>3148</v>
      </c>
      <c r="CY98" t="s">
        <v>3148</v>
      </c>
      <c r="CZ98" t="s">
        <v>3148</v>
      </c>
      <c r="DA98" t="s">
        <v>3148</v>
      </c>
      <c r="DB98" t="s">
        <v>3148</v>
      </c>
      <c r="DC98" t="s">
        <v>3148</v>
      </c>
      <c r="DD98" t="s">
        <v>3148</v>
      </c>
      <c r="DE98" t="s">
        <v>3148</v>
      </c>
      <c r="DF98" t="s">
        <v>3148</v>
      </c>
      <c r="DG98" t="s">
        <v>3148</v>
      </c>
      <c r="DH98" t="s">
        <v>3148</v>
      </c>
      <c r="DI98" t="s">
        <v>3148</v>
      </c>
      <c r="DJ98" t="s">
        <v>3148</v>
      </c>
      <c r="DK98" t="s">
        <v>3148</v>
      </c>
      <c r="DL98" t="s">
        <v>3148</v>
      </c>
      <c r="DM98" t="s">
        <v>3148</v>
      </c>
      <c r="DN98" t="s">
        <v>3148</v>
      </c>
    </row>
    <row r="99" spans="1:118" x14ac:dyDescent="0.25">
      <c r="A99" t="s">
        <v>42</v>
      </c>
      <c r="B99" t="s">
        <v>53</v>
      </c>
      <c r="C99">
        <v>0.98945204012252386</v>
      </c>
      <c r="D99">
        <v>0.65847913235562117</v>
      </c>
      <c r="F99" t="s">
        <v>634</v>
      </c>
      <c r="G99" t="s">
        <v>1355</v>
      </c>
      <c r="H99" t="s">
        <v>1793</v>
      </c>
      <c r="I99" t="s">
        <v>600</v>
      </c>
      <c r="J99" t="s">
        <v>3148</v>
      </c>
      <c r="K99" t="s">
        <v>3148</v>
      </c>
      <c r="L99" t="s">
        <v>3148</v>
      </c>
      <c r="M99" t="s">
        <v>3148</v>
      </c>
      <c r="N99" t="s">
        <v>3148</v>
      </c>
      <c r="O99" t="s">
        <v>3148</v>
      </c>
      <c r="P99" t="s">
        <v>3148</v>
      </c>
      <c r="Q99" t="s">
        <v>3148</v>
      </c>
      <c r="R99" t="s">
        <v>3148</v>
      </c>
      <c r="S99" t="s">
        <v>3148</v>
      </c>
      <c r="T99" t="s">
        <v>3148</v>
      </c>
      <c r="U99" t="s">
        <v>3148</v>
      </c>
      <c r="V99" t="s">
        <v>3148</v>
      </c>
      <c r="W99" t="s">
        <v>3148</v>
      </c>
      <c r="X99" t="s">
        <v>3148</v>
      </c>
      <c r="Y99" t="s">
        <v>3148</v>
      </c>
      <c r="Z99" t="s">
        <v>3148</v>
      </c>
      <c r="AA99" t="s">
        <v>3148</v>
      </c>
      <c r="AB99" t="s">
        <v>3148</v>
      </c>
      <c r="AC99" t="s">
        <v>3148</v>
      </c>
      <c r="AD99" t="s">
        <v>3148</v>
      </c>
      <c r="AE99" t="s">
        <v>3148</v>
      </c>
      <c r="AF99" t="s">
        <v>3148</v>
      </c>
      <c r="AG99" t="s">
        <v>3148</v>
      </c>
      <c r="AH99" t="s">
        <v>3148</v>
      </c>
      <c r="AI99" t="s">
        <v>3148</v>
      </c>
      <c r="AJ99" t="s">
        <v>3148</v>
      </c>
      <c r="AK99" t="s">
        <v>3148</v>
      </c>
      <c r="AL99" t="s">
        <v>3148</v>
      </c>
      <c r="AM99" t="s">
        <v>3148</v>
      </c>
      <c r="AN99" t="s">
        <v>3148</v>
      </c>
      <c r="AO99" t="s">
        <v>3148</v>
      </c>
      <c r="AP99" t="s">
        <v>3148</v>
      </c>
      <c r="AQ99" t="s">
        <v>3148</v>
      </c>
      <c r="AR99" t="s">
        <v>3148</v>
      </c>
      <c r="AS99" t="s">
        <v>3148</v>
      </c>
      <c r="AT99" t="s">
        <v>3148</v>
      </c>
      <c r="AU99" t="s">
        <v>3148</v>
      </c>
      <c r="AV99" t="s">
        <v>3148</v>
      </c>
      <c r="AW99" t="s">
        <v>3148</v>
      </c>
      <c r="AX99" t="s">
        <v>3148</v>
      </c>
      <c r="AY99" t="s">
        <v>3148</v>
      </c>
      <c r="AZ99" t="s">
        <v>3148</v>
      </c>
      <c r="BA99" t="s">
        <v>3148</v>
      </c>
      <c r="BB99" t="s">
        <v>3148</v>
      </c>
      <c r="BC99" t="s">
        <v>3148</v>
      </c>
      <c r="BD99" t="s">
        <v>3148</v>
      </c>
      <c r="BE99" t="s">
        <v>3148</v>
      </c>
      <c r="BF99" t="s">
        <v>3148</v>
      </c>
      <c r="BG99" t="s">
        <v>3148</v>
      </c>
      <c r="BH99" t="s">
        <v>3148</v>
      </c>
      <c r="BI99" t="s">
        <v>3148</v>
      </c>
      <c r="BJ99" t="s">
        <v>3148</v>
      </c>
      <c r="BK99" t="s">
        <v>3148</v>
      </c>
      <c r="BL99" t="s">
        <v>3148</v>
      </c>
      <c r="BM99" t="s">
        <v>3148</v>
      </c>
      <c r="BN99" t="s">
        <v>3148</v>
      </c>
      <c r="BO99" t="s">
        <v>3148</v>
      </c>
      <c r="BP99" t="s">
        <v>3148</v>
      </c>
      <c r="BQ99" t="s">
        <v>3148</v>
      </c>
      <c r="BR99" t="s">
        <v>3148</v>
      </c>
      <c r="BS99" t="s">
        <v>3148</v>
      </c>
      <c r="BT99" t="s">
        <v>3148</v>
      </c>
      <c r="BU99" t="s">
        <v>3148</v>
      </c>
      <c r="BV99" t="s">
        <v>3148</v>
      </c>
      <c r="BW99" t="s">
        <v>3148</v>
      </c>
      <c r="BX99" t="s">
        <v>3148</v>
      </c>
      <c r="BY99" t="s">
        <v>3148</v>
      </c>
      <c r="BZ99" t="s">
        <v>3148</v>
      </c>
      <c r="CA99" t="s">
        <v>3148</v>
      </c>
      <c r="CB99" t="s">
        <v>3148</v>
      </c>
      <c r="CC99" t="s">
        <v>3148</v>
      </c>
      <c r="CD99" t="s">
        <v>3148</v>
      </c>
      <c r="CE99" t="s">
        <v>3148</v>
      </c>
      <c r="CF99" t="s">
        <v>3148</v>
      </c>
      <c r="CG99" t="s">
        <v>3148</v>
      </c>
      <c r="CH99" t="s">
        <v>3148</v>
      </c>
      <c r="CI99" t="s">
        <v>3148</v>
      </c>
      <c r="CJ99" t="s">
        <v>3148</v>
      </c>
      <c r="CK99" t="s">
        <v>3148</v>
      </c>
      <c r="CL99" t="s">
        <v>3148</v>
      </c>
      <c r="CM99" t="s">
        <v>3148</v>
      </c>
      <c r="CN99" t="s">
        <v>3148</v>
      </c>
      <c r="CO99" t="s">
        <v>3148</v>
      </c>
      <c r="CP99" t="s">
        <v>3148</v>
      </c>
      <c r="CQ99" t="s">
        <v>3148</v>
      </c>
      <c r="CR99" t="s">
        <v>3148</v>
      </c>
      <c r="CS99" t="s">
        <v>3148</v>
      </c>
      <c r="CT99" t="s">
        <v>3148</v>
      </c>
      <c r="CU99" t="s">
        <v>3148</v>
      </c>
      <c r="CV99" t="s">
        <v>3148</v>
      </c>
      <c r="CW99" t="s">
        <v>3148</v>
      </c>
      <c r="CX99" t="s">
        <v>3148</v>
      </c>
      <c r="CY99" t="s">
        <v>3148</v>
      </c>
      <c r="CZ99" t="s">
        <v>3148</v>
      </c>
      <c r="DA99" t="s">
        <v>3148</v>
      </c>
      <c r="DB99" t="s">
        <v>3148</v>
      </c>
      <c r="DC99" t="s">
        <v>3148</v>
      </c>
      <c r="DD99" t="s">
        <v>3148</v>
      </c>
      <c r="DE99" t="s">
        <v>3148</v>
      </c>
      <c r="DF99" t="s">
        <v>3148</v>
      </c>
      <c r="DG99" t="s">
        <v>3148</v>
      </c>
      <c r="DH99" t="s">
        <v>3148</v>
      </c>
      <c r="DI99" t="s">
        <v>3148</v>
      </c>
      <c r="DJ99" t="s">
        <v>3148</v>
      </c>
      <c r="DK99" t="s">
        <v>3148</v>
      </c>
      <c r="DL99" t="s">
        <v>3148</v>
      </c>
      <c r="DM99" t="s">
        <v>3148</v>
      </c>
      <c r="DN99" t="s">
        <v>3148</v>
      </c>
    </row>
    <row r="100" spans="1:118" x14ac:dyDescent="0.25">
      <c r="A100" t="s">
        <v>44</v>
      </c>
      <c r="B100" t="s">
        <v>53</v>
      </c>
      <c r="C100">
        <v>0.11537206266318541</v>
      </c>
      <c r="D100">
        <v>1.9376807083977821</v>
      </c>
      <c r="F100" t="s">
        <v>634</v>
      </c>
      <c r="G100" t="s">
        <v>1793</v>
      </c>
      <c r="H100" t="s">
        <v>971</v>
      </c>
      <c r="I100" t="s">
        <v>493</v>
      </c>
      <c r="J100" t="s">
        <v>403</v>
      </c>
      <c r="K100" t="s">
        <v>602</v>
      </c>
      <c r="L100" t="s">
        <v>2410</v>
      </c>
      <c r="M100" t="s">
        <v>166</v>
      </c>
      <c r="N100" t="s">
        <v>967</v>
      </c>
      <c r="O100" t="s">
        <v>1476</v>
      </c>
      <c r="P100" t="s">
        <v>3148</v>
      </c>
      <c r="Q100" t="s">
        <v>3148</v>
      </c>
      <c r="R100" t="s">
        <v>3148</v>
      </c>
      <c r="S100" t="s">
        <v>3148</v>
      </c>
      <c r="T100" t="s">
        <v>3148</v>
      </c>
      <c r="U100" t="s">
        <v>3148</v>
      </c>
      <c r="V100" t="s">
        <v>3148</v>
      </c>
      <c r="W100" t="s">
        <v>3148</v>
      </c>
      <c r="X100" t="s">
        <v>3148</v>
      </c>
      <c r="Y100" t="s">
        <v>3148</v>
      </c>
      <c r="Z100" t="s">
        <v>3148</v>
      </c>
      <c r="AA100" t="s">
        <v>3148</v>
      </c>
      <c r="AB100" t="s">
        <v>3148</v>
      </c>
      <c r="AC100" t="s">
        <v>3148</v>
      </c>
      <c r="AD100" t="s">
        <v>3148</v>
      </c>
      <c r="AE100" t="s">
        <v>3148</v>
      </c>
      <c r="AF100" t="s">
        <v>3148</v>
      </c>
      <c r="AG100" t="s">
        <v>3148</v>
      </c>
      <c r="AH100" t="s">
        <v>3148</v>
      </c>
      <c r="AI100" t="s">
        <v>3148</v>
      </c>
      <c r="AJ100" t="s">
        <v>3148</v>
      </c>
      <c r="AK100" t="s">
        <v>3148</v>
      </c>
      <c r="AL100" t="s">
        <v>3148</v>
      </c>
      <c r="AM100" t="s">
        <v>3148</v>
      </c>
      <c r="AN100" t="s">
        <v>3148</v>
      </c>
      <c r="AO100" t="s">
        <v>3148</v>
      </c>
      <c r="AP100" t="s">
        <v>3148</v>
      </c>
      <c r="AQ100" t="s">
        <v>3148</v>
      </c>
      <c r="AR100" t="s">
        <v>3148</v>
      </c>
      <c r="AS100" t="s">
        <v>3148</v>
      </c>
      <c r="AT100" t="s">
        <v>3148</v>
      </c>
      <c r="AU100" t="s">
        <v>3148</v>
      </c>
      <c r="AV100" t="s">
        <v>3148</v>
      </c>
      <c r="AW100" t="s">
        <v>3148</v>
      </c>
      <c r="AX100" t="s">
        <v>3148</v>
      </c>
      <c r="AY100" t="s">
        <v>3148</v>
      </c>
      <c r="AZ100" t="s">
        <v>3148</v>
      </c>
      <c r="BA100" t="s">
        <v>3148</v>
      </c>
      <c r="BB100" t="s">
        <v>3148</v>
      </c>
      <c r="BC100" t="s">
        <v>3148</v>
      </c>
      <c r="BD100" t="s">
        <v>3148</v>
      </c>
      <c r="BE100" t="s">
        <v>3148</v>
      </c>
      <c r="BF100" t="s">
        <v>3148</v>
      </c>
      <c r="BG100" t="s">
        <v>3148</v>
      </c>
      <c r="BH100" t="s">
        <v>3148</v>
      </c>
      <c r="BI100" t="s">
        <v>3148</v>
      </c>
      <c r="BJ100" t="s">
        <v>3148</v>
      </c>
      <c r="BK100" t="s">
        <v>3148</v>
      </c>
      <c r="BL100" t="s">
        <v>3148</v>
      </c>
      <c r="BM100" t="s">
        <v>3148</v>
      </c>
      <c r="BN100" t="s">
        <v>3148</v>
      </c>
      <c r="BO100" t="s">
        <v>3148</v>
      </c>
      <c r="BP100" t="s">
        <v>3148</v>
      </c>
      <c r="BQ100" t="s">
        <v>3148</v>
      </c>
      <c r="BR100" t="s">
        <v>3148</v>
      </c>
      <c r="BS100" t="s">
        <v>3148</v>
      </c>
      <c r="BT100" t="s">
        <v>3148</v>
      </c>
      <c r="BU100" t="s">
        <v>3148</v>
      </c>
      <c r="BV100" t="s">
        <v>3148</v>
      </c>
      <c r="BW100" t="s">
        <v>3148</v>
      </c>
      <c r="BX100" t="s">
        <v>3148</v>
      </c>
      <c r="BY100" t="s">
        <v>3148</v>
      </c>
      <c r="BZ100" t="s">
        <v>3148</v>
      </c>
      <c r="CA100" t="s">
        <v>3148</v>
      </c>
      <c r="CB100" t="s">
        <v>3148</v>
      </c>
      <c r="CC100" t="s">
        <v>3148</v>
      </c>
      <c r="CD100" t="s">
        <v>3148</v>
      </c>
      <c r="CE100" t="s">
        <v>3148</v>
      </c>
      <c r="CF100" t="s">
        <v>3148</v>
      </c>
      <c r="CG100" t="s">
        <v>3148</v>
      </c>
      <c r="CH100" t="s">
        <v>3148</v>
      </c>
      <c r="CI100" t="s">
        <v>3148</v>
      </c>
      <c r="CJ100" t="s">
        <v>3148</v>
      </c>
      <c r="CK100" t="s">
        <v>3148</v>
      </c>
      <c r="CL100" t="s">
        <v>3148</v>
      </c>
      <c r="CM100" t="s">
        <v>3148</v>
      </c>
      <c r="CN100" t="s">
        <v>3148</v>
      </c>
      <c r="CO100" t="s">
        <v>3148</v>
      </c>
      <c r="CP100" t="s">
        <v>3148</v>
      </c>
      <c r="CQ100" t="s">
        <v>3148</v>
      </c>
      <c r="CR100" t="s">
        <v>3148</v>
      </c>
      <c r="CS100" t="s">
        <v>3148</v>
      </c>
      <c r="CT100" t="s">
        <v>3148</v>
      </c>
      <c r="CU100" t="s">
        <v>3148</v>
      </c>
      <c r="CV100" t="s">
        <v>3148</v>
      </c>
      <c r="CW100" t="s">
        <v>3148</v>
      </c>
      <c r="CX100" t="s">
        <v>3148</v>
      </c>
      <c r="CY100" t="s">
        <v>3148</v>
      </c>
      <c r="CZ100" t="s">
        <v>3148</v>
      </c>
      <c r="DA100" t="s">
        <v>3148</v>
      </c>
      <c r="DB100" t="s">
        <v>3148</v>
      </c>
      <c r="DC100" t="s">
        <v>3148</v>
      </c>
      <c r="DD100" t="s">
        <v>3148</v>
      </c>
      <c r="DE100" t="s">
        <v>3148</v>
      </c>
      <c r="DF100" t="s">
        <v>3148</v>
      </c>
      <c r="DG100" t="s">
        <v>3148</v>
      </c>
      <c r="DH100" t="s">
        <v>3148</v>
      </c>
      <c r="DI100" t="s">
        <v>3148</v>
      </c>
      <c r="DJ100" t="s">
        <v>3148</v>
      </c>
      <c r="DK100" t="s">
        <v>3148</v>
      </c>
      <c r="DL100" t="s">
        <v>3148</v>
      </c>
      <c r="DM100" t="s">
        <v>3148</v>
      </c>
      <c r="DN100" t="s">
        <v>3148</v>
      </c>
    </row>
    <row r="101" spans="1:118" x14ac:dyDescent="0.25">
      <c r="A101" t="s">
        <v>45</v>
      </c>
      <c r="B101" t="s">
        <v>53</v>
      </c>
      <c r="C101">
        <v>0.31812410027976212</v>
      </c>
      <c r="D101">
        <v>1.3547327725730489</v>
      </c>
      <c r="F101" t="s">
        <v>634</v>
      </c>
      <c r="G101" t="s">
        <v>1793</v>
      </c>
      <c r="H101" t="s">
        <v>971</v>
      </c>
      <c r="I101" t="s">
        <v>642</v>
      </c>
      <c r="J101" t="s">
        <v>612</v>
      </c>
      <c r="K101" t="s">
        <v>493</v>
      </c>
      <c r="L101" t="s">
        <v>725</v>
      </c>
      <c r="M101" t="s">
        <v>3148</v>
      </c>
      <c r="N101" t="s">
        <v>3148</v>
      </c>
      <c r="O101" t="s">
        <v>3148</v>
      </c>
      <c r="P101" t="s">
        <v>3148</v>
      </c>
      <c r="Q101" t="s">
        <v>3148</v>
      </c>
      <c r="R101" t="s">
        <v>3148</v>
      </c>
      <c r="S101" t="s">
        <v>3148</v>
      </c>
      <c r="T101" t="s">
        <v>3148</v>
      </c>
      <c r="U101" t="s">
        <v>3148</v>
      </c>
      <c r="V101" t="s">
        <v>3148</v>
      </c>
      <c r="W101" t="s">
        <v>3148</v>
      </c>
      <c r="X101" t="s">
        <v>3148</v>
      </c>
      <c r="Y101" t="s">
        <v>3148</v>
      </c>
      <c r="Z101" t="s">
        <v>3148</v>
      </c>
      <c r="AA101" t="s">
        <v>3148</v>
      </c>
      <c r="AB101" t="s">
        <v>3148</v>
      </c>
      <c r="AC101" t="s">
        <v>3148</v>
      </c>
      <c r="AD101" t="s">
        <v>3148</v>
      </c>
      <c r="AE101" t="s">
        <v>3148</v>
      </c>
      <c r="AF101" t="s">
        <v>3148</v>
      </c>
      <c r="AG101" t="s">
        <v>3148</v>
      </c>
      <c r="AH101" t="s">
        <v>3148</v>
      </c>
      <c r="AI101" t="s">
        <v>3148</v>
      </c>
      <c r="AJ101" t="s">
        <v>3148</v>
      </c>
      <c r="AK101" t="s">
        <v>3148</v>
      </c>
      <c r="AL101" t="s">
        <v>3148</v>
      </c>
      <c r="AM101" t="s">
        <v>3148</v>
      </c>
      <c r="AN101" t="s">
        <v>3148</v>
      </c>
      <c r="AO101" t="s">
        <v>3148</v>
      </c>
      <c r="AP101" t="s">
        <v>3148</v>
      </c>
      <c r="AQ101" t="s">
        <v>3148</v>
      </c>
      <c r="AR101" t="s">
        <v>3148</v>
      </c>
      <c r="AS101" t="s">
        <v>3148</v>
      </c>
      <c r="AT101" t="s">
        <v>3148</v>
      </c>
      <c r="AU101" t="s">
        <v>3148</v>
      </c>
      <c r="AV101" t="s">
        <v>3148</v>
      </c>
      <c r="AW101" t="s">
        <v>3148</v>
      </c>
      <c r="AX101" t="s">
        <v>3148</v>
      </c>
      <c r="AY101" t="s">
        <v>3148</v>
      </c>
      <c r="AZ101" t="s">
        <v>3148</v>
      </c>
      <c r="BA101" t="s">
        <v>3148</v>
      </c>
      <c r="BB101" t="s">
        <v>3148</v>
      </c>
      <c r="BC101" t="s">
        <v>3148</v>
      </c>
      <c r="BD101" t="s">
        <v>3148</v>
      </c>
      <c r="BE101" t="s">
        <v>3148</v>
      </c>
      <c r="BF101" t="s">
        <v>3148</v>
      </c>
      <c r="BG101" t="s">
        <v>3148</v>
      </c>
      <c r="BH101" t="s">
        <v>3148</v>
      </c>
      <c r="BI101" t="s">
        <v>3148</v>
      </c>
      <c r="BJ101" t="s">
        <v>3148</v>
      </c>
      <c r="BK101" t="s">
        <v>3148</v>
      </c>
      <c r="BL101" t="s">
        <v>3148</v>
      </c>
      <c r="BM101" t="s">
        <v>3148</v>
      </c>
      <c r="BN101" t="s">
        <v>3148</v>
      </c>
      <c r="BO101" t="s">
        <v>3148</v>
      </c>
      <c r="BP101" t="s">
        <v>3148</v>
      </c>
      <c r="BQ101" t="s">
        <v>3148</v>
      </c>
      <c r="BR101" t="s">
        <v>3148</v>
      </c>
      <c r="BS101" t="s">
        <v>3148</v>
      </c>
      <c r="BT101" t="s">
        <v>3148</v>
      </c>
      <c r="BU101" t="s">
        <v>3148</v>
      </c>
      <c r="BV101" t="s">
        <v>3148</v>
      </c>
      <c r="BW101" t="s">
        <v>3148</v>
      </c>
      <c r="BX101" t="s">
        <v>3148</v>
      </c>
      <c r="BY101" t="s">
        <v>3148</v>
      </c>
      <c r="BZ101" t="s">
        <v>3148</v>
      </c>
      <c r="CA101" t="s">
        <v>3148</v>
      </c>
      <c r="CB101" t="s">
        <v>3148</v>
      </c>
      <c r="CC101" t="s">
        <v>3148</v>
      </c>
      <c r="CD101" t="s">
        <v>3148</v>
      </c>
      <c r="CE101" t="s">
        <v>3148</v>
      </c>
      <c r="CF101" t="s">
        <v>3148</v>
      </c>
      <c r="CG101" t="s">
        <v>3148</v>
      </c>
      <c r="CH101" t="s">
        <v>3148</v>
      </c>
      <c r="CI101" t="s">
        <v>3148</v>
      </c>
      <c r="CJ101" t="s">
        <v>3148</v>
      </c>
      <c r="CK101" t="s">
        <v>3148</v>
      </c>
      <c r="CL101" t="s">
        <v>3148</v>
      </c>
      <c r="CM101" t="s">
        <v>3148</v>
      </c>
      <c r="CN101" t="s">
        <v>3148</v>
      </c>
      <c r="CO101" t="s">
        <v>3148</v>
      </c>
      <c r="CP101" t="s">
        <v>3148</v>
      </c>
      <c r="CQ101" t="s">
        <v>3148</v>
      </c>
      <c r="CR101" t="s">
        <v>3148</v>
      </c>
      <c r="CS101" t="s">
        <v>3148</v>
      </c>
      <c r="CT101" t="s">
        <v>3148</v>
      </c>
      <c r="CU101" t="s">
        <v>3148</v>
      </c>
      <c r="CV101" t="s">
        <v>3148</v>
      </c>
      <c r="CW101" t="s">
        <v>3148</v>
      </c>
      <c r="CX101" t="s">
        <v>3148</v>
      </c>
      <c r="CY101" t="s">
        <v>3148</v>
      </c>
      <c r="CZ101" t="s">
        <v>3148</v>
      </c>
      <c r="DA101" t="s">
        <v>3148</v>
      </c>
      <c r="DB101" t="s">
        <v>3148</v>
      </c>
      <c r="DC101" t="s">
        <v>3148</v>
      </c>
      <c r="DD101" t="s">
        <v>3148</v>
      </c>
      <c r="DE101" t="s">
        <v>3148</v>
      </c>
      <c r="DF101" t="s">
        <v>3148</v>
      </c>
      <c r="DG101" t="s">
        <v>3148</v>
      </c>
      <c r="DH101" t="s">
        <v>3148</v>
      </c>
      <c r="DI101" t="s">
        <v>3148</v>
      </c>
      <c r="DJ101" t="s">
        <v>3148</v>
      </c>
      <c r="DK101" t="s">
        <v>3148</v>
      </c>
      <c r="DL101" t="s">
        <v>3148</v>
      </c>
      <c r="DM101" t="s">
        <v>3148</v>
      </c>
      <c r="DN101" t="s">
        <v>3148</v>
      </c>
    </row>
    <row r="102" spans="1:118" x14ac:dyDescent="0.25">
      <c r="F102" t="s">
        <v>3148</v>
      </c>
      <c r="G102" t="s">
        <v>3148</v>
      </c>
      <c r="H102" t="s">
        <v>3148</v>
      </c>
      <c r="I102" t="s">
        <v>3148</v>
      </c>
      <c r="J102" t="s">
        <v>3148</v>
      </c>
      <c r="K102" t="s">
        <v>3148</v>
      </c>
      <c r="L102" t="s">
        <v>3148</v>
      </c>
      <c r="M102" t="s">
        <v>3148</v>
      </c>
      <c r="N102" t="s">
        <v>3148</v>
      </c>
      <c r="O102" t="s">
        <v>3148</v>
      </c>
      <c r="P102" t="s">
        <v>3148</v>
      </c>
      <c r="Q102" t="s">
        <v>3148</v>
      </c>
      <c r="R102" t="s">
        <v>3148</v>
      </c>
      <c r="S102" t="s">
        <v>3148</v>
      </c>
      <c r="T102" t="s">
        <v>3148</v>
      </c>
      <c r="U102" t="s">
        <v>3148</v>
      </c>
      <c r="V102" t="s">
        <v>3148</v>
      </c>
      <c r="W102" t="s">
        <v>3148</v>
      </c>
      <c r="X102" t="s">
        <v>3148</v>
      </c>
      <c r="Y102" t="s">
        <v>3148</v>
      </c>
      <c r="Z102" t="s">
        <v>3148</v>
      </c>
      <c r="AA102" t="s">
        <v>3148</v>
      </c>
      <c r="AB102" t="s">
        <v>3148</v>
      </c>
      <c r="AC102" t="s">
        <v>3148</v>
      </c>
      <c r="AD102" t="s">
        <v>3148</v>
      </c>
      <c r="AE102" t="s">
        <v>3148</v>
      </c>
      <c r="AF102" t="s">
        <v>3148</v>
      </c>
      <c r="AG102" t="s">
        <v>3148</v>
      </c>
      <c r="AH102" t="s">
        <v>3148</v>
      </c>
      <c r="AI102" t="s">
        <v>3148</v>
      </c>
      <c r="AJ102" t="s">
        <v>3148</v>
      </c>
      <c r="AK102" t="s">
        <v>3148</v>
      </c>
      <c r="AL102" t="s">
        <v>3148</v>
      </c>
      <c r="AM102" t="s">
        <v>3148</v>
      </c>
      <c r="AN102" t="s">
        <v>3148</v>
      </c>
      <c r="AO102" t="s">
        <v>3148</v>
      </c>
      <c r="AP102" t="s">
        <v>3148</v>
      </c>
      <c r="AQ102" t="s">
        <v>3148</v>
      </c>
      <c r="AR102" t="s">
        <v>3148</v>
      </c>
      <c r="AS102" t="s">
        <v>3148</v>
      </c>
      <c r="AT102" t="s">
        <v>3148</v>
      </c>
      <c r="AU102" t="s">
        <v>3148</v>
      </c>
      <c r="AV102" t="s">
        <v>3148</v>
      </c>
      <c r="AW102" t="s">
        <v>3148</v>
      </c>
      <c r="AX102" t="s">
        <v>3148</v>
      </c>
      <c r="AY102" t="s">
        <v>3148</v>
      </c>
      <c r="AZ102" t="s">
        <v>3148</v>
      </c>
      <c r="BA102" t="s">
        <v>3148</v>
      </c>
      <c r="BB102" t="s">
        <v>3148</v>
      </c>
      <c r="BC102" t="s">
        <v>3148</v>
      </c>
      <c r="BD102" t="s">
        <v>3148</v>
      </c>
      <c r="BE102" t="s">
        <v>3148</v>
      </c>
      <c r="BF102" t="s">
        <v>3148</v>
      </c>
      <c r="BG102" t="s">
        <v>3148</v>
      </c>
      <c r="BH102" t="s">
        <v>3148</v>
      </c>
      <c r="BI102" t="s">
        <v>3148</v>
      </c>
      <c r="BJ102" t="s">
        <v>3148</v>
      </c>
      <c r="BK102" t="s">
        <v>3148</v>
      </c>
      <c r="BL102" t="s">
        <v>3148</v>
      </c>
      <c r="BM102" t="s">
        <v>3148</v>
      </c>
      <c r="BN102" t="s">
        <v>3148</v>
      </c>
      <c r="BO102" t="s">
        <v>3148</v>
      </c>
      <c r="BP102" t="s">
        <v>3148</v>
      </c>
      <c r="BQ102" t="s">
        <v>3148</v>
      </c>
      <c r="BR102" t="s">
        <v>3148</v>
      </c>
      <c r="BS102" t="s">
        <v>3148</v>
      </c>
      <c r="BT102" t="s">
        <v>3148</v>
      </c>
      <c r="BU102" t="s">
        <v>3148</v>
      </c>
      <c r="BV102" t="s">
        <v>3148</v>
      </c>
      <c r="BW102" t="s">
        <v>3148</v>
      </c>
      <c r="BX102" t="s">
        <v>3148</v>
      </c>
      <c r="BY102" t="s">
        <v>3148</v>
      </c>
      <c r="BZ102" t="s">
        <v>3148</v>
      </c>
      <c r="CA102" t="s">
        <v>3148</v>
      </c>
      <c r="CB102" t="s">
        <v>3148</v>
      </c>
      <c r="CC102" t="s">
        <v>3148</v>
      </c>
      <c r="CD102" t="s">
        <v>3148</v>
      </c>
      <c r="CE102" t="s">
        <v>3148</v>
      </c>
      <c r="CF102" t="s">
        <v>3148</v>
      </c>
      <c r="CG102" t="s">
        <v>3148</v>
      </c>
      <c r="CH102" t="s">
        <v>3148</v>
      </c>
      <c r="CI102" t="s">
        <v>3148</v>
      </c>
      <c r="CJ102" t="s">
        <v>3148</v>
      </c>
      <c r="CK102" t="s">
        <v>3148</v>
      </c>
      <c r="CL102" t="s">
        <v>3148</v>
      </c>
      <c r="CM102" t="s">
        <v>3148</v>
      </c>
      <c r="CN102" t="s">
        <v>3148</v>
      </c>
      <c r="CO102" t="s">
        <v>3148</v>
      </c>
      <c r="CP102" t="s">
        <v>3148</v>
      </c>
      <c r="CQ102" t="s">
        <v>3148</v>
      </c>
      <c r="CR102" t="s">
        <v>3148</v>
      </c>
      <c r="CS102" t="s">
        <v>3148</v>
      </c>
      <c r="CT102" t="s">
        <v>3148</v>
      </c>
      <c r="CU102" t="s">
        <v>3148</v>
      </c>
      <c r="CV102" t="s">
        <v>3148</v>
      </c>
      <c r="CW102" t="s">
        <v>3148</v>
      </c>
      <c r="CX102" t="s">
        <v>3148</v>
      </c>
      <c r="CY102" t="s">
        <v>3148</v>
      </c>
      <c r="CZ102" t="s">
        <v>3148</v>
      </c>
      <c r="DA102" t="s">
        <v>3148</v>
      </c>
      <c r="DB102" t="s">
        <v>3148</v>
      </c>
      <c r="DC102" t="s">
        <v>3148</v>
      </c>
      <c r="DD102" t="s">
        <v>3148</v>
      </c>
      <c r="DE102" t="s">
        <v>3148</v>
      </c>
      <c r="DF102" t="s">
        <v>3148</v>
      </c>
      <c r="DG102" t="s">
        <v>3148</v>
      </c>
      <c r="DH102" t="s">
        <v>3148</v>
      </c>
      <c r="DI102" t="s">
        <v>3148</v>
      </c>
      <c r="DJ102" t="s">
        <v>3148</v>
      </c>
      <c r="DK102" t="s">
        <v>3148</v>
      </c>
      <c r="DL102" t="s">
        <v>3148</v>
      </c>
      <c r="DM102" t="s">
        <v>3148</v>
      </c>
      <c r="DN102" t="s">
        <v>3148</v>
      </c>
    </row>
    <row r="103" spans="1:118" x14ac:dyDescent="0.25">
      <c r="A103" t="s">
        <v>42</v>
      </c>
      <c r="B103" t="s">
        <v>54</v>
      </c>
      <c r="C103">
        <v>0.9998759151259462</v>
      </c>
      <c r="D103">
        <v>0.50967434017110969</v>
      </c>
      <c r="F103" t="s">
        <v>634</v>
      </c>
      <c r="G103" t="s">
        <v>1355</v>
      </c>
      <c r="H103" t="s">
        <v>1793</v>
      </c>
      <c r="I103" t="s">
        <v>600</v>
      </c>
      <c r="J103" t="s">
        <v>3148</v>
      </c>
      <c r="K103" t="s">
        <v>3148</v>
      </c>
      <c r="L103" t="s">
        <v>3148</v>
      </c>
      <c r="M103" t="s">
        <v>3148</v>
      </c>
      <c r="N103" t="s">
        <v>3148</v>
      </c>
      <c r="O103" t="s">
        <v>3148</v>
      </c>
      <c r="P103" t="s">
        <v>3148</v>
      </c>
      <c r="Q103" t="s">
        <v>3148</v>
      </c>
      <c r="R103" t="s">
        <v>3148</v>
      </c>
      <c r="S103" t="s">
        <v>3148</v>
      </c>
      <c r="T103" t="s">
        <v>3148</v>
      </c>
      <c r="U103" t="s">
        <v>3148</v>
      </c>
      <c r="V103" t="s">
        <v>3148</v>
      </c>
      <c r="W103" t="s">
        <v>3148</v>
      </c>
      <c r="X103" t="s">
        <v>3148</v>
      </c>
      <c r="Y103" t="s">
        <v>3148</v>
      </c>
      <c r="Z103" t="s">
        <v>3148</v>
      </c>
      <c r="AA103" t="s">
        <v>3148</v>
      </c>
      <c r="AB103" t="s">
        <v>3148</v>
      </c>
      <c r="AC103" t="s">
        <v>3148</v>
      </c>
      <c r="AD103" t="s">
        <v>3148</v>
      </c>
      <c r="AE103" t="s">
        <v>3148</v>
      </c>
      <c r="AF103" t="s">
        <v>3148</v>
      </c>
      <c r="AG103" t="s">
        <v>3148</v>
      </c>
      <c r="AH103" t="s">
        <v>3148</v>
      </c>
      <c r="AI103" t="s">
        <v>3148</v>
      </c>
      <c r="AJ103" t="s">
        <v>3148</v>
      </c>
      <c r="AK103" t="s">
        <v>3148</v>
      </c>
      <c r="AL103" t="s">
        <v>3148</v>
      </c>
      <c r="AM103" t="s">
        <v>3148</v>
      </c>
      <c r="AN103" t="s">
        <v>3148</v>
      </c>
      <c r="AO103" t="s">
        <v>3148</v>
      </c>
      <c r="AP103" t="s">
        <v>3148</v>
      </c>
      <c r="AQ103" t="s">
        <v>3148</v>
      </c>
      <c r="AR103" t="s">
        <v>3148</v>
      </c>
      <c r="AS103" t="s">
        <v>3148</v>
      </c>
      <c r="AT103" t="s">
        <v>3148</v>
      </c>
      <c r="AU103" t="s">
        <v>3148</v>
      </c>
      <c r="AV103" t="s">
        <v>3148</v>
      </c>
      <c r="AW103" t="s">
        <v>3148</v>
      </c>
      <c r="AX103" t="s">
        <v>3148</v>
      </c>
      <c r="AY103" t="s">
        <v>3148</v>
      </c>
      <c r="AZ103" t="s">
        <v>3148</v>
      </c>
      <c r="BA103" t="s">
        <v>3148</v>
      </c>
      <c r="BB103" t="s">
        <v>3148</v>
      </c>
      <c r="BC103" t="s">
        <v>3148</v>
      </c>
      <c r="BD103" t="s">
        <v>3148</v>
      </c>
      <c r="BE103" t="s">
        <v>3148</v>
      </c>
      <c r="BF103" t="s">
        <v>3148</v>
      </c>
      <c r="BG103" t="s">
        <v>3148</v>
      </c>
      <c r="BH103" t="s">
        <v>3148</v>
      </c>
      <c r="BI103" t="s">
        <v>3148</v>
      </c>
      <c r="BJ103" t="s">
        <v>3148</v>
      </c>
      <c r="BK103" t="s">
        <v>3148</v>
      </c>
      <c r="BL103" t="s">
        <v>3148</v>
      </c>
      <c r="BM103" t="s">
        <v>3148</v>
      </c>
      <c r="BN103" t="s">
        <v>3148</v>
      </c>
      <c r="BO103" t="s">
        <v>3148</v>
      </c>
      <c r="BP103" t="s">
        <v>3148</v>
      </c>
      <c r="BQ103" t="s">
        <v>3148</v>
      </c>
      <c r="BR103" t="s">
        <v>3148</v>
      </c>
      <c r="BS103" t="s">
        <v>3148</v>
      </c>
      <c r="BT103" t="s">
        <v>3148</v>
      </c>
      <c r="BU103" t="s">
        <v>3148</v>
      </c>
      <c r="BV103" t="s">
        <v>3148</v>
      </c>
      <c r="BW103" t="s">
        <v>3148</v>
      </c>
      <c r="BX103" t="s">
        <v>3148</v>
      </c>
      <c r="BY103" t="s">
        <v>3148</v>
      </c>
      <c r="BZ103" t="s">
        <v>3148</v>
      </c>
      <c r="CA103" t="s">
        <v>3148</v>
      </c>
      <c r="CB103" t="s">
        <v>3148</v>
      </c>
      <c r="CC103" t="s">
        <v>3148</v>
      </c>
      <c r="CD103" t="s">
        <v>3148</v>
      </c>
      <c r="CE103" t="s">
        <v>3148</v>
      </c>
      <c r="CF103" t="s">
        <v>3148</v>
      </c>
      <c r="CG103" t="s">
        <v>3148</v>
      </c>
      <c r="CH103" t="s">
        <v>3148</v>
      </c>
      <c r="CI103" t="s">
        <v>3148</v>
      </c>
      <c r="CJ103" t="s">
        <v>3148</v>
      </c>
      <c r="CK103" t="s">
        <v>3148</v>
      </c>
      <c r="CL103" t="s">
        <v>3148</v>
      </c>
      <c r="CM103" t="s">
        <v>3148</v>
      </c>
      <c r="CN103" t="s">
        <v>3148</v>
      </c>
      <c r="CO103" t="s">
        <v>3148</v>
      </c>
      <c r="CP103" t="s">
        <v>3148</v>
      </c>
      <c r="CQ103" t="s">
        <v>3148</v>
      </c>
      <c r="CR103" t="s">
        <v>3148</v>
      </c>
      <c r="CS103" t="s">
        <v>3148</v>
      </c>
      <c r="CT103" t="s">
        <v>3148</v>
      </c>
      <c r="CU103" t="s">
        <v>3148</v>
      </c>
      <c r="CV103" t="s">
        <v>3148</v>
      </c>
      <c r="CW103" t="s">
        <v>3148</v>
      </c>
      <c r="CX103" t="s">
        <v>3148</v>
      </c>
      <c r="CY103" t="s">
        <v>3148</v>
      </c>
      <c r="CZ103" t="s">
        <v>3148</v>
      </c>
      <c r="DA103" t="s">
        <v>3148</v>
      </c>
      <c r="DB103" t="s">
        <v>3148</v>
      </c>
      <c r="DC103" t="s">
        <v>3148</v>
      </c>
      <c r="DD103" t="s">
        <v>3148</v>
      </c>
      <c r="DE103" t="s">
        <v>3148</v>
      </c>
      <c r="DF103" t="s">
        <v>3148</v>
      </c>
      <c r="DG103" t="s">
        <v>3148</v>
      </c>
      <c r="DH103" t="s">
        <v>3148</v>
      </c>
      <c r="DI103" t="s">
        <v>3148</v>
      </c>
      <c r="DJ103" t="s">
        <v>3148</v>
      </c>
      <c r="DK103" t="s">
        <v>3148</v>
      </c>
      <c r="DL103" t="s">
        <v>3148</v>
      </c>
      <c r="DM103" t="s">
        <v>3148</v>
      </c>
      <c r="DN103" t="s">
        <v>3148</v>
      </c>
    </row>
    <row r="104" spans="1:118" x14ac:dyDescent="0.25">
      <c r="A104" t="s">
        <v>44</v>
      </c>
      <c r="B104" t="s">
        <v>54</v>
      </c>
      <c r="C104">
        <v>0.1679939516129032</v>
      </c>
      <c r="D104">
        <v>1.778270588397215</v>
      </c>
      <c r="F104" t="s">
        <v>634</v>
      </c>
      <c r="G104" t="s">
        <v>1793</v>
      </c>
      <c r="H104" t="s">
        <v>971</v>
      </c>
      <c r="I104" t="s">
        <v>493</v>
      </c>
      <c r="J104" t="s">
        <v>403</v>
      </c>
      <c r="K104" t="s">
        <v>656</v>
      </c>
      <c r="L104" t="s">
        <v>602</v>
      </c>
      <c r="M104" t="s">
        <v>2410</v>
      </c>
      <c r="N104" t="s">
        <v>166</v>
      </c>
      <c r="O104" t="s">
        <v>967</v>
      </c>
      <c r="P104" t="s">
        <v>1476</v>
      </c>
      <c r="Q104" t="s">
        <v>3148</v>
      </c>
      <c r="R104" t="s">
        <v>3148</v>
      </c>
      <c r="S104" t="s">
        <v>3148</v>
      </c>
      <c r="T104" t="s">
        <v>3148</v>
      </c>
      <c r="U104" t="s">
        <v>3148</v>
      </c>
      <c r="V104" t="s">
        <v>3148</v>
      </c>
      <c r="W104" t="s">
        <v>3148</v>
      </c>
      <c r="X104" t="s">
        <v>3148</v>
      </c>
      <c r="Y104" t="s">
        <v>3148</v>
      </c>
      <c r="Z104" t="s">
        <v>3148</v>
      </c>
      <c r="AA104" t="s">
        <v>3148</v>
      </c>
      <c r="AB104" t="s">
        <v>3148</v>
      </c>
      <c r="AC104" t="s">
        <v>3148</v>
      </c>
      <c r="AD104" t="s">
        <v>3148</v>
      </c>
      <c r="AE104" t="s">
        <v>3148</v>
      </c>
      <c r="AF104" t="s">
        <v>3148</v>
      </c>
      <c r="AG104" t="s">
        <v>3148</v>
      </c>
      <c r="AH104" t="s">
        <v>3148</v>
      </c>
      <c r="AI104" t="s">
        <v>3148</v>
      </c>
      <c r="AJ104" t="s">
        <v>3148</v>
      </c>
      <c r="AK104" t="s">
        <v>3148</v>
      </c>
      <c r="AL104" t="s">
        <v>3148</v>
      </c>
      <c r="AM104" t="s">
        <v>3148</v>
      </c>
      <c r="AN104" t="s">
        <v>3148</v>
      </c>
      <c r="AO104" t="s">
        <v>3148</v>
      </c>
      <c r="AP104" t="s">
        <v>3148</v>
      </c>
      <c r="AQ104" t="s">
        <v>3148</v>
      </c>
      <c r="AR104" t="s">
        <v>3148</v>
      </c>
      <c r="AS104" t="s">
        <v>3148</v>
      </c>
      <c r="AT104" t="s">
        <v>3148</v>
      </c>
      <c r="AU104" t="s">
        <v>3148</v>
      </c>
      <c r="AV104" t="s">
        <v>3148</v>
      </c>
      <c r="AW104" t="s">
        <v>3148</v>
      </c>
      <c r="AX104" t="s">
        <v>3148</v>
      </c>
      <c r="AY104" t="s">
        <v>3148</v>
      </c>
      <c r="AZ104" t="s">
        <v>3148</v>
      </c>
      <c r="BA104" t="s">
        <v>3148</v>
      </c>
      <c r="BB104" t="s">
        <v>3148</v>
      </c>
      <c r="BC104" t="s">
        <v>3148</v>
      </c>
      <c r="BD104" t="s">
        <v>3148</v>
      </c>
      <c r="BE104" t="s">
        <v>3148</v>
      </c>
      <c r="BF104" t="s">
        <v>3148</v>
      </c>
      <c r="BG104" t="s">
        <v>3148</v>
      </c>
      <c r="BH104" t="s">
        <v>3148</v>
      </c>
      <c r="BI104" t="s">
        <v>3148</v>
      </c>
      <c r="BJ104" t="s">
        <v>3148</v>
      </c>
      <c r="BK104" t="s">
        <v>3148</v>
      </c>
      <c r="BL104" t="s">
        <v>3148</v>
      </c>
      <c r="BM104" t="s">
        <v>3148</v>
      </c>
      <c r="BN104" t="s">
        <v>3148</v>
      </c>
      <c r="BO104" t="s">
        <v>3148</v>
      </c>
      <c r="BP104" t="s">
        <v>3148</v>
      </c>
      <c r="BQ104" t="s">
        <v>3148</v>
      </c>
      <c r="BR104" t="s">
        <v>3148</v>
      </c>
      <c r="BS104" t="s">
        <v>3148</v>
      </c>
      <c r="BT104" t="s">
        <v>3148</v>
      </c>
      <c r="BU104" t="s">
        <v>3148</v>
      </c>
      <c r="BV104" t="s">
        <v>3148</v>
      </c>
      <c r="BW104" t="s">
        <v>3148</v>
      </c>
      <c r="BX104" t="s">
        <v>3148</v>
      </c>
      <c r="BY104" t="s">
        <v>3148</v>
      </c>
      <c r="BZ104" t="s">
        <v>3148</v>
      </c>
      <c r="CA104" t="s">
        <v>3148</v>
      </c>
      <c r="CB104" t="s">
        <v>3148</v>
      </c>
      <c r="CC104" t="s">
        <v>3148</v>
      </c>
      <c r="CD104" t="s">
        <v>3148</v>
      </c>
      <c r="CE104" t="s">
        <v>3148</v>
      </c>
      <c r="CF104" t="s">
        <v>3148</v>
      </c>
      <c r="CG104" t="s">
        <v>3148</v>
      </c>
      <c r="CH104" t="s">
        <v>3148</v>
      </c>
      <c r="CI104" t="s">
        <v>3148</v>
      </c>
      <c r="CJ104" t="s">
        <v>3148</v>
      </c>
      <c r="CK104" t="s">
        <v>3148</v>
      </c>
      <c r="CL104" t="s">
        <v>3148</v>
      </c>
      <c r="CM104" t="s">
        <v>3148</v>
      </c>
      <c r="CN104" t="s">
        <v>3148</v>
      </c>
      <c r="CO104" t="s">
        <v>3148</v>
      </c>
      <c r="CP104" t="s">
        <v>3148</v>
      </c>
      <c r="CQ104" t="s">
        <v>3148</v>
      </c>
      <c r="CR104" t="s">
        <v>3148</v>
      </c>
      <c r="CS104" t="s">
        <v>3148</v>
      </c>
      <c r="CT104" t="s">
        <v>3148</v>
      </c>
      <c r="CU104" t="s">
        <v>3148</v>
      </c>
      <c r="CV104" t="s">
        <v>3148</v>
      </c>
      <c r="CW104" t="s">
        <v>3148</v>
      </c>
      <c r="CX104" t="s">
        <v>3148</v>
      </c>
      <c r="CY104" t="s">
        <v>3148</v>
      </c>
      <c r="CZ104" t="s">
        <v>3148</v>
      </c>
      <c r="DA104" t="s">
        <v>3148</v>
      </c>
      <c r="DB104" t="s">
        <v>3148</v>
      </c>
      <c r="DC104" t="s">
        <v>3148</v>
      </c>
      <c r="DD104" t="s">
        <v>3148</v>
      </c>
      <c r="DE104" t="s">
        <v>3148</v>
      </c>
      <c r="DF104" t="s">
        <v>3148</v>
      </c>
      <c r="DG104" t="s">
        <v>3148</v>
      </c>
      <c r="DH104" t="s">
        <v>3148</v>
      </c>
      <c r="DI104" t="s">
        <v>3148</v>
      </c>
      <c r="DJ104" t="s">
        <v>3148</v>
      </c>
      <c r="DK104" t="s">
        <v>3148</v>
      </c>
      <c r="DL104" t="s">
        <v>3148</v>
      </c>
      <c r="DM104" t="s">
        <v>3148</v>
      </c>
      <c r="DN104" t="s">
        <v>3148</v>
      </c>
    </row>
    <row r="105" spans="1:118" x14ac:dyDescent="0.25">
      <c r="A105" t="s">
        <v>45</v>
      </c>
      <c r="B105" t="s">
        <v>54</v>
      </c>
      <c r="C105">
        <v>0.3625468438214825</v>
      </c>
      <c r="D105">
        <v>1.283852578093156</v>
      </c>
      <c r="F105" t="s">
        <v>634</v>
      </c>
      <c r="G105" t="s">
        <v>1793</v>
      </c>
      <c r="H105" t="s">
        <v>971</v>
      </c>
      <c r="I105" t="s">
        <v>642</v>
      </c>
      <c r="J105" t="s">
        <v>612</v>
      </c>
      <c r="K105" t="s">
        <v>493</v>
      </c>
      <c r="L105" t="s">
        <v>725</v>
      </c>
      <c r="M105" t="s">
        <v>817</v>
      </c>
      <c r="N105" t="s">
        <v>275</v>
      </c>
      <c r="O105" t="s">
        <v>3148</v>
      </c>
      <c r="P105" t="s">
        <v>3148</v>
      </c>
      <c r="Q105" t="s">
        <v>3148</v>
      </c>
      <c r="R105" t="s">
        <v>3148</v>
      </c>
      <c r="S105" t="s">
        <v>3148</v>
      </c>
      <c r="T105" t="s">
        <v>3148</v>
      </c>
      <c r="U105" t="s">
        <v>3148</v>
      </c>
      <c r="V105" t="s">
        <v>3148</v>
      </c>
      <c r="W105" t="s">
        <v>3148</v>
      </c>
      <c r="X105" t="s">
        <v>3148</v>
      </c>
      <c r="Y105" t="s">
        <v>3148</v>
      </c>
      <c r="Z105" t="s">
        <v>3148</v>
      </c>
      <c r="AA105" t="s">
        <v>3148</v>
      </c>
      <c r="AB105" t="s">
        <v>3148</v>
      </c>
      <c r="AC105" t="s">
        <v>3148</v>
      </c>
      <c r="AD105" t="s">
        <v>3148</v>
      </c>
      <c r="AE105" t="s">
        <v>3148</v>
      </c>
      <c r="AF105" t="s">
        <v>3148</v>
      </c>
      <c r="AG105" t="s">
        <v>3148</v>
      </c>
      <c r="AH105" t="s">
        <v>3148</v>
      </c>
      <c r="AI105" t="s">
        <v>3148</v>
      </c>
      <c r="AJ105" t="s">
        <v>3148</v>
      </c>
      <c r="AK105" t="s">
        <v>3148</v>
      </c>
      <c r="AL105" t="s">
        <v>3148</v>
      </c>
      <c r="AM105" t="s">
        <v>3148</v>
      </c>
      <c r="AN105" t="s">
        <v>3148</v>
      </c>
      <c r="AO105" t="s">
        <v>3148</v>
      </c>
      <c r="AP105" t="s">
        <v>3148</v>
      </c>
      <c r="AQ105" t="s">
        <v>3148</v>
      </c>
      <c r="AR105" t="s">
        <v>3148</v>
      </c>
      <c r="AS105" t="s">
        <v>3148</v>
      </c>
      <c r="AT105" t="s">
        <v>3148</v>
      </c>
      <c r="AU105" t="s">
        <v>3148</v>
      </c>
      <c r="AV105" t="s">
        <v>3148</v>
      </c>
      <c r="AW105" t="s">
        <v>3148</v>
      </c>
      <c r="AX105" t="s">
        <v>3148</v>
      </c>
      <c r="AY105" t="s">
        <v>3148</v>
      </c>
      <c r="AZ105" t="s">
        <v>3148</v>
      </c>
      <c r="BA105" t="s">
        <v>3148</v>
      </c>
      <c r="BB105" t="s">
        <v>3148</v>
      </c>
      <c r="BC105" t="s">
        <v>3148</v>
      </c>
      <c r="BD105" t="s">
        <v>3148</v>
      </c>
      <c r="BE105" t="s">
        <v>3148</v>
      </c>
      <c r="BF105" t="s">
        <v>3148</v>
      </c>
      <c r="BG105" t="s">
        <v>3148</v>
      </c>
      <c r="BH105" t="s">
        <v>3148</v>
      </c>
      <c r="BI105" t="s">
        <v>3148</v>
      </c>
      <c r="BJ105" t="s">
        <v>3148</v>
      </c>
      <c r="BK105" t="s">
        <v>3148</v>
      </c>
      <c r="BL105" t="s">
        <v>3148</v>
      </c>
      <c r="BM105" t="s">
        <v>3148</v>
      </c>
      <c r="BN105" t="s">
        <v>3148</v>
      </c>
      <c r="BO105" t="s">
        <v>3148</v>
      </c>
      <c r="BP105" t="s">
        <v>3148</v>
      </c>
      <c r="BQ105" t="s">
        <v>3148</v>
      </c>
      <c r="BR105" t="s">
        <v>3148</v>
      </c>
      <c r="BS105" t="s">
        <v>3148</v>
      </c>
      <c r="BT105" t="s">
        <v>3148</v>
      </c>
      <c r="BU105" t="s">
        <v>3148</v>
      </c>
      <c r="BV105" t="s">
        <v>3148</v>
      </c>
      <c r="BW105" t="s">
        <v>3148</v>
      </c>
      <c r="BX105" t="s">
        <v>3148</v>
      </c>
      <c r="BY105" t="s">
        <v>3148</v>
      </c>
      <c r="BZ105" t="s">
        <v>3148</v>
      </c>
      <c r="CA105" t="s">
        <v>3148</v>
      </c>
      <c r="CB105" t="s">
        <v>3148</v>
      </c>
      <c r="CC105" t="s">
        <v>3148</v>
      </c>
      <c r="CD105" t="s">
        <v>3148</v>
      </c>
      <c r="CE105" t="s">
        <v>3148</v>
      </c>
      <c r="CF105" t="s">
        <v>3148</v>
      </c>
      <c r="CG105" t="s">
        <v>3148</v>
      </c>
      <c r="CH105" t="s">
        <v>3148</v>
      </c>
      <c r="CI105" t="s">
        <v>3148</v>
      </c>
      <c r="CJ105" t="s">
        <v>3148</v>
      </c>
      <c r="CK105" t="s">
        <v>3148</v>
      </c>
      <c r="CL105" t="s">
        <v>3148</v>
      </c>
      <c r="CM105" t="s">
        <v>3148</v>
      </c>
      <c r="CN105" t="s">
        <v>3148</v>
      </c>
      <c r="CO105" t="s">
        <v>3148</v>
      </c>
      <c r="CP105" t="s">
        <v>3148</v>
      </c>
      <c r="CQ105" t="s">
        <v>3148</v>
      </c>
      <c r="CR105" t="s">
        <v>3148</v>
      </c>
      <c r="CS105" t="s">
        <v>3148</v>
      </c>
      <c r="CT105" t="s">
        <v>3148</v>
      </c>
      <c r="CU105" t="s">
        <v>3148</v>
      </c>
      <c r="CV105" t="s">
        <v>3148</v>
      </c>
      <c r="CW105" t="s">
        <v>3148</v>
      </c>
      <c r="CX105" t="s">
        <v>3148</v>
      </c>
      <c r="CY105" t="s">
        <v>3148</v>
      </c>
      <c r="CZ105" t="s">
        <v>3148</v>
      </c>
      <c r="DA105" t="s">
        <v>3148</v>
      </c>
      <c r="DB105" t="s">
        <v>3148</v>
      </c>
      <c r="DC105" t="s">
        <v>3148</v>
      </c>
      <c r="DD105" t="s">
        <v>3148</v>
      </c>
      <c r="DE105" t="s">
        <v>3148</v>
      </c>
      <c r="DF105" t="s">
        <v>3148</v>
      </c>
      <c r="DG105" t="s">
        <v>3148</v>
      </c>
      <c r="DH105" t="s">
        <v>3148</v>
      </c>
      <c r="DI105" t="s">
        <v>3148</v>
      </c>
      <c r="DJ105" t="s">
        <v>3148</v>
      </c>
      <c r="DK105" t="s">
        <v>3148</v>
      </c>
      <c r="DL105" t="s">
        <v>3148</v>
      </c>
      <c r="DM105" t="s">
        <v>3148</v>
      </c>
      <c r="DN105" t="s">
        <v>3148</v>
      </c>
    </row>
    <row r="106" spans="1:118" x14ac:dyDescent="0.25">
      <c r="F106" t="s">
        <v>3148</v>
      </c>
      <c r="G106" t="s">
        <v>3148</v>
      </c>
      <c r="H106" t="s">
        <v>3148</v>
      </c>
      <c r="I106" t="s">
        <v>3148</v>
      </c>
      <c r="J106" t="s">
        <v>3148</v>
      </c>
      <c r="K106" t="s">
        <v>3148</v>
      </c>
      <c r="L106" t="s">
        <v>3148</v>
      </c>
      <c r="M106" t="s">
        <v>3148</v>
      </c>
      <c r="N106" t="s">
        <v>3148</v>
      </c>
      <c r="O106" t="s">
        <v>3148</v>
      </c>
      <c r="P106" t="s">
        <v>3148</v>
      </c>
      <c r="Q106" t="s">
        <v>3148</v>
      </c>
      <c r="R106" t="s">
        <v>3148</v>
      </c>
      <c r="S106" t="s">
        <v>3148</v>
      </c>
      <c r="T106" t="s">
        <v>3148</v>
      </c>
      <c r="U106" t="s">
        <v>3148</v>
      </c>
      <c r="V106" t="s">
        <v>3148</v>
      </c>
      <c r="W106" t="s">
        <v>3148</v>
      </c>
      <c r="X106" t="s">
        <v>3148</v>
      </c>
      <c r="Y106" t="s">
        <v>3148</v>
      </c>
      <c r="Z106" t="s">
        <v>3148</v>
      </c>
      <c r="AA106" t="s">
        <v>3148</v>
      </c>
      <c r="AB106" t="s">
        <v>3148</v>
      </c>
      <c r="AC106" t="s">
        <v>3148</v>
      </c>
      <c r="AD106" t="s">
        <v>3148</v>
      </c>
      <c r="AE106" t="s">
        <v>3148</v>
      </c>
      <c r="AF106" t="s">
        <v>3148</v>
      </c>
      <c r="AG106" t="s">
        <v>3148</v>
      </c>
      <c r="AH106" t="s">
        <v>3148</v>
      </c>
      <c r="AI106" t="s">
        <v>3148</v>
      </c>
      <c r="AJ106" t="s">
        <v>3148</v>
      </c>
      <c r="AK106" t="s">
        <v>3148</v>
      </c>
      <c r="AL106" t="s">
        <v>3148</v>
      </c>
      <c r="AM106" t="s">
        <v>3148</v>
      </c>
      <c r="AN106" t="s">
        <v>3148</v>
      </c>
      <c r="AO106" t="s">
        <v>3148</v>
      </c>
      <c r="AP106" t="s">
        <v>3148</v>
      </c>
      <c r="AQ106" t="s">
        <v>3148</v>
      </c>
      <c r="AR106" t="s">
        <v>3148</v>
      </c>
      <c r="AS106" t="s">
        <v>3148</v>
      </c>
      <c r="AT106" t="s">
        <v>3148</v>
      </c>
      <c r="AU106" t="s">
        <v>3148</v>
      </c>
      <c r="AV106" t="s">
        <v>3148</v>
      </c>
      <c r="AW106" t="s">
        <v>3148</v>
      </c>
      <c r="AX106" t="s">
        <v>3148</v>
      </c>
      <c r="AY106" t="s">
        <v>3148</v>
      </c>
      <c r="AZ106" t="s">
        <v>3148</v>
      </c>
      <c r="BA106" t="s">
        <v>3148</v>
      </c>
      <c r="BB106" t="s">
        <v>3148</v>
      </c>
      <c r="BC106" t="s">
        <v>3148</v>
      </c>
      <c r="BD106" t="s">
        <v>3148</v>
      </c>
      <c r="BE106" t="s">
        <v>3148</v>
      </c>
      <c r="BF106" t="s">
        <v>3148</v>
      </c>
      <c r="BG106" t="s">
        <v>3148</v>
      </c>
      <c r="BH106" t="s">
        <v>3148</v>
      </c>
      <c r="BI106" t="s">
        <v>3148</v>
      </c>
      <c r="BJ106" t="s">
        <v>3148</v>
      </c>
      <c r="BK106" t="s">
        <v>3148</v>
      </c>
      <c r="BL106" t="s">
        <v>3148</v>
      </c>
      <c r="BM106" t="s">
        <v>3148</v>
      </c>
      <c r="BN106" t="s">
        <v>3148</v>
      </c>
      <c r="BO106" t="s">
        <v>3148</v>
      </c>
      <c r="BP106" t="s">
        <v>3148</v>
      </c>
      <c r="BQ106" t="s">
        <v>3148</v>
      </c>
      <c r="BR106" t="s">
        <v>3148</v>
      </c>
      <c r="BS106" t="s">
        <v>3148</v>
      </c>
      <c r="BT106" t="s">
        <v>3148</v>
      </c>
      <c r="BU106" t="s">
        <v>3148</v>
      </c>
      <c r="BV106" t="s">
        <v>3148</v>
      </c>
      <c r="BW106" t="s">
        <v>3148</v>
      </c>
      <c r="BX106" t="s">
        <v>3148</v>
      </c>
      <c r="BY106" t="s">
        <v>3148</v>
      </c>
      <c r="BZ106" t="s">
        <v>3148</v>
      </c>
      <c r="CA106" t="s">
        <v>3148</v>
      </c>
      <c r="CB106" t="s">
        <v>3148</v>
      </c>
      <c r="CC106" t="s">
        <v>3148</v>
      </c>
      <c r="CD106" t="s">
        <v>3148</v>
      </c>
      <c r="CE106" t="s">
        <v>3148</v>
      </c>
      <c r="CF106" t="s">
        <v>3148</v>
      </c>
      <c r="CG106" t="s">
        <v>3148</v>
      </c>
      <c r="CH106" t="s">
        <v>3148</v>
      </c>
      <c r="CI106" t="s">
        <v>3148</v>
      </c>
      <c r="CJ106" t="s">
        <v>3148</v>
      </c>
      <c r="CK106" t="s">
        <v>3148</v>
      </c>
      <c r="CL106" t="s">
        <v>3148</v>
      </c>
      <c r="CM106" t="s">
        <v>3148</v>
      </c>
      <c r="CN106" t="s">
        <v>3148</v>
      </c>
      <c r="CO106" t="s">
        <v>3148</v>
      </c>
      <c r="CP106" t="s">
        <v>3148</v>
      </c>
      <c r="CQ106" t="s">
        <v>3148</v>
      </c>
      <c r="CR106" t="s">
        <v>3148</v>
      </c>
      <c r="CS106" t="s">
        <v>3148</v>
      </c>
      <c r="CT106" t="s">
        <v>3148</v>
      </c>
      <c r="CU106" t="s">
        <v>3148</v>
      </c>
      <c r="CV106" t="s">
        <v>3148</v>
      </c>
      <c r="CW106" t="s">
        <v>3148</v>
      </c>
      <c r="CX106" t="s">
        <v>3148</v>
      </c>
      <c r="CY106" t="s">
        <v>3148</v>
      </c>
      <c r="CZ106" t="s">
        <v>3148</v>
      </c>
      <c r="DA106" t="s">
        <v>3148</v>
      </c>
      <c r="DB106" t="s">
        <v>3148</v>
      </c>
      <c r="DC106" t="s">
        <v>3148</v>
      </c>
      <c r="DD106" t="s">
        <v>3148</v>
      </c>
      <c r="DE106" t="s">
        <v>3148</v>
      </c>
      <c r="DF106" t="s">
        <v>3148</v>
      </c>
      <c r="DG106" t="s">
        <v>3148</v>
      </c>
      <c r="DH106" t="s">
        <v>3148</v>
      </c>
      <c r="DI106" t="s">
        <v>3148</v>
      </c>
      <c r="DJ106" t="s">
        <v>3148</v>
      </c>
      <c r="DK106" t="s">
        <v>3148</v>
      </c>
      <c r="DL106" t="s">
        <v>3148</v>
      </c>
      <c r="DM106" t="s">
        <v>3148</v>
      </c>
      <c r="DN106" t="s">
        <v>3148</v>
      </c>
    </row>
    <row r="107" spans="1:118" x14ac:dyDescent="0.25">
      <c r="A107" t="s">
        <v>42</v>
      </c>
      <c r="B107" t="s">
        <v>55</v>
      </c>
      <c r="C107">
        <v>0.97428654336895004</v>
      </c>
      <c r="D107">
        <v>-0.95660232480869001</v>
      </c>
      <c r="F107" t="s">
        <v>1759</v>
      </c>
      <c r="G107" s="7" t="s">
        <v>3149</v>
      </c>
      <c r="H107" t="s">
        <v>2105</v>
      </c>
      <c r="I107" t="s">
        <v>1538</v>
      </c>
      <c r="J107" t="s">
        <v>132</v>
      </c>
      <c r="K107" t="s">
        <v>245</v>
      </c>
      <c r="L107" t="s">
        <v>1064</v>
      </c>
      <c r="M107" t="s">
        <v>1294</v>
      </c>
      <c r="N107" t="s">
        <v>1604</v>
      </c>
      <c r="O107" t="s">
        <v>1430</v>
      </c>
      <c r="P107" t="s">
        <v>3148</v>
      </c>
      <c r="Q107" t="s">
        <v>3148</v>
      </c>
      <c r="R107" t="s">
        <v>3148</v>
      </c>
      <c r="S107" t="s">
        <v>3148</v>
      </c>
      <c r="T107" t="s">
        <v>3148</v>
      </c>
      <c r="U107" t="s">
        <v>3148</v>
      </c>
      <c r="V107" t="s">
        <v>3148</v>
      </c>
      <c r="W107" t="s">
        <v>3148</v>
      </c>
      <c r="X107" t="s">
        <v>3148</v>
      </c>
      <c r="Y107" t="s">
        <v>3148</v>
      </c>
      <c r="Z107" t="s">
        <v>3148</v>
      </c>
      <c r="AA107" t="s">
        <v>3148</v>
      </c>
      <c r="AB107" t="s">
        <v>3148</v>
      </c>
      <c r="AC107" t="s">
        <v>3148</v>
      </c>
      <c r="AD107" t="s">
        <v>3148</v>
      </c>
      <c r="AE107" t="s">
        <v>3148</v>
      </c>
      <c r="AF107" t="s">
        <v>3148</v>
      </c>
      <c r="AG107" t="s">
        <v>3148</v>
      </c>
      <c r="AH107" t="s">
        <v>3148</v>
      </c>
      <c r="AI107" t="s">
        <v>3148</v>
      </c>
      <c r="AJ107" t="s">
        <v>3148</v>
      </c>
      <c r="AK107" t="s">
        <v>3148</v>
      </c>
      <c r="AL107" t="s">
        <v>3148</v>
      </c>
      <c r="AM107" t="s">
        <v>3148</v>
      </c>
      <c r="AN107" t="s">
        <v>3148</v>
      </c>
      <c r="AO107" t="s">
        <v>3148</v>
      </c>
      <c r="AP107" t="s">
        <v>3148</v>
      </c>
      <c r="AQ107" t="s">
        <v>3148</v>
      </c>
      <c r="AR107" t="s">
        <v>3148</v>
      </c>
      <c r="AS107" t="s">
        <v>3148</v>
      </c>
      <c r="AT107" t="s">
        <v>3148</v>
      </c>
      <c r="AU107" t="s">
        <v>3148</v>
      </c>
      <c r="AV107" t="s">
        <v>3148</v>
      </c>
      <c r="AW107" t="s">
        <v>3148</v>
      </c>
      <c r="AX107" t="s">
        <v>3148</v>
      </c>
      <c r="AY107" t="s">
        <v>3148</v>
      </c>
      <c r="AZ107" t="s">
        <v>3148</v>
      </c>
      <c r="BA107" t="s">
        <v>3148</v>
      </c>
      <c r="BB107" t="s">
        <v>3148</v>
      </c>
      <c r="BC107" t="s">
        <v>3148</v>
      </c>
      <c r="BD107" t="s">
        <v>3148</v>
      </c>
      <c r="BE107" t="s">
        <v>3148</v>
      </c>
      <c r="BF107" t="s">
        <v>3148</v>
      </c>
      <c r="BG107" t="s">
        <v>3148</v>
      </c>
      <c r="BH107" t="s">
        <v>3148</v>
      </c>
      <c r="BI107" t="s">
        <v>3148</v>
      </c>
      <c r="BJ107" t="s">
        <v>3148</v>
      </c>
      <c r="BK107" t="s">
        <v>3148</v>
      </c>
      <c r="BL107" t="s">
        <v>3148</v>
      </c>
      <c r="BM107" t="s">
        <v>3148</v>
      </c>
      <c r="BN107" t="s">
        <v>3148</v>
      </c>
      <c r="BO107" t="s">
        <v>3148</v>
      </c>
      <c r="BP107" t="s">
        <v>3148</v>
      </c>
      <c r="BQ107" t="s">
        <v>3148</v>
      </c>
      <c r="BR107" t="s">
        <v>3148</v>
      </c>
      <c r="BS107" t="s">
        <v>3148</v>
      </c>
      <c r="BT107" t="s">
        <v>3148</v>
      </c>
      <c r="BU107" t="s">
        <v>3148</v>
      </c>
      <c r="BV107" t="s">
        <v>3148</v>
      </c>
      <c r="BW107" t="s">
        <v>3148</v>
      </c>
      <c r="BX107" t="s">
        <v>3148</v>
      </c>
      <c r="BY107" t="s">
        <v>3148</v>
      </c>
      <c r="BZ107" t="s">
        <v>3148</v>
      </c>
      <c r="CA107" t="s">
        <v>3148</v>
      </c>
      <c r="CB107" t="s">
        <v>3148</v>
      </c>
      <c r="CC107" t="s">
        <v>3148</v>
      </c>
      <c r="CD107" t="s">
        <v>3148</v>
      </c>
      <c r="CE107" t="s">
        <v>3148</v>
      </c>
      <c r="CF107" t="s">
        <v>3148</v>
      </c>
      <c r="CG107" t="s">
        <v>3148</v>
      </c>
      <c r="CH107" t="s">
        <v>3148</v>
      </c>
      <c r="CI107" t="s">
        <v>3148</v>
      </c>
      <c r="CJ107" t="s">
        <v>3148</v>
      </c>
      <c r="CK107" t="s">
        <v>3148</v>
      </c>
      <c r="CL107" t="s">
        <v>3148</v>
      </c>
      <c r="CM107" t="s">
        <v>3148</v>
      </c>
      <c r="CN107" t="s">
        <v>3148</v>
      </c>
      <c r="CO107" t="s">
        <v>3148</v>
      </c>
      <c r="CP107" t="s">
        <v>3148</v>
      </c>
      <c r="CQ107" t="s">
        <v>3148</v>
      </c>
      <c r="CR107" t="s">
        <v>3148</v>
      </c>
      <c r="CS107" t="s">
        <v>3148</v>
      </c>
      <c r="CT107" t="s">
        <v>3148</v>
      </c>
      <c r="CU107" t="s">
        <v>3148</v>
      </c>
      <c r="CV107" t="s">
        <v>3148</v>
      </c>
      <c r="CW107" t="s">
        <v>3148</v>
      </c>
      <c r="CX107" t="s">
        <v>3148</v>
      </c>
      <c r="CY107" t="s">
        <v>3148</v>
      </c>
      <c r="CZ107" t="s">
        <v>3148</v>
      </c>
      <c r="DA107" t="s">
        <v>3148</v>
      </c>
      <c r="DB107" t="s">
        <v>3148</v>
      </c>
      <c r="DC107" t="s">
        <v>3148</v>
      </c>
      <c r="DD107" t="s">
        <v>3148</v>
      </c>
      <c r="DE107" t="s">
        <v>3148</v>
      </c>
      <c r="DF107" t="s">
        <v>3148</v>
      </c>
      <c r="DG107" t="s">
        <v>3148</v>
      </c>
      <c r="DH107" t="s">
        <v>3148</v>
      </c>
      <c r="DI107" t="s">
        <v>3148</v>
      </c>
      <c r="DJ107" t="s">
        <v>3148</v>
      </c>
      <c r="DK107" t="s">
        <v>3148</v>
      </c>
      <c r="DL107" t="s">
        <v>3148</v>
      </c>
      <c r="DM107" t="s">
        <v>3148</v>
      </c>
      <c r="DN107" t="s">
        <v>3148</v>
      </c>
    </row>
    <row r="108" spans="1:118" x14ac:dyDescent="0.25">
      <c r="A108" t="s">
        <v>44</v>
      </c>
      <c r="B108" t="s">
        <v>55</v>
      </c>
      <c r="C108">
        <v>0.96021074129434225</v>
      </c>
      <c r="D108">
        <v>-0.73203039707434758</v>
      </c>
      <c r="F108" t="s">
        <v>132</v>
      </c>
      <c r="G108" t="s">
        <v>2735</v>
      </c>
      <c r="H108" t="s">
        <v>1941</v>
      </c>
      <c r="I108" t="s">
        <v>1759</v>
      </c>
      <c r="J108" s="6" t="s">
        <v>3150</v>
      </c>
      <c r="K108" t="s">
        <v>458</v>
      </c>
      <c r="L108" t="s">
        <v>2084</v>
      </c>
      <c r="M108" t="s">
        <v>3148</v>
      </c>
      <c r="N108" t="s">
        <v>3148</v>
      </c>
      <c r="O108" t="s">
        <v>3148</v>
      </c>
      <c r="P108" t="s">
        <v>3148</v>
      </c>
      <c r="Q108" t="s">
        <v>3148</v>
      </c>
      <c r="R108" t="s">
        <v>3148</v>
      </c>
      <c r="S108" t="s">
        <v>3148</v>
      </c>
      <c r="T108" t="s">
        <v>3148</v>
      </c>
      <c r="U108" t="s">
        <v>3148</v>
      </c>
      <c r="V108" t="s">
        <v>3148</v>
      </c>
      <c r="W108" t="s">
        <v>3148</v>
      </c>
      <c r="X108" t="s">
        <v>3148</v>
      </c>
      <c r="Y108" t="s">
        <v>3148</v>
      </c>
      <c r="Z108" t="s">
        <v>3148</v>
      </c>
      <c r="AA108" t="s">
        <v>3148</v>
      </c>
      <c r="AB108" t="s">
        <v>3148</v>
      </c>
      <c r="AC108" t="s">
        <v>3148</v>
      </c>
      <c r="AD108" t="s">
        <v>3148</v>
      </c>
      <c r="AE108" t="s">
        <v>3148</v>
      </c>
      <c r="AF108" t="s">
        <v>3148</v>
      </c>
      <c r="AG108" t="s">
        <v>3148</v>
      </c>
      <c r="AH108" t="s">
        <v>3148</v>
      </c>
      <c r="AI108" t="s">
        <v>3148</v>
      </c>
      <c r="AJ108" t="s">
        <v>3148</v>
      </c>
      <c r="AK108" t="s">
        <v>3148</v>
      </c>
      <c r="AL108" t="s">
        <v>3148</v>
      </c>
      <c r="AM108" t="s">
        <v>3148</v>
      </c>
      <c r="AN108" t="s">
        <v>3148</v>
      </c>
      <c r="AO108" t="s">
        <v>3148</v>
      </c>
      <c r="AP108" t="s">
        <v>3148</v>
      </c>
      <c r="AQ108" t="s">
        <v>3148</v>
      </c>
      <c r="AR108" t="s">
        <v>3148</v>
      </c>
      <c r="AS108" t="s">
        <v>3148</v>
      </c>
      <c r="AT108" t="s">
        <v>3148</v>
      </c>
      <c r="AU108" t="s">
        <v>3148</v>
      </c>
      <c r="AV108" t="s">
        <v>3148</v>
      </c>
      <c r="AW108" t="s">
        <v>3148</v>
      </c>
      <c r="AX108" t="s">
        <v>3148</v>
      </c>
      <c r="AY108" t="s">
        <v>3148</v>
      </c>
      <c r="AZ108" t="s">
        <v>3148</v>
      </c>
      <c r="BA108" t="s">
        <v>3148</v>
      </c>
      <c r="BB108" t="s">
        <v>3148</v>
      </c>
      <c r="BC108" t="s">
        <v>3148</v>
      </c>
      <c r="BD108" t="s">
        <v>3148</v>
      </c>
      <c r="BE108" t="s">
        <v>3148</v>
      </c>
      <c r="BF108" t="s">
        <v>3148</v>
      </c>
      <c r="BG108" t="s">
        <v>3148</v>
      </c>
      <c r="BH108" t="s">
        <v>3148</v>
      </c>
      <c r="BI108" t="s">
        <v>3148</v>
      </c>
      <c r="BJ108" t="s">
        <v>3148</v>
      </c>
      <c r="BK108" t="s">
        <v>3148</v>
      </c>
      <c r="BL108" t="s">
        <v>3148</v>
      </c>
      <c r="BM108" t="s">
        <v>3148</v>
      </c>
      <c r="BN108" t="s">
        <v>3148</v>
      </c>
      <c r="BO108" t="s">
        <v>3148</v>
      </c>
      <c r="BP108" t="s">
        <v>3148</v>
      </c>
      <c r="BQ108" t="s">
        <v>3148</v>
      </c>
      <c r="BR108" t="s">
        <v>3148</v>
      </c>
      <c r="BS108" t="s">
        <v>3148</v>
      </c>
      <c r="BT108" t="s">
        <v>3148</v>
      </c>
      <c r="BU108" t="s">
        <v>3148</v>
      </c>
      <c r="BV108" t="s">
        <v>3148</v>
      </c>
      <c r="BW108" t="s">
        <v>3148</v>
      </c>
      <c r="BX108" t="s">
        <v>3148</v>
      </c>
      <c r="BY108" t="s">
        <v>3148</v>
      </c>
      <c r="BZ108" t="s">
        <v>3148</v>
      </c>
      <c r="CA108" t="s">
        <v>3148</v>
      </c>
      <c r="CB108" t="s">
        <v>3148</v>
      </c>
      <c r="CC108" t="s">
        <v>3148</v>
      </c>
      <c r="CD108" t="s">
        <v>3148</v>
      </c>
      <c r="CE108" t="s">
        <v>3148</v>
      </c>
      <c r="CF108" t="s">
        <v>3148</v>
      </c>
      <c r="CG108" t="s">
        <v>3148</v>
      </c>
      <c r="CH108" t="s">
        <v>3148</v>
      </c>
      <c r="CI108" t="s">
        <v>3148</v>
      </c>
      <c r="CJ108" t="s">
        <v>3148</v>
      </c>
      <c r="CK108" t="s">
        <v>3148</v>
      </c>
      <c r="CL108" t="s">
        <v>3148</v>
      </c>
      <c r="CM108" t="s">
        <v>3148</v>
      </c>
      <c r="CN108" t="s">
        <v>3148</v>
      </c>
      <c r="CO108" t="s">
        <v>3148</v>
      </c>
      <c r="CP108" t="s">
        <v>3148</v>
      </c>
      <c r="CQ108" t="s">
        <v>3148</v>
      </c>
      <c r="CR108" t="s">
        <v>3148</v>
      </c>
      <c r="CS108" t="s">
        <v>3148</v>
      </c>
      <c r="CT108" t="s">
        <v>3148</v>
      </c>
      <c r="CU108" t="s">
        <v>3148</v>
      </c>
      <c r="CV108" t="s">
        <v>3148</v>
      </c>
      <c r="CW108" t="s">
        <v>3148</v>
      </c>
      <c r="CX108" t="s">
        <v>3148</v>
      </c>
      <c r="CY108" t="s">
        <v>3148</v>
      </c>
      <c r="CZ108" t="s">
        <v>3148</v>
      </c>
      <c r="DA108" t="s">
        <v>3148</v>
      </c>
      <c r="DB108" t="s">
        <v>3148</v>
      </c>
      <c r="DC108" t="s">
        <v>3148</v>
      </c>
      <c r="DD108" t="s">
        <v>3148</v>
      </c>
      <c r="DE108" t="s">
        <v>3148</v>
      </c>
      <c r="DF108" t="s">
        <v>3148</v>
      </c>
      <c r="DG108" t="s">
        <v>3148</v>
      </c>
      <c r="DH108" t="s">
        <v>3148</v>
      </c>
      <c r="DI108" t="s">
        <v>3148</v>
      </c>
      <c r="DJ108" t="s">
        <v>3148</v>
      </c>
      <c r="DK108" t="s">
        <v>3148</v>
      </c>
      <c r="DL108" t="s">
        <v>3148</v>
      </c>
      <c r="DM108" t="s">
        <v>3148</v>
      </c>
      <c r="DN108" t="s">
        <v>3148</v>
      </c>
    </row>
    <row r="109" spans="1:118" x14ac:dyDescent="0.25">
      <c r="A109" t="s">
        <v>45</v>
      </c>
      <c r="B109" t="s">
        <v>55</v>
      </c>
      <c r="C109">
        <v>0.187602064145274</v>
      </c>
      <c r="D109">
        <v>-1.7536472155445231</v>
      </c>
      <c r="F109" t="s">
        <v>600</v>
      </c>
      <c r="G109" t="s">
        <v>212</v>
      </c>
      <c r="H109" t="s">
        <v>2735</v>
      </c>
      <c r="I109" t="s">
        <v>2783</v>
      </c>
      <c r="J109" t="s">
        <v>687</v>
      </c>
      <c r="K109" t="s">
        <v>1759</v>
      </c>
      <c r="L109" t="s">
        <v>2075</v>
      </c>
      <c r="M109" t="s">
        <v>1300</v>
      </c>
      <c r="N109" t="s">
        <v>1961</v>
      </c>
      <c r="O109" t="s">
        <v>139</v>
      </c>
      <c r="P109" t="s">
        <v>3148</v>
      </c>
      <c r="Q109" t="s">
        <v>3148</v>
      </c>
      <c r="R109" t="s">
        <v>3148</v>
      </c>
      <c r="S109" t="s">
        <v>3148</v>
      </c>
      <c r="T109" t="s">
        <v>3148</v>
      </c>
      <c r="U109" t="s">
        <v>3148</v>
      </c>
      <c r="V109" t="s">
        <v>3148</v>
      </c>
      <c r="W109" t="s">
        <v>3148</v>
      </c>
      <c r="X109" t="s">
        <v>3148</v>
      </c>
      <c r="Y109" t="s">
        <v>3148</v>
      </c>
      <c r="Z109" t="s">
        <v>3148</v>
      </c>
      <c r="AA109" t="s">
        <v>3148</v>
      </c>
      <c r="AB109" t="s">
        <v>3148</v>
      </c>
      <c r="AC109" t="s">
        <v>3148</v>
      </c>
      <c r="AD109" t="s">
        <v>3148</v>
      </c>
      <c r="AE109" t="s">
        <v>3148</v>
      </c>
      <c r="AF109" t="s">
        <v>3148</v>
      </c>
      <c r="AG109" t="s">
        <v>3148</v>
      </c>
      <c r="AH109" t="s">
        <v>3148</v>
      </c>
      <c r="AI109" t="s">
        <v>3148</v>
      </c>
      <c r="AJ109" t="s">
        <v>3148</v>
      </c>
      <c r="AK109" t="s">
        <v>3148</v>
      </c>
      <c r="AL109" t="s">
        <v>3148</v>
      </c>
      <c r="AM109" t="s">
        <v>3148</v>
      </c>
      <c r="AN109" t="s">
        <v>3148</v>
      </c>
      <c r="AO109" t="s">
        <v>3148</v>
      </c>
      <c r="AP109" t="s">
        <v>3148</v>
      </c>
      <c r="AQ109" t="s">
        <v>3148</v>
      </c>
      <c r="AR109" t="s">
        <v>3148</v>
      </c>
      <c r="AS109" t="s">
        <v>3148</v>
      </c>
      <c r="AT109" t="s">
        <v>3148</v>
      </c>
      <c r="AU109" t="s">
        <v>3148</v>
      </c>
      <c r="AV109" t="s">
        <v>3148</v>
      </c>
      <c r="AW109" t="s">
        <v>3148</v>
      </c>
      <c r="AX109" t="s">
        <v>3148</v>
      </c>
      <c r="AY109" t="s">
        <v>3148</v>
      </c>
      <c r="AZ109" t="s">
        <v>3148</v>
      </c>
      <c r="BA109" t="s">
        <v>3148</v>
      </c>
      <c r="BB109" t="s">
        <v>3148</v>
      </c>
      <c r="BC109" t="s">
        <v>3148</v>
      </c>
      <c r="BD109" t="s">
        <v>3148</v>
      </c>
      <c r="BE109" t="s">
        <v>3148</v>
      </c>
      <c r="BF109" t="s">
        <v>3148</v>
      </c>
      <c r="BG109" t="s">
        <v>3148</v>
      </c>
      <c r="BH109" t="s">
        <v>3148</v>
      </c>
      <c r="BI109" t="s">
        <v>3148</v>
      </c>
      <c r="BJ109" t="s">
        <v>3148</v>
      </c>
      <c r="BK109" t="s">
        <v>3148</v>
      </c>
      <c r="BL109" t="s">
        <v>3148</v>
      </c>
      <c r="BM109" t="s">
        <v>3148</v>
      </c>
      <c r="BN109" t="s">
        <v>3148</v>
      </c>
      <c r="BO109" t="s">
        <v>3148</v>
      </c>
      <c r="BP109" t="s">
        <v>3148</v>
      </c>
      <c r="BQ109" t="s">
        <v>3148</v>
      </c>
      <c r="BR109" t="s">
        <v>3148</v>
      </c>
      <c r="BS109" t="s">
        <v>3148</v>
      </c>
      <c r="BT109" t="s">
        <v>3148</v>
      </c>
      <c r="BU109" t="s">
        <v>3148</v>
      </c>
      <c r="BV109" t="s">
        <v>3148</v>
      </c>
      <c r="BW109" t="s">
        <v>3148</v>
      </c>
      <c r="BX109" t="s">
        <v>3148</v>
      </c>
      <c r="BY109" t="s">
        <v>3148</v>
      </c>
      <c r="BZ109" t="s">
        <v>3148</v>
      </c>
      <c r="CA109" t="s">
        <v>3148</v>
      </c>
      <c r="CB109" t="s">
        <v>3148</v>
      </c>
      <c r="CC109" t="s">
        <v>3148</v>
      </c>
      <c r="CD109" t="s">
        <v>3148</v>
      </c>
      <c r="CE109" t="s">
        <v>3148</v>
      </c>
      <c r="CF109" t="s">
        <v>3148</v>
      </c>
      <c r="CG109" t="s">
        <v>3148</v>
      </c>
      <c r="CH109" t="s">
        <v>3148</v>
      </c>
      <c r="CI109" t="s">
        <v>3148</v>
      </c>
      <c r="CJ109" t="s">
        <v>3148</v>
      </c>
      <c r="CK109" t="s">
        <v>3148</v>
      </c>
      <c r="CL109" t="s">
        <v>3148</v>
      </c>
      <c r="CM109" t="s">
        <v>3148</v>
      </c>
      <c r="CN109" t="s">
        <v>3148</v>
      </c>
      <c r="CO109" t="s">
        <v>3148</v>
      </c>
      <c r="CP109" t="s">
        <v>3148</v>
      </c>
      <c r="CQ109" t="s">
        <v>3148</v>
      </c>
      <c r="CR109" t="s">
        <v>3148</v>
      </c>
      <c r="CS109" t="s">
        <v>3148</v>
      </c>
      <c r="CT109" t="s">
        <v>3148</v>
      </c>
      <c r="CU109" t="s">
        <v>3148</v>
      </c>
      <c r="CV109" t="s">
        <v>3148</v>
      </c>
      <c r="CW109" t="s">
        <v>3148</v>
      </c>
      <c r="CX109" t="s">
        <v>3148</v>
      </c>
      <c r="CY109" t="s">
        <v>3148</v>
      </c>
      <c r="CZ109" t="s">
        <v>3148</v>
      </c>
      <c r="DA109" t="s">
        <v>3148</v>
      </c>
      <c r="DB109" t="s">
        <v>3148</v>
      </c>
      <c r="DC109" t="s">
        <v>3148</v>
      </c>
      <c r="DD109" t="s">
        <v>3148</v>
      </c>
      <c r="DE109" t="s">
        <v>3148</v>
      </c>
      <c r="DF109" t="s">
        <v>3148</v>
      </c>
      <c r="DG109" t="s">
        <v>3148</v>
      </c>
      <c r="DH109" t="s">
        <v>3148</v>
      </c>
      <c r="DI109" t="s">
        <v>3148</v>
      </c>
      <c r="DJ109" t="s">
        <v>3148</v>
      </c>
      <c r="DK109" t="s">
        <v>3148</v>
      </c>
      <c r="DL109" t="s">
        <v>3148</v>
      </c>
      <c r="DM109" t="s">
        <v>3148</v>
      </c>
      <c r="DN109" t="s">
        <v>3148</v>
      </c>
    </row>
    <row r="110" spans="1:118" x14ac:dyDescent="0.25">
      <c r="F110" t="s">
        <v>3148</v>
      </c>
      <c r="G110" t="s">
        <v>3148</v>
      </c>
      <c r="H110" t="s">
        <v>3148</v>
      </c>
      <c r="I110" t="s">
        <v>3148</v>
      </c>
      <c r="J110" t="s">
        <v>3148</v>
      </c>
      <c r="K110" t="s">
        <v>3148</v>
      </c>
      <c r="L110" t="s">
        <v>3148</v>
      </c>
      <c r="M110" t="s">
        <v>3148</v>
      </c>
      <c r="N110" t="s">
        <v>3148</v>
      </c>
      <c r="O110" t="s">
        <v>3148</v>
      </c>
      <c r="P110" t="s">
        <v>3148</v>
      </c>
      <c r="Q110" t="s">
        <v>3148</v>
      </c>
      <c r="R110" t="s">
        <v>3148</v>
      </c>
      <c r="S110" t="s">
        <v>3148</v>
      </c>
      <c r="T110" t="s">
        <v>3148</v>
      </c>
      <c r="U110" t="s">
        <v>3148</v>
      </c>
      <c r="V110" t="s">
        <v>3148</v>
      </c>
      <c r="W110" t="s">
        <v>3148</v>
      </c>
      <c r="X110" t="s">
        <v>3148</v>
      </c>
      <c r="Y110" t="s">
        <v>3148</v>
      </c>
      <c r="Z110" t="s">
        <v>3148</v>
      </c>
      <c r="AA110" t="s">
        <v>3148</v>
      </c>
      <c r="AB110" t="s">
        <v>3148</v>
      </c>
      <c r="AC110" t="s">
        <v>3148</v>
      </c>
      <c r="AD110" t="s">
        <v>3148</v>
      </c>
      <c r="AE110" t="s">
        <v>3148</v>
      </c>
      <c r="AF110" t="s">
        <v>3148</v>
      </c>
      <c r="AG110" t="s">
        <v>3148</v>
      </c>
      <c r="AH110" t="s">
        <v>3148</v>
      </c>
      <c r="AI110" t="s">
        <v>3148</v>
      </c>
      <c r="AJ110" t="s">
        <v>3148</v>
      </c>
      <c r="AK110" t="s">
        <v>3148</v>
      </c>
      <c r="AL110" t="s">
        <v>3148</v>
      </c>
      <c r="AM110" t="s">
        <v>3148</v>
      </c>
      <c r="AN110" t="s">
        <v>3148</v>
      </c>
      <c r="AO110" t="s">
        <v>3148</v>
      </c>
      <c r="AP110" t="s">
        <v>3148</v>
      </c>
      <c r="AQ110" t="s">
        <v>3148</v>
      </c>
      <c r="AR110" t="s">
        <v>3148</v>
      </c>
      <c r="AS110" t="s">
        <v>3148</v>
      </c>
      <c r="AT110" t="s">
        <v>3148</v>
      </c>
      <c r="AU110" t="s">
        <v>3148</v>
      </c>
      <c r="AV110" t="s">
        <v>3148</v>
      </c>
      <c r="AW110" t="s">
        <v>3148</v>
      </c>
      <c r="AX110" t="s">
        <v>3148</v>
      </c>
      <c r="AY110" t="s">
        <v>3148</v>
      </c>
      <c r="AZ110" t="s">
        <v>3148</v>
      </c>
      <c r="BA110" t="s">
        <v>3148</v>
      </c>
      <c r="BB110" t="s">
        <v>3148</v>
      </c>
      <c r="BC110" t="s">
        <v>3148</v>
      </c>
      <c r="BD110" t="s">
        <v>3148</v>
      </c>
      <c r="BE110" t="s">
        <v>3148</v>
      </c>
      <c r="BF110" t="s">
        <v>3148</v>
      </c>
      <c r="BG110" t="s">
        <v>3148</v>
      </c>
      <c r="BH110" t="s">
        <v>3148</v>
      </c>
      <c r="BI110" t="s">
        <v>3148</v>
      </c>
      <c r="BJ110" t="s">
        <v>3148</v>
      </c>
      <c r="BK110" t="s">
        <v>3148</v>
      </c>
      <c r="BL110" t="s">
        <v>3148</v>
      </c>
      <c r="BM110" t="s">
        <v>3148</v>
      </c>
      <c r="BN110" t="s">
        <v>3148</v>
      </c>
      <c r="BO110" t="s">
        <v>3148</v>
      </c>
      <c r="BP110" t="s">
        <v>3148</v>
      </c>
      <c r="BQ110" t="s">
        <v>3148</v>
      </c>
      <c r="BR110" t="s">
        <v>3148</v>
      </c>
      <c r="BS110" t="s">
        <v>3148</v>
      </c>
      <c r="BT110" t="s">
        <v>3148</v>
      </c>
      <c r="BU110" t="s">
        <v>3148</v>
      </c>
      <c r="BV110" t="s">
        <v>3148</v>
      </c>
      <c r="BW110" t="s">
        <v>3148</v>
      </c>
      <c r="BX110" t="s">
        <v>3148</v>
      </c>
      <c r="BY110" t="s">
        <v>3148</v>
      </c>
      <c r="BZ110" t="s">
        <v>3148</v>
      </c>
      <c r="CA110" t="s">
        <v>3148</v>
      </c>
      <c r="CB110" t="s">
        <v>3148</v>
      </c>
      <c r="CC110" t="s">
        <v>3148</v>
      </c>
      <c r="CD110" t="s">
        <v>3148</v>
      </c>
      <c r="CE110" t="s">
        <v>3148</v>
      </c>
      <c r="CF110" t="s">
        <v>3148</v>
      </c>
      <c r="CG110" t="s">
        <v>3148</v>
      </c>
      <c r="CH110" t="s">
        <v>3148</v>
      </c>
      <c r="CI110" t="s">
        <v>3148</v>
      </c>
      <c r="CJ110" t="s">
        <v>3148</v>
      </c>
      <c r="CK110" t="s">
        <v>3148</v>
      </c>
      <c r="CL110" t="s">
        <v>3148</v>
      </c>
      <c r="CM110" t="s">
        <v>3148</v>
      </c>
      <c r="CN110" t="s">
        <v>3148</v>
      </c>
      <c r="CO110" t="s">
        <v>3148</v>
      </c>
      <c r="CP110" t="s">
        <v>3148</v>
      </c>
      <c r="CQ110" t="s">
        <v>3148</v>
      </c>
      <c r="CR110" t="s">
        <v>3148</v>
      </c>
      <c r="CS110" t="s">
        <v>3148</v>
      </c>
      <c r="CT110" t="s">
        <v>3148</v>
      </c>
      <c r="CU110" t="s">
        <v>3148</v>
      </c>
      <c r="CV110" t="s">
        <v>3148</v>
      </c>
      <c r="CW110" t="s">
        <v>3148</v>
      </c>
      <c r="CX110" t="s">
        <v>3148</v>
      </c>
      <c r="CY110" t="s">
        <v>3148</v>
      </c>
      <c r="CZ110" t="s">
        <v>3148</v>
      </c>
      <c r="DA110" t="s">
        <v>3148</v>
      </c>
      <c r="DB110" t="s">
        <v>3148</v>
      </c>
      <c r="DC110" t="s">
        <v>3148</v>
      </c>
      <c r="DD110" t="s">
        <v>3148</v>
      </c>
      <c r="DE110" t="s">
        <v>3148</v>
      </c>
      <c r="DF110" t="s">
        <v>3148</v>
      </c>
      <c r="DG110" t="s">
        <v>3148</v>
      </c>
      <c r="DH110" t="s">
        <v>3148</v>
      </c>
      <c r="DI110" t="s">
        <v>3148</v>
      </c>
      <c r="DJ110" t="s">
        <v>3148</v>
      </c>
      <c r="DK110" t="s">
        <v>3148</v>
      </c>
      <c r="DL110" t="s">
        <v>3148</v>
      </c>
      <c r="DM110" t="s">
        <v>3148</v>
      </c>
      <c r="DN110" t="s">
        <v>3148</v>
      </c>
    </row>
    <row r="111" spans="1:118" x14ac:dyDescent="0.25">
      <c r="F111" t="s">
        <v>3148</v>
      </c>
      <c r="G111" t="s">
        <v>3148</v>
      </c>
      <c r="H111" t="s">
        <v>3148</v>
      </c>
      <c r="I111" t="s">
        <v>3148</v>
      </c>
      <c r="J111" t="s">
        <v>3148</v>
      </c>
      <c r="K111" t="s">
        <v>3148</v>
      </c>
      <c r="L111" t="s">
        <v>3148</v>
      </c>
      <c r="M111" t="s">
        <v>3148</v>
      </c>
      <c r="N111" t="s">
        <v>3148</v>
      </c>
      <c r="O111" t="s">
        <v>3148</v>
      </c>
      <c r="P111" t="s">
        <v>3148</v>
      </c>
      <c r="Q111" t="s">
        <v>3148</v>
      </c>
      <c r="R111" t="s">
        <v>3148</v>
      </c>
      <c r="S111" t="s">
        <v>3148</v>
      </c>
      <c r="T111" t="s">
        <v>3148</v>
      </c>
      <c r="U111" t="s">
        <v>3148</v>
      </c>
      <c r="V111" t="s">
        <v>3148</v>
      </c>
      <c r="W111" t="s">
        <v>3148</v>
      </c>
      <c r="X111" t="s">
        <v>3148</v>
      </c>
      <c r="Y111" t="s">
        <v>3148</v>
      </c>
      <c r="Z111" t="s">
        <v>3148</v>
      </c>
      <c r="AA111" t="s">
        <v>3148</v>
      </c>
      <c r="AB111" t="s">
        <v>3148</v>
      </c>
      <c r="AC111" t="s">
        <v>3148</v>
      </c>
      <c r="AD111" t="s">
        <v>3148</v>
      </c>
      <c r="AE111" t="s">
        <v>3148</v>
      </c>
      <c r="AF111" t="s">
        <v>3148</v>
      </c>
      <c r="AG111" t="s">
        <v>3148</v>
      </c>
      <c r="AH111" t="s">
        <v>3148</v>
      </c>
      <c r="AI111" t="s">
        <v>3148</v>
      </c>
      <c r="AJ111" t="s">
        <v>3148</v>
      </c>
      <c r="AK111" t="s">
        <v>3148</v>
      </c>
      <c r="AL111" t="s">
        <v>3148</v>
      </c>
      <c r="AM111" t="s">
        <v>3148</v>
      </c>
      <c r="AN111" t="s">
        <v>3148</v>
      </c>
      <c r="AO111" t="s">
        <v>3148</v>
      </c>
      <c r="AP111" t="s">
        <v>3148</v>
      </c>
      <c r="AQ111" t="s">
        <v>3148</v>
      </c>
      <c r="AR111" t="s">
        <v>3148</v>
      </c>
      <c r="AS111" t="s">
        <v>3148</v>
      </c>
      <c r="AT111" t="s">
        <v>3148</v>
      </c>
      <c r="AU111" t="s">
        <v>3148</v>
      </c>
      <c r="AV111" t="s">
        <v>3148</v>
      </c>
      <c r="AW111" t="s">
        <v>3148</v>
      </c>
      <c r="AX111" t="s">
        <v>3148</v>
      </c>
      <c r="AY111" t="s">
        <v>3148</v>
      </c>
      <c r="AZ111" t="s">
        <v>3148</v>
      </c>
      <c r="BA111" t="s">
        <v>3148</v>
      </c>
      <c r="BB111" t="s">
        <v>3148</v>
      </c>
      <c r="BC111" t="s">
        <v>3148</v>
      </c>
      <c r="BD111" t="s">
        <v>3148</v>
      </c>
      <c r="BE111" t="s">
        <v>3148</v>
      </c>
      <c r="BF111" t="s">
        <v>3148</v>
      </c>
      <c r="BG111" t="s">
        <v>3148</v>
      </c>
      <c r="BH111" t="s">
        <v>3148</v>
      </c>
      <c r="BI111" t="s">
        <v>3148</v>
      </c>
      <c r="BJ111" t="s">
        <v>3148</v>
      </c>
      <c r="BK111" t="s">
        <v>3148</v>
      </c>
      <c r="BL111" t="s">
        <v>3148</v>
      </c>
      <c r="BM111" t="s">
        <v>3148</v>
      </c>
      <c r="BN111" t="s">
        <v>3148</v>
      </c>
      <c r="BO111" t="s">
        <v>3148</v>
      </c>
      <c r="BP111" t="s">
        <v>3148</v>
      </c>
      <c r="BQ111" t="s">
        <v>3148</v>
      </c>
      <c r="BR111" t="s">
        <v>3148</v>
      </c>
      <c r="BS111" t="s">
        <v>3148</v>
      </c>
      <c r="BT111" t="s">
        <v>3148</v>
      </c>
      <c r="BU111" t="s">
        <v>3148</v>
      </c>
      <c r="BV111" t="s">
        <v>3148</v>
      </c>
      <c r="BW111" t="s">
        <v>3148</v>
      </c>
      <c r="BX111" t="s">
        <v>3148</v>
      </c>
      <c r="BY111" t="s">
        <v>3148</v>
      </c>
      <c r="BZ111" t="s">
        <v>3148</v>
      </c>
      <c r="CA111" t="s">
        <v>3148</v>
      </c>
      <c r="CB111" t="s">
        <v>3148</v>
      </c>
      <c r="CC111" t="s">
        <v>3148</v>
      </c>
      <c r="CD111" t="s">
        <v>3148</v>
      </c>
      <c r="CE111" t="s">
        <v>3148</v>
      </c>
      <c r="CF111" t="s">
        <v>3148</v>
      </c>
      <c r="CG111" t="s">
        <v>3148</v>
      </c>
      <c r="CH111" t="s">
        <v>3148</v>
      </c>
      <c r="CI111" t="s">
        <v>3148</v>
      </c>
      <c r="CJ111" t="s">
        <v>3148</v>
      </c>
      <c r="CK111" t="s">
        <v>3148</v>
      </c>
      <c r="CL111" t="s">
        <v>3148</v>
      </c>
      <c r="CM111" t="s">
        <v>3148</v>
      </c>
      <c r="CN111" t="s">
        <v>3148</v>
      </c>
      <c r="CO111" t="s">
        <v>3148</v>
      </c>
      <c r="CP111" t="s">
        <v>3148</v>
      </c>
      <c r="CQ111" t="s">
        <v>3148</v>
      </c>
      <c r="CR111" t="s">
        <v>3148</v>
      </c>
      <c r="CS111" t="s">
        <v>3148</v>
      </c>
      <c r="CT111" t="s">
        <v>3148</v>
      </c>
      <c r="CU111" t="s">
        <v>3148</v>
      </c>
      <c r="CV111" t="s">
        <v>3148</v>
      </c>
      <c r="CW111" t="s">
        <v>3148</v>
      </c>
      <c r="CX111" t="s">
        <v>3148</v>
      </c>
      <c r="CY111" t="s">
        <v>3148</v>
      </c>
      <c r="CZ111" t="s">
        <v>3148</v>
      </c>
      <c r="DA111" t="s">
        <v>3148</v>
      </c>
      <c r="DB111" t="s">
        <v>3148</v>
      </c>
      <c r="DC111" t="s">
        <v>3148</v>
      </c>
      <c r="DD111" t="s">
        <v>3148</v>
      </c>
      <c r="DE111" t="s">
        <v>3148</v>
      </c>
      <c r="DF111" t="s">
        <v>3148</v>
      </c>
      <c r="DG111" t="s">
        <v>3148</v>
      </c>
      <c r="DH111" t="s">
        <v>3148</v>
      </c>
      <c r="DI111" t="s">
        <v>3148</v>
      </c>
      <c r="DJ111" t="s">
        <v>3148</v>
      </c>
      <c r="DK111" t="s">
        <v>3148</v>
      </c>
      <c r="DL111" t="s">
        <v>3148</v>
      </c>
      <c r="DM111" t="s">
        <v>3148</v>
      </c>
      <c r="DN111" t="s">
        <v>3148</v>
      </c>
    </row>
    <row r="112" spans="1:118" x14ac:dyDescent="0.25">
      <c r="F112" t="s">
        <v>3148</v>
      </c>
      <c r="G112" t="s">
        <v>3148</v>
      </c>
      <c r="H112" t="s">
        <v>3148</v>
      </c>
      <c r="I112" t="s">
        <v>3148</v>
      </c>
      <c r="J112" t="s">
        <v>3148</v>
      </c>
      <c r="K112" t="s">
        <v>3148</v>
      </c>
      <c r="L112" t="s">
        <v>3148</v>
      </c>
      <c r="M112" t="s">
        <v>3148</v>
      </c>
      <c r="N112" t="s">
        <v>3148</v>
      </c>
      <c r="O112" t="s">
        <v>3148</v>
      </c>
      <c r="P112" t="s">
        <v>3148</v>
      </c>
      <c r="Q112" t="s">
        <v>3148</v>
      </c>
      <c r="R112" t="s">
        <v>3148</v>
      </c>
      <c r="S112" t="s">
        <v>3148</v>
      </c>
      <c r="T112" t="s">
        <v>3148</v>
      </c>
      <c r="U112" t="s">
        <v>3148</v>
      </c>
      <c r="V112" t="s">
        <v>3148</v>
      </c>
      <c r="W112" t="s">
        <v>3148</v>
      </c>
      <c r="X112" t="s">
        <v>3148</v>
      </c>
      <c r="Y112" t="s">
        <v>3148</v>
      </c>
      <c r="Z112" t="s">
        <v>3148</v>
      </c>
      <c r="AA112" t="s">
        <v>3148</v>
      </c>
      <c r="AB112" t="s">
        <v>3148</v>
      </c>
      <c r="AC112" t="s">
        <v>3148</v>
      </c>
      <c r="AD112" t="s">
        <v>3148</v>
      </c>
      <c r="AE112" t="s">
        <v>3148</v>
      </c>
      <c r="AF112" t="s">
        <v>3148</v>
      </c>
      <c r="AG112" t="s">
        <v>3148</v>
      </c>
      <c r="AH112" t="s">
        <v>3148</v>
      </c>
      <c r="AI112" t="s">
        <v>3148</v>
      </c>
      <c r="AJ112" t="s">
        <v>3148</v>
      </c>
      <c r="AK112" t="s">
        <v>3148</v>
      </c>
      <c r="AL112" t="s">
        <v>3148</v>
      </c>
      <c r="AM112" t="s">
        <v>3148</v>
      </c>
      <c r="AN112" t="s">
        <v>3148</v>
      </c>
      <c r="AO112" t="s">
        <v>3148</v>
      </c>
      <c r="AP112" t="s">
        <v>3148</v>
      </c>
      <c r="AQ112" t="s">
        <v>3148</v>
      </c>
      <c r="AR112" t="s">
        <v>3148</v>
      </c>
      <c r="AS112" t="s">
        <v>3148</v>
      </c>
      <c r="AT112" t="s">
        <v>3148</v>
      </c>
      <c r="AU112" t="s">
        <v>3148</v>
      </c>
      <c r="AV112" t="s">
        <v>3148</v>
      </c>
      <c r="AW112" t="s">
        <v>3148</v>
      </c>
      <c r="AX112" t="s">
        <v>3148</v>
      </c>
      <c r="AY112" t="s">
        <v>3148</v>
      </c>
      <c r="AZ112" t="s">
        <v>3148</v>
      </c>
      <c r="BA112" t="s">
        <v>3148</v>
      </c>
      <c r="BB112" t="s">
        <v>3148</v>
      </c>
      <c r="BC112" t="s">
        <v>3148</v>
      </c>
      <c r="BD112" t="s">
        <v>3148</v>
      </c>
      <c r="BE112" t="s">
        <v>3148</v>
      </c>
      <c r="BF112" t="s">
        <v>3148</v>
      </c>
      <c r="BG112" t="s">
        <v>3148</v>
      </c>
      <c r="BH112" t="s">
        <v>3148</v>
      </c>
      <c r="BI112" t="s">
        <v>3148</v>
      </c>
      <c r="BJ112" t="s">
        <v>3148</v>
      </c>
      <c r="BK112" t="s">
        <v>3148</v>
      </c>
      <c r="BL112" t="s">
        <v>3148</v>
      </c>
      <c r="BM112" t="s">
        <v>3148</v>
      </c>
      <c r="BN112" t="s">
        <v>3148</v>
      </c>
      <c r="BO112" t="s">
        <v>3148</v>
      </c>
      <c r="BP112" t="s">
        <v>3148</v>
      </c>
      <c r="BQ112" t="s">
        <v>3148</v>
      </c>
      <c r="BR112" t="s">
        <v>3148</v>
      </c>
      <c r="BS112" t="s">
        <v>3148</v>
      </c>
      <c r="BT112" t="s">
        <v>3148</v>
      </c>
      <c r="BU112" t="s">
        <v>3148</v>
      </c>
      <c r="BV112" t="s">
        <v>3148</v>
      </c>
      <c r="BW112" t="s">
        <v>3148</v>
      </c>
      <c r="BX112" t="s">
        <v>3148</v>
      </c>
      <c r="BY112" t="s">
        <v>3148</v>
      </c>
      <c r="BZ112" t="s">
        <v>3148</v>
      </c>
      <c r="CA112" t="s">
        <v>3148</v>
      </c>
      <c r="CB112" t="s">
        <v>3148</v>
      </c>
      <c r="CC112" t="s">
        <v>3148</v>
      </c>
      <c r="CD112" t="s">
        <v>3148</v>
      </c>
      <c r="CE112" t="s">
        <v>3148</v>
      </c>
      <c r="CF112" t="s">
        <v>3148</v>
      </c>
      <c r="CG112" t="s">
        <v>3148</v>
      </c>
      <c r="CH112" t="s">
        <v>3148</v>
      </c>
      <c r="CI112" t="s">
        <v>3148</v>
      </c>
      <c r="CJ112" t="s">
        <v>3148</v>
      </c>
      <c r="CK112" t="s">
        <v>3148</v>
      </c>
      <c r="CL112" t="s">
        <v>3148</v>
      </c>
      <c r="CM112" t="s">
        <v>3148</v>
      </c>
      <c r="CN112" t="s">
        <v>3148</v>
      </c>
      <c r="CO112" t="s">
        <v>3148</v>
      </c>
      <c r="CP112" t="s">
        <v>3148</v>
      </c>
      <c r="CQ112" t="s">
        <v>3148</v>
      </c>
      <c r="CR112" t="s">
        <v>3148</v>
      </c>
      <c r="CS112" t="s">
        <v>3148</v>
      </c>
      <c r="CT112" t="s">
        <v>3148</v>
      </c>
      <c r="CU112" t="s">
        <v>3148</v>
      </c>
      <c r="CV112" t="s">
        <v>3148</v>
      </c>
      <c r="CW112" t="s">
        <v>3148</v>
      </c>
      <c r="CX112" t="s">
        <v>3148</v>
      </c>
      <c r="CY112" t="s">
        <v>3148</v>
      </c>
      <c r="CZ112" t="s">
        <v>3148</v>
      </c>
      <c r="DA112" t="s">
        <v>3148</v>
      </c>
      <c r="DB112" t="s">
        <v>3148</v>
      </c>
      <c r="DC112" t="s">
        <v>3148</v>
      </c>
      <c r="DD112" t="s">
        <v>3148</v>
      </c>
      <c r="DE112" t="s">
        <v>3148</v>
      </c>
      <c r="DF112" t="s">
        <v>3148</v>
      </c>
      <c r="DG112" t="s">
        <v>3148</v>
      </c>
      <c r="DH112" t="s">
        <v>3148</v>
      </c>
      <c r="DI112" t="s">
        <v>3148</v>
      </c>
      <c r="DJ112" t="s">
        <v>3148</v>
      </c>
      <c r="DK112" t="s">
        <v>3148</v>
      </c>
      <c r="DL112" t="s">
        <v>3148</v>
      </c>
      <c r="DM112" t="s">
        <v>3148</v>
      </c>
      <c r="DN112" t="s">
        <v>3148</v>
      </c>
    </row>
    <row r="113" spans="1:118" x14ac:dyDescent="0.25">
      <c r="A113" t="s">
        <v>42</v>
      </c>
      <c r="B113" t="s">
        <v>56</v>
      </c>
      <c r="C113">
        <v>0.84300010586740681</v>
      </c>
      <c r="D113">
        <v>-1.072087229018684</v>
      </c>
      <c r="F113" t="s">
        <v>222</v>
      </c>
      <c r="G113" t="s">
        <v>1759</v>
      </c>
      <c r="H113" t="s">
        <v>1988</v>
      </c>
      <c r="I113" t="s">
        <v>1234</v>
      </c>
      <c r="J113" t="s">
        <v>1745</v>
      </c>
      <c r="K113" t="s">
        <v>2105</v>
      </c>
      <c r="L113" t="s">
        <v>2627</v>
      </c>
      <c r="M113" t="s">
        <v>386</v>
      </c>
      <c r="N113" t="s">
        <v>3083</v>
      </c>
      <c r="O113" t="s">
        <v>973</v>
      </c>
      <c r="P113" t="s">
        <v>1416</v>
      </c>
      <c r="Q113" t="s">
        <v>859</v>
      </c>
      <c r="R113" t="s">
        <v>1397</v>
      </c>
      <c r="S113" t="s">
        <v>1332</v>
      </c>
      <c r="T113" t="s">
        <v>1325</v>
      </c>
      <c r="U113" t="s">
        <v>153</v>
      </c>
      <c r="V113" t="s">
        <v>245</v>
      </c>
      <c r="W113" t="s">
        <v>1064</v>
      </c>
      <c r="X113" t="s">
        <v>886</v>
      </c>
      <c r="Y113" t="s">
        <v>1398</v>
      </c>
      <c r="Z113" t="s">
        <v>649</v>
      </c>
      <c r="AA113" t="s">
        <v>243</v>
      </c>
      <c r="AB113" t="s">
        <v>344</v>
      </c>
      <c r="AC113" t="s">
        <v>2200</v>
      </c>
      <c r="AD113" t="s">
        <v>254</v>
      </c>
      <c r="AE113" t="s">
        <v>961</v>
      </c>
      <c r="AF113" t="s">
        <v>142</v>
      </c>
      <c r="AG113" t="s">
        <v>472</v>
      </c>
      <c r="AH113" t="s">
        <v>1077</v>
      </c>
      <c r="AI113" t="s">
        <v>702</v>
      </c>
      <c r="AJ113" t="s">
        <v>1591</v>
      </c>
      <c r="AK113" t="s">
        <v>624</v>
      </c>
      <c r="AL113" t="s">
        <v>2116</v>
      </c>
      <c r="AM113" t="s">
        <v>1768</v>
      </c>
      <c r="AN113" t="s">
        <v>657</v>
      </c>
      <c r="AO113" t="s">
        <v>229</v>
      </c>
      <c r="AP113" t="s">
        <v>203</v>
      </c>
      <c r="AQ113" t="s">
        <v>773</v>
      </c>
      <c r="AR113" t="s">
        <v>150</v>
      </c>
      <c r="AS113" t="s">
        <v>854</v>
      </c>
      <c r="AT113" t="s">
        <v>3148</v>
      </c>
      <c r="AU113" t="s">
        <v>3148</v>
      </c>
      <c r="AV113" t="s">
        <v>3148</v>
      </c>
      <c r="AW113" t="s">
        <v>3148</v>
      </c>
      <c r="AX113" t="s">
        <v>3148</v>
      </c>
      <c r="AY113" t="s">
        <v>3148</v>
      </c>
      <c r="AZ113" t="s">
        <v>3148</v>
      </c>
      <c r="BA113" t="s">
        <v>3148</v>
      </c>
      <c r="BB113" t="s">
        <v>3148</v>
      </c>
      <c r="BC113" t="s">
        <v>3148</v>
      </c>
      <c r="BD113" t="s">
        <v>3148</v>
      </c>
      <c r="BE113" t="s">
        <v>3148</v>
      </c>
      <c r="BF113" t="s">
        <v>3148</v>
      </c>
      <c r="BG113" t="s">
        <v>3148</v>
      </c>
      <c r="BH113" t="s">
        <v>3148</v>
      </c>
      <c r="BI113" t="s">
        <v>3148</v>
      </c>
      <c r="BJ113" t="s">
        <v>3148</v>
      </c>
      <c r="BK113" t="s">
        <v>3148</v>
      </c>
      <c r="BL113" t="s">
        <v>3148</v>
      </c>
      <c r="BM113" t="s">
        <v>3148</v>
      </c>
      <c r="BN113" t="s">
        <v>3148</v>
      </c>
      <c r="BO113" t="s">
        <v>3148</v>
      </c>
      <c r="BP113" t="s">
        <v>3148</v>
      </c>
      <c r="BQ113" t="s">
        <v>3148</v>
      </c>
      <c r="BR113" t="s">
        <v>3148</v>
      </c>
      <c r="BS113" t="s">
        <v>3148</v>
      </c>
      <c r="BT113" t="s">
        <v>3148</v>
      </c>
      <c r="BU113" t="s">
        <v>3148</v>
      </c>
      <c r="BV113" t="s">
        <v>3148</v>
      </c>
      <c r="BW113" t="s">
        <v>3148</v>
      </c>
      <c r="BX113" t="s">
        <v>3148</v>
      </c>
      <c r="BY113" t="s">
        <v>3148</v>
      </c>
      <c r="BZ113" t="s">
        <v>3148</v>
      </c>
      <c r="CA113" t="s">
        <v>3148</v>
      </c>
      <c r="CB113" t="s">
        <v>3148</v>
      </c>
      <c r="CC113" t="s">
        <v>3148</v>
      </c>
      <c r="CD113" t="s">
        <v>3148</v>
      </c>
      <c r="CE113" t="s">
        <v>3148</v>
      </c>
      <c r="CF113" t="s">
        <v>3148</v>
      </c>
      <c r="CG113" t="s">
        <v>3148</v>
      </c>
      <c r="CH113" t="s">
        <v>3148</v>
      </c>
      <c r="CI113" t="s">
        <v>3148</v>
      </c>
      <c r="CJ113" t="s">
        <v>3148</v>
      </c>
      <c r="CK113" t="s">
        <v>3148</v>
      </c>
      <c r="CL113" t="s">
        <v>3148</v>
      </c>
      <c r="CM113" t="s">
        <v>3148</v>
      </c>
      <c r="CN113" t="s">
        <v>3148</v>
      </c>
      <c r="CO113" t="s">
        <v>3148</v>
      </c>
      <c r="CP113" t="s">
        <v>3148</v>
      </c>
      <c r="CQ113" t="s">
        <v>3148</v>
      </c>
      <c r="CR113" t="s">
        <v>3148</v>
      </c>
      <c r="CS113" t="s">
        <v>3148</v>
      </c>
      <c r="CT113" t="s">
        <v>3148</v>
      </c>
      <c r="CU113" t="s">
        <v>3148</v>
      </c>
      <c r="CV113" t="s">
        <v>3148</v>
      </c>
      <c r="CW113" t="s">
        <v>3148</v>
      </c>
      <c r="CX113" t="s">
        <v>3148</v>
      </c>
      <c r="CY113" t="s">
        <v>3148</v>
      </c>
      <c r="CZ113" t="s">
        <v>3148</v>
      </c>
      <c r="DA113" t="s">
        <v>3148</v>
      </c>
      <c r="DB113" t="s">
        <v>3148</v>
      </c>
      <c r="DC113" t="s">
        <v>3148</v>
      </c>
      <c r="DD113" t="s">
        <v>3148</v>
      </c>
      <c r="DE113" t="s">
        <v>3148</v>
      </c>
      <c r="DF113" t="s">
        <v>3148</v>
      </c>
      <c r="DG113" t="s">
        <v>3148</v>
      </c>
      <c r="DH113" t="s">
        <v>3148</v>
      </c>
      <c r="DI113" t="s">
        <v>3148</v>
      </c>
      <c r="DJ113" t="s">
        <v>3148</v>
      </c>
      <c r="DK113" t="s">
        <v>3148</v>
      </c>
      <c r="DL113" t="s">
        <v>3148</v>
      </c>
      <c r="DM113" t="s">
        <v>3148</v>
      </c>
      <c r="DN113" t="s">
        <v>3148</v>
      </c>
    </row>
    <row r="114" spans="1:118" x14ac:dyDescent="0.25">
      <c r="A114" t="s">
        <v>44</v>
      </c>
      <c r="B114" t="s">
        <v>56</v>
      </c>
      <c r="C114">
        <v>0.87562564353326089</v>
      </c>
      <c r="D114">
        <v>-0.86747040145484799</v>
      </c>
      <c r="F114" t="s">
        <v>1862</v>
      </c>
      <c r="G114" t="s">
        <v>1332</v>
      </c>
      <c r="H114" t="s">
        <v>1708</v>
      </c>
      <c r="I114" t="s">
        <v>859</v>
      </c>
      <c r="J114" t="s">
        <v>1759</v>
      </c>
      <c r="K114" t="s">
        <v>239</v>
      </c>
      <c r="L114" t="s">
        <v>366</v>
      </c>
      <c r="M114" t="s">
        <v>1840</v>
      </c>
      <c r="N114" t="s">
        <v>469</v>
      </c>
      <c r="O114" t="s">
        <v>1394</v>
      </c>
      <c r="P114" t="s">
        <v>1692</v>
      </c>
      <c r="Q114" t="s">
        <v>1077</v>
      </c>
      <c r="R114" t="s">
        <v>1325</v>
      </c>
      <c r="S114" t="s">
        <v>1913</v>
      </c>
      <c r="T114" t="s">
        <v>1397</v>
      </c>
      <c r="U114" t="s">
        <v>1330</v>
      </c>
      <c r="V114" t="s">
        <v>421</v>
      </c>
      <c r="W114" t="s">
        <v>769</v>
      </c>
      <c r="X114" t="s">
        <v>649</v>
      </c>
      <c r="Y114" t="s">
        <v>1654</v>
      </c>
      <c r="Z114" t="s">
        <v>203</v>
      </c>
      <c r="AA114" t="s">
        <v>1234</v>
      </c>
      <c r="AB114" t="s">
        <v>1488</v>
      </c>
      <c r="AC114" t="s">
        <v>1088</v>
      </c>
      <c r="AD114" t="s">
        <v>88</v>
      </c>
      <c r="AE114" t="s">
        <v>326</v>
      </c>
      <c r="AF114" t="s">
        <v>1991</v>
      </c>
      <c r="AG114" t="s">
        <v>1780</v>
      </c>
      <c r="AH114" t="s">
        <v>683</v>
      </c>
      <c r="AI114" t="s">
        <v>2627</v>
      </c>
      <c r="AJ114" t="s">
        <v>1378</v>
      </c>
      <c r="AK114" t="s">
        <v>3073</v>
      </c>
      <c r="AL114" t="s">
        <v>654</v>
      </c>
      <c r="AM114" t="s">
        <v>832</v>
      </c>
      <c r="AN114" t="s">
        <v>1416</v>
      </c>
      <c r="AO114" t="s">
        <v>897</v>
      </c>
      <c r="AP114" t="s">
        <v>224</v>
      </c>
      <c r="AQ114" t="s">
        <v>327</v>
      </c>
      <c r="AR114" t="s">
        <v>2340</v>
      </c>
      <c r="AS114" t="s">
        <v>152</v>
      </c>
      <c r="AT114" t="s">
        <v>3148</v>
      </c>
      <c r="AU114" t="s">
        <v>3148</v>
      </c>
      <c r="AV114" t="s">
        <v>3148</v>
      </c>
      <c r="AW114" t="s">
        <v>3148</v>
      </c>
      <c r="AX114" t="s">
        <v>3148</v>
      </c>
      <c r="AY114" t="s">
        <v>3148</v>
      </c>
      <c r="AZ114" t="s">
        <v>3148</v>
      </c>
      <c r="BA114" t="s">
        <v>3148</v>
      </c>
      <c r="BB114" t="s">
        <v>3148</v>
      </c>
      <c r="BC114" t="s">
        <v>3148</v>
      </c>
      <c r="BD114" t="s">
        <v>3148</v>
      </c>
      <c r="BE114" t="s">
        <v>3148</v>
      </c>
      <c r="BF114" t="s">
        <v>3148</v>
      </c>
      <c r="BG114" t="s">
        <v>3148</v>
      </c>
      <c r="BH114" t="s">
        <v>3148</v>
      </c>
      <c r="BI114" t="s">
        <v>3148</v>
      </c>
      <c r="BJ114" t="s">
        <v>3148</v>
      </c>
      <c r="BK114" t="s">
        <v>3148</v>
      </c>
      <c r="BL114" t="s">
        <v>3148</v>
      </c>
      <c r="BM114" t="s">
        <v>3148</v>
      </c>
      <c r="BN114" t="s">
        <v>3148</v>
      </c>
      <c r="BO114" t="s">
        <v>3148</v>
      </c>
      <c r="BP114" t="s">
        <v>3148</v>
      </c>
      <c r="BQ114" t="s">
        <v>3148</v>
      </c>
      <c r="BR114" t="s">
        <v>3148</v>
      </c>
      <c r="BS114" t="s">
        <v>3148</v>
      </c>
      <c r="BT114" t="s">
        <v>3148</v>
      </c>
      <c r="BU114" t="s">
        <v>3148</v>
      </c>
      <c r="BV114" t="s">
        <v>3148</v>
      </c>
      <c r="BW114" t="s">
        <v>3148</v>
      </c>
      <c r="BX114" t="s">
        <v>3148</v>
      </c>
      <c r="BY114" t="s">
        <v>3148</v>
      </c>
      <c r="BZ114" t="s">
        <v>3148</v>
      </c>
      <c r="CA114" t="s">
        <v>3148</v>
      </c>
      <c r="CB114" t="s">
        <v>3148</v>
      </c>
      <c r="CC114" t="s">
        <v>3148</v>
      </c>
      <c r="CD114" t="s">
        <v>3148</v>
      </c>
      <c r="CE114" t="s">
        <v>3148</v>
      </c>
      <c r="CF114" t="s">
        <v>3148</v>
      </c>
      <c r="CG114" t="s">
        <v>3148</v>
      </c>
      <c r="CH114" t="s">
        <v>3148</v>
      </c>
      <c r="CI114" t="s">
        <v>3148</v>
      </c>
      <c r="CJ114" t="s">
        <v>3148</v>
      </c>
      <c r="CK114" t="s">
        <v>3148</v>
      </c>
      <c r="CL114" t="s">
        <v>3148</v>
      </c>
      <c r="CM114" t="s">
        <v>3148</v>
      </c>
      <c r="CN114" t="s">
        <v>3148</v>
      </c>
      <c r="CO114" t="s">
        <v>3148</v>
      </c>
      <c r="CP114" t="s">
        <v>3148</v>
      </c>
      <c r="CQ114" t="s">
        <v>3148</v>
      </c>
      <c r="CR114" t="s">
        <v>3148</v>
      </c>
      <c r="CS114" t="s">
        <v>3148</v>
      </c>
      <c r="CT114" t="s">
        <v>3148</v>
      </c>
      <c r="CU114" t="s">
        <v>3148</v>
      </c>
      <c r="CV114" t="s">
        <v>3148</v>
      </c>
      <c r="CW114" t="s">
        <v>3148</v>
      </c>
      <c r="CX114" t="s">
        <v>3148</v>
      </c>
      <c r="CY114" t="s">
        <v>3148</v>
      </c>
      <c r="CZ114" t="s">
        <v>3148</v>
      </c>
      <c r="DA114" t="s">
        <v>3148</v>
      </c>
      <c r="DB114" t="s">
        <v>3148</v>
      </c>
      <c r="DC114" t="s">
        <v>3148</v>
      </c>
      <c r="DD114" t="s">
        <v>3148</v>
      </c>
      <c r="DE114" t="s">
        <v>3148</v>
      </c>
      <c r="DF114" t="s">
        <v>3148</v>
      </c>
      <c r="DG114" t="s">
        <v>3148</v>
      </c>
      <c r="DH114" t="s">
        <v>3148</v>
      </c>
      <c r="DI114" t="s">
        <v>3148</v>
      </c>
      <c r="DJ114" t="s">
        <v>3148</v>
      </c>
      <c r="DK114" t="s">
        <v>3148</v>
      </c>
      <c r="DL114" t="s">
        <v>3148</v>
      </c>
      <c r="DM114" t="s">
        <v>3148</v>
      </c>
      <c r="DN114" t="s">
        <v>3148</v>
      </c>
    </row>
    <row r="115" spans="1:118" x14ac:dyDescent="0.25">
      <c r="A115" t="s">
        <v>45</v>
      </c>
      <c r="B115" t="s">
        <v>56</v>
      </c>
      <c r="C115">
        <v>0.19525542112551</v>
      </c>
      <c r="D115">
        <v>-1.383468158702863</v>
      </c>
      <c r="F115" t="s">
        <v>683</v>
      </c>
      <c r="G115" t="s">
        <v>229</v>
      </c>
      <c r="H115" t="s">
        <v>224</v>
      </c>
      <c r="I115" t="s">
        <v>1030</v>
      </c>
      <c r="J115" t="s">
        <v>381</v>
      </c>
      <c r="K115" t="s">
        <v>2180</v>
      </c>
      <c r="L115" t="s">
        <v>239</v>
      </c>
      <c r="M115" t="s">
        <v>1547</v>
      </c>
      <c r="N115" t="s">
        <v>769</v>
      </c>
      <c r="O115" t="s">
        <v>1759</v>
      </c>
      <c r="P115" t="s">
        <v>382</v>
      </c>
      <c r="Q115" t="s">
        <v>327</v>
      </c>
      <c r="R115" t="s">
        <v>1392</v>
      </c>
      <c r="S115" t="s">
        <v>1325</v>
      </c>
      <c r="T115" t="s">
        <v>152</v>
      </c>
      <c r="U115" t="s">
        <v>2893</v>
      </c>
      <c r="V115" t="s">
        <v>1378</v>
      </c>
      <c r="W115" t="s">
        <v>1692</v>
      </c>
      <c r="X115" t="s">
        <v>748</v>
      </c>
      <c r="Y115" t="s">
        <v>686</v>
      </c>
      <c r="Z115" t="s">
        <v>242</v>
      </c>
      <c r="AA115" t="s">
        <v>384</v>
      </c>
      <c r="AB115" t="s">
        <v>1397</v>
      </c>
      <c r="AC115" t="s">
        <v>1262</v>
      </c>
      <c r="AD115" t="s">
        <v>656</v>
      </c>
      <c r="AE115" t="s">
        <v>658</v>
      </c>
      <c r="AF115" t="s">
        <v>88</v>
      </c>
      <c r="AG115" t="s">
        <v>340</v>
      </c>
      <c r="AH115" t="s">
        <v>504</v>
      </c>
      <c r="AI115" t="s">
        <v>1355</v>
      </c>
      <c r="AJ115" t="s">
        <v>467</v>
      </c>
      <c r="AK115" t="s">
        <v>1840</v>
      </c>
      <c r="AL115" t="s">
        <v>1088</v>
      </c>
      <c r="AM115" t="s">
        <v>665</v>
      </c>
      <c r="AN115" t="s">
        <v>148</v>
      </c>
      <c r="AO115">
        <v>40787</v>
      </c>
      <c r="AP115" t="s">
        <v>406</v>
      </c>
      <c r="AQ115" t="s">
        <v>1332</v>
      </c>
      <c r="AR115" t="s">
        <v>973</v>
      </c>
      <c r="AS115" t="s">
        <v>722</v>
      </c>
      <c r="AT115" t="s">
        <v>2242</v>
      </c>
      <c r="AU115" t="s">
        <v>1586</v>
      </c>
      <c r="AV115" t="s">
        <v>90</v>
      </c>
      <c r="AW115" t="s">
        <v>1394</v>
      </c>
      <c r="AX115" t="s">
        <v>1330</v>
      </c>
      <c r="AY115" t="s">
        <v>1490</v>
      </c>
      <c r="AZ115" t="s">
        <v>469</v>
      </c>
      <c r="BA115" t="s">
        <v>3148</v>
      </c>
      <c r="BB115" t="s">
        <v>3148</v>
      </c>
      <c r="BC115" t="s">
        <v>3148</v>
      </c>
      <c r="BD115" t="s">
        <v>3148</v>
      </c>
      <c r="BE115" t="s">
        <v>3148</v>
      </c>
      <c r="BF115" t="s">
        <v>3148</v>
      </c>
      <c r="BG115" t="s">
        <v>3148</v>
      </c>
      <c r="BH115" t="s">
        <v>3148</v>
      </c>
      <c r="BI115" t="s">
        <v>3148</v>
      </c>
      <c r="BJ115" t="s">
        <v>3148</v>
      </c>
      <c r="BK115" t="s">
        <v>3148</v>
      </c>
      <c r="BL115" t="s">
        <v>3148</v>
      </c>
      <c r="BM115" t="s">
        <v>3148</v>
      </c>
      <c r="BN115" t="s">
        <v>3148</v>
      </c>
      <c r="BO115" t="s">
        <v>3148</v>
      </c>
      <c r="BP115" t="s">
        <v>3148</v>
      </c>
      <c r="BQ115" t="s">
        <v>3148</v>
      </c>
      <c r="BR115" t="s">
        <v>3148</v>
      </c>
      <c r="BS115" t="s">
        <v>3148</v>
      </c>
      <c r="BT115" t="s">
        <v>3148</v>
      </c>
      <c r="BU115" t="s">
        <v>3148</v>
      </c>
      <c r="BV115" t="s">
        <v>3148</v>
      </c>
      <c r="BW115" t="s">
        <v>3148</v>
      </c>
      <c r="BX115" t="s">
        <v>3148</v>
      </c>
      <c r="BY115" t="s">
        <v>3148</v>
      </c>
      <c r="BZ115" t="s">
        <v>3148</v>
      </c>
      <c r="CA115" t="s">
        <v>3148</v>
      </c>
      <c r="CB115" t="s">
        <v>3148</v>
      </c>
      <c r="CC115" t="s">
        <v>3148</v>
      </c>
      <c r="CD115" t="s">
        <v>3148</v>
      </c>
      <c r="CE115" t="s">
        <v>3148</v>
      </c>
      <c r="CF115" t="s">
        <v>3148</v>
      </c>
      <c r="CG115" t="s">
        <v>3148</v>
      </c>
      <c r="CH115" t="s">
        <v>3148</v>
      </c>
      <c r="CI115" t="s">
        <v>3148</v>
      </c>
      <c r="CJ115" t="s">
        <v>3148</v>
      </c>
      <c r="CK115" t="s">
        <v>3148</v>
      </c>
      <c r="CL115" t="s">
        <v>3148</v>
      </c>
      <c r="CM115" t="s">
        <v>3148</v>
      </c>
      <c r="CN115" t="s">
        <v>3148</v>
      </c>
      <c r="CO115" t="s">
        <v>3148</v>
      </c>
      <c r="CP115" t="s">
        <v>3148</v>
      </c>
      <c r="CQ115" t="s">
        <v>3148</v>
      </c>
      <c r="CR115" t="s">
        <v>3148</v>
      </c>
      <c r="CS115" t="s">
        <v>3148</v>
      </c>
      <c r="CT115" t="s">
        <v>3148</v>
      </c>
      <c r="CU115" t="s">
        <v>3148</v>
      </c>
      <c r="CV115" t="s">
        <v>3148</v>
      </c>
      <c r="CW115" t="s">
        <v>3148</v>
      </c>
      <c r="CX115" t="s">
        <v>3148</v>
      </c>
      <c r="CY115" t="s">
        <v>3148</v>
      </c>
      <c r="CZ115" t="s">
        <v>3148</v>
      </c>
      <c r="DA115" t="s">
        <v>3148</v>
      </c>
      <c r="DB115" t="s">
        <v>3148</v>
      </c>
      <c r="DC115" t="s">
        <v>3148</v>
      </c>
      <c r="DD115" t="s">
        <v>3148</v>
      </c>
      <c r="DE115" t="s">
        <v>3148</v>
      </c>
      <c r="DF115" t="s">
        <v>3148</v>
      </c>
      <c r="DG115" t="s">
        <v>3148</v>
      </c>
      <c r="DH115" t="s">
        <v>3148</v>
      </c>
      <c r="DI115" t="s">
        <v>3148</v>
      </c>
      <c r="DJ115" t="s">
        <v>3148</v>
      </c>
      <c r="DK115" t="s">
        <v>3148</v>
      </c>
      <c r="DL115" t="s">
        <v>3148</v>
      </c>
      <c r="DM115" t="s">
        <v>3148</v>
      </c>
      <c r="DN115" t="s">
        <v>3148</v>
      </c>
    </row>
    <row r="116" spans="1:118" x14ac:dyDescent="0.25">
      <c r="F116" t="s">
        <v>3148</v>
      </c>
      <c r="G116" t="s">
        <v>3148</v>
      </c>
      <c r="H116" t="s">
        <v>3148</v>
      </c>
      <c r="I116" t="s">
        <v>3148</v>
      </c>
      <c r="J116" t="s">
        <v>3148</v>
      </c>
      <c r="K116" t="s">
        <v>3148</v>
      </c>
      <c r="L116" t="s">
        <v>3148</v>
      </c>
      <c r="M116" t="s">
        <v>3148</v>
      </c>
      <c r="N116" t="s">
        <v>3148</v>
      </c>
      <c r="O116" t="s">
        <v>3148</v>
      </c>
      <c r="P116" t="s">
        <v>3148</v>
      </c>
      <c r="Q116" t="s">
        <v>3148</v>
      </c>
      <c r="R116" t="s">
        <v>3148</v>
      </c>
      <c r="S116" t="s">
        <v>3148</v>
      </c>
      <c r="T116" t="s">
        <v>3148</v>
      </c>
      <c r="U116" t="s">
        <v>3148</v>
      </c>
      <c r="V116" t="s">
        <v>3148</v>
      </c>
      <c r="W116" t="s">
        <v>3148</v>
      </c>
      <c r="X116" t="s">
        <v>3148</v>
      </c>
      <c r="Y116" t="s">
        <v>3148</v>
      </c>
      <c r="Z116" t="s">
        <v>3148</v>
      </c>
      <c r="AA116" t="s">
        <v>3148</v>
      </c>
      <c r="AB116" t="s">
        <v>3148</v>
      </c>
      <c r="AC116" t="s">
        <v>3148</v>
      </c>
      <c r="AD116" t="s">
        <v>3148</v>
      </c>
      <c r="AE116" t="s">
        <v>3148</v>
      </c>
      <c r="AF116" t="s">
        <v>3148</v>
      </c>
      <c r="AG116" t="s">
        <v>3148</v>
      </c>
      <c r="AH116" t="s">
        <v>3148</v>
      </c>
      <c r="AI116" t="s">
        <v>3148</v>
      </c>
      <c r="AJ116" t="s">
        <v>3148</v>
      </c>
      <c r="AK116" t="s">
        <v>3148</v>
      </c>
      <c r="AL116" t="s">
        <v>3148</v>
      </c>
      <c r="AM116" t="s">
        <v>3148</v>
      </c>
      <c r="AN116" t="s">
        <v>3148</v>
      </c>
      <c r="AO116" t="s">
        <v>3148</v>
      </c>
      <c r="AP116" t="s">
        <v>3148</v>
      </c>
      <c r="AQ116" t="s">
        <v>3148</v>
      </c>
      <c r="AR116" t="s">
        <v>3148</v>
      </c>
      <c r="AS116" t="s">
        <v>3148</v>
      </c>
      <c r="AT116" t="s">
        <v>3148</v>
      </c>
      <c r="AU116" t="s">
        <v>3148</v>
      </c>
      <c r="AV116" t="s">
        <v>3148</v>
      </c>
      <c r="AW116" t="s">
        <v>3148</v>
      </c>
      <c r="AX116" t="s">
        <v>3148</v>
      </c>
      <c r="AY116" t="s">
        <v>3148</v>
      </c>
      <c r="AZ116" t="s">
        <v>3148</v>
      </c>
      <c r="BA116" t="s">
        <v>3148</v>
      </c>
      <c r="BB116" t="s">
        <v>3148</v>
      </c>
      <c r="BC116" t="s">
        <v>3148</v>
      </c>
      <c r="BD116" t="s">
        <v>3148</v>
      </c>
      <c r="BE116" t="s">
        <v>3148</v>
      </c>
      <c r="BF116" t="s">
        <v>3148</v>
      </c>
      <c r="BG116" t="s">
        <v>3148</v>
      </c>
      <c r="BH116" t="s">
        <v>3148</v>
      </c>
      <c r="BI116" t="s">
        <v>3148</v>
      </c>
      <c r="BJ116" t="s">
        <v>3148</v>
      </c>
      <c r="BK116" t="s">
        <v>3148</v>
      </c>
      <c r="BL116" t="s">
        <v>3148</v>
      </c>
      <c r="BM116" t="s">
        <v>3148</v>
      </c>
      <c r="BN116" t="s">
        <v>3148</v>
      </c>
      <c r="BO116" t="s">
        <v>3148</v>
      </c>
      <c r="BP116" t="s">
        <v>3148</v>
      </c>
      <c r="BQ116" t="s">
        <v>3148</v>
      </c>
      <c r="BR116" t="s">
        <v>3148</v>
      </c>
      <c r="BS116" t="s">
        <v>3148</v>
      </c>
      <c r="BT116" t="s">
        <v>3148</v>
      </c>
      <c r="BU116" t="s">
        <v>3148</v>
      </c>
      <c r="BV116" t="s">
        <v>3148</v>
      </c>
      <c r="BW116" t="s">
        <v>3148</v>
      </c>
      <c r="BX116" t="s">
        <v>3148</v>
      </c>
      <c r="BY116" t="s">
        <v>3148</v>
      </c>
      <c r="BZ116" t="s">
        <v>3148</v>
      </c>
      <c r="CA116" t="s">
        <v>3148</v>
      </c>
      <c r="CB116" t="s">
        <v>3148</v>
      </c>
      <c r="CC116" t="s">
        <v>3148</v>
      </c>
      <c r="CD116" t="s">
        <v>3148</v>
      </c>
      <c r="CE116" t="s">
        <v>3148</v>
      </c>
      <c r="CF116" t="s">
        <v>3148</v>
      </c>
      <c r="CG116" t="s">
        <v>3148</v>
      </c>
      <c r="CH116" t="s">
        <v>3148</v>
      </c>
      <c r="CI116" t="s">
        <v>3148</v>
      </c>
      <c r="CJ116" t="s">
        <v>3148</v>
      </c>
      <c r="CK116" t="s">
        <v>3148</v>
      </c>
      <c r="CL116" t="s">
        <v>3148</v>
      </c>
      <c r="CM116" t="s">
        <v>3148</v>
      </c>
      <c r="CN116" t="s">
        <v>3148</v>
      </c>
      <c r="CO116" t="s">
        <v>3148</v>
      </c>
      <c r="CP116" t="s">
        <v>3148</v>
      </c>
      <c r="CQ116" t="s">
        <v>3148</v>
      </c>
      <c r="CR116" t="s">
        <v>3148</v>
      </c>
      <c r="CS116" t="s">
        <v>3148</v>
      </c>
      <c r="CT116" t="s">
        <v>3148</v>
      </c>
      <c r="CU116" t="s">
        <v>3148</v>
      </c>
      <c r="CV116" t="s">
        <v>3148</v>
      </c>
      <c r="CW116" t="s">
        <v>3148</v>
      </c>
      <c r="CX116" t="s">
        <v>3148</v>
      </c>
      <c r="CY116" t="s">
        <v>3148</v>
      </c>
      <c r="CZ116" t="s">
        <v>3148</v>
      </c>
      <c r="DA116" t="s">
        <v>3148</v>
      </c>
      <c r="DB116" t="s">
        <v>3148</v>
      </c>
      <c r="DC116" t="s">
        <v>3148</v>
      </c>
      <c r="DD116" t="s">
        <v>3148</v>
      </c>
      <c r="DE116" t="s">
        <v>3148</v>
      </c>
      <c r="DF116" t="s">
        <v>3148</v>
      </c>
      <c r="DG116" t="s">
        <v>3148</v>
      </c>
      <c r="DH116" t="s">
        <v>3148</v>
      </c>
      <c r="DI116" t="s">
        <v>3148</v>
      </c>
      <c r="DJ116" t="s">
        <v>3148</v>
      </c>
      <c r="DK116" t="s">
        <v>3148</v>
      </c>
      <c r="DL116" t="s">
        <v>3148</v>
      </c>
      <c r="DM116" t="s">
        <v>3148</v>
      </c>
      <c r="DN116" t="s">
        <v>3148</v>
      </c>
    </row>
    <row r="117" spans="1:118" x14ac:dyDescent="0.25">
      <c r="A117" t="s">
        <v>42</v>
      </c>
      <c r="B117" t="s">
        <v>57</v>
      </c>
      <c r="C117">
        <v>0.58126870309746459</v>
      </c>
      <c r="D117">
        <v>2.1377250586556951</v>
      </c>
      <c r="F117" t="s">
        <v>1665</v>
      </c>
      <c r="G117" t="s">
        <v>634</v>
      </c>
      <c r="H117" t="s">
        <v>1793</v>
      </c>
      <c r="I117" t="s">
        <v>3148</v>
      </c>
      <c r="J117" t="s">
        <v>3148</v>
      </c>
      <c r="K117" t="s">
        <v>3148</v>
      </c>
      <c r="L117" t="s">
        <v>3148</v>
      </c>
      <c r="M117" t="s">
        <v>3148</v>
      </c>
      <c r="N117" t="s">
        <v>3148</v>
      </c>
      <c r="O117" t="s">
        <v>3148</v>
      </c>
      <c r="P117" t="s">
        <v>3148</v>
      </c>
      <c r="Q117" t="s">
        <v>3148</v>
      </c>
      <c r="R117" t="s">
        <v>3148</v>
      </c>
      <c r="S117" t="s">
        <v>3148</v>
      </c>
      <c r="T117" t="s">
        <v>3148</v>
      </c>
      <c r="U117" t="s">
        <v>3148</v>
      </c>
      <c r="V117" t="s">
        <v>3148</v>
      </c>
      <c r="W117" t="s">
        <v>3148</v>
      </c>
      <c r="X117" t="s">
        <v>3148</v>
      </c>
      <c r="Y117" t="s">
        <v>3148</v>
      </c>
      <c r="Z117" t="s">
        <v>3148</v>
      </c>
      <c r="AA117" t="s">
        <v>3148</v>
      </c>
      <c r="AB117" t="s">
        <v>3148</v>
      </c>
      <c r="AC117" t="s">
        <v>3148</v>
      </c>
      <c r="AD117" t="s">
        <v>3148</v>
      </c>
      <c r="AE117" t="s">
        <v>3148</v>
      </c>
      <c r="AF117" t="s">
        <v>3148</v>
      </c>
      <c r="AG117" t="s">
        <v>3148</v>
      </c>
      <c r="AH117" t="s">
        <v>3148</v>
      </c>
      <c r="AI117" t="s">
        <v>3148</v>
      </c>
      <c r="AJ117" t="s">
        <v>3148</v>
      </c>
      <c r="AK117" t="s">
        <v>3148</v>
      </c>
      <c r="AL117" t="s">
        <v>3148</v>
      </c>
      <c r="AM117" t="s">
        <v>3148</v>
      </c>
      <c r="AN117" t="s">
        <v>3148</v>
      </c>
      <c r="AO117" t="s">
        <v>3148</v>
      </c>
      <c r="AP117" t="s">
        <v>3148</v>
      </c>
      <c r="AQ117" t="s">
        <v>3148</v>
      </c>
      <c r="AR117" t="s">
        <v>3148</v>
      </c>
      <c r="AS117" t="s">
        <v>3148</v>
      </c>
      <c r="AT117" t="s">
        <v>3148</v>
      </c>
      <c r="AU117" t="s">
        <v>3148</v>
      </c>
      <c r="AV117" t="s">
        <v>3148</v>
      </c>
      <c r="AW117" t="s">
        <v>3148</v>
      </c>
      <c r="AX117" t="s">
        <v>3148</v>
      </c>
      <c r="AY117" t="s">
        <v>3148</v>
      </c>
      <c r="AZ117" t="s">
        <v>3148</v>
      </c>
      <c r="BA117" t="s">
        <v>3148</v>
      </c>
      <c r="BB117" t="s">
        <v>3148</v>
      </c>
      <c r="BC117" t="s">
        <v>3148</v>
      </c>
      <c r="BD117" t="s">
        <v>3148</v>
      </c>
      <c r="BE117" t="s">
        <v>3148</v>
      </c>
      <c r="BF117" t="s">
        <v>3148</v>
      </c>
      <c r="BG117" t="s">
        <v>3148</v>
      </c>
      <c r="BH117" t="s">
        <v>3148</v>
      </c>
      <c r="BI117" t="s">
        <v>3148</v>
      </c>
      <c r="BJ117" t="s">
        <v>3148</v>
      </c>
      <c r="BK117" t="s">
        <v>3148</v>
      </c>
      <c r="BL117" t="s">
        <v>3148</v>
      </c>
      <c r="BM117" t="s">
        <v>3148</v>
      </c>
      <c r="BN117" t="s">
        <v>3148</v>
      </c>
      <c r="BO117" t="s">
        <v>3148</v>
      </c>
      <c r="BP117" t="s">
        <v>3148</v>
      </c>
      <c r="BQ117" t="s">
        <v>3148</v>
      </c>
      <c r="BR117" t="s">
        <v>3148</v>
      </c>
      <c r="BS117" t="s">
        <v>3148</v>
      </c>
      <c r="BT117" t="s">
        <v>3148</v>
      </c>
      <c r="BU117" t="s">
        <v>3148</v>
      </c>
      <c r="BV117" t="s">
        <v>3148</v>
      </c>
      <c r="BW117" t="s">
        <v>3148</v>
      </c>
      <c r="BX117" t="s">
        <v>3148</v>
      </c>
      <c r="BY117" t="s">
        <v>3148</v>
      </c>
      <c r="BZ117" t="s">
        <v>3148</v>
      </c>
      <c r="CA117" t="s">
        <v>3148</v>
      </c>
      <c r="CB117" t="s">
        <v>3148</v>
      </c>
      <c r="CC117" t="s">
        <v>3148</v>
      </c>
      <c r="CD117" t="s">
        <v>3148</v>
      </c>
      <c r="CE117" t="s">
        <v>3148</v>
      </c>
      <c r="CF117" t="s">
        <v>3148</v>
      </c>
      <c r="CG117" t="s">
        <v>3148</v>
      </c>
      <c r="CH117" t="s">
        <v>3148</v>
      </c>
      <c r="CI117" t="s">
        <v>3148</v>
      </c>
      <c r="CJ117" t="s">
        <v>3148</v>
      </c>
      <c r="CK117" t="s">
        <v>3148</v>
      </c>
      <c r="CL117" t="s">
        <v>3148</v>
      </c>
      <c r="CM117" t="s">
        <v>3148</v>
      </c>
      <c r="CN117" t="s">
        <v>3148</v>
      </c>
      <c r="CO117" t="s">
        <v>3148</v>
      </c>
      <c r="CP117" t="s">
        <v>3148</v>
      </c>
      <c r="CQ117" t="s">
        <v>3148</v>
      </c>
      <c r="CR117" t="s">
        <v>3148</v>
      </c>
      <c r="CS117" t="s">
        <v>3148</v>
      </c>
      <c r="CT117" t="s">
        <v>3148</v>
      </c>
      <c r="CU117" t="s">
        <v>3148</v>
      </c>
      <c r="CV117" t="s">
        <v>3148</v>
      </c>
      <c r="CW117" t="s">
        <v>3148</v>
      </c>
      <c r="CX117" t="s">
        <v>3148</v>
      </c>
      <c r="CY117" t="s">
        <v>3148</v>
      </c>
      <c r="CZ117" t="s">
        <v>3148</v>
      </c>
      <c r="DA117" t="s">
        <v>3148</v>
      </c>
      <c r="DB117" t="s">
        <v>3148</v>
      </c>
      <c r="DC117" t="s">
        <v>3148</v>
      </c>
      <c r="DD117" t="s">
        <v>3148</v>
      </c>
      <c r="DE117" t="s">
        <v>3148</v>
      </c>
      <c r="DF117" t="s">
        <v>3148</v>
      </c>
      <c r="DG117" t="s">
        <v>3148</v>
      </c>
      <c r="DH117" t="s">
        <v>3148</v>
      </c>
      <c r="DI117" t="s">
        <v>3148</v>
      </c>
      <c r="DJ117" t="s">
        <v>3148</v>
      </c>
      <c r="DK117" t="s">
        <v>3148</v>
      </c>
      <c r="DL117" t="s">
        <v>3148</v>
      </c>
      <c r="DM117" t="s">
        <v>3148</v>
      </c>
      <c r="DN117" t="s">
        <v>3148</v>
      </c>
    </row>
    <row r="118" spans="1:118" x14ac:dyDescent="0.25">
      <c r="A118" t="s">
        <v>44</v>
      </c>
      <c r="B118" t="s">
        <v>57</v>
      </c>
      <c r="C118">
        <v>0.266986811342734</v>
      </c>
      <c r="D118">
        <v>1.7590525491058031</v>
      </c>
      <c r="F118" t="s">
        <v>634</v>
      </c>
      <c r="G118" t="s">
        <v>1793</v>
      </c>
      <c r="H118" t="s">
        <v>857</v>
      </c>
      <c r="I118" t="s">
        <v>910</v>
      </c>
      <c r="J118" t="s">
        <v>3148</v>
      </c>
      <c r="K118" t="s">
        <v>3148</v>
      </c>
      <c r="L118" t="s">
        <v>3148</v>
      </c>
      <c r="M118" t="s">
        <v>3148</v>
      </c>
      <c r="N118" t="s">
        <v>3148</v>
      </c>
      <c r="O118" t="s">
        <v>3148</v>
      </c>
      <c r="P118" t="s">
        <v>3148</v>
      </c>
      <c r="Q118" t="s">
        <v>3148</v>
      </c>
      <c r="R118" t="s">
        <v>3148</v>
      </c>
      <c r="S118" t="s">
        <v>3148</v>
      </c>
      <c r="T118" t="s">
        <v>3148</v>
      </c>
      <c r="U118" t="s">
        <v>3148</v>
      </c>
      <c r="V118" t="s">
        <v>3148</v>
      </c>
      <c r="W118" t="s">
        <v>3148</v>
      </c>
      <c r="X118" t="s">
        <v>3148</v>
      </c>
      <c r="Y118" t="s">
        <v>3148</v>
      </c>
      <c r="Z118" t="s">
        <v>3148</v>
      </c>
      <c r="AA118" t="s">
        <v>3148</v>
      </c>
      <c r="AB118" t="s">
        <v>3148</v>
      </c>
      <c r="AC118" t="s">
        <v>3148</v>
      </c>
      <c r="AD118" t="s">
        <v>3148</v>
      </c>
      <c r="AE118" t="s">
        <v>3148</v>
      </c>
      <c r="AF118" t="s">
        <v>3148</v>
      </c>
      <c r="AG118" t="s">
        <v>3148</v>
      </c>
      <c r="AH118" t="s">
        <v>3148</v>
      </c>
      <c r="AI118" t="s">
        <v>3148</v>
      </c>
      <c r="AJ118" t="s">
        <v>3148</v>
      </c>
      <c r="AK118" t="s">
        <v>3148</v>
      </c>
      <c r="AL118" t="s">
        <v>3148</v>
      </c>
      <c r="AM118" t="s">
        <v>3148</v>
      </c>
      <c r="AN118" t="s">
        <v>3148</v>
      </c>
      <c r="AO118" t="s">
        <v>3148</v>
      </c>
      <c r="AP118" t="s">
        <v>3148</v>
      </c>
      <c r="AQ118" t="s">
        <v>3148</v>
      </c>
      <c r="AR118" t="s">
        <v>3148</v>
      </c>
      <c r="AS118" t="s">
        <v>3148</v>
      </c>
      <c r="AT118" t="s">
        <v>3148</v>
      </c>
      <c r="AU118" t="s">
        <v>3148</v>
      </c>
      <c r="AV118" t="s">
        <v>3148</v>
      </c>
      <c r="AW118" t="s">
        <v>3148</v>
      </c>
      <c r="AX118" t="s">
        <v>3148</v>
      </c>
      <c r="AY118" t="s">
        <v>3148</v>
      </c>
      <c r="AZ118" t="s">
        <v>3148</v>
      </c>
      <c r="BA118" t="s">
        <v>3148</v>
      </c>
      <c r="BB118" t="s">
        <v>3148</v>
      </c>
      <c r="BC118" t="s">
        <v>3148</v>
      </c>
      <c r="BD118" t="s">
        <v>3148</v>
      </c>
      <c r="BE118" t="s">
        <v>3148</v>
      </c>
      <c r="BF118" t="s">
        <v>3148</v>
      </c>
      <c r="BG118" t="s">
        <v>3148</v>
      </c>
      <c r="BH118" t="s">
        <v>3148</v>
      </c>
      <c r="BI118" t="s">
        <v>3148</v>
      </c>
      <c r="BJ118" t="s">
        <v>3148</v>
      </c>
      <c r="BK118" t="s">
        <v>3148</v>
      </c>
      <c r="BL118" t="s">
        <v>3148</v>
      </c>
      <c r="BM118" t="s">
        <v>3148</v>
      </c>
      <c r="BN118" t="s">
        <v>3148</v>
      </c>
      <c r="BO118" t="s">
        <v>3148</v>
      </c>
      <c r="BP118" t="s">
        <v>3148</v>
      </c>
      <c r="BQ118" t="s">
        <v>3148</v>
      </c>
      <c r="BR118" t="s">
        <v>3148</v>
      </c>
      <c r="BS118" t="s">
        <v>3148</v>
      </c>
      <c r="BT118" t="s">
        <v>3148</v>
      </c>
      <c r="BU118" t="s">
        <v>3148</v>
      </c>
      <c r="BV118" t="s">
        <v>3148</v>
      </c>
      <c r="BW118" t="s">
        <v>3148</v>
      </c>
      <c r="BX118" t="s">
        <v>3148</v>
      </c>
      <c r="BY118" t="s">
        <v>3148</v>
      </c>
      <c r="BZ118" t="s">
        <v>3148</v>
      </c>
      <c r="CA118" t="s">
        <v>3148</v>
      </c>
      <c r="CB118" t="s">
        <v>3148</v>
      </c>
      <c r="CC118" t="s">
        <v>3148</v>
      </c>
      <c r="CD118" t="s">
        <v>3148</v>
      </c>
      <c r="CE118" t="s">
        <v>3148</v>
      </c>
      <c r="CF118" t="s">
        <v>3148</v>
      </c>
      <c r="CG118" t="s">
        <v>3148</v>
      </c>
      <c r="CH118" t="s">
        <v>3148</v>
      </c>
      <c r="CI118" t="s">
        <v>3148</v>
      </c>
      <c r="CJ118" t="s">
        <v>3148</v>
      </c>
      <c r="CK118" t="s">
        <v>3148</v>
      </c>
      <c r="CL118" t="s">
        <v>3148</v>
      </c>
      <c r="CM118" t="s">
        <v>3148</v>
      </c>
      <c r="CN118" t="s">
        <v>3148</v>
      </c>
      <c r="CO118" t="s">
        <v>3148</v>
      </c>
      <c r="CP118" t="s">
        <v>3148</v>
      </c>
      <c r="CQ118" t="s">
        <v>3148</v>
      </c>
      <c r="CR118" t="s">
        <v>3148</v>
      </c>
      <c r="CS118" t="s">
        <v>3148</v>
      </c>
      <c r="CT118" t="s">
        <v>3148</v>
      </c>
      <c r="CU118" t="s">
        <v>3148</v>
      </c>
      <c r="CV118" t="s">
        <v>3148</v>
      </c>
      <c r="CW118" t="s">
        <v>3148</v>
      </c>
      <c r="CX118" t="s">
        <v>3148</v>
      </c>
      <c r="CY118" t="s">
        <v>3148</v>
      </c>
      <c r="CZ118" t="s">
        <v>3148</v>
      </c>
      <c r="DA118" t="s">
        <v>3148</v>
      </c>
      <c r="DB118" t="s">
        <v>3148</v>
      </c>
      <c r="DC118" t="s">
        <v>3148</v>
      </c>
      <c r="DD118" t="s">
        <v>3148</v>
      </c>
      <c r="DE118" t="s">
        <v>3148</v>
      </c>
      <c r="DF118" t="s">
        <v>3148</v>
      </c>
      <c r="DG118" t="s">
        <v>3148</v>
      </c>
      <c r="DH118" t="s">
        <v>3148</v>
      </c>
      <c r="DI118" t="s">
        <v>3148</v>
      </c>
      <c r="DJ118" t="s">
        <v>3148</v>
      </c>
      <c r="DK118" t="s">
        <v>3148</v>
      </c>
      <c r="DL118" t="s">
        <v>3148</v>
      </c>
      <c r="DM118" t="s">
        <v>3148</v>
      </c>
      <c r="DN118" t="s">
        <v>3148</v>
      </c>
    </row>
    <row r="119" spans="1:118" x14ac:dyDescent="0.25">
      <c r="A119" t="s">
        <v>45</v>
      </c>
      <c r="B119" t="s">
        <v>57</v>
      </c>
      <c r="C119">
        <v>0.11072652501713499</v>
      </c>
      <c r="D119">
        <v>1.9632869123705301</v>
      </c>
      <c r="F119" t="s">
        <v>634</v>
      </c>
      <c r="G119" t="s">
        <v>1793</v>
      </c>
      <c r="H119" t="s">
        <v>857</v>
      </c>
      <c r="I119" t="s">
        <v>744</v>
      </c>
      <c r="J119" t="s">
        <v>2273</v>
      </c>
      <c r="K119" t="s">
        <v>1444</v>
      </c>
      <c r="L119" t="s">
        <v>834</v>
      </c>
      <c r="M119" t="s">
        <v>3148</v>
      </c>
      <c r="N119" t="s">
        <v>3148</v>
      </c>
      <c r="O119" t="s">
        <v>3148</v>
      </c>
      <c r="P119" t="s">
        <v>3148</v>
      </c>
      <c r="Q119" t="s">
        <v>3148</v>
      </c>
      <c r="R119" t="s">
        <v>3148</v>
      </c>
      <c r="S119" t="s">
        <v>3148</v>
      </c>
      <c r="T119" t="s">
        <v>3148</v>
      </c>
      <c r="U119" t="s">
        <v>3148</v>
      </c>
      <c r="V119" t="s">
        <v>3148</v>
      </c>
      <c r="W119" t="s">
        <v>3148</v>
      </c>
      <c r="X119" t="s">
        <v>3148</v>
      </c>
      <c r="Y119" t="s">
        <v>3148</v>
      </c>
      <c r="Z119" t="s">
        <v>3148</v>
      </c>
      <c r="AA119" t="s">
        <v>3148</v>
      </c>
      <c r="AB119" t="s">
        <v>3148</v>
      </c>
      <c r="AC119" t="s">
        <v>3148</v>
      </c>
      <c r="AD119" t="s">
        <v>3148</v>
      </c>
      <c r="AE119" t="s">
        <v>3148</v>
      </c>
      <c r="AF119" t="s">
        <v>3148</v>
      </c>
      <c r="AG119" t="s">
        <v>3148</v>
      </c>
      <c r="AH119" t="s">
        <v>3148</v>
      </c>
      <c r="AI119" t="s">
        <v>3148</v>
      </c>
      <c r="AJ119" t="s">
        <v>3148</v>
      </c>
      <c r="AK119" t="s">
        <v>3148</v>
      </c>
      <c r="AL119" t="s">
        <v>3148</v>
      </c>
      <c r="AM119" t="s">
        <v>3148</v>
      </c>
      <c r="AN119" t="s">
        <v>3148</v>
      </c>
      <c r="AO119" t="s">
        <v>3148</v>
      </c>
      <c r="AP119" t="s">
        <v>3148</v>
      </c>
      <c r="AQ119" t="s">
        <v>3148</v>
      </c>
      <c r="AR119" t="s">
        <v>3148</v>
      </c>
      <c r="AS119" t="s">
        <v>3148</v>
      </c>
      <c r="AT119" t="s">
        <v>3148</v>
      </c>
      <c r="AU119" t="s">
        <v>3148</v>
      </c>
      <c r="AV119" t="s">
        <v>3148</v>
      </c>
      <c r="AW119" t="s">
        <v>3148</v>
      </c>
      <c r="AX119" t="s">
        <v>3148</v>
      </c>
      <c r="AY119" t="s">
        <v>3148</v>
      </c>
      <c r="AZ119" t="s">
        <v>3148</v>
      </c>
      <c r="BA119" t="s">
        <v>3148</v>
      </c>
      <c r="BB119" t="s">
        <v>3148</v>
      </c>
      <c r="BC119" t="s">
        <v>3148</v>
      </c>
      <c r="BD119" t="s">
        <v>3148</v>
      </c>
      <c r="BE119" t="s">
        <v>3148</v>
      </c>
      <c r="BF119" t="s">
        <v>3148</v>
      </c>
      <c r="BG119" t="s">
        <v>3148</v>
      </c>
      <c r="BH119" t="s">
        <v>3148</v>
      </c>
      <c r="BI119" t="s">
        <v>3148</v>
      </c>
      <c r="BJ119" t="s">
        <v>3148</v>
      </c>
      <c r="BK119" t="s">
        <v>3148</v>
      </c>
      <c r="BL119" t="s">
        <v>3148</v>
      </c>
      <c r="BM119" t="s">
        <v>3148</v>
      </c>
      <c r="BN119" t="s">
        <v>3148</v>
      </c>
      <c r="BO119" t="s">
        <v>3148</v>
      </c>
      <c r="BP119" t="s">
        <v>3148</v>
      </c>
      <c r="BQ119" t="s">
        <v>3148</v>
      </c>
      <c r="BR119" t="s">
        <v>3148</v>
      </c>
      <c r="BS119" t="s">
        <v>3148</v>
      </c>
      <c r="BT119" t="s">
        <v>3148</v>
      </c>
      <c r="BU119" t="s">
        <v>3148</v>
      </c>
      <c r="BV119" t="s">
        <v>3148</v>
      </c>
      <c r="BW119" t="s">
        <v>3148</v>
      </c>
      <c r="BX119" t="s">
        <v>3148</v>
      </c>
      <c r="BY119" t="s">
        <v>3148</v>
      </c>
      <c r="BZ119" t="s">
        <v>3148</v>
      </c>
      <c r="CA119" t="s">
        <v>3148</v>
      </c>
      <c r="CB119" t="s">
        <v>3148</v>
      </c>
      <c r="CC119" t="s">
        <v>3148</v>
      </c>
      <c r="CD119" t="s">
        <v>3148</v>
      </c>
      <c r="CE119" t="s">
        <v>3148</v>
      </c>
      <c r="CF119" t="s">
        <v>3148</v>
      </c>
      <c r="CG119" t="s">
        <v>3148</v>
      </c>
      <c r="CH119" t="s">
        <v>3148</v>
      </c>
      <c r="CI119" t="s">
        <v>3148</v>
      </c>
      <c r="CJ119" t="s">
        <v>3148</v>
      </c>
      <c r="CK119" t="s">
        <v>3148</v>
      </c>
      <c r="CL119" t="s">
        <v>3148</v>
      </c>
      <c r="CM119" t="s">
        <v>3148</v>
      </c>
      <c r="CN119" t="s">
        <v>3148</v>
      </c>
      <c r="CO119" t="s">
        <v>3148</v>
      </c>
      <c r="CP119" t="s">
        <v>3148</v>
      </c>
      <c r="CQ119" t="s">
        <v>3148</v>
      </c>
      <c r="CR119" t="s">
        <v>3148</v>
      </c>
      <c r="CS119" t="s">
        <v>3148</v>
      </c>
      <c r="CT119" t="s">
        <v>3148</v>
      </c>
      <c r="CU119" t="s">
        <v>3148</v>
      </c>
      <c r="CV119" t="s">
        <v>3148</v>
      </c>
      <c r="CW119" t="s">
        <v>3148</v>
      </c>
      <c r="CX119" t="s">
        <v>3148</v>
      </c>
      <c r="CY119" t="s">
        <v>3148</v>
      </c>
      <c r="CZ119" t="s">
        <v>3148</v>
      </c>
      <c r="DA119" t="s">
        <v>3148</v>
      </c>
      <c r="DB119" t="s">
        <v>3148</v>
      </c>
      <c r="DC119" t="s">
        <v>3148</v>
      </c>
      <c r="DD119" t="s">
        <v>3148</v>
      </c>
      <c r="DE119" t="s">
        <v>3148</v>
      </c>
      <c r="DF119" t="s">
        <v>3148</v>
      </c>
      <c r="DG119" t="s">
        <v>3148</v>
      </c>
      <c r="DH119" t="s">
        <v>3148</v>
      </c>
      <c r="DI119" t="s">
        <v>3148</v>
      </c>
      <c r="DJ119" t="s">
        <v>3148</v>
      </c>
      <c r="DK119" t="s">
        <v>3148</v>
      </c>
      <c r="DL119" t="s">
        <v>3148</v>
      </c>
      <c r="DM119" t="s">
        <v>3148</v>
      </c>
      <c r="DN119" t="s">
        <v>3148</v>
      </c>
    </row>
    <row r="120" spans="1:118" x14ac:dyDescent="0.25">
      <c r="F120" t="s">
        <v>3148</v>
      </c>
      <c r="G120" t="s">
        <v>3148</v>
      </c>
      <c r="H120" t="s">
        <v>3148</v>
      </c>
      <c r="I120" t="s">
        <v>3148</v>
      </c>
      <c r="J120" t="s">
        <v>3148</v>
      </c>
      <c r="K120" t="s">
        <v>3148</v>
      </c>
      <c r="L120" t="s">
        <v>3148</v>
      </c>
      <c r="M120" t="s">
        <v>3148</v>
      </c>
      <c r="N120" t="s">
        <v>3148</v>
      </c>
      <c r="O120" t="s">
        <v>3148</v>
      </c>
      <c r="P120" t="s">
        <v>3148</v>
      </c>
      <c r="Q120" t="s">
        <v>3148</v>
      </c>
      <c r="R120" t="s">
        <v>3148</v>
      </c>
      <c r="S120" t="s">
        <v>3148</v>
      </c>
      <c r="T120" t="s">
        <v>3148</v>
      </c>
      <c r="U120" t="s">
        <v>3148</v>
      </c>
      <c r="V120" t="s">
        <v>3148</v>
      </c>
      <c r="W120" t="s">
        <v>3148</v>
      </c>
      <c r="X120" t="s">
        <v>3148</v>
      </c>
      <c r="Y120" t="s">
        <v>3148</v>
      </c>
      <c r="Z120" t="s">
        <v>3148</v>
      </c>
      <c r="AA120" t="s">
        <v>3148</v>
      </c>
      <c r="AB120" t="s">
        <v>3148</v>
      </c>
      <c r="AC120" t="s">
        <v>3148</v>
      </c>
      <c r="AD120" t="s">
        <v>3148</v>
      </c>
      <c r="AE120" t="s">
        <v>3148</v>
      </c>
      <c r="AF120" t="s">
        <v>3148</v>
      </c>
      <c r="AG120" t="s">
        <v>3148</v>
      </c>
      <c r="AH120" t="s">
        <v>3148</v>
      </c>
      <c r="AI120" t="s">
        <v>3148</v>
      </c>
      <c r="AJ120" t="s">
        <v>3148</v>
      </c>
      <c r="AK120" t="s">
        <v>3148</v>
      </c>
      <c r="AL120" t="s">
        <v>3148</v>
      </c>
      <c r="AM120" t="s">
        <v>3148</v>
      </c>
      <c r="AN120" t="s">
        <v>3148</v>
      </c>
      <c r="AO120" t="s">
        <v>3148</v>
      </c>
      <c r="AP120" t="s">
        <v>3148</v>
      </c>
      <c r="AQ120" t="s">
        <v>3148</v>
      </c>
      <c r="AR120" t="s">
        <v>3148</v>
      </c>
      <c r="AS120" t="s">
        <v>3148</v>
      </c>
      <c r="AT120" t="s">
        <v>3148</v>
      </c>
      <c r="AU120" t="s">
        <v>3148</v>
      </c>
      <c r="AV120" t="s">
        <v>3148</v>
      </c>
      <c r="AW120" t="s">
        <v>3148</v>
      </c>
      <c r="AX120" t="s">
        <v>3148</v>
      </c>
      <c r="AY120" t="s">
        <v>3148</v>
      </c>
      <c r="AZ120" t="s">
        <v>3148</v>
      </c>
      <c r="BA120" t="s">
        <v>3148</v>
      </c>
      <c r="BB120" t="s">
        <v>3148</v>
      </c>
      <c r="BC120" t="s">
        <v>3148</v>
      </c>
      <c r="BD120" t="s">
        <v>3148</v>
      </c>
      <c r="BE120" t="s">
        <v>3148</v>
      </c>
      <c r="BF120" t="s">
        <v>3148</v>
      </c>
      <c r="BG120" t="s">
        <v>3148</v>
      </c>
      <c r="BH120" t="s">
        <v>3148</v>
      </c>
      <c r="BI120" t="s">
        <v>3148</v>
      </c>
      <c r="BJ120" t="s">
        <v>3148</v>
      </c>
      <c r="BK120" t="s">
        <v>3148</v>
      </c>
      <c r="BL120" t="s">
        <v>3148</v>
      </c>
      <c r="BM120" t="s">
        <v>3148</v>
      </c>
      <c r="BN120" t="s">
        <v>3148</v>
      </c>
      <c r="BO120" t="s">
        <v>3148</v>
      </c>
      <c r="BP120" t="s">
        <v>3148</v>
      </c>
      <c r="BQ120" t="s">
        <v>3148</v>
      </c>
      <c r="BR120" t="s">
        <v>3148</v>
      </c>
      <c r="BS120" t="s">
        <v>3148</v>
      </c>
      <c r="BT120" t="s">
        <v>3148</v>
      </c>
      <c r="BU120" t="s">
        <v>3148</v>
      </c>
      <c r="BV120" t="s">
        <v>3148</v>
      </c>
      <c r="BW120" t="s">
        <v>3148</v>
      </c>
      <c r="BX120" t="s">
        <v>3148</v>
      </c>
      <c r="BY120" t="s">
        <v>3148</v>
      </c>
      <c r="BZ120" t="s">
        <v>3148</v>
      </c>
      <c r="CA120" t="s">
        <v>3148</v>
      </c>
      <c r="CB120" t="s">
        <v>3148</v>
      </c>
      <c r="CC120" t="s">
        <v>3148</v>
      </c>
      <c r="CD120" t="s">
        <v>3148</v>
      </c>
      <c r="CE120" t="s">
        <v>3148</v>
      </c>
      <c r="CF120" t="s">
        <v>3148</v>
      </c>
      <c r="CG120" t="s">
        <v>3148</v>
      </c>
      <c r="CH120" t="s">
        <v>3148</v>
      </c>
      <c r="CI120" t="s">
        <v>3148</v>
      </c>
      <c r="CJ120" t="s">
        <v>3148</v>
      </c>
      <c r="CK120" t="s">
        <v>3148</v>
      </c>
      <c r="CL120" t="s">
        <v>3148</v>
      </c>
      <c r="CM120" t="s">
        <v>3148</v>
      </c>
      <c r="CN120" t="s">
        <v>3148</v>
      </c>
      <c r="CO120" t="s">
        <v>3148</v>
      </c>
      <c r="CP120" t="s">
        <v>3148</v>
      </c>
      <c r="CQ120" t="s">
        <v>3148</v>
      </c>
      <c r="CR120" t="s">
        <v>3148</v>
      </c>
      <c r="CS120" t="s">
        <v>3148</v>
      </c>
      <c r="CT120" t="s">
        <v>3148</v>
      </c>
      <c r="CU120" t="s">
        <v>3148</v>
      </c>
      <c r="CV120" t="s">
        <v>3148</v>
      </c>
      <c r="CW120" t="s">
        <v>3148</v>
      </c>
      <c r="CX120" t="s">
        <v>3148</v>
      </c>
      <c r="CY120" t="s">
        <v>3148</v>
      </c>
      <c r="CZ120" t="s">
        <v>3148</v>
      </c>
      <c r="DA120" t="s">
        <v>3148</v>
      </c>
      <c r="DB120" t="s">
        <v>3148</v>
      </c>
      <c r="DC120" t="s">
        <v>3148</v>
      </c>
      <c r="DD120" t="s">
        <v>3148</v>
      </c>
      <c r="DE120" t="s">
        <v>3148</v>
      </c>
      <c r="DF120" t="s">
        <v>3148</v>
      </c>
      <c r="DG120" t="s">
        <v>3148</v>
      </c>
      <c r="DH120" t="s">
        <v>3148</v>
      </c>
      <c r="DI120" t="s">
        <v>3148</v>
      </c>
      <c r="DJ120" t="s">
        <v>3148</v>
      </c>
      <c r="DK120" t="s">
        <v>3148</v>
      </c>
      <c r="DL120" t="s">
        <v>3148</v>
      </c>
      <c r="DM120" t="s">
        <v>3148</v>
      </c>
      <c r="DN120" t="s">
        <v>3148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0344E-D8AB-41FD-96E1-B3C9A1909538}">
  <dimension ref="A1:AZ50"/>
  <sheetViews>
    <sheetView workbookViewId="0">
      <selection activeCell="H29" sqref="H29"/>
    </sheetView>
  </sheetViews>
  <sheetFormatPr baseColWidth="10" defaultRowHeight="15" x14ac:dyDescent="0.25"/>
  <cols>
    <col min="1" max="1" width="21.140625" customWidth="1"/>
    <col min="2" max="2" width="55.140625" customWidth="1"/>
    <col min="5" max="5" width="7.28515625" customWidth="1"/>
    <col min="6" max="6" width="19.140625" customWidth="1"/>
  </cols>
  <sheetData>
    <row r="1" spans="1:52" ht="18.75" x14ac:dyDescent="0.3">
      <c r="A1" s="2" t="s">
        <v>59</v>
      </c>
    </row>
    <row r="3" spans="1:52" x14ac:dyDescent="0.25">
      <c r="A3" s="1" t="s">
        <v>4</v>
      </c>
      <c r="B3" s="1" t="s">
        <v>5</v>
      </c>
      <c r="C3" s="1" t="s">
        <v>6</v>
      </c>
      <c r="D3" s="1" t="s">
        <v>7</v>
      </c>
      <c r="F3" s="1" t="s">
        <v>65</v>
      </c>
    </row>
    <row r="4" spans="1:52" x14ac:dyDescent="0.25">
      <c r="A4" t="s">
        <v>42</v>
      </c>
      <c r="B4" t="s">
        <v>13</v>
      </c>
      <c r="C4">
        <v>0.58126870309746459</v>
      </c>
      <c r="D4">
        <v>-1.373543294253708</v>
      </c>
      <c r="F4" t="s">
        <v>2307</v>
      </c>
      <c r="G4" t="s">
        <v>2554</v>
      </c>
      <c r="H4" t="s">
        <v>451</v>
      </c>
      <c r="I4" t="s">
        <v>132</v>
      </c>
      <c r="J4" t="s">
        <v>1059</v>
      </c>
      <c r="K4" t="s">
        <v>1842</v>
      </c>
      <c r="L4" t="s">
        <v>220</v>
      </c>
      <c r="M4" t="s">
        <v>636</v>
      </c>
      <c r="N4" t="s">
        <v>641</v>
      </c>
      <c r="O4" t="s">
        <v>75</v>
      </c>
      <c r="P4" t="s">
        <v>454</v>
      </c>
      <c r="Q4" t="s">
        <v>358</v>
      </c>
      <c r="R4" t="s">
        <v>142</v>
      </c>
      <c r="S4" t="s">
        <v>2849</v>
      </c>
      <c r="T4" t="s">
        <v>766</v>
      </c>
      <c r="U4" t="s">
        <v>675</v>
      </c>
      <c r="V4" t="s">
        <v>74</v>
      </c>
      <c r="W4" t="s">
        <v>453</v>
      </c>
      <c r="X4" t="s">
        <v>1878</v>
      </c>
      <c r="Y4" t="s">
        <v>70</v>
      </c>
      <c r="Z4" t="s">
        <v>1369</v>
      </c>
      <c r="AA4" t="s">
        <v>113</v>
      </c>
      <c r="AB4" t="s">
        <v>3009</v>
      </c>
      <c r="AC4" t="s">
        <v>1801</v>
      </c>
      <c r="AD4" t="s">
        <v>3148</v>
      </c>
      <c r="AE4" t="s">
        <v>3148</v>
      </c>
      <c r="AF4" t="s">
        <v>3148</v>
      </c>
      <c r="AG4" t="s">
        <v>3148</v>
      </c>
      <c r="AH4" t="s">
        <v>3148</v>
      </c>
      <c r="AI4" t="s">
        <v>3148</v>
      </c>
      <c r="AJ4" t="s">
        <v>3148</v>
      </c>
      <c r="AK4" t="s">
        <v>3148</v>
      </c>
      <c r="AL4" t="s">
        <v>3148</v>
      </c>
      <c r="AM4" t="s">
        <v>3148</v>
      </c>
      <c r="AN4" t="s">
        <v>3148</v>
      </c>
      <c r="AO4" t="s">
        <v>3148</v>
      </c>
      <c r="AP4" t="s">
        <v>3148</v>
      </c>
      <c r="AQ4" t="s">
        <v>3148</v>
      </c>
      <c r="AR4" t="s">
        <v>3148</v>
      </c>
      <c r="AS4" t="s">
        <v>3148</v>
      </c>
      <c r="AT4" t="s">
        <v>3148</v>
      </c>
      <c r="AU4" t="s">
        <v>3148</v>
      </c>
      <c r="AV4" t="s">
        <v>3148</v>
      </c>
      <c r="AW4" t="s">
        <v>3148</v>
      </c>
      <c r="AX4" t="s">
        <v>3148</v>
      </c>
      <c r="AY4" t="s">
        <v>3148</v>
      </c>
      <c r="AZ4" t="s">
        <v>3148</v>
      </c>
    </row>
    <row r="5" spans="1:52" x14ac:dyDescent="0.25">
      <c r="A5" t="s">
        <v>44</v>
      </c>
      <c r="B5" t="s">
        <v>13</v>
      </c>
      <c r="C5">
        <v>0.28217275116499918</v>
      </c>
      <c r="D5">
        <v>-1.7919595410353339</v>
      </c>
      <c r="F5" t="s">
        <v>2307</v>
      </c>
      <c r="G5" t="s">
        <v>695</v>
      </c>
      <c r="H5" t="s">
        <v>2380</v>
      </c>
      <c r="I5" t="s">
        <v>872</v>
      </c>
      <c r="J5" t="s">
        <v>132</v>
      </c>
      <c r="K5" t="s">
        <v>74</v>
      </c>
      <c r="L5" t="s">
        <v>2571</v>
      </c>
      <c r="M5" t="s">
        <v>962</v>
      </c>
      <c r="N5" t="s">
        <v>954</v>
      </c>
      <c r="O5" t="s">
        <v>3148</v>
      </c>
      <c r="P5" t="s">
        <v>3148</v>
      </c>
      <c r="Q5" t="s">
        <v>3148</v>
      </c>
      <c r="R5" t="s">
        <v>3148</v>
      </c>
      <c r="S5" t="s">
        <v>3148</v>
      </c>
      <c r="T5" t="s">
        <v>3148</v>
      </c>
      <c r="U5" t="s">
        <v>3148</v>
      </c>
      <c r="V5" t="s">
        <v>3148</v>
      </c>
      <c r="W5" t="s">
        <v>3148</v>
      </c>
      <c r="X5" t="s">
        <v>3148</v>
      </c>
      <c r="Y5" t="s">
        <v>3148</v>
      </c>
      <c r="Z5" t="s">
        <v>3148</v>
      </c>
      <c r="AA5" t="s">
        <v>3148</v>
      </c>
      <c r="AB5" t="s">
        <v>3148</v>
      </c>
      <c r="AC5" t="s">
        <v>3148</v>
      </c>
      <c r="AD5" t="s">
        <v>3148</v>
      </c>
      <c r="AE5" t="s">
        <v>3148</v>
      </c>
      <c r="AF5" t="s">
        <v>3148</v>
      </c>
      <c r="AG5" t="s">
        <v>3148</v>
      </c>
      <c r="AH5" t="s">
        <v>3148</v>
      </c>
      <c r="AI5" t="s">
        <v>3148</v>
      </c>
      <c r="AJ5" t="s">
        <v>3148</v>
      </c>
      <c r="AK5" t="s">
        <v>3148</v>
      </c>
      <c r="AL5" t="s">
        <v>3148</v>
      </c>
      <c r="AM5" t="s">
        <v>3148</v>
      </c>
      <c r="AN5" t="s">
        <v>3148</v>
      </c>
      <c r="AO5" t="s">
        <v>3148</v>
      </c>
      <c r="AP5" t="s">
        <v>3148</v>
      </c>
      <c r="AQ5" t="s">
        <v>3148</v>
      </c>
      <c r="AR5" t="s">
        <v>3148</v>
      </c>
      <c r="AS5" t="s">
        <v>3148</v>
      </c>
      <c r="AT5" t="s">
        <v>3148</v>
      </c>
      <c r="AU5" t="s">
        <v>3148</v>
      </c>
      <c r="AV5" t="s">
        <v>3148</v>
      </c>
      <c r="AW5" t="s">
        <v>3148</v>
      </c>
      <c r="AX5" t="s">
        <v>3148</v>
      </c>
      <c r="AY5" t="s">
        <v>3148</v>
      </c>
      <c r="AZ5" t="s">
        <v>3148</v>
      </c>
    </row>
    <row r="6" spans="1:52" x14ac:dyDescent="0.25">
      <c r="A6" t="s">
        <v>45</v>
      </c>
      <c r="B6" t="s">
        <v>13</v>
      </c>
      <c r="C6">
        <v>0.46434101506479891</v>
      </c>
      <c r="D6">
        <v>1.189118317673596</v>
      </c>
      <c r="F6" t="s">
        <v>2554</v>
      </c>
      <c r="G6" t="s">
        <v>695</v>
      </c>
      <c r="H6" t="s">
        <v>1677</v>
      </c>
      <c r="I6" t="s">
        <v>444</v>
      </c>
      <c r="J6" t="s">
        <v>453</v>
      </c>
      <c r="K6" t="s">
        <v>1801</v>
      </c>
      <c r="L6" t="s">
        <v>75</v>
      </c>
      <c r="M6" t="s">
        <v>817</v>
      </c>
      <c r="N6" t="s">
        <v>1530</v>
      </c>
      <c r="O6" t="s">
        <v>2027</v>
      </c>
      <c r="P6" t="s">
        <v>1842</v>
      </c>
      <c r="Q6" t="s">
        <v>1059</v>
      </c>
      <c r="R6" t="s">
        <v>2382</v>
      </c>
      <c r="S6" t="s">
        <v>82</v>
      </c>
      <c r="T6" t="s">
        <v>1914</v>
      </c>
      <c r="U6" t="s">
        <v>358</v>
      </c>
      <c r="V6" t="s">
        <v>74</v>
      </c>
      <c r="W6" t="s">
        <v>2837</v>
      </c>
      <c r="X6" t="s">
        <v>445</v>
      </c>
      <c r="Y6" t="s">
        <v>70</v>
      </c>
      <c r="Z6" t="s">
        <v>923</v>
      </c>
      <c r="AA6" t="s">
        <v>333</v>
      </c>
      <c r="AB6" t="s">
        <v>1417</v>
      </c>
      <c r="AC6" t="s">
        <v>766</v>
      </c>
      <c r="AD6" t="s">
        <v>3148</v>
      </c>
      <c r="AE6" t="s">
        <v>3148</v>
      </c>
      <c r="AF6" t="s">
        <v>3148</v>
      </c>
      <c r="AG6" t="s">
        <v>3148</v>
      </c>
      <c r="AH6" t="s">
        <v>3148</v>
      </c>
      <c r="AI6" t="s">
        <v>3148</v>
      </c>
      <c r="AJ6" t="s">
        <v>3148</v>
      </c>
      <c r="AK6" t="s">
        <v>3148</v>
      </c>
      <c r="AL6" t="s">
        <v>3148</v>
      </c>
      <c r="AM6" t="s">
        <v>3148</v>
      </c>
      <c r="AN6" t="s">
        <v>3148</v>
      </c>
      <c r="AO6" t="s">
        <v>3148</v>
      </c>
      <c r="AP6" t="s">
        <v>3148</v>
      </c>
      <c r="AQ6" t="s">
        <v>3148</v>
      </c>
      <c r="AR6" t="s">
        <v>3148</v>
      </c>
      <c r="AS6" t="s">
        <v>3148</v>
      </c>
      <c r="AT6" t="s">
        <v>3148</v>
      </c>
      <c r="AU6" t="s">
        <v>3148</v>
      </c>
      <c r="AV6" t="s">
        <v>3148</v>
      </c>
      <c r="AW6" t="s">
        <v>3148</v>
      </c>
      <c r="AX6" t="s">
        <v>3148</v>
      </c>
      <c r="AY6" t="s">
        <v>3148</v>
      </c>
      <c r="AZ6" t="s">
        <v>3148</v>
      </c>
    </row>
    <row r="7" spans="1:52" x14ac:dyDescent="0.25">
      <c r="F7" t="s">
        <v>3148</v>
      </c>
      <c r="G7" t="s">
        <v>3148</v>
      </c>
      <c r="H7" t="s">
        <v>3148</v>
      </c>
      <c r="I7" t="s">
        <v>3148</v>
      </c>
      <c r="J7" t="s">
        <v>3148</v>
      </c>
      <c r="K7" t="s">
        <v>3148</v>
      </c>
      <c r="L7" t="s">
        <v>3148</v>
      </c>
      <c r="M7" t="s">
        <v>3148</v>
      </c>
      <c r="N7" t="s">
        <v>3148</v>
      </c>
      <c r="O7" t="s">
        <v>3148</v>
      </c>
      <c r="P7" t="s">
        <v>3148</v>
      </c>
      <c r="Q7" t="s">
        <v>3148</v>
      </c>
      <c r="R7" t="s">
        <v>3148</v>
      </c>
      <c r="S7" t="s">
        <v>3148</v>
      </c>
      <c r="T7" t="s">
        <v>3148</v>
      </c>
      <c r="U7" t="s">
        <v>3148</v>
      </c>
      <c r="V7" t="s">
        <v>3148</v>
      </c>
      <c r="W7" t="s">
        <v>3148</v>
      </c>
      <c r="X7" t="s">
        <v>3148</v>
      </c>
      <c r="Y7" t="s">
        <v>3148</v>
      </c>
      <c r="Z7" t="s">
        <v>3148</v>
      </c>
      <c r="AA7" t="s">
        <v>3148</v>
      </c>
      <c r="AB7" t="s">
        <v>3148</v>
      </c>
      <c r="AC7" t="s">
        <v>3148</v>
      </c>
      <c r="AD7" t="s">
        <v>3148</v>
      </c>
      <c r="AE7" t="s">
        <v>3148</v>
      </c>
      <c r="AF7" t="s">
        <v>3148</v>
      </c>
      <c r="AG7" t="s">
        <v>3148</v>
      </c>
      <c r="AH7" t="s">
        <v>3148</v>
      </c>
      <c r="AI7" t="s">
        <v>3148</v>
      </c>
      <c r="AJ7" t="s">
        <v>3148</v>
      </c>
      <c r="AK7" t="s">
        <v>3148</v>
      </c>
      <c r="AL7" t="s">
        <v>3148</v>
      </c>
      <c r="AM7" t="s">
        <v>3148</v>
      </c>
      <c r="AN7" t="s">
        <v>3148</v>
      </c>
      <c r="AO7" t="s">
        <v>3148</v>
      </c>
      <c r="AP7" t="s">
        <v>3148</v>
      </c>
      <c r="AQ7" t="s">
        <v>3148</v>
      </c>
      <c r="AR7" t="s">
        <v>3148</v>
      </c>
      <c r="AS7" t="s">
        <v>3148</v>
      </c>
      <c r="AT7" t="s">
        <v>3148</v>
      </c>
      <c r="AU7" t="s">
        <v>3148</v>
      </c>
      <c r="AV7" t="s">
        <v>3148</v>
      </c>
      <c r="AW7" t="s">
        <v>3148</v>
      </c>
      <c r="AX7" t="s">
        <v>3148</v>
      </c>
      <c r="AY7" t="s">
        <v>3148</v>
      </c>
      <c r="AZ7" t="s">
        <v>3148</v>
      </c>
    </row>
    <row r="8" spans="1:52" x14ac:dyDescent="0.25">
      <c r="A8" t="s">
        <v>42</v>
      </c>
      <c r="B8" t="s">
        <v>60</v>
      </c>
      <c r="C8">
        <v>0.73299392711540479</v>
      </c>
      <c r="D8">
        <v>-1.2212571154608709</v>
      </c>
      <c r="F8" t="s">
        <v>2231</v>
      </c>
      <c r="G8" t="s">
        <v>780</v>
      </c>
      <c r="H8" t="s">
        <v>1842</v>
      </c>
      <c r="I8" t="s">
        <v>941</v>
      </c>
      <c r="J8" t="s">
        <v>505</v>
      </c>
      <c r="K8" t="s">
        <v>2458</v>
      </c>
      <c r="L8" t="s">
        <v>161</v>
      </c>
      <c r="M8" t="s">
        <v>1667</v>
      </c>
      <c r="N8" t="s">
        <v>1614</v>
      </c>
      <c r="O8" t="s">
        <v>926</v>
      </c>
      <c r="P8" t="s">
        <v>514</v>
      </c>
      <c r="Q8" t="s">
        <v>193</v>
      </c>
      <c r="R8" t="s">
        <v>2151</v>
      </c>
      <c r="S8" t="s">
        <v>577</v>
      </c>
      <c r="T8" t="s">
        <v>1554</v>
      </c>
      <c r="U8" t="s">
        <v>478</v>
      </c>
      <c r="V8" t="s">
        <v>576</v>
      </c>
      <c r="W8" t="s">
        <v>3148</v>
      </c>
      <c r="X8" t="s">
        <v>3148</v>
      </c>
      <c r="Y8" t="s">
        <v>3148</v>
      </c>
      <c r="Z8" t="s">
        <v>3148</v>
      </c>
      <c r="AA8" t="s">
        <v>3148</v>
      </c>
      <c r="AB8" t="s">
        <v>3148</v>
      </c>
      <c r="AC8" t="s">
        <v>3148</v>
      </c>
      <c r="AD8" t="s">
        <v>3148</v>
      </c>
      <c r="AE8" t="s">
        <v>3148</v>
      </c>
      <c r="AF8" t="s">
        <v>3148</v>
      </c>
      <c r="AG8" t="s">
        <v>3148</v>
      </c>
      <c r="AH8" t="s">
        <v>3148</v>
      </c>
      <c r="AI8" t="s">
        <v>3148</v>
      </c>
      <c r="AJ8" t="s">
        <v>3148</v>
      </c>
      <c r="AK8" t="s">
        <v>3148</v>
      </c>
      <c r="AL8" t="s">
        <v>3148</v>
      </c>
      <c r="AM8" t="s">
        <v>3148</v>
      </c>
      <c r="AN8" t="s">
        <v>3148</v>
      </c>
      <c r="AO8" t="s">
        <v>3148</v>
      </c>
      <c r="AP8" t="s">
        <v>3148</v>
      </c>
      <c r="AQ8" t="s">
        <v>3148</v>
      </c>
      <c r="AR8" t="s">
        <v>3148</v>
      </c>
      <c r="AS8" t="s">
        <v>3148</v>
      </c>
      <c r="AT8" t="s">
        <v>3148</v>
      </c>
      <c r="AU8" t="s">
        <v>3148</v>
      </c>
      <c r="AV8" t="s">
        <v>3148</v>
      </c>
      <c r="AW8" t="s">
        <v>3148</v>
      </c>
      <c r="AX8" t="s">
        <v>3148</v>
      </c>
      <c r="AY8" t="s">
        <v>3148</v>
      </c>
      <c r="AZ8" t="s">
        <v>3148</v>
      </c>
    </row>
    <row r="9" spans="1:52" x14ac:dyDescent="0.25">
      <c r="A9" t="s">
        <v>44</v>
      </c>
      <c r="B9" t="s">
        <v>60</v>
      </c>
      <c r="C9">
        <v>0.30918722693711492</v>
      </c>
      <c r="D9">
        <v>1.611737099586257</v>
      </c>
      <c r="F9" t="s">
        <v>514</v>
      </c>
      <c r="G9" t="s">
        <v>1230</v>
      </c>
      <c r="H9" t="s">
        <v>493</v>
      </c>
      <c r="I9" t="s">
        <v>951</v>
      </c>
      <c r="J9" t="s">
        <v>1545</v>
      </c>
      <c r="K9" t="s">
        <v>505</v>
      </c>
      <c r="L9" t="s">
        <v>332</v>
      </c>
      <c r="M9" t="s">
        <v>780</v>
      </c>
      <c r="N9" t="s">
        <v>2458</v>
      </c>
      <c r="O9" t="s">
        <v>2366</v>
      </c>
      <c r="P9" t="s">
        <v>926</v>
      </c>
      <c r="Q9" t="s">
        <v>164</v>
      </c>
      <c r="R9" t="s">
        <v>2409</v>
      </c>
      <c r="S9" t="s">
        <v>161</v>
      </c>
      <c r="T9" t="s">
        <v>1842</v>
      </c>
      <c r="U9" t="s">
        <v>2725</v>
      </c>
      <c r="V9" t="s">
        <v>3148</v>
      </c>
      <c r="W9" t="s">
        <v>3148</v>
      </c>
      <c r="X9" t="s">
        <v>3148</v>
      </c>
      <c r="Y9" t="s">
        <v>3148</v>
      </c>
      <c r="Z9" t="s">
        <v>3148</v>
      </c>
      <c r="AA9" t="s">
        <v>3148</v>
      </c>
      <c r="AB9" t="s">
        <v>3148</v>
      </c>
      <c r="AC9" t="s">
        <v>3148</v>
      </c>
      <c r="AD9" t="s">
        <v>3148</v>
      </c>
      <c r="AE9" t="s">
        <v>3148</v>
      </c>
      <c r="AF9" t="s">
        <v>3148</v>
      </c>
      <c r="AG9" t="s">
        <v>3148</v>
      </c>
      <c r="AH9" t="s">
        <v>3148</v>
      </c>
      <c r="AI9" t="s">
        <v>3148</v>
      </c>
      <c r="AJ9" t="s">
        <v>3148</v>
      </c>
      <c r="AK9" t="s">
        <v>3148</v>
      </c>
      <c r="AL9" t="s">
        <v>3148</v>
      </c>
      <c r="AM9" t="s">
        <v>3148</v>
      </c>
      <c r="AN9" t="s">
        <v>3148</v>
      </c>
      <c r="AO9" t="s">
        <v>3148</v>
      </c>
      <c r="AP9" t="s">
        <v>3148</v>
      </c>
      <c r="AQ9" t="s">
        <v>3148</v>
      </c>
      <c r="AR9" t="s">
        <v>3148</v>
      </c>
      <c r="AS9" t="s">
        <v>3148</v>
      </c>
      <c r="AT9" t="s">
        <v>3148</v>
      </c>
      <c r="AU9" t="s">
        <v>3148</v>
      </c>
      <c r="AV9" t="s">
        <v>3148</v>
      </c>
      <c r="AW9" t="s">
        <v>3148</v>
      </c>
      <c r="AX9" t="s">
        <v>3148</v>
      </c>
      <c r="AY9" t="s">
        <v>3148</v>
      </c>
      <c r="AZ9" t="s">
        <v>3148</v>
      </c>
    </row>
    <row r="10" spans="1:52" x14ac:dyDescent="0.25">
      <c r="A10" t="s">
        <v>45</v>
      </c>
      <c r="B10" t="s">
        <v>60</v>
      </c>
      <c r="C10">
        <v>0.68581232301087058</v>
      </c>
      <c r="D10">
        <v>1.000701887261717</v>
      </c>
      <c r="F10" t="s">
        <v>2409</v>
      </c>
      <c r="G10" t="s">
        <v>926</v>
      </c>
      <c r="H10" t="s">
        <v>493</v>
      </c>
      <c r="I10" t="s">
        <v>505</v>
      </c>
      <c r="J10" t="s">
        <v>161</v>
      </c>
      <c r="K10" t="s">
        <v>2458</v>
      </c>
      <c r="L10" t="s">
        <v>1613</v>
      </c>
      <c r="M10" t="s">
        <v>1842</v>
      </c>
      <c r="N10" t="s">
        <v>2231</v>
      </c>
      <c r="O10" t="s">
        <v>1667</v>
      </c>
      <c r="P10" t="s">
        <v>481</v>
      </c>
      <c r="Q10" t="s">
        <v>577</v>
      </c>
      <c r="R10" t="s">
        <v>1545</v>
      </c>
      <c r="S10" t="s">
        <v>2634</v>
      </c>
      <c r="T10" t="s">
        <v>951</v>
      </c>
      <c r="U10" t="s">
        <v>1614</v>
      </c>
      <c r="V10" t="s">
        <v>1230</v>
      </c>
      <c r="W10" t="s">
        <v>780</v>
      </c>
      <c r="X10" t="s">
        <v>3148</v>
      </c>
      <c r="Y10" t="s">
        <v>3148</v>
      </c>
      <c r="Z10" t="s">
        <v>3148</v>
      </c>
      <c r="AA10" t="s">
        <v>3148</v>
      </c>
      <c r="AB10" t="s">
        <v>3148</v>
      </c>
      <c r="AC10" t="s">
        <v>3148</v>
      </c>
      <c r="AD10" t="s">
        <v>3148</v>
      </c>
      <c r="AE10" t="s">
        <v>3148</v>
      </c>
      <c r="AF10" t="s">
        <v>3148</v>
      </c>
      <c r="AG10" t="s">
        <v>3148</v>
      </c>
      <c r="AH10" t="s">
        <v>3148</v>
      </c>
      <c r="AI10" t="s">
        <v>3148</v>
      </c>
      <c r="AJ10" t="s">
        <v>3148</v>
      </c>
      <c r="AK10" t="s">
        <v>3148</v>
      </c>
      <c r="AL10" t="s">
        <v>3148</v>
      </c>
      <c r="AM10" t="s">
        <v>3148</v>
      </c>
      <c r="AN10" t="s">
        <v>3148</v>
      </c>
      <c r="AO10" t="s">
        <v>3148</v>
      </c>
      <c r="AP10" t="s">
        <v>3148</v>
      </c>
      <c r="AQ10" t="s">
        <v>3148</v>
      </c>
      <c r="AR10" t="s">
        <v>3148</v>
      </c>
      <c r="AS10" t="s">
        <v>3148</v>
      </c>
      <c r="AT10" t="s">
        <v>3148</v>
      </c>
      <c r="AU10" t="s">
        <v>3148</v>
      </c>
      <c r="AV10" t="s">
        <v>3148</v>
      </c>
      <c r="AW10" t="s">
        <v>3148</v>
      </c>
      <c r="AX10" t="s">
        <v>3148</v>
      </c>
      <c r="AY10" t="s">
        <v>3148</v>
      </c>
      <c r="AZ10" t="s">
        <v>3148</v>
      </c>
    </row>
    <row r="11" spans="1:52" x14ac:dyDescent="0.25">
      <c r="F11" t="s">
        <v>3148</v>
      </c>
      <c r="G11" t="s">
        <v>3148</v>
      </c>
      <c r="H11" t="s">
        <v>3148</v>
      </c>
      <c r="I11" t="s">
        <v>3148</v>
      </c>
      <c r="J11" t="s">
        <v>3148</v>
      </c>
      <c r="K11" t="s">
        <v>3148</v>
      </c>
      <c r="L11" t="s">
        <v>3148</v>
      </c>
      <c r="M11" t="s">
        <v>3148</v>
      </c>
      <c r="N11" t="s">
        <v>3148</v>
      </c>
      <c r="O11" t="s">
        <v>3148</v>
      </c>
      <c r="P11" t="s">
        <v>3148</v>
      </c>
      <c r="Q11" t="s">
        <v>3148</v>
      </c>
      <c r="R11" t="s">
        <v>3148</v>
      </c>
      <c r="S11" t="s">
        <v>3148</v>
      </c>
      <c r="T11" t="s">
        <v>3148</v>
      </c>
      <c r="U11" t="s">
        <v>3148</v>
      </c>
      <c r="V11" t="s">
        <v>3148</v>
      </c>
      <c r="W11" t="s">
        <v>3148</v>
      </c>
      <c r="X11" t="s">
        <v>3148</v>
      </c>
      <c r="Y11" t="s">
        <v>3148</v>
      </c>
      <c r="Z11" t="s">
        <v>3148</v>
      </c>
      <c r="AA11" t="s">
        <v>3148</v>
      </c>
      <c r="AB11" t="s">
        <v>3148</v>
      </c>
      <c r="AC11" t="s">
        <v>3148</v>
      </c>
      <c r="AD11" t="s">
        <v>3148</v>
      </c>
      <c r="AE11" t="s">
        <v>3148</v>
      </c>
      <c r="AF11" t="s">
        <v>3148</v>
      </c>
      <c r="AG11" t="s">
        <v>3148</v>
      </c>
      <c r="AH11" t="s">
        <v>3148</v>
      </c>
      <c r="AI11" t="s">
        <v>3148</v>
      </c>
      <c r="AJ11" t="s">
        <v>3148</v>
      </c>
      <c r="AK11" t="s">
        <v>3148</v>
      </c>
      <c r="AL11" t="s">
        <v>3148</v>
      </c>
      <c r="AM11" t="s">
        <v>3148</v>
      </c>
      <c r="AN11" t="s">
        <v>3148</v>
      </c>
      <c r="AO11" t="s">
        <v>3148</v>
      </c>
      <c r="AP11" t="s">
        <v>3148</v>
      </c>
      <c r="AQ11" t="s">
        <v>3148</v>
      </c>
      <c r="AR11" t="s">
        <v>3148</v>
      </c>
      <c r="AS11" t="s">
        <v>3148</v>
      </c>
      <c r="AT11" t="s">
        <v>3148</v>
      </c>
      <c r="AU11" t="s">
        <v>3148</v>
      </c>
      <c r="AV11" t="s">
        <v>3148</v>
      </c>
      <c r="AW11" t="s">
        <v>3148</v>
      </c>
      <c r="AX11" t="s">
        <v>3148</v>
      </c>
      <c r="AY11" t="s">
        <v>3148</v>
      </c>
      <c r="AZ11" t="s">
        <v>3148</v>
      </c>
    </row>
    <row r="12" spans="1:52" x14ac:dyDescent="0.25">
      <c r="A12" t="s">
        <v>42</v>
      </c>
      <c r="B12" t="s">
        <v>61</v>
      </c>
      <c r="C12">
        <v>0.58126870309746459</v>
      </c>
      <c r="D12">
        <v>-1.4818834845408011</v>
      </c>
      <c r="F12" t="s">
        <v>95</v>
      </c>
      <c r="G12" t="s">
        <v>78</v>
      </c>
      <c r="H12" t="s">
        <v>497</v>
      </c>
      <c r="I12" t="s">
        <v>392</v>
      </c>
      <c r="J12" t="s">
        <v>438</v>
      </c>
      <c r="K12" t="s">
        <v>75</v>
      </c>
      <c r="L12" t="s">
        <v>618</v>
      </c>
      <c r="M12" t="s">
        <v>568</v>
      </c>
      <c r="N12" t="s">
        <v>354</v>
      </c>
      <c r="O12" t="s">
        <v>142</v>
      </c>
      <c r="P12" t="s">
        <v>1185</v>
      </c>
      <c r="Q12" t="s">
        <v>567</v>
      </c>
      <c r="R12" t="s">
        <v>3148</v>
      </c>
      <c r="S12" t="s">
        <v>3148</v>
      </c>
      <c r="T12" t="s">
        <v>3148</v>
      </c>
      <c r="U12" t="s">
        <v>3148</v>
      </c>
      <c r="V12" t="s">
        <v>3148</v>
      </c>
      <c r="W12" t="s">
        <v>3148</v>
      </c>
      <c r="X12" t="s">
        <v>3148</v>
      </c>
      <c r="Y12" t="s">
        <v>3148</v>
      </c>
      <c r="Z12" t="s">
        <v>3148</v>
      </c>
      <c r="AA12" t="s">
        <v>3148</v>
      </c>
      <c r="AB12" t="s">
        <v>3148</v>
      </c>
      <c r="AC12" t="s">
        <v>3148</v>
      </c>
      <c r="AD12" t="s">
        <v>3148</v>
      </c>
      <c r="AE12" t="s">
        <v>3148</v>
      </c>
      <c r="AF12" t="s">
        <v>3148</v>
      </c>
      <c r="AG12" t="s">
        <v>3148</v>
      </c>
      <c r="AH12" t="s">
        <v>3148</v>
      </c>
      <c r="AI12" t="s">
        <v>3148</v>
      </c>
      <c r="AJ12" t="s">
        <v>3148</v>
      </c>
      <c r="AK12" t="s">
        <v>3148</v>
      </c>
      <c r="AL12" t="s">
        <v>3148</v>
      </c>
      <c r="AM12" t="s">
        <v>3148</v>
      </c>
      <c r="AN12" t="s">
        <v>3148</v>
      </c>
      <c r="AO12" t="s">
        <v>3148</v>
      </c>
      <c r="AP12" t="s">
        <v>3148</v>
      </c>
      <c r="AQ12" t="s">
        <v>3148</v>
      </c>
      <c r="AR12" t="s">
        <v>3148</v>
      </c>
      <c r="AS12" t="s">
        <v>3148</v>
      </c>
      <c r="AT12" t="s">
        <v>3148</v>
      </c>
      <c r="AU12" t="s">
        <v>3148</v>
      </c>
      <c r="AV12" t="s">
        <v>3148</v>
      </c>
      <c r="AW12" t="s">
        <v>3148</v>
      </c>
      <c r="AX12" t="s">
        <v>3148</v>
      </c>
      <c r="AY12" t="s">
        <v>3148</v>
      </c>
      <c r="AZ12" t="s">
        <v>3148</v>
      </c>
    </row>
    <row r="13" spans="1:52" x14ac:dyDescent="0.25">
      <c r="A13" t="s">
        <v>44</v>
      </c>
      <c r="B13" t="s">
        <v>61</v>
      </c>
      <c r="C13">
        <v>0.59898747462044133</v>
      </c>
      <c r="D13">
        <v>1.1492223653954681</v>
      </c>
      <c r="F13" t="s">
        <v>567</v>
      </c>
      <c r="G13" t="s">
        <v>82</v>
      </c>
      <c r="H13" t="s">
        <v>142</v>
      </c>
      <c r="I13" t="s">
        <v>393</v>
      </c>
      <c r="J13" t="s">
        <v>923</v>
      </c>
      <c r="K13" t="s">
        <v>568</v>
      </c>
      <c r="L13" t="s">
        <v>618</v>
      </c>
      <c r="M13" t="s">
        <v>439</v>
      </c>
      <c r="N13" t="s">
        <v>392</v>
      </c>
      <c r="O13" t="s">
        <v>78</v>
      </c>
      <c r="P13" t="s">
        <v>1860</v>
      </c>
      <c r="Q13" t="s">
        <v>342</v>
      </c>
      <c r="R13" t="s">
        <v>73</v>
      </c>
      <c r="S13" t="s">
        <v>475</v>
      </c>
      <c r="T13" t="s">
        <v>569</v>
      </c>
      <c r="U13" t="s">
        <v>663</v>
      </c>
      <c r="V13" t="s">
        <v>1997</v>
      </c>
      <c r="W13" t="s">
        <v>3148</v>
      </c>
      <c r="X13" t="s">
        <v>3148</v>
      </c>
      <c r="Y13" t="s">
        <v>3148</v>
      </c>
      <c r="Z13" t="s">
        <v>3148</v>
      </c>
      <c r="AA13" t="s">
        <v>3148</v>
      </c>
      <c r="AB13" t="s">
        <v>3148</v>
      </c>
      <c r="AC13" t="s">
        <v>3148</v>
      </c>
      <c r="AD13" t="s">
        <v>3148</v>
      </c>
      <c r="AE13" t="s">
        <v>3148</v>
      </c>
      <c r="AF13" t="s">
        <v>3148</v>
      </c>
      <c r="AG13" t="s">
        <v>3148</v>
      </c>
      <c r="AH13" t="s">
        <v>3148</v>
      </c>
      <c r="AI13" t="s">
        <v>3148</v>
      </c>
      <c r="AJ13" t="s">
        <v>3148</v>
      </c>
      <c r="AK13" t="s">
        <v>3148</v>
      </c>
      <c r="AL13" t="s">
        <v>3148</v>
      </c>
      <c r="AM13" t="s">
        <v>3148</v>
      </c>
      <c r="AN13" t="s">
        <v>3148</v>
      </c>
      <c r="AO13" t="s">
        <v>3148</v>
      </c>
      <c r="AP13" t="s">
        <v>3148</v>
      </c>
      <c r="AQ13" t="s">
        <v>3148</v>
      </c>
      <c r="AR13" t="s">
        <v>3148</v>
      </c>
      <c r="AS13" t="s">
        <v>3148</v>
      </c>
      <c r="AT13" t="s">
        <v>3148</v>
      </c>
      <c r="AU13" t="s">
        <v>3148</v>
      </c>
      <c r="AV13" t="s">
        <v>3148</v>
      </c>
      <c r="AW13" t="s">
        <v>3148</v>
      </c>
      <c r="AX13" t="s">
        <v>3148</v>
      </c>
      <c r="AY13" t="s">
        <v>3148</v>
      </c>
      <c r="AZ13" t="s">
        <v>3148</v>
      </c>
    </row>
    <row r="14" spans="1:52" x14ac:dyDescent="0.25">
      <c r="A14" t="s">
        <v>45</v>
      </c>
      <c r="B14" t="s">
        <v>61</v>
      </c>
      <c r="C14">
        <v>0.2123475046210721</v>
      </c>
      <c r="D14">
        <v>1.5973575552867501</v>
      </c>
      <c r="F14" t="s">
        <v>438</v>
      </c>
      <c r="G14" t="s">
        <v>342</v>
      </c>
      <c r="H14" t="s">
        <v>1185</v>
      </c>
      <c r="I14" t="s">
        <v>75</v>
      </c>
      <c r="J14" t="s">
        <v>1997</v>
      </c>
      <c r="K14" t="s">
        <v>568</v>
      </c>
      <c r="L14" t="s">
        <v>300</v>
      </c>
      <c r="M14" t="s">
        <v>95</v>
      </c>
      <c r="N14" t="s">
        <v>82</v>
      </c>
      <c r="O14" t="s">
        <v>2648</v>
      </c>
      <c r="P14" t="s">
        <v>392</v>
      </c>
      <c r="Q14" t="s">
        <v>1858</v>
      </c>
      <c r="R14" t="s">
        <v>497</v>
      </c>
      <c r="S14" t="s">
        <v>923</v>
      </c>
      <c r="T14" t="s">
        <v>663</v>
      </c>
      <c r="U14" t="s">
        <v>3148</v>
      </c>
      <c r="V14" t="s">
        <v>3148</v>
      </c>
      <c r="W14" t="s">
        <v>3148</v>
      </c>
      <c r="X14" t="s">
        <v>3148</v>
      </c>
      <c r="Y14" t="s">
        <v>3148</v>
      </c>
      <c r="Z14" t="s">
        <v>3148</v>
      </c>
      <c r="AA14" t="s">
        <v>3148</v>
      </c>
      <c r="AB14" t="s">
        <v>3148</v>
      </c>
      <c r="AC14" t="s">
        <v>3148</v>
      </c>
      <c r="AD14" t="s">
        <v>3148</v>
      </c>
      <c r="AE14" t="s">
        <v>3148</v>
      </c>
      <c r="AF14" t="s">
        <v>3148</v>
      </c>
      <c r="AG14" t="s">
        <v>3148</v>
      </c>
      <c r="AH14" t="s">
        <v>3148</v>
      </c>
      <c r="AI14" t="s">
        <v>3148</v>
      </c>
      <c r="AJ14" t="s">
        <v>3148</v>
      </c>
      <c r="AK14" t="s">
        <v>3148</v>
      </c>
      <c r="AL14" t="s">
        <v>3148</v>
      </c>
      <c r="AM14" t="s">
        <v>3148</v>
      </c>
      <c r="AN14" t="s">
        <v>3148</v>
      </c>
      <c r="AO14" t="s">
        <v>3148</v>
      </c>
      <c r="AP14" t="s">
        <v>3148</v>
      </c>
      <c r="AQ14" t="s">
        <v>3148</v>
      </c>
      <c r="AR14" t="s">
        <v>3148</v>
      </c>
      <c r="AS14" t="s">
        <v>3148</v>
      </c>
      <c r="AT14" t="s">
        <v>3148</v>
      </c>
      <c r="AU14" t="s">
        <v>3148</v>
      </c>
      <c r="AV14" t="s">
        <v>3148</v>
      </c>
      <c r="AW14" t="s">
        <v>3148</v>
      </c>
      <c r="AX14" t="s">
        <v>3148</v>
      </c>
      <c r="AY14" t="s">
        <v>3148</v>
      </c>
      <c r="AZ14" t="s">
        <v>3148</v>
      </c>
    </row>
    <row r="15" spans="1:52" x14ac:dyDescent="0.25">
      <c r="F15" t="s">
        <v>3148</v>
      </c>
      <c r="G15" t="s">
        <v>3148</v>
      </c>
      <c r="H15" t="s">
        <v>3148</v>
      </c>
      <c r="I15" t="s">
        <v>3148</v>
      </c>
      <c r="J15" t="s">
        <v>3148</v>
      </c>
      <c r="K15" t="s">
        <v>3148</v>
      </c>
      <c r="L15" t="s">
        <v>3148</v>
      </c>
      <c r="M15" t="s">
        <v>3148</v>
      </c>
      <c r="N15" t="s">
        <v>3148</v>
      </c>
      <c r="O15" t="s">
        <v>3148</v>
      </c>
      <c r="P15" t="s">
        <v>3148</v>
      </c>
      <c r="Q15" t="s">
        <v>3148</v>
      </c>
      <c r="R15" t="s">
        <v>3148</v>
      </c>
      <c r="S15" t="s">
        <v>3148</v>
      </c>
      <c r="T15" t="s">
        <v>3148</v>
      </c>
      <c r="U15" t="s">
        <v>3148</v>
      </c>
      <c r="V15" t="s">
        <v>3148</v>
      </c>
      <c r="W15" t="s">
        <v>3148</v>
      </c>
      <c r="X15" t="s">
        <v>3148</v>
      </c>
      <c r="Y15" t="s">
        <v>3148</v>
      </c>
      <c r="Z15" t="s">
        <v>3148</v>
      </c>
      <c r="AA15" t="s">
        <v>3148</v>
      </c>
      <c r="AB15" t="s">
        <v>3148</v>
      </c>
      <c r="AC15" t="s">
        <v>3148</v>
      </c>
      <c r="AD15" t="s">
        <v>3148</v>
      </c>
      <c r="AE15" t="s">
        <v>3148</v>
      </c>
      <c r="AF15" t="s">
        <v>3148</v>
      </c>
      <c r="AG15" t="s">
        <v>3148</v>
      </c>
      <c r="AH15" t="s">
        <v>3148</v>
      </c>
      <c r="AI15" t="s">
        <v>3148</v>
      </c>
      <c r="AJ15" t="s">
        <v>3148</v>
      </c>
      <c r="AK15" t="s">
        <v>3148</v>
      </c>
      <c r="AL15" t="s">
        <v>3148</v>
      </c>
      <c r="AM15" t="s">
        <v>3148</v>
      </c>
      <c r="AN15" t="s">
        <v>3148</v>
      </c>
      <c r="AO15" t="s">
        <v>3148</v>
      </c>
      <c r="AP15" t="s">
        <v>3148</v>
      </c>
      <c r="AQ15" t="s">
        <v>3148</v>
      </c>
      <c r="AR15" t="s">
        <v>3148</v>
      </c>
      <c r="AS15" t="s">
        <v>3148</v>
      </c>
      <c r="AT15" t="s">
        <v>3148</v>
      </c>
      <c r="AU15" t="s">
        <v>3148</v>
      </c>
      <c r="AV15" t="s">
        <v>3148</v>
      </c>
      <c r="AW15" t="s">
        <v>3148</v>
      </c>
      <c r="AX15" t="s">
        <v>3148</v>
      </c>
      <c r="AY15" t="s">
        <v>3148</v>
      </c>
      <c r="AZ15" t="s">
        <v>3148</v>
      </c>
    </row>
    <row r="16" spans="1:52" x14ac:dyDescent="0.25">
      <c r="A16" t="s">
        <v>42</v>
      </c>
      <c r="B16" t="s">
        <v>11</v>
      </c>
      <c r="C16">
        <v>0.59914322624005645</v>
      </c>
      <c r="D16">
        <v>-1.2594673276068791</v>
      </c>
      <c r="F16" t="s">
        <v>2307</v>
      </c>
      <c r="G16" t="s">
        <v>78</v>
      </c>
      <c r="H16" t="s">
        <v>482</v>
      </c>
      <c r="I16" t="s">
        <v>2045</v>
      </c>
      <c r="J16" t="s">
        <v>744</v>
      </c>
      <c r="K16" t="s">
        <v>451</v>
      </c>
      <c r="L16" t="s">
        <v>2620</v>
      </c>
      <c r="M16" t="s">
        <v>132</v>
      </c>
      <c r="N16" t="s">
        <v>1059</v>
      </c>
      <c r="O16" t="s">
        <v>1842</v>
      </c>
      <c r="P16" t="s">
        <v>1938</v>
      </c>
      <c r="Q16" t="s">
        <v>79</v>
      </c>
      <c r="R16" t="s">
        <v>312</v>
      </c>
      <c r="S16" t="s">
        <v>220</v>
      </c>
      <c r="T16" t="s">
        <v>636</v>
      </c>
      <c r="U16" t="s">
        <v>2458</v>
      </c>
      <c r="V16" t="s">
        <v>641</v>
      </c>
      <c r="W16" t="s">
        <v>618</v>
      </c>
      <c r="X16" t="s">
        <v>454</v>
      </c>
      <c r="Y16" t="s">
        <v>358</v>
      </c>
      <c r="Z16" t="s">
        <v>1667</v>
      </c>
      <c r="AA16" t="s">
        <v>1074</v>
      </c>
      <c r="AB16" t="s">
        <v>2844</v>
      </c>
      <c r="AC16" t="s">
        <v>2849</v>
      </c>
      <c r="AD16" t="s">
        <v>1614</v>
      </c>
      <c r="AE16" t="s">
        <v>766</v>
      </c>
      <c r="AF16" t="s">
        <v>446</v>
      </c>
      <c r="AG16" t="s">
        <v>957</v>
      </c>
      <c r="AH16" t="s">
        <v>955</v>
      </c>
      <c r="AI16" t="s">
        <v>1185</v>
      </c>
      <c r="AJ16" t="s">
        <v>675</v>
      </c>
      <c r="AK16" t="s">
        <v>359</v>
      </c>
      <c r="AL16" t="s">
        <v>74</v>
      </c>
      <c r="AM16" t="s">
        <v>453</v>
      </c>
      <c r="AN16" t="s">
        <v>2323</v>
      </c>
      <c r="AO16" t="s">
        <v>2820</v>
      </c>
      <c r="AP16" t="s">
        <v>650</v>
      </c>
      <c r="AQ16" t="s">
        <v>1471</v>
      </c>
      <c r="AR16" t="s">
        <v>2454</v>
      </c>
      <c r="AS16" t="s">
        <v>1496</v>
      </c>
      <c r="AT16" t="s">
        <v>3148</v>
      </c>
      <c r="AU16" t="s">
        <v>3148</v>
      </c>
      <c r="AV16" t="s">
        <v>3148</v>
      </c>
      <c r="AW16" t="s">
        <v>3148</v>
      </c>
      <c r="AX16" t="s">
        <v>3148</v>
      </c>
      <c r="AY16" t="s">
        <v>3148</v>
      </c>
      <c r="AZ16" t="s">
        <v>3148</v>
      </c>
    </row>
    <row r="17" spans="1:52" x14ac:dyDescent="0.25">
      <c r="A17" t="s">
        <v>44</v>
      </c>
      <c r="B17" t="s">
        <v>11</v>
      </c>
      <c r="C17">
        <v>0.31454125354625478</v>
      </c>
      <c r="D17">
        <v>-1.5320857625074069</v>
      </c>
      <c r="F17" t="s">
        <v>2307</v>
      </c>
      <c r="G17" t="s">
        <v>695</v>
      </c>
      <c r="H17" t="s">
        <v>2380</v>
      </c>
      <c r="I17" t="s">
        <v>132</v>
      </c>
      <c r="J17" t="s">
        <v>1568</v>
      </c>
      <c r="K17" t="s">
        <v>1046</v>
      </c>
      <c r="L17" t="s">
        <v>2066</v>
      </c>
      <c r="M17" t="s">
        <v>1652</v>
      </c>
      <c r="N17" t="s">
        <v>1858</v>
      </c>
      <c r="O17" t="s">
        <v>846</v>
      </c>
      <c r="P17" t="s">
        <v>74</v>
      </c>
      <c r="Q17" t="s">
        <v>3148</v>
      </c>
      <c r="R17" t="s">
        <v>3148</v>
      </c>
      <c r="S17" t="s">
        <v>3148</v>
      </c>
      <c r="T17" t="s">
        <v>3148</v>
      </c>
      <c r="U17" t="s">
        <v>3148</v>
      </c>
      <c r="V17" t="s">
        <v>3148</v>
      </c>
      <c r="W17" t="s">
        <v>3148</v>
      </c>
      <c r="X17" t="s">
        <v>3148</v>
      </c>
      <c r="Y17" t="s">
        <v>3148</v>
      </c>
      <c r="Z17" t="s">
        <v>3148</v>
      </c>
      <c r="AA17" t="s">
        <v>3148</v>
      </c>
      <c r="AB17" t="s">
        <v>3148</v>
      </c>
      <c r="AC17" t="s">
        <v>3148</v>
      </c>
      <c r="AD17" t="s">
        <v>3148</v>
      </c>
      <c r="AE17" t="s">
        <v>3148</v>
      </c>
      <c r="AF17" t="s">
        <v>3148</v>
      </c>
      <c r="AG17" t="s">
        <v>3148</v>
      </c>
      <c r="AH17" t="s">
        <v>3148</v>
      </c>
      <c r="AI17" t="s">
        <v>3148</v>
      </c>
      <c r="AJ17" t="s">
        <v>3148</v>
      </c>
      <c r="AK17" t="s">
        <v>3148</v>
      </c>
      <c r="AL17" t="s">
        <v>3148</v>
      </c>
      <c r="AM17" t="s">
        <v>3148</v>
      </c>
      <c r="AN17" t="s">
        <v>3148</v>
      </c>
      <c r="AO17" t="s">
        <v>3148</v>
      </c>
      <c r="AP17" t="s">
        <v>3148</v>
      </c>
      <c r="AQ17" t="s">
        <v>3148</v>
      </c>
      <c r="AR17" t="s">
        <v>3148</v>
      </c>
      <c r="AS17" t="s">
        <v>3148</v>
      </c>
      <c r="AT17" t="s">
        <v>3148</v>
      </c>
      <c r="AU17" t="s">
        <v>3148</v>
      </c>
      <c r="AV17" t="s">
        <v>3148</v>
      </c>
      <c r="AW17" t="s">
        <v>3148</v>
      </c>
      <c r="AX17" t="s">
        <v>3148</v>
      </c>
      <c r="AY17" t="s">
        <v>3148</v>
      </c>
      <c r="AZ17" t="s">
        <v>3148</v>
      </c>
    </row>
    <row r="18" spans="1:52" x14ac:dyDescent="0.25">
      <c r="A18" t="s">
        <v>45</v>
      </c>
      <c r="B18" t="s">
        <v>11</v>
      </c>
      <c r="C18">
        <v>0.52220456572918894</v>
      </c>
      <c r="D18">
        <v>1.115778195667559</v>
      </c>
      <c r="F18" t="s">
        <v>1938</v>
      </c>
      <c r="G18" t="s">
        <v>744</v>
      </c>
      <c r="H18" t="s">
        <v>2409</v>
      </c>
      <c r="I18" t="s">
        <v>695</v>
      </c>
      <c r="J18" t="s">
        <v>444</v>
      </c>
      <c r="K18" t="s">
        <v>1185</v>
      </c>
      <c r="L18" t="s">
        <v>2323</v>
      </c>
      <c r="M18" t="s">
        <v>123</v>
      </c>
      <c r="N18" t="s">
        <v>453</v>
      </c>
      <c r="O18" t="s">
        <v>493</v>
      </c>
      <c r="P18" t="s">
        <v>1801</v>
      </c>
      <c r="Q18" t="s">
        <v>817</v>
      </c>
      <c r="R18" t="s">
        <v>539</v>
      </c>
      <c r="S18" t="s">
        <v>2458</v>
      </c>
      <c r="T18" t="s">
        <v>446</v>
      </c>
      <c r="U18" t="s">
        <v>1613</v>
      </c>
      <c r="V18" t="s">
        <v>2027</v>
      </c>
      <c r="W18" t="s">
        <v>1842</v>
      </c>
      <c r="X18" t="s">
        <v>714</v>
      </c>
      <c r="Y18" t="s">
        <v>359</v>
      </c>
      <c r="Z18" t="s">
        <v>1059</v>
      </c>
      <c r="AA18" t="s">
        <v>1667</v>
      </c>
      <c r="AB18" t="s">
        <v>481</v>
      </c>
      <c r="AC18" t="s">
        <v>1914</v>
      </c>
      <c r="AD18" t="s">
        <v>358</v>
      </c>
      <c r="AE18" t="s">
        <v>74</v>
      </c>
      <c r="AF18" t="s">
        <v>577</v>
      </c>
      <c r="AG18" t="s">
        <v>445</v>
      </c>
      <c r="AH18" t="s">
        <v>1858</v>
      </c>
      <c r="AI18" t="s">
        <v>955</v>
      </c>
      <c r="AJ18" t="s">
        <v>1545</v>
      </c>
      <c r="AK18" t="s">
        <v>923</v>
      </c>
      <c r="AL18" t="s">
        <v>333</v>
      </c>
      <c r="AM18" t="s">
        <v>2634</v>
      </c>
      <c r="AN18" t="s">
        <v>1417</v>
      </c>
      <c r="AO18" t="s">
        <v>2045</v>
      </c>
      <c r="AP18" t="s">
        <v>1932</v>
      </c>
      <c r="AQ18" t="s">
        <v>766</v>
      </c>
      <c r="AR18" t="s">
        <v>957</v>
      </c>
      <c r="AS18" t="s">
        <v>2388</v>
      </c>
      <c r="AT18" t="s">
        <v>1614</v>
      </c>
      <c r="AU18" t="s">
        <v>1230</v>
      </c>
      <c r="AV18" t="s">
        <v>1652</v>
      </c>
      <c r="AW18" t="s">
        <v>2597</v>
      </c>
      <c r="AX18" t="s">
        <v>3148</v>
      </c>
      <c r="AY18" t="s">
        <v>3148</v>
      </c>
      <c r="AZ18" t="s">
        <v>3148</v>
      </c>
    </row>
    <row r="19" spans="1:52" x14ac:dyDescent="0.25">
      <c r="F19" t="s">
        <v>3148</v>
      </c>
      <c r="G19" t="s">
        <v>3148</v>
      </c>
      <c r="H19" t="s">
        <v>3148</v>
      </c>
      <c r="I19" t="s">
        <v>3148</v>
      </c>
      <c r="J19" t="s">
        <v>3148</v>
      </c>
      <c r="K19" t="s">
        <v>3148</v>
      </c>
      <c r="L19" t="s">
        <v>3148</v>
      </c>
      <c r="M19" t="s">
        <v>3148</v>
      </c>
      <c r="N19" t="s">
        <v>3148</v>
      </c>
      <c r="O19" t="s">
        <v>3148</v>
      </c>
      <c r="P19" t="s">
        <v>3148</v>
      </c>
      <c r="Q19" t="s">
        <v>3148</v>
      </c>
      <c r="R19" t="s">
        <v>3148</v>
      </c>
      <c r="S19" t="s">
        <v>3148</v>
      </c>
      <c r="T19" t="s">
        <v>3148</v>
      </c>
      <c r="U19" t="s">
        <v>3148</v>
      </c>
      <c r="V19" t="s">
        <v>3148</v>
      </c>
      <c r="W19" t="s">
        <v>3148</v>
      </c>
      <c r="X19" t="s">
        <v>3148</v>
      </c>
      <c r="Y19" t="s">
        <v>3148</v>
      </c>
      <c r="Z19" t="s">
        <v>3148</v>
      </c>
      <c r="AA19" t="s">
        <v>3148</v>
      </c>
      <c r="AB19" t="s">
        <v>3148</v>
      </c>
      <c r="AC19" t="s">
        <v>3148</v>
      </c>
      <c r="AD19" t="s">
        <v>3148</v>
      </c>
      <c r="AE19" t="s">
        <v>3148</v>
      </c>
      <c r="AF19" t="s">
        <v>3148</v>
      </c>
      <c r="AG19" t="s">
        <v>3148</v>
      </c>
      <c r="AH19" t="s">
        <v>3148</v>
      </c>
      <c r="AI19" t="s">
        <v>3148</v>
      </c>
      <c r="AJ19" t="s">
        <v>3148</v>
      </c>
      <c r="AK19" t="s">
        <v>3148</v>
      </c>
      <c r="AL19" t="s">
        <v>3148</v>
      </c>
      <c r="AM19" t="s">
        <v>3148</v>
      </c>
      <c r="AN19" t="s">
        <v>3148</v>
      </c>
      <c r="AO19" t="s">
        <v>3148</v>
      </c>
      <c r="AP19" t="s">
        <v>3148</v>
      </c>
      <c r="AQ19" t="s">
        <v>3148</v>
      </c>
      <c r="AR19" t="s">
        <v>3148</v>
      </c>
      <c r="AS19" t="s">
        <v>3148</v>
      </c>
      <c r="AT19" t="s">
        <v>3148</v>
      </c>
      <c r="AU19" t="s">
        <v>3148</v>
      </c>
      <c r="AV19" t="s">
        <v>3148</v>
      </c>
      <c r="AW19" t="s">
        <v>3148</v>
      </c>
      <c r="AX19" t="s">
        <v>3148</v>
      </c>
      <c r="AY19" t="s">
        <v>3148</v>
      </c>
      <c r="AZ19" t="s">
        <v>3148</v>
      </c>
    </row>
    <row r="20" spans="1:52" x14ac:dyDescent="0.25">
      <c r="A20" t="s">
        <v>42</v>
      </c>
      <c r="B20" t="s">
        <v>64</v>
      </c>
      <c r="C20">
        <v>0.58126870309746459</v>
      </c>
      <c r="D20">
        <v>-1.484045362103819</v>
      </c>
      <c r="F20" t="s">
        <v>2554</v>
      </c>
      <c r="G20" t="s">
        <v>95</v>
      </c>
      <c r="H20" t="s">
        <v>78</v>
      </c>
      <c r="I20" t="s">
        <v>2045</v>
      </c>
      <c r="J20" t="s">
        <v>744</v>
      </c>
      <c r="K20" t="s">
        <v>451</v>
      </c>
      <c r="L20" t="s">
        <v>497</v>
      </c>
      <c r="M20" t="s">
        <v>1855</v>
      </c>
      <c r="N20" t="s">
        <v>132</v>
      </c>
      <c r="O20" t="s">
        <v>1938</v>
      </c>
      <c r="P20" t="s">
        <v>392</v>
      </c>
      <c r="Q20" t="s">
        <v>79</v>
      </c>
      <c r="R20" t="s">
        <v>438</v>
      </c>
      <c r="S20" t="s">
        <v>2458</v>
      </c>
      <c r="T20" t="s">
        <v>75</v>
      </c>
      <c r="U20" t="s">
        <v>618</v>
      </c>
      <c r="V20" t="s">
        <v>568</v>
      </c>
      <c r="W20" t="s">
        <v>354</v>
      </c>
      <c r="X20" t="s">
        <v>1667</v>
      </c>
      <c r="Y20" t="s">
        <v>446</v>
      </c>
      <c r="Z20" t="s">
        <v>957</v>
      </c>
      <c r="AA20" t="s">
        <v>955</v>
      </c>
      <c r="AB20" t="s">
        <v>1185</v>
      </c>
      <c r="AC20" t="s">
        <v>74</v>
      </c>
      <c r="AD20" t="s">
        <v>567</v>
      </c>
      <c r="AE20" t="s">
        <v>2805</v>
      </c>
      <c r="AF20" t="s">
        <v>2865</v>
      </c>
      <c r="AG20" t="s">
        <v>3148</v>
      </c>
      <c r="AH20" t="s">
        <v>3148</v>
      </c>
      <c r="AI20" t="s">
        <v>3148</v>
      </c>
      <c r="AJ20" t="s">
        <v>3148</v>
      </c>
      <c r="AK20" t="s">
        <v>3148</v>
      </c>
      <c r="AL20" t="s">
        <v>3148</v>
      </c>
      <c r="AM20" t="s">
        <v>3148</v>
      </c>
      <c r="AN20" t="s">
        <v>3148</v>
      </c>
      <c r="AO20" t="s">
        <v>3148</v>
      </c>
      <c r="AP20" t="s">
        <v>3148</v>
      </c>
      <c r="AQ20" t="s">
        <v>3148</v>
      </c>
      <c r="AR20" t="s">
        <v>3148</v>
      </c>
      <c r="AS20" t="s">
        <v>3148</v>
      </c>
      <c r="AT20" t="s">
        <v>3148</v>
      </c>
      <c r="AU20" t="s">
        <v>3148</v>
      </c>
      <c r="AV20" t="s">
        <v>3148</v>
      </c>
      <c r="AW20" t="s">
        <v>3148</v>
      </c>
      <c r="AX20" t="s">
        <v>3148</v>
      </c>
      <c r="AY20" t="s">
        <v>3148</v>
      </c>
      <c r="AZ20" t="s">
        <v>3148</v>
      </c>
    </row>
    <row r="21" spans="1:52" x14ac:dyDescent="0.25">
      <c r="A21" t="s">
        <v>44</v>
      </c>
      <c r="B21" t="s">
        <v>64</v>
      </c>
      <c r="C21">
        <v>0.67395979834260122</v>
      </c>
      <c r="D21">
        <v>1.0542035893780011</v>
      </c>
      <c r="F21" t="s">
        <v>567</v>
      </c>
      <c r="G21" t="s">
        <v>446</v>
      </c>
      <c r="H21" t="s">
        <v>82</v>
      </c>
      <c r="I21" t="s">
        <v>538</v>
      </c>
      <c r="J21" t="s">
        <v>332</v>
      </c>
      <c r="K21" t="s">
        <v>393</v>
      </c>
      <c r="L21" t="s">
        <v>967</v>
      </c>
      <c r="M21" t="s">
        <v>365</v>
      </c>
      <c r="N21" t="s">
        <v>923</v>
      </c>
      <c r="O21" t="s">
        <v>2458</v>
      </c>
      <c r="P21" t="s">
        <v>1914</v>
      </c>
      <c r="Q21" t="s">
        <v>444</v>
      </c>
      <c r="R21" t="s">
        <v>568</v>
      </c>
      <c r="S21" t="s">
        <v>618</v>
      </c>
      <c r="T21" t="s">
        <v>445</v>
      </c>
      <c r="U21" t="s">
        <v>439</v>
      </c>
      <c r="V21" t="s">
        <v>2525</v>
      </c>
      <c r="W21" t="s">
        <v>392</v>
      </c>
      <c r="X21" t="s">
        <v>776</v>
      </c>
      <c r="Y21" t="s">
        <v>78</v>
      </c>
      <c r="Z21" t="s">
        <v>1860</v>
      </c>
      <c r="AA21" t="s">
        <v>539</v>
      </c>
      <c r="AB21" t="s">
        <v>342</v>
      </c>
      <c r="AC21" t="s">
        <v>1649</v>
      </c>
      <c r="AD21" t="s">
        <v>73</v>
      </c>
      <c r="AE21" t="s">
        <v>475</v>
      </c>
      <c r="AF21" t="s">
        <v>2554</v>
      </c>
      <c r="AG21" t="s">
        <v>2017</v>
      </c>
      <c r="AH21" t="s">
        <v>569</v>
      </c>
      <c r="AI21" t="s">
        <v>663</v>
      </c>
      <c r="AJ21" t="s">
        <v>3148</v>
      </c>
      <c r="AK21" t="s">
        <v>3148</v>
      </c>
      <c r="AL21" t="s">
        <v>3148</v>
      </c>
      <c r="AM21" t="s">
        <v>3148</v>
      </c>
      <c r="AN21" t="s">
        <v>3148</v>
      </c>
      <c r="AO21" t="s">
        <v>3148</v>
      </c>
      <c r="AP21" t="s">
        <v>3148</v>
      </c>
      <c r="AQ21" t="s">
        <v>3148</v>
      </c>
      <c r="AR21" t="s">
        <v>3148</v>
      </c>
      <c r="AS21" t="s">
        <v>3148</v>
      </c>
      <c r="AT21" t="s">
        <v>3148</v>
      </c>
      <c r="AU21" t="s">
        <v>3148</v>
      </c>
      <c r="AV21" t="s">
        <v>3148</v>
      </c>
      <c r="AW21" t="s">
        <v>3148</v>
      </c>
      <c r="AX21" t="s">
        <v>3148</v>
      </c>
      <c r="AY21" t="s">
        <v>3148</v>
      </c>
      <c r="AZ21" t="s">
        <v>3148</v>
      </c>
    </row>
    <row r="22" spans="1:52" x14ac:dyDescent="0.25">
      <c r="A22" t="s">
        <v>45</v>
      </c>
      <c r="B22" t="s">
        <v>64</v>
      </c>
      <c r="C22">
        <v>0.1840681380857879</v>
      </c>
      <c r="D22">
        <v>1.5474648522528069</v>
      </c>
      <c r="F22" t="s">
        <v>438</v>
      </c>
      <c r="G22" t="s">
        <v>1938</v>
      </c>
      <c r="H22" t="s">
        <v>538</v>
      </c>
      <c r="I22" t="s">
        <v>744</v>
      </c>
      <c r="J22" t="s">
        <v>2554</v>
      </c>
      <c r="K22" t="s">
        <v>342</v>
      </c>
      <c r="L22" t="s">
        <v>444</v>
      </c>
      <c r="M22" t="s">
        <v>1185</v>
      </c>
      <c r="N22" t="s">
        <v>75</v>
      </c>
      <c r="O22" t="s">
        <v>1997</v>
      </c>
      <c r="P22" t="s">
        <v>568</v>
      </c>
      <c r="Q22" t="s">
        <v>539</v>
      </c>
      <c r="R22" t="s">
        <v>2458</v>
      </c>
      <c r="S22" t="s">
        <v>446</v>
      </c>
      <c r="T22" t="s">
        <v>300</v>
      </c>
      <c r="U22" t="s">
        <v>95</v>
      </c>
      <c r="V22" t="s">
        <v>2039</v>
      </c>
      <c r="W22" t="s">
        <v>714</v>
      </c>
      <c r="X22" t="s">
        <v>1667</v>
      </c>
      <c r="Y22" t="s">
        <v>82</v>
      </c>
      <c r="Z22" t="s">
        <v>1914</v>
      </c>
      <c r="AA22" t="s">
        <v>2648</v>
      </c>
      <c r="AB22" t="s">
        <v>1855</v>
      </c>
      <c r="AC22" t="s">
        <v>392</v>
      </c>
      <c r="AD22" t="s">
        <v>74</v>
      </c>
      <c r="AE22" t="s">
        <v>2865</v>
      </c>
      <c r="AF22" t="s">
        <v>445</v>
      </c>
      <c r="AG22" t="s">
        <v>1858</v>
      </c>
      <c r="AH22" t="s">
        <v>497</v>
      </c>
      <c r="AI22" t="s">
        <v>955</v>
      </c>
      <c r="AJ22" t="s">
        <v>923</v>
      </c>
      <c r="AK22" t="s">
        <v>663</v>
      </c>
      <c r="AL22" t="s">
        <v>2045</v>
      </c>
      <c r="AM22" t="s">
        <v>3148</v>
      </c>
      <c r="AN22" t="s">
        <v>3148</v>
      </c>
      <c r="AO22" t="s">
        <v>3148</v>
      </c>
      <c r="AP22" t="s">
        <v>3148</v>
      </c>
      <c r="AQ22" t="s">
        <v>3148</v>
      </c>
      <c r="AR22" t="s">
        <v>3148</v>
      </c>
      <c r="AS22" t="s">
        <v>3148</v>
      </c>
      <c r="AT22" t="s">
        <v>3148</v>
      </c>
      <c r="AU22" t="s">
        <v>3148</v>
      </c>
      <c r="AV22" t="s">
        <v>3148</v>
      </c>
      <c r="AW22" t="s">
        <v>3148</v>
      </c>
      <c r="AX22" t="s">
        <v>3148</v>
      </c>
      <c r="AY22" t="s">
        <v>3148</v>
      </c>
      <c r="AZ22" t="s">
        <v>3148</v>
      </c>
    </row>
    <row r="23" spans="1:52" x14ac:dyDescent="0.25">
      <c r="F23" t="s">
        <v>3148</v>
      </c>
      <c r="G23" t="s">
        <v>3148</v>
      </c>
      <c r="H23" t="s">
        <v>3148</v>
      </c>
      <c r="I23" t="s">
        <v>3148</v>
      </c>
      <c r="J23" t="s">
        <v>3148</v>
      </c>
      <c r="K23" t="s">
        <v>3148</v>
      </c>
      <c r="L23" t="s">
        <v>3148</v>
      </c>
      <c r="M23" t="s">
        <v>3148</v>
      </c>
      <c r="N23" t="s">
        <v>3148</v>
      </c>
      <c r="O23" t="s">
        <v>3148</v>
      </c>
      <c r="P23" t="s">
        <v>3148</v>
      </c>
      <c r="Q23" t="s">
        <v>3148</v>
      </c>
      <c r="R23" t="s">
        <v>3148</v>
      </c>
      <c r="S23" t="s">
        <v>3148</v>
      </c>
      <c r="T23" t="s">
        <v>3148</v>
      </c>
      <c r="U23" t="s">
        <v>3148</v>
      </c>
      <c r="V23" t="s">
        <v>3148</v>
      </c>
      <c r="W23" t="s">
        <v>3148</v>
      </c>
      <c r="X23" t="s">
        <v>3148</v>
      </c>
      <c r="Y23" t="s">
        <v>3148</v>
      </c>
      <c r="Z23" t="s">
        <v>3148</v>
      </c>
      <c r="AA23" t="s">
        <v>3148</v>
      </c>
      <c r="AB23" t="s">
        <v>3148</v>
      </c>
      <c r="AC23" t="s">
        <v>3148</v>
      </c>
      <c r="AD23" t="s">
        <v>3148</v>
      </c>
      <c r="AE23" t="s">
        <v>3148</v>
      </c>
      <c r="AF23" t="s">
        <v>3148</v>
      </c>
      <c r="AG23" t="s">
        <v>3148</v>
      </c>
      <c r="AH23" t="s">
        <v>3148</v>
      </c>
      <c r="AI23" t="s">
        <v>3148</v>
      </c>
      <c r="AJ23" t="s">
        <v>3148</v>
      </c>
      <c r="AK23" t="s">
        <v>3148</v>
      </c>
      <c r="AL23" t="s">
        <v>3148</v>
      </c>
      <c r="AM23" t="s">
        <v>3148</v>
      </c>
      <c r="AN23" t="s">
        <v>3148</v>
      </c>
      <c r="AO23" t="s">
        <v>3148</v>
      </c>
      <c r="AP23" t="s">
        <v>3148</v>
      </c>
      <c r="AQ23" t="s">
        <v>3148</v>
      </c>
      <c r="AR23" t="s">
        <v>3148</v>
      </c>
      <c r="AS23" t="s">
        <v>3148</v>
      </c>
      <c r="AT23" t="s">
        <v>3148</v>
      </c>
      <c r="AU23" t="s">
        <v>3148</v>
      </c>
      <c r="AV23" t="s">
        <v>3148</v>
      </c>
      <c r="AW23" t="s">
        <v>3148</v>
      </c>
      <c r="AX23" t="s">
        <v>3148</v>
      </c>
      <c r="AY23" t="s">
        <v>3148</v>
      </c>
      <c r="AZ23" t="s">
        <v>3148</v>
      </c>
    </row>
    <row r="24" spans="1:52" x14ac:dyDescent="0.25">
      <c r="A24" t="s">
        <v>42</v>
      </c>
      <c r="B24" t="s">
        <v>63</v>
      </c>
      <c r="C24">
        <v>0.58126870309746459</v>
      </c>
      <c r="D24">
        <v>-1.40437257434357</v>
      </c>
      <c r="F24" t="s">
        <v>2045</v>
      </c>
      <c r="G24" t="s">
        <v>744</v>
      </c>
      <c r="H24" t="s">
        <v>451</v>
      </c>
      <c r="I24" t="s">
        <v>497</v>
      </c>
      <c r="J24" t="s">
        <v>132</v>
      </c>
      <c r="K24" t="s">
        <v>1938</v>
      </c>
      <c r="L24" t="s">
        <v>79</v>
      </c>
      <c r="M24" t="s">
        <v>618</v>
      </c>
      <c r="N24" t="s">
        <v>1667</v>
      </c>
      <c r="O24" t="s">
        <v>446</v>
      </c>
      <c r="P24" t="s">
        <v>74</v>
      </c>
      <c r="Q24" t="s">
        <v>2805</v>
      </c>
      <c r="R24" t="s">
        <v>597</v>
      </c>
      <c r="S24" t="s">
        <v>3148</v>
      </c>
      <c r="T24" t="s">
        <v>3148</v>
      </c>
      <c r="U24" t="s">
        <v>3148</v>
      </c>
      <c r="V24" t="s">
        <v>3148</v>
      </c>
      <c r="W24" t="s">
        <v>3148</v>
      </c>
      <c r="X24" t="s">
        <v>3148</v>
      </c>
      <c r="Y24" t="s">
        <v>3148</v>
      </c>
      <c r="Z24" t="s">
        <v>3148</v>
      </c>
      <c r="AA24" t="s">
        <v>3148</v>
      </c>
      <c r="AB24" t="s">
        <v>3148</v>
      </c>
      <c r="AC24" t="s">
        <v>3148</v>
      </c>
      <c r="AD24" t="s">
        <v>3148</v>
      </c>
      <c r="AE24" t="s">
        <v>3148</v>
      </c>
      <c r="AF24" t="s">
        <v>3148</v>
      </c>
      <c r="AG24" t="s">
        <v>3148</v>
      </c>
      <c r="AH24" t="s">
        <v>3148</v>
      </c>
      <c r="AI24" t="s">
        <v>3148</v>
      </c>
      <c r="AJ24" t="s">
        <v>3148</v>
      </c>
      <c r="AK24" t="s">
        <v>3148</v>
      </c>
      <c r="AL24" t="s">
        <v>3148</v>
      </c>
      <c r="AM24" t="s">
        <v>3148</v>
      </c>
      <c r="AN24" t="s">
        <v>3148</v>
      </c>
      <c r="AO24" t="s">
        <v>3148</v>
      </c>
      <c r="AP24" t="s">
        <v>3148</v>
      </c>
      <c r="AQ24" t="s">
        <v>3148</v>
      </c>
      <c r="AR24" t="s">
        <v>3148</v>
      </c>
      <c r="AS24" t="s">
        <v>3148</v>
      </c>
      <c r="AT24" t="s">
        <v>3148</v>
      </c>
      <c r="AU24" t="s">
        <v>3148</v>
      </c>
      <c r="AV24" t="s">
        <v>3148</v>
      </c>
      <c r="AW24" t="s">
        <v>3148</v>
      </c>
      <c r="AX24" t="s">
        <v>3148</v>
      </c>
      <c r="AY24" t="s">
        <v>3148</v>
      </c>
      <c r="AZ24" t="s">
        <v>3148</v>
      </c>
    </row>
    <row r="25" spans="1:52" x14ac:dyDescent="0.25">
      <c r="A25" t="s">
        <v>44</v>
      </c>
      <c r="B25" t="s">
        <v>63</v>
      </c>
      <c r="C25">
        <v>0.58906135797728032</v>
      </c>
      <c r="D25">
        <v>1.166219920427263</v>
      </c>
      <c r="F25" t="s">
        <v>446</v>
      </c>
      <c r="G25" t="s">
        <v>82</v>
      </c>
      <c r="H25" t="s">
        <v>951</v>
      </c>
      <c r="I25" t="s">
        <v>538</v>
      </c>
      <c r="J25" t="s">
        <v>332</v>
      </c>
      <c r="K25" t="s">
        <v>967</v>
      </c>
      <c r="L25" t="s">
        <v>444</v>
      </c>
      <c r="M25" t="s">
        <v>618</v>
      </c>
      <c r="N25" t="s">
        <v>445</v>
      </c>
      <c r="O25" t="s">
        <v>3148</v>
      </c>
      <c r="P25" t="s">
        <v>3148</v>
      </c>
      <c r="Q25" t="s">
        <v>3148</v>
      </c>
      <c r="R25" t="s">
        <v>3148</v>
      </c>
      <c r="S25" t="s">
        <v>3148</v>
      </c>
      <c r="T25" t="s">
        <v>3148</v>
      </c>
      <c r="U25" t="s">
        <v>3148</v>
      </c>
      <c r="V25" t="s">
        <v>3148</v>
      </c>
      <c r="W25" t="s">
        <v>3148</v>
      </c>
      <c r="X25" t="s">
        <v>3148</v>
      </c>
      <c r="Y25" t="s">
        <v>3148</v>
      </c>
      <c r="Z25" t="s">
        <v>3148</v>
      </c>
      <c r="AA25" t="s">
        <v>3148</v>
      </c>
      <c r="AB25" t="s">
        <v>3148</v>
      </c>
      <c r="AC25" t="s">
        <v>3148</v>
      </c>
      <c r="AD25" t="s">
        <v>3148</v>
      </c>
      <c r="AE25" t="s">
        <v>3148</v>
      </c>
      <c r="AF25" t="s">
        <v>3148</v>
      </c>
      <c r="AG25" t="s">
        <v>3148</v>
      </c>
      <c r="AH25" t="s">
        <v>3148</v>
      </c>
      <c r="AI25" t="s">
        <v>3148</v>
      </c>
      <c r="AJ25" t="s">
        <v>3148</v>
      </c>
      <c r="AK25" t="s">
        <v>3148</v>
      </c>
      <c r="AL25" t="s">
        <v>3148</v>
      </c>
      <c r="AM25" t="s">
        <v>3148</v>
      </c>
      <c r="AN25" t="s">
        <v>3148</v>
      </c>
      <c r="AO25" t="s">
        <v>3148</v>
      </c>
      <c r="AP25" t="s">
        <v>3148</v>
      </c>
      <c r="AQ25" t="s">
        <v>3148</v>
      </c>
      <c r="AR25" t="s">
        <v>3148</v>
      </c>
      <c r="AS25" t="s">
        <v>3148</v>
      </c>
      <c r="AT25" t="s">
        <v>3148</v>
      </c>
      <c r="AU25" t="s">
        <v>3148</v>
      </c>
      <c r="AV25" t="s">
        <v>3148</v>
      </c>
      <c r="AW25" t="s">
        <v>3148</v>
      </c>
      <c r="AX25" t="s">
        <v>3148</v>
      </c>
      <c r="AY25" t="s">
        <v>3148</v>
      </c>
      <c r="AZ25" t="s">
        <v>3148</v>
      </c>
    </row>
    <row r="26" spans="1:52" x14ac:dyDescent="0.25">
      <c r="A26" t="s">
        <v>45</v>
      </c>
      <c r="B26" t="s">
        <v>63</v>
      </c>
      <c r="C26">
        <v>0.158714824190543</v>
      </c>
      <c r="D26">
        <v>1.722008472127196</v>
      </c>
      <c r="F26" t="s">
        <v>1938</v>
      </c>
      <c r="G26" t="s">
        <v>538</v>
      </c>
      <c r="H26" t="s">
        <v>744</v>
      </c>
      <c r="I26" t="s">
        <v>444</v>
      </c>
      <c r="J26" t="s">
        <v>539</v>
      </c>
      <c r="K26" t="s">
        <v>446</v>
      </c>
      <c r="L26" t="s">
        <v>2039</v>
      </c>
      <c r="M26" t="s">
        <v>714</v>
      </c>
      <c r="N26" t="s">
        <v>1667</v>
      </c>
      <c r="O26" t="s">
        <v>82</v>
      </c>
      <c r="P26" t="s">
        <v>74</v>
      </c>
      <c r="Q26" t="s">
        <v>445</v>
      </c>
      <c r="R26" t="s">
        <v>497</v>
      </c>
      <c r="S26" t="s">
        <v>3148</v>
      </c>
      <c r="T26" t="s">
        <v>3148</v>
      </c>
      <c r="U26" t="s">
        <v>3148</v>
      </c>
      <c r="V26" t="s">
        <v>3148</v>
      </c>
      <c r="W26" t="s">
        <v>3148</v>
      </c>
      <c r="X26" t="s">
        <v>3148</v>
      </c>
      <c r="Y26" t="s">
        <v>3148</v>
      </c>
      <c r="Z26" t="s">
        <v>3148</v>
      </c>
      <c r="AA26" t="s">
        <v>3148</v>
      </c>
      <c r="AB26" t="s">
        <v>3148</v>
      </c>
      <c r="AC26" t="s">
        <v>3148</v>
      </c>
      <c r="AD26" t="s">
        <v>3148</v>
      </c>
      <c r="AE26" t="s">
        <v>3148</v>
      </c>
      <c r="AF26" t="s">
        <v>3148</v>
      </c>
      <c r="AG26" t="s">
        <v>3148</v>
      </c>
      <c r="AH26" t="s">
        <v>3148</v>
      </c>
      <c r="AI26" t="s">
        <v>3148</v>
      </c>
      <c r="AJ26" t="s">
        <v>3148</v>
      </c>
      <c r="AK26" t="s">
        <v>3148</v>
      </c>
      <c r="AL26" t="s">
        <v>3148</v>
      </c>
      <c r="AM26" t="s">
        <v>3148</v>
      </c>
      <c r="AN26" t="s">
        <v>3148</v>
      </c>
      <c r="AO26" t="s">
        <v>3148</v>
      </c>
      <c r="AP26" t="s">
        <v>3148</v>
      </c>
      <c r="AQ26" t="s">
        <v>3148</v>
      </c>
      <c r="AR26" t="s">
        <v>3148</v>
      </c>
      <c r="AS26" t="s">
        <v>3148</v>
      </c>
      <c r="AT26" t="s">
        <v>3148</v>
      </c>
      <c r="AU26" t="s">
        <v>3148</v>
      </c>
      <c r="AV26" t="s">
        <v>3148</v>
      </c>
      <c r="AW26" t="s">
        <v>3148</v>
      </c>
      <c r="AX26" t="s">
        <v>3148</v>
      </c>
      <c r="AY26" t="s">
        <v>3148</v>
      </c>
      <c r="AZ26" t="s">
        <v>3148</v>
      </c>
    </row>
    <row r="27" spans="1:52" x14ac:dyDescent="0.25">
      <c r="F27" t="s">
        <v>3148</v>
      </c>
      <c r="G27" t="s">
        <v>3148</v>
      </c>
      <c r="H27" t="s">
        <v>3148</v>
      </c>
      <c r="I27" t="s">
        <v>3148</v>
      </c>
      <c r="J27" t="s">
        <v>3148</v>
      </c>
      <c r="K27" t="s">
        <v>3148</v>
      </c>
      <c r="L27" t="s">
        <v>3148</v>
      </c>
      <c r="M27" t="s">
        <v>3148</v>
      </c>
      <c r="N27" t="s">
        <v>3148</v>
      </c>
      <c r="O27" t="s">
        <v>3148</v>
      </c>
      <c r="P27" t="s">
        <v>3148</v>
      </c>
      <c r="Q27" t="s">
        <v>3148</v>
      </c>
      <c r="R27" t="s">
        <v>3148</v>
      </c>
      <c r="S27" t="s">
        <v>3148</v>
      </c>
      <c r="T27" t="s">
        <v>3148</v>
      </c>
      <c r="U27" t="s">
        <v>3148</v>
      </c>
      <c r="V27" t="s">
        <v>3148</v>
      </c>
      <c r="W27" t="s">
        <v>3148</v>
      </c>
      <c r="X27" t="s">
        <v>3148</v>
      </c>
      <c r="Y27" t="s">
        <v>3148</v>
      </c>
      <c r="Z27" t="s">
        <v>3148</v>
      </c>
      <c r="AA27" t="s">
        <v>3148</v>
      </c>
      <c r="AB27" t="s">
        <v>3148</v>
      </c>
      <c r="AC27" t="s">
        <v>3148</v>
      </c>
      <c r="AD27" t="s">
        <v>3148</v>
      </c>
      <c r="AE27" t="s">
        <v>3148</v>
      </c>
      <c r="AF27" t="s">
        <v>3148</v>
      </c>
      <c r="AG27" t="s">
        <v>3148</v>
      </c>
      <c r="AH27" t="s">
        <v>3148</v>
      </c>
      <c r="AI27" t="s">
        <v>3148</v>
      </c>
      <c r="AJ27" t="s">
        <v>3148</v>
      </c>
      <c r="AK27" t="s">
        <v>3148</v>
      </c>
      <c r="AL27" t="s">
        <v>3148</v>
      </c>
      <c r="AM27" t="s">
        <v>3148</v>
      </c>
      <c r="AN27" t="s">
        <v>3148</v>
      </c>
      <c r="AO27" t="s">
        <v>3148</v>
      </c>
      <c r="AP27" t="s">
        <v>3148</v>
      </c>
      <c r="AQ27" t="s">
        <v>3148</v>
      </c>
      <c r="AR27" t="s">
        <v>3148</v>
      </c>
      <c r="AS27" t="s">
        <v>3148</v>
      </c>
      <c r="AT27" t="s">
        <v>3148</v>
      </c>
      <c r="AU27" t="s">
        <v>3148</v>
      </c>
      <c r="AV27" t="s">
        <v>3148</v>
      </c>
      <c r="AW27" t="s">
        <v>3148</v>
      </c>
      <c r="AX27" t="s">
        <v>3148</v>
      </c>
      <c r="AY27" t="s">
        <v>3148</v>
      </c>
      <c r="AZ27" t="s">
        <v>3148</v>
      </c>
    </row>
    <row r="28" spans="1:52" x14ac:dyDescent="0.25">
      <c r="A28" t="s">
        <v>42</v>
      </c>
      <c r="B28" t="s">
        <v>8</v>
      </c>
      <c r="C28">
        <v>0.65313874569790187</v>
      </c>
      <c r="D28">
        <v>-1.3212420010525301</v>
      </c>
      <c r="F28" t="s">
        <v>78</v>
      </c>
      <c r="G28" t="s">
        <v>497</v>
      </c>
      <c r="H28" t="s">
        <v>392</v>
      </c>
      <c r="I28" t="s">
        <v>438</v>
      </c>
      <c r="J28" t="s">
        <v>75</v>
      </c>
      <c r="K28" t="s">
        <v>618</v>
      </c>
      <c r="L28" t="s">
        <v>568</v>
      </c>
      <c r="M28" t="s">
        <v>354</v>
      </c>
      <c r="N28" t="s">
        <v>1185</v>
      </c>
      <c r="O28" t="s">
        <v>567</v>
      </c>
      <c r="P28" t="s">
        <v>3148</v>
      </c>
      <c r="Q28" t="s">
        <v>3148</v>
      </c>
      <c r="R28" t="s">
        <v>3148</v>
      </c>
      <c r="S28" t="s">
        <v>3148</v>
      </c>
      <c r="T28" t="s">
        <v>3148</v>
      </c>
      <c r="U28" t="s">
        <v>3148</v>
      </c>
      <c r="V28" t="s">
        <v>3148</v>
      </c>
      <c r="W28" t="s">
        <v>3148</v>
      </c>
      <c r="X28" t="s">
        <v>3148</v>
      </c>
      <c r="Y28" t="s">
        <v>3148</v>
      </c>
      <c r="Z28" t="s">
        <v>3148</v>
      </c>
      <c r="AA28" t="s">
        <v>3148</v>
      </c>
      <c r="AB28" t="s">
        <v>3148</v>
      </c>
      <c r="AC28" t="s">
        <v>3148</v>
      </c>
      <c r="AD28" t="s">
        <v>3148</v>
      </c>
      <c r="AE28" t="s">
        <v>3148</v>
      </c>
      <c r="AF28" t="s">
        <v>3148</v>
      </c>
      <c r="AG28" t="s">
        <v>3148</v>
      </c>
      <c r="AH28" t="s">
        <v>3148</v>
      </c>
      <c r="AI28" t="s">
        <v>3148</v>
      </c>
      <c r="AJ28" t="s">
        <v>3148</v>
      </c>
      <c r="AK28" t="s">
        <v>3148</v>
      </c>
      <c r="AL28" t="s">
        <v>3148</v>
      </c>
      <c r="AM28" t="s">
        <v>3148</v>
      </c>
      <c r="AN28" t="s">
        <v>3148</v>
      </c>
      <c r="AO28" t="s">
        <v>3148</v>
      </c>
      <c r="AP28" t="s">
        <v>3148</v>
      </c>
      <c r="AQ28" t="s">
        <v>3148</v>
      </c>
      <c r="AR28" t="s">
        <v>3148</v>
      </c>
      <c r="AS28" t="s">
        <v>3148</v>
      </c>
      <c r="AT28" t="s">
        <v>3148</v>
      </c>
      <c r="AU28" t="s">
        <v>3148</v>
      </c>
      <c r="AV28" t="s">
        <v>3148</v>
      </c>
      <c r="AW28" t="s">
        <v>3148</v>
      </c>
      <c r="AX28" t="s">
        <v>3148</v>
      </c>
      <c r="AY28" t="s">
        <v>3148</v>
      </c>
      <c r="AZ28" t="s">
        <v>3148</v>
      </c>
    </row>
    <row r="29" spans="1:52" x14ac:dyDescent="0.25">
      <c r="A29" t="s">
        <v>44</v>
      </c>
      <c r="B29" t="s">
        <v>8</v>
      </c>
      <c r="C29">
        <v>0.58302542097909515</v>
      </c>
      <c r="D29">
        <v>1.1834153413638699</v>
      </c>
      <c r="F29" t="s">
        <v>567</v>
      </c>
      <c r="G29" t="s">
        <v>82</v>
      </c>
      <c r="H29" t="s">
        <v>393</v>
      </c>
      <c r="I29" t="s">
        <v>568</v>
      </c>
      <c r="J29" t="s">
        <v>618</v>
      </c>
      <c r="K29" t="s">
        <v>439</v>
      </c>
      <c r="L29" t="s">
        <v>392</v>
      </c>
      <c r="M29" t="s">
        <v>78</v>
      </c>
      <c r="N29" t="s">
        <v>1860</v>
      </c>
      <c r="O29" t="s">
        <v>342</v>
      </c>
      <c r="P29" t="s">
        <v>73</v>
      </c>
      <c r="Q29" t="s">
        <v>475</v>
      </c>
      <c r="R29" t="s">
        <v>569</v>
      </c>
      <c r="S29" t="s">
        <v>663</v>
      </c>
      <c r="T29" t="s">
        <v>1997</v>
      </c>
      <c r="U29" t="s">
        <v>3148</v>
      </c>
      <c r="V29" t="s">
        <v>3148</v>
      </c>
      <c r="W29" t="s">
        <v>3148</v>
      </c>
      <c r="X29" t="s">
        <v>3148</v>
      </c>
      <c r="Y29" t="s">
        <v>3148</v>
      </c>
      <c r="Z29" t="s">
        <v>3148</v>
      </c>
      <c r="AA29" t="s">
        <v>3148</v>
      </c>
      <c r="AB29" t="s">
        <v>3148</v>
      </c>
      <c r="AC29" t="s">
        <v>3148</v>
      </c>
      <c r="AD29" t="s">
        <v>3148</v>
      </c>
      <c r="AE29" t="s">
        <v>3148</v>
      </c>
      <c r="AF29" t="s">
        <v>3148</v>
      </c>
      <c r="AG29" t="s">
        <v>3148</v>
      </c>
      <c r="AH29" t="s">
        <v>3148</v>
      </c>
      <c r="AI29" t="s">
        <v>3148</v>
      </c>
      <c r="AJ29" t="s">
        <v>3148</v>
      </c>
      <c r="AK29" t="s">
        <v>3148</v>
      </c>
      <c r="AL29" t="s">
        <v>3148</v>
      </c>
      <c r="AM29" t="s">
        <v>3148</v>
      </c>
      <c r="AN29" t="s">
        <v>3148</v>
      </c>
      <c r="AO29" t="s">
        <v>3148</v>
      </c>
      <c r="AP29" t="s">
        <v>3148</v>
      </c>
      <c r="AQ29" t="s">
        <v>3148</v>
      </c>
      <c r="AR29" t="s">
        <v>3148</v>
      </c>
      <c r="AS29" t="s">
        <v>3148</v>
      </c>
      <c r="AT29" t="s">
        <v>3148</v>
      </c>
      <c r="AU29" t="s">
        <v>3148</v>
      </c>
      <c r="AV29" t="s">
        <v>3148</v>
      </c>
      <c r="AW29" t="s">
        <v>3148</v>
      </c>
      <c r="AX29" t="s">
        <v>3148</v>
      </c>
      <c r="AY29" t="s">
        <v>3148</v>
      </c>
      <c r="AZ29" t="s">
        <v>3148</v>
      </c>
    </row>
    <row r="30" spans="1:52" x14ac:dyDescent="0.25">
      <c r="A30" t="s">
        <v>45</v>
      </c>
      <c r="B30" t="s">
        <v>8</v>
      </c>
      <c r="C30">
        <v>0.29559177469070641</v>
      </c>
      <c r="D30">
        <v>1.415297494536919</v>
      </c>
      <c r="F30" t="s">
        <v>438</v>
      </c>
      <c r="G30" t="s">
        <v>342</v>
      </c>
      <c r="H30" t="s">
        <v>1185</v>
      </c>
      <c r="I30" t="s">
        <v>75</v>
      </c>
      <c r="J30" t="s">
        <v>1997</v>
      </c>
      <c r="K30" t="s">
        <v>568</v>
      </c>
      <c r="L30" t="s">
        <v>300</v>
      </c>
      <c r="M30" t="s">
        <v>2039</v>
      </c>
      <c r="N30" t="s">
        <v>82</v>
      </c>
      <c r="O30" t="s">
        <v>2648</v>
      </c>
      <c r="P30" t="s">
        <v>392</v>
      </c>
      <c r="Q30" t="s">
        <v>1858</v>
      </c>
      <c r="R30" t="s">
        <v>497</v>
      </c>
      <c r="S30" t="s">
        <v>3148</v>
      </c>
      <c r="T30" t="s">
        <v>3148</v>
      </c>
      <c r="U30" t="s">
        <v>3148</v>
      </c>
      <c r="V30" t="s">
        <v>3148</v>
      </c>
      <c r="W30" t="s">
        <v>3148</v>
      </c>
      <c r="X30" t="s">
        <v>3148</v>
      </c>
      <c r="Y30" t="s">
        <v>3148</v>
      </c>
      <c r="Z30" t="s">
        <v>3148</v>
      </c>
      <c r="AA30" t="s">
        <v>3148</v>
      </c>
      <c r="AB30" t="s">
        <v>3148</v>
      </c>
      <c r="AC30" t="s">
        <v>3148</v>
      </c>
      <c r="AD30" t="s">
        <v>3148</v>
      </c>
      <c r="AE30" t="s">
        <v>3148</v>
      </c>
      <c r="AF30" t="s">
        <v>3148</v>
      </c>
      <c r="AG30" t="s">
        <v>3148</v>
      </c>
      <c r="AH30" t="s">
        <v>3148</v>
      </c>
      <c r="AI30" t="s">
        <v>3148</v>
      </c>
      <c r="AJ30" t="s">
        <v>3148</v>
      </c>
      <c r="AK30" t="s">
        <v>3148</v>
      </c>
      <c r="AL30" t="s">
        <v>3148</v>
      </c>
      <c r="AM30" t="s">
        <v>3148</v>
      </c>
      <c r="AN30" t="s">
        <v>3148</v>
      </c>
      <c r="AO30" t="s">
        <v>3148</v>
      </c>
      <c r="AP30" t="s">
        <v>3148</v>
      </c>
      <c r="AQ30" t="s">
        <v>3148</v>
      </c>
      <c r="AR30" t="s">
        <v>3148</v>
      </c>
      <c r="AS30" t="s">
        <v>3148</v>
      </c>
      <c r="AT30" t="s">
        <v>3148</v>
      </c>
      <c r="AU30" t="s">
        <v>3148</v>
      </c>
      <c r="AV30" t="s">
        <v>3148</v>
      </c>
      <c r="AW30" t="s">
        <v>3148</v>
      </c>
      <c r="AX30" t="s">
        <v>3148</v>
      </c>
      <c r="AY30" t="s">
        <v>3148</v>
      </c>
      <c r="AZ30" t="s">
        <v>3148</v>
      </c>
    </row>
    <row r="31" spans="1:52" x14ac:dyDescent="0.25">
      <c r="F31" t="s">
        <v>3148</v>
      </c>
      <c r="G31" t="s">
        <v>3148</v>
      </c>
      <c r="H31" t="s">
        <v>3148</v>
      </c>
      <c r="I31" t="s">
        <v>3148</v>
      </c>
      <c r="J31" t="s">
        <v>3148</v>
      </c>
      <c r="K31" t="s">
        <v>3148</v>
      </c>
      <c r="L31" t="s">
        <v>3148</v>
      </c>
      <c r="M31" t="s">
        <v>3148</v>
      </c>
      <c r="N31" t="s">
        <v>3148</v>
      </c>
      <c r="O31" t="s">
        <v>3148</v>
      </c>
      <c r="P31" t="s">
        <v>3148</v>
      </c>
      <c r="Q31" t="s">
        <v>3148</v>
      </c>
      <c r="R31" t="s">
        <v>3148</v>
      </c>
      <c r="S31" t="s">
        <v>3148</v>
      </c>
      <c r="T31" t="s">
        <v>3148</v>
      </c>
      <c r="U31" t="s">
        <v>3148</v>
      </c>
      <c r="V31" t="s">
        <v>3148</v>
      </c>
      <c r="W31" t="s">
        <v>3148</v>
      </c>
      <c r="X31" t="s">
        <v>3148</v>
      </c>
      <c r="Y31" t="s">
        <v>3148</v>
      </c>
      <c r="Z31" t="s">
        <v>3148</v>
      </c>
      <c r="AA31" t="s">
        <v>3148</v>
      </c>
      <c r="AB31" t="s">
        <v>3148</v>
      </c>
      <c r="AC31" t="s">
        <v>3148</v>
      </c>
      <c r="AD31" t="s">
        <v>3148</v>
      </c>
      <c r="AE31" t="s">
        <v>3148</v>
      </c>
      <c r="AF31" t="s">
        <v>3148</v>
      </c>
      <c r="AG31" t="s">
        <v>3148</v>
      </c>
      <c r="AH31" t="s">
        <v>3148</v>
      </c>
      <c r="AI31" t="s">
        <v>3148</v>
      </c>
      <c r="AJ31" t="s">
        <v>3148</v>
      </c>
      <c r="AK31" t="s">
        <v>3148</v>
      </c>
      <c r="AL31" t="s">
        <v>3148</v>
      </c>
      <c r="AM31" t="s">
        <v>3148</v>
      </c>
      <c r="AN31" t="s">
        <v>3148</v>
      </c>
      <c r="AO31" t="s">
        <v>3148</v>
      </c>
      <c r="AP31" t="s">
        <v>3148</v>
      </c>
      <c r="AQ31" t="s">
        <v>3148</v>
      </c>
      <c r="AR31" t="s">
        <v>3148</v>
      </c>
      <c r="AS31" t="s">
        <v>3148</v>
      </c>
      <c r="AT31" t="s">
        <v>3148</v>
      </c>
      <c r="AU31" t="s">
        <v>3148</v>
      </c>
      <c r="AV31" t="s">
        <v>3148</v>
      </c>
      <c r="AW31" t="s">
        <v>3148</v>
      </c>
      <c r="AX31" t="s">
        <v>3148</v>
      </c>
      <c r="AY31" t="s">
        <v>3148</v>
      </c>
      <c r="AZ31" t="s">
        <v>3148</v>
      </c>
    </row>
    <row r="32" spans="1:52" x14ac:dyDescent="0.25">
      <c r="A32" t="s">
        <v>42</v>
      </c>
      <c r="B32" t="s">
        <v>62</v>
      </c>
      <c r="C32">
        <v>0.58126870309746459</v>
      </c>
      <c r="D32">
        <v>-1.3976598930872799</v>
      </c>
      <c r="F32" t="s">
        <v>2045</v>
      </c>
      <c r="G32" t="s">
        <v>744</v>
      </c>
      <c r="H32" t="s">
        <v>451</v>
      </c>
      <c r="I32" t="s">
        <v>132</v>
      </c>
      <c r="J32" t="s">
        <v>1938</v>
      </c>
      <c r="K32" t="s">
        <v>79</v>
      </c>
      <c r="L32" t="s">
        <v>2458</v>
      </c>
      <c r="M32" t="s">
        <v>1667</v>
      </c>
      <c r="N32" t="s">
        <v>957</v>
      </c>
      <c r="O32" t="s">
        <v>955</v>
      </c>
      <c r="P32" t="s">
        <v>74</v>
      </c>
      <c r="Q32" t="s">
        <v>3148</v>
      </c>
      <c r="R32" t="s">
        <v>3148</v>
      </c>
      <c r="S32" t="s">
        <v>3148</v>
      </c>
      <c r="T32" t="s">
        <v>3148</v>
      </c>
      <c r="U32" t="s">
        <v>3148</v>
      </c>
      <c r="V32" t="s">
        <v>3148</v>
      </c>
      <c r="W32" t="s">
        <v>3148</v>
      </c>
      <c r="X32" t="s">
        <v>3148</v>
      </c>
      <c r="Y32" t="s">
        <v>3148</v>
      </c>
      <c r="Z32" t="s">
        <v>3148</v>
      </c>
      <c r="AA32" t="s">
        <v>3148</v>
      </c>
      <c r="AB32" t="s">
        <v>3148</v>
      </c>
      <c r="AC32" t="s">
        <v>3148</v>
      </c>
      <c r="AD32" t="s">
        <v>3148</v>
      </c>
      <c r="AE32" t="s">
        <v>3148</v>
      </c>
      <c r="AF32" t="s">
        <v>3148</v>
      </c>
      <c r="AG32" t="s">
        <v>3148</v>
      </c>
      <c r="AH32" t="s">
        <v>3148</v>
      </c>
      <c r="AI32" t="s">
        <v>3148</v>
      </c>
      <c r="AJ32" t="s">
        <v>3148</v>
      </c>
      <c r="AK32" t="s">
        <v>3148</v>
      </c>
      <c r="AL32" t="s">
        <v>3148</v>
      </c>
      <c r="AM32" t="s">
        <v>3148</v>
      </c>
      <c r="AN32" t="s">
        <v>3148</v>
      </c>
      <c r="AO32" t="s">
        <v>3148</v>
      </c>
      <c r="AP32" t="s">
        <v>3148</v>
      </c>
      <c r="AQ32" t="s">
        <v>3148</v>
      </c>
      <c r="AR32" t="s">
        <v>3148</v>
      </c>
      <c r="AS32" t="s">
        <v>3148</v>
      </c>
      <c r="AT32" t="s">
        <v>3148</v>
      </c>
      <c r="AU32" t="s">
        <v>3148</v>
      </c>
      <c r="AV32" t="s">
        <v>3148</v>
      </c>
      <c r="AW32" t="s">
        <v>3148</v>
      </c>
      <c r="AX32" t="s">
        <v>3148</v>
      </c>
      <c r="AY32" t="s">
        <v>3148</v>
      </c>
      <c r="AZ32" t="s">
        <v>3148</v>
      </c>
    </row>
    <row r="33" spans="1:52" x14ac:dyDescent="0.25">
      <c r="A33" t="s">
        <v>44</v>
      </c>
      <c r="B33" t="s">
        <v>62</v>
      </c>
      <c r="C33">
        <v>0.78359611454261824</v>
      </c>
      <c r="D33">
        <v>-0.94581789435648589</v>
      </c>
      <c r="F33" t="s">
        <v>132</v>
      </c>
      <c r="G33" t="s">
        <v>1652</v>
      </c>
      <c r="H33" t="s">
        <v>74</v>
      </c>
      <c r="I33" t="s">
        <v>954</v>
      </c>
      <c r="J33" t="s">
        <v>1498</v>
      </c>
      <c r="K33" t="s">
        <v>3148</v>
      </c>
      <c r="L33" t="s">
        <v>3148</v>
      </c>
      <c r="M33" t="s">
        <v>3148</v>
      </c>
      <c r="N33" t="s">
        <v>3148</v>
      </c>
      <c r="O33" t="s">
        <v>3148</v>
      </c>
      <c r="P33" t="s">
        <v>3148</v>
      </c>
      <c r="Q33" t="s">
        <v>3148</v>
      </c>
      <c r="R33" t="s">
        <v>3148</v>
      </c>
      <c r="S33" t="s">
        <v>3148</v>
      </c>
      <c r="T33" t="s">
        <v>3148</v>
      </c>
      <c r="U33" t="s">
        <v>3148</v>
      </c>
      <c r="V33" t="s">
        <v>3148</v>
      </c>
      <c r="W33" t="s">
        <v>3148</v>
      </c>
      <c r="X33" t="s">
        <v>3148</v>
      </c>
      <c r="Y33" t="s">
        <v>3148</v>
      </c>
      <c r="Z33" t="s">
        <v>3148</v>
      </c>
      <c r="AA33" t="s">
        <v>3148</v>
      </c>
      <c r="AB33" t="s">
        <v>3148</v>
      </c>
      <c r="AC33" t="s">
        <v>3148</v>
      </c>
      <c r="AD33" t="s">
        <v>3148</v>
      </c>
      <c r="AE33" t="s">
        <v>3148</v>
      </c>
      <c r="AF33" t="s">
        <v>3148</v>
      </c>
      <c r="AG33" t="s">
        <v>3148</v>
      </c>
      <c r="AH33" t="s">
        <v>3148</v>
      </c>
      <c r="AI33" t="s">
        <v>3148</v>
      </c>
      <c r="AJ33" t="s">
        <v>3148</v>
      </c>
      <c r="AK33" t="s">
        <v>3148</v>
      </c>
      <c r="AL33" t="s">
        <v>3148</v>
      </c>
      <c r="AM33" t="s">
        <v>3148</v>
      </c>
      <c r="AN33" t="s">
        <v>3148</v>
      </c>
      <c r="AO33" t="s">
        <v>3148</v>
      </c>
      <c r="AP33" t="s">
        <v>3148</v>
      </c>
      <c r="AQ33" t="s">
        <v>3148</v>
      </c>
      <c r="AR33" t="s">
        <v>3148</v>
      </c>
      <c r="AS33" t="s">
        <v>3148</v>
      </c>
      <c r="AT33" t="s">
        <v>3148</v>
      </c>
      <c r="AU33" t="s">
        <v>3148</v>
      </c>
      <c r="AV33" t="s">
        <v>3148</v>
      </c>
      <c r="AW33" t="s">
        <v>3148</v>
      </c>
      <c r="AX33" t="s">
        <v>3148</v>
      </c>
      <c r="AY33" t="s">
        <v>3148</v>
      </c>
      <c r="AZ33" t="s">
        <v>3148</v>
      </c>
    </row>
    <row r="34" spans="1:52" x14ac:dyDescent="0.25">
      <c r="A34" t="s">
        <v>45</v>
      </c>
      <c r="B34" t="s">
        <v>62</v>
      </c>
      <c r="C34">
        <v>0.57624398073836269</v>
      </c>
      <c r="D34">
        <v>1.0978921265508219</v>
      </c>
      <c r="F34" t="s">
        <v>1938</v>
      </c>
      <c r="G34" t="s">
        <v>744</v>
      </c>
      <c r="H34" t="s">
        <v>539</v>
      </c>
      <c r="I34" t="s">
        <v>2458</v>
      </c>
      <c r="J34" t="s">
        <v>714</v>
      </c>
      <c r="K34" t="s">
        <v>1667</v>
      </c>
      <c r="L34" t="s">
        <v>1914</v>
      </c>
      <c r="M34" t="s">
        <v>74</v>
      </c>
      <c r="N34" t="s">
        <v>445</v>
      </c>
      <c r="O34" t="s">
        <v>955</v>
      </c>
      <c r="P34" t="s">
        <v>2045</v>
      </c>
      <c r="Q34" t="s">
        <v>957</v>
      </c>
      <c r="R34" t="s">
        <v>1652</v>
      </c>
      <c r="S34" t="s">
        <v>3148</v>
      </c>
      <c r="T34" t="s">
        <v>3148</v>
      </c>
      <c r="U34" t="s">
        <v>3148</v>
      </c>
      <c r="V34" t="s">
        <v>3148</v>
      </c>
      <c r="W34" t="s">
        <v>3148</v>
      </c>
      <c r="X34" t="s">
        <v>3148</v>
      </c>
      <c r="Y34" t="s">
        <v>3148</v>
      </c>
      <c r="Z34" t="s">
        <v>3148</v>
      </c>
      <c r="AA34" t="s">
        <v>3148</v>
      </c>
      <c r="AB34" t="s">
        <v>3148</v>
      </c>
      <c r="AC34" t="s">
        <v>3148</v>
      </c>
      <c r="AD34" t="s">
        <v>3148</v>
      </c>
      <c r="AE34" t="s">
        <v>3148</v>
      </c>
      <c r="AF34" t="s">
        <v>3148</v>
      </c>
      <c r="AG34" t="s">
        <v>3148</v>
      </c>
      <c r="AH34" t="s">
        <v>3148</v>
      </c>
      <c r="AI34" t="s">
        <v>3148</v>
      </c>
      <c r="AJ34" t="s">
        <v>3148</v>
      </c>
      <c r="AK34" t="s">
        <v>3148</v>
      </c>
      <c r="AL34" t="s">
        <v>3148</v>
      </c>
      <c r="AM34" t="s">
        <v>3148</v>
      </c>
      <c r="AN34" t="s">
        <v>3148</v>
      </c>
      <c r="AO34" t="s">
        <v>3148</v>
      </c>
      <c r="AP34" t="s">
        <v>3148</v>
      </c>
      <c r="AQ34" t="s">
        <v>3148</v>
      </c>
      <c r="AR34" t="s">
        <v>3148</v>
      </c>
      <c r="AS34" t="s">
        <v>3148</v>
      </c>
      <c r="AT34" t="s">
        <v>3148</v>
      </c>
      <c r="AU34" t="s">
        <v>3148</v>
      </c>
      <c r="AV34" t="s">
        <v>3148</v>
      </c>
      <c r="AW34" t="s">
        <v>3148</v>
      </c>
      <c r="AX34" t="s">
        <v>3148</v>
      </c>
      <c r="AY34" t="s">
        <v>3148</v>
      </c>
      <c r="AZ34" t="s">
        <v>3148</v>
      </c>
    </row>
    <row r="35" spans="1:52" x14ac:dyDescent="0.25">
      <c r="F35" t="s">
        <v>3148</v>
      </c>
      <c r="G35" t="s">
        <v>3148</v>
      </c>
      <c r="H35" t="s">
        <v>3148</v>
      </c>
      <c r="I35" t="s">
        <v>3148</v>
      </c>
      <c r="J35" t="s">
        <v>3148</v>
      </c>
      <c r="K35" t="s">
        <v>3148</v>
      </c>
      <c r="L35" t="s">
        <v>3148</v>
      </c>
      <c r="M35" t="s">
        <v>3148</v>
      </c>
      <c r="N35" t="s">
        <v>3148</v>
      </c>
      <c r="O35" t="s">
        <v>3148</v>
      </c>
      <c r="P35" t="s">
        <v>3148</v>
      </c>
      <c r="Q35" t="s">
        <v>3148</v>
      </c>
      <c r="R35" t="s">
        <v>3148</v>
      </c>
      <c r="S35" t="s">
        <v>3148</v>
      </c>
      <c r="T35" t="s">
        <v>3148</v>
      </c>
      <c r="U35" t="s">
        <v>3148</v>
      </c>
      <c r="V35" t="s">
        <v>3148</v>
      </c>
      <c r="W35" t="s">
        <v>3148</v>
      </c>
      <c r="X35" t="s">
        <v>3148</v>
      </c>
      <c r="Y35" t="s">
        <v>3148</v>
      </c>
      <c r="Z35" t="s">
        <v>3148</v>
      </c>
      <c r="AA35" t="s">
        <v>3148</v>
      </c>
      <c r="AB35" t="s">
        <v>3148</v>
      </c>
      <c r="AC35" t="s">
        <v>3148</v>
      </c>
      <c r="AD35" t="s">
        <v>3148</v>
      </c>
      <c r="AE35" t="s">
        <v>3148</v>
      </c>
      <c r="AF35" t="s">
        <v>3148</v>
      </c>
      <c r="AG35" t="s">
        <v>3148</v>
      </c>
      <c r="AH35" t="s">
        <v>3148</v>
      </c>
      <c r="AI35" t="s">
        <v>3148</v>
      </c>
      <c r="AJ35" t="s">
        <v>3148</v>
      </c>
      <c r="AK35" t="s">
        <v>3148</v>
      </c>
      <c r="AL35" t="s">
        <v>3148</v>
      </c>
      <c r="AM35" t="s">
        <v>3148</v>
      </c>
      <c r="AN35" t="s">
        <v>3148</v>
      </c>
      <c r="AO35" t="s">
        <v>3148</v>
      </c>
      <c r="AP35" t="s">
        <v>3148</v>
      </c>
      <c r="AQ35" t="s">
        <v>3148</v>
      </c>
      <c r="AR35" t="s">
        <v>3148</v>
      </c>
      <c r="AS35" t="s">
        <v>3148</v>
      </c>
      <c r="AT35" t="s">
        <v>3148</v>
      </c>
      <c r="AU35" t="s">
        <v>3148</v>
      </c>
      <c r="AV35" t="s">
        <v>3148</v>
      </c>
      <c r="AW35" t="s">
        <v>3148</v>
      </c>
      <c r="AX35" t="s">
        <v>3148</v>
      </c>
      <c r="AY35" t="s">
        <v>3148</v>
      </c>
      <c r="AZ35" t="s">
        <v>3148</v>
      </c>
    </row>
    <row r="36" spans="1:52" x14ac:dyDescent="0.25">
      <c r="A36" t="s">
        <v>42</v>
      </c>
      <c r="B36" t="s">
        <v>18</v>
      </c>
      <c r="C36">
        <v>0.58126870309746459</v>
      </c>
      <c r="D36">
        <v>-1.4258455493728051</v>
      </c>
      <c r="F36" t="s">
        <v>2307</v>
      </c>
      <c r="G36" t="s">
        <v>78</v>
      </c>
      <c r="H36" t="s">
        <v>482</v>
      </c>
      <c r="I36" t="s">
        <v>451</v>
      </c>
      <c r="J36" t="s">
        <v>1059</v>
      </c>
      <c r="K36" t="s">
        <v>79</v>
      </c>
      <c r="L36" t="s">
        <v>574</v>
      </c>
      <c r="M36" t="s">
        <v>641</v>
      </c>
      <c r="N36" t="s">
        <v>618</v>
      </c>
      <c r="O36" t="s">
        <v>454</v>
      </c>
      <c r="P36" t="s">
        <v>358</v>
      </c>
      <c r="Q36" t="s">
        <v>766</v>
      </c>
      <c r="R36" t="s">
        <v>1185</v>
      </c>
      <c r="S36" t="s">
        <v>675</v>
      </c>
      <c r="T36" t="s">
        <v>359</v>
      </c>
      <c r="U36" t="s">
        <v>74</v>
      </c>
      <c r="V36" t="s">
        <v>453</v>
      </c>
      <c r="W36" t="s">
        <v>3148</v>
      </c>
      <c r="X36" t="s">
        <v>3148</v>
      </c>
      <c r="Y36" t="s">
        <v>3148</v>
      </c>
      <c r="Z36" t="s">
        <v>3148</v>
      </c>
      <c r="AA36" t="s">
        <v>3148</v>
      </c>
      <c r="AB36" t="s">
        <v>3148</v>
      </c>
      <c r="AC36" t="s">
        <v>3148</v>
      </c>
      <c r="AD36" t="s">
        <v>3148</v>
      </c>
      <c r="AE36" t="s">
        <v>3148</v>
      </c>
      <c r="AF36" t="s">
        <v>3148</v>
      </c>
      <c r="AG36" t="s">
        <v>3148</v>
      </c>
      <c r="AH36" t="s">
        <v>3148</v>
      </c>
      <c r="AI36" t="s">
        <v>3148</v>
      </c>
      <c r="AJ36" t="s">
        <v>3148</v>
      </c>
      <c r="AK36" t="s">
        <v>3148</v>
      </c>
      <c r="AL36" t="s">
        <v>3148</v>
      </c>
      <c r="AM36" t="s">
        <v>3148</v>
      </c>
      <c r="AN36" t="s">
        <v>3148</v>
      </c>
      <c r="AO36" t="s">
        <v>3148</v>
      </c>
      <c r="AP36" t="s">
        <v>3148</v>
      </c>
      <c r="AQ36" t="s">
        <v>3148</v>
      </c>
      <c r="AR36" t="s">
        <v>3148</v>
      </c>
      <c r="AS36" t="s">
        <v>3148</v>
      </c>
      <c r="AT36" t="s">
        <v>3148</v>
      </c>
      <c r="AU36" t="s">
        <v>3148</v>
      </c>
      <c r="AV36" t="s">
        <v>3148</v>
      </c>
      <c r="AW36" t="s">
        <v>3148</v>
      </c>
      <c r="AX36" t="s">
        <v>3148</v>
      </c>
      <c r="AY36" t="s">
        <v>3148</v>
      </c>
      <c r="AZ36" t="s">
        <v>3148</v>
      </c>
    </row>
    <row r="37" spans="1:52" x14ac:dyDescent="0.25">
      <c r="A37" t="s">
        <v>44</v>
      </c>
      <c r="B37" t="s">
        <v>18</v>
      </c>
      <c r="C37">
        <v>0.36166900202397628</v>
      </c>
      <c r="D37">
        <v>-1.587679828850479</v>
      </c>
      <c r="F37" t="s">
        <v>2307</v>
      </c>
      <c r="G37" t="s">
        <v>695</v>
      </c>
      <c r="H37" t="s">
        <v>1858</v>
      </c>
      <c r="I37" t="s">
        <v>846</v>
      </c>
      <c r="J37" t="s">
        <v>74</v>
      </c>
      <c r="K37" t="s">
        <v>3148</v>
      </c>
      <c r="L37" t="s">
        <v>3148</v>
      </c>
      <c r="M37" t="s">
        <v>3148</v>
      </c>
      <c r="N37" t="s">
        <v>3148</v>
      </c>
      <c r="O37" t="s">
        <v>3148</v>
      </c>
      <c r="P37" t="s">
        <v>3148</v>
      </c>
      <c r="Q37" t="s">
        <v>3148</v>
      </c>
      <c r="R37" t="s">
        <v>3148</v>
      </c>
      <c r="S37" t="s">
        <v>3148</v>
      </c>
      <c r="T37" t="s">
        <v>3148</v>
      </c>
      <c r="U37" t="s">
        <v>3148</v>
      </c>
      <c r="V37" t="s">
        <v>3148</v>
      </c>
      <c r="W37" t="s">
        <v>3148</v>
      </c>
      <c r="X37" t="s">
        <v>3148</v>
      </c>
      <c r="Y37" t="s">
        <v>3148</v>
      </c>
      <c r="Z37" t="s">
        <v>3148</v>
      </c>
      <c r="AA37" t="s">
        <v>3148</v>
      </c>
      <c r="AB37" t="s">
        <v>3148</v>
      </c>
      <c r="AC37" t="s">
        <v>3148</v>
      </c>
      <c r="AD37" t="s">
        <v>3148</v>
      </c>
      <c r="AE37" t="s">
        <v>3148</v>
      </c>
      <c r="AF37" t="s">
        <v>3148</v>
      </c>
      <c r="AG37" t="s">
        <v>3148</v>
      </c>
      <c r="AH37" t="s">
        <v>3148</v>
      </c>
      <c r="AI37" t="s">
        <v>3148</v>
      </c>
      <c r="AJ37" t="s">
        <v>3148</v>
      </c>
      <c r="AK37" t="s">
        <v>3148</v>
      </c>
      <c r="AL37" t="s">
        <v>3148</v>
      </c>
      <c r="AM37" t="s">
        <v>3148</v>
      </c>
      <c r="AN37" t="s">
        <v>3148</v>
      </c>
      <c r="AO37" t="s">
        <v>3148</v>
      </c>
      <c r="AP37" t="s">
        <v>3148</v>
      </c>
      <c r="AQ37" t="s">
        <v>3148</v>
      </c>
      <c r="AR37" t="s">
        <v>3148</v>
      </c>
      <c r="AS37" t="s">
        <v>3148</v>
      </c>
      <c r="AT37" t="s">
        <v>3148</v>
      </c>
      <c r="AU37" t="s">
        <v>3148</v>
      </c>
      <c r="AV37" t="s">
        <v>3148</v>
      </c>
      <c r="AW37" t="s">
        <v>3148</v>
      </c>
      <c r="AX37" t="s">
        <v>3148</v>
      </c>
      <c r="AY37" t="s">
        <v>3148</v>
      </c>
      <c r="AZ37" t="s">
        <v>3148</v>
      </c>
    </row>
    <row r="38" spans="1:52" x14ac:dyDescent="0.25">
      <c r="A38" t="s">
        <v>45</v>
      </c>
      <c r="B38" t="s">
        <v>18</v>
      </c>
      <c r="C38">
        <v>0.69307143732951593</v>
      </c>
      <c r="D38">
        <v>0.9935331980944675</v>
      </c>
      <c r="F38" t="s">
        <v>695</v>
      </c>
      <c r="G38" t="s">
        <v>1185</v>
      </c>
      <c r="H38" t="s">
        <v>123</v>
      </c>
      <c r="I38" t="s">
        <v>2215</v>
      </c>
      <c r="J38" t="s">
        <v>453</v>
      </c>
      <c r="K38" t="s">
        <v>493</v>
      </c>
      <c r="L38" t="s">
        <v>1801</v>
      </c>
      <c r="M38" t="s">
        <v>817</v>
      </c>
      <c r="N38" t="s">
        <v>2027</v>
      </c>
      <c r="O38" t="s">
        <v>289</v>
      </c>
      <c r="P38" t="s">
        <v>359</v>
      </c>
      <c r="Q38" t="s">
        <v>1059</v>
      </c>
      <c r="R38" t="s">
        <v>1914</v>
      </c>
      <c r="S38" t="s">
        <v>358</v>
      </c>
      <c r="T38" t="s">
        <v>74</v>
      </c>
      <c r="U38" t="s">
        <v>1858</v>
      </c>
      <c r="V38" t="s">
        <v>70</v>
      </c>
      <c r="W38" t="s">
        <v>923</v>
      </c>
      <c r="X38" t="s">
        <v>333</v>
      </c>
      <c r="Y38" t="s">
        <v>1417</v>
      </c>
      <c r="Z38" t="s">
        <v>1932</v>
      </c>
      <c r="AA38" t="s">
        <v>766</v>
      </c>
      <c r="AB38" t="s">
        <v>2388</v>
      </c>
      <c r="AC38" t="s">
        <v>1230</v>
      </c>
      <c r="AD38" t="s">
        <v>3148</v>
      </c>
      <c r="AE38" t="s">
        <v>3148</v>
      </c>
      <c r="AF38" t="s">
        <v>3148</v>
      </c>
      <c r="AG38" t="s">
        <v>3148</v>
      </c>
      <c r="AH38" t="s">
        <v>3148</v>
      </c>
      <c r="AI38" t="s">
        <v>3148</v>
      </c>
      <c r="AJ38" t="s">
        <v>3148</v>
      </c>
      <c r="AK38" t="s">
        <v>3148</v>
      </c>
      <c r="AL38" t="s">
        <v>3148</v>
      </c>
      <c r="AM38" t="s">
        <v>3148</v>
      </c>
      <c r="AN38" t="s">
        <v>3148</v>
      </c>
      <c r="AO38" t="s">
        <v>3148</v>
      </c>
      <c r="AP38" t="s">
        <v>3148</v>
      </c>
      <c r="AQ38" t="s">
        <v>3148</v>
      </c>
      <c r="AR38" t="s">
        <v>3148</v>
      </c>
      <c r="AS38" t="s">
        <v>3148</v>
      </c>
      <c r="AT38" t="s">
        <v>3148</v>
      </c>
      <c r="AU38" t="s">
        <v>3148</v>
      </c>
      <c r="AV38" t="s">
        <v>3148</v>
      </c>
      <c r="AW38" t="s">
        <v>3148</v>
      </c>
      <c r="AX38" t="s">
        <v>3148</v>
      </c>
      <c r="AY38" t="s">
        <v>3148</v>
      </c>
      <c r="AZ38" t="s">
        <v>3148</v>
      </c>
    </row>
    <row r="39" spans="1:52" x14ac:dyDescent="0.25">
      <c r="F39" t="s">
        <v>3148</v>
      </c>
      <c r="G39" t="s">
        <v>3148</v>
      </c>
      <c r="H39" t="s">
        <v>3148</v>
      </c>
      <c r="I39" t="s">
        <v>3148</v>
      </c>
      <c r="J39" t="s">
        <v>3148</v>
      </c>
      <c r="K39" t="s">
        <v>3148</v>
      </c>
      <c r="L39" t="s">
        <v>3148</v>
      </c>
      <c r="M39" t="s">
        <v>3148</v>
      </c>
      <c r="N39" t="s">
        <v>3148</v>
      </c>
      <c r="O39" t="s">
        <v>3148</v>
      </c>
      <c r="P39" t="s">
        <v>3148</v>
      </c>
      <c r="Q39" t="s">
        <v>3148</v>
      </c>
      <c r="R39" t="s">
        <v>3148</v>
      </c>
      <c r="S39" t="s">
        <v>3148</v>
      </c>
      <c r="T39" t="s">
        <v>3148</v>
      </c>
      <c r="U39" t="s">
        <v>3148</v>
      </c>
      <c r="V39" t="s">
        <v>3148</v>
      </c>
      <c r="W39" t="s">
        <v>3148</v>
      </c>
      <c r="X39" t="s">
        <v>3148</v>
      </c>
      <c r="Y39" t="s">
        <v>3148</v>
      </c>
      <c r="Z39" t="s">
        <v>3148</v>
      </c>
      <c r="AA39" t="s">
        <v>3148</v>
      </c>
      <c r="AB39" t="s">
        <v>3148</v>
      </c>
      <c r="AC39" t="s">
        <v>3148</v>
      </c>
      <c r="AD39" t="s">
        <v>3148</v>
      </c>
      <c r="AE39" t="s">
        <v>3148</v>
      </c>
      <c r="AF39" t="s">
        <v>3148</v>
      </c>
      <c r="AG39" t="s">
        <v>3148</v>
      </c>
      <c r="AH39" t="s">
        <v>3148</v>
      </c>
      <c r="AI39" t="s">
        <v>3148</v>
      </c>
      <c r="AJ39" t="s">
        <v>3148</v>
      </c>
      <c r="AK39" t="s">
        <v>3148</v>
      </c>
      <c r="AL39" t="s">
        <v>3148</v>
      </c>
      <c r="AM39" t="s">
        <v>3148</v>
      </c>
      <c r="AN39" t="s">
        <v>3148</v>
      </c>
      <c r="AO39" t="s">
        <v>3148</v>
      </c>
      <c r="AP39" t="s">
        <v>3148</v>
      </c>
      <c r="AQ39" t="s">
        <v>3148</v>
      </c>
      <c r="AR39" t="s">
        <v>3148</v>
      </c>
      <c r="AS39" t="s">
        <v>3148</v>
      </c>
      <c r="AT39" t="s">
        <v>3148</v>
      </c>
      <c r="AU39" t="s">
        <v>3148</v>
      </c>
      <c r="AV39" t="s">
        <v>3148</v>
      </c>
      <c r="AW39" t="s">
        <v>3148</v>
      </c>
      <c r="AX39" t="s">
        <v>3148</v>
      </c>
      <c r="AY39" t="s">
        <v>3148</v>
      </c>
      <c r="AZ39" t="s">
        <v>3148</v>
      </c>
    </row>
    <row r="40" spans="1:52" x14ac:dyDescent="0.25">
      <c r="A40" t="s">
        <v>42</v>
      </c>
      <c r="B40" t="s">
        <v>17</v>
      </c>
      <c r="C40">
        <v>0.58126870309746459</v>
      </c>
      <c r="D40">
        <v>-1.6688473768445189</v>
      </c>
      <c r="F40" t="s">
        <v>2307</v>
      </c>
      <c r="G40" t="s">
        <v>78</v>
      </c>
      <c r="H40" t="s">
        <v>482</v>
      </c>
      <c r="I40" t="s">
        <v>451</v>
      </c>
      <c r="J40" t="s">
        <v>1059</v>
      </c>
      <c r="K40" t="s">
        <v>79</v>
      </c>
      <c r="L40" t="s">
        <v>641</v>
      </c>
      <c r="M40" t="s">
        <v>618</v>
      </c>
      <c r="N40" t="s">
        <v>454</v>
      </c>
      <c r="O40" t="s">
        <v>358</v>
      </c>
      <c r="P40" t="s">
        <v>766</v>
      </c>
      <c r="Q40" t="s">
        <v>1185</v>
      </c>
      <c r="R40" t="s">
        <v>675</v>
      </c>
      <c r="S40" t="s">
        <v>359</v>
      </c>
      <c r="T40" t="s">
        <v>74</v>
      </c>
      <c r="U40" t="s">
        <v>453</v>
      </c>
      <c r="V40" t="s">
        <v>3148</v>
      </c>
      <c r="W40" t="s">
        <v>3148</v>
      </c>
      <c r="X40" t="s">
        <v>3148</v>
      </c>
      <c r="Y40" t="s">
        <v>3148</v>
      </c>
      <c r="Z40" t="s">
        <v>3148</v>
      </c>
      <c r="AA40" t="s">
        <v>3148</v>
      </c>
      <c r="AB40" t="s">
        <v>3148</v>
      </c>
      <c r="AC40" t="s">
        <v>3148</v>
      </c>
      <c r="AD40" t="s">
        <v>3148</v>
      </c>
      <c r="AE40" t="s">
        <v>3148</v>
      </c>
      <c r="AF40" t="s">
        <v>3148</v>
      </c>
      <c r="AG40" t="s">
        <v>3148</v>
      </c>
      <c r="AH40" t="s">
        <v>3148</v>
      </c>
      <c r="AI40" t="s">
        <v>3148</v>
      </c>
      <c r="AJ40" t="s">
        <v>3148</v>
      </c>
      <c r="AK40" t="s">
        <v>3148</v>
      </c>
      <c r="AL40" t="s">
        <v>3148</v>
      </c>
      <c r="AM40" t="s">
        <v>3148</v>
      </c>
      <c r="AN40" t="s">
        <v>3148</v>
      </c>
      <c r="AO40" t="s">
        <v>3148</v>
      </c>
      <c r="AP40" t="s">
        <v>3148</v>
      </c>
      <c r="AQ40" t="s">
        <v>3148</v>
      </c>
      <c r="AR40" t="s">
        <v>3148</v>
      </c>
      <c r="AS40" t="s">
        <v>3148</v>
      </c>
      <c r="AT40" t="s">
        <v>3148</v>
      </c>
      <c r="AU40" t="s">
        <v>3148</v>
      </c>
      <c r="AV40" t="s">
        <v>3148</v>
      </c>
      <c r="AW40" t="s">
        <v>3148</v>
      </c>
      <c r="AX40" t="s">
        <v>3148</v>
      </c>
      <c r="AY40" t="s">
        <v>3148</v>
      </c>
      <c r="AZ40" t="s">
        <v>3148</v>
      </c>
    </row>
    <row r="41" spans="1:52" x14ac:dyDescent="0.25">
      <c r="A41" t="s">
        <v>44</v>
      </c>
      <c r="B41" t="s">
        <v>17</v>
      </c>
      <c r="C41">
        <v>0.31454125354625478</v>
      </c>
      <c r="D41">
        <v>-1.7616380210456151</v>
      </c>
      <c r="F41" t="s">
        <v>2307</v>
      </c>
      <c r="G41" t="s">
        <v>1858</v>
      </c>
      <c r="H41" t="s">
        <v>846</v>
      </c>
      <c r="I41" t="s">
        <v>74</v>
      </c>
      <c r="J41" t="s">
        <v>3148</v>
      </c>
      <c r="K41" t="s">
        <v>3148</v>
      </c>
      <c r="L41" t="s">
        <v>3148</v>
      </c>
      <c r="M41" t="s">
        <v>3148</v>
      </c>
      <c r="N41" t="s">
        <v>3148</v>
      </c>
      <c r="O41" t="s">
        <v>3148</v>
      </c>
      <c r="P41" t="s">
        <v>3148</v>
      </c>
      <c r="Q41" t="s">
        <v>3148</v>
      </c>
      <c r="R41" t="s">
        <v>3148</v>
      </c>
      <c r="S41" t="s">
        <v>3148</v>
      </c>
      <c r="T41" t="s">
        <v>3148</v>
      </c>
      <c r="U41" t="s">
        <v>3148</v>
      </c>
      <c r="V41" t="s">
        <v>3148</v>
      </c>
      <c r="W41" t="s">
        <v>3148</v>
      </c>
      <c r="X41" t="s">
        <v>3148</v>
      </c>
      <c r="Y41" t="s">
        <v>3148</v>
      </c>
      <c r="Z41" t="s">
        <v>3148</v>
      </c>
      <c r="AA41" t="s">
        <v>3148</v>
      </c>
      <c r="AB41" t="s">
        <v>3148</v>
      </c>
      <c r="AC41" t="s">
        <v>3148</v>
      </c>
      <c r="AD41" t="s">
        <v>3148</v>
      </c>
      <c r="AE41" t="s">
        <v>3148</v>
      </c>
      <c r="AF41" t="s">
        <v>3148</v>
      </c>
      <c r="AG41" t="s">
        <v>3148</v>
      </c>
      <c r="AH41" t="s">
        <v>3148</v>
      </c>
      <c r="AI41" t="s">
        <v>3148</v>
      </c>
      <c r="AJ41" t="s">
        <v>3148</v>
      </c>
      <c r="AK41" t="s">
        <v>3148</v>
      </c>
      <c r="AL41" t="s">
        <v>3148</v>
      </c>
      <c r="AM41" t="s">
        <v>3148</v>
      </c>
      <c r="AN41" t="s">
        <v>3148</v>
      </c>
      <c r="AO41" t="s">
        <v>3148</v>
      </c>
      <c r="AP41" t="s">
        <v>3148</v>
      </c>
      <c r="AQ41" t="s">
        <v>3148</v>
      </c>
      <c r="AR41" t="s">
        <v>3148</v>
      </c>
      <c r="AS41" t="s">
        <v>3148</v>
      </c>
      <c r="AT41" t="s">
        <v>3148</v>
      </c>
      <c r="AU41" t="s">
        <v>3148</v>
      </c>
      <c r="AV41" t="s">
        <v>3148</v>
      </c>
      <c r="AW41" t="s">
        <v>3148</v>
      </c>
      <c r="AX41" t="s">
        <v>3148</v>
      </c>
      <c r="AY41" t="s">
        <v>3148</v>
      </c>
      <c r="AZ41" t="s">
        <v>3148</v>
      </c>
    </row>
    <row r="42" spans="1:52" x14ac:dyDescent="0.25">
      <c r="A42" t="s">
        <v>45</v>
      </c>
      <c r="B42" t="s">
        <v>17</v>
      </c>
      <c r="C42">
        <v>0.54048338718010014</v>
      </c>
      <c r="D42">
        <v>1.122160510331409</v>
      </c>
      <c r="F42" t="s">
        <v>1185</v>
      </c>
      <c r="G42" t="s">
        <v>123</v>
      </c>
      <c r="H42" t="s">
        <v>453</v>
      </c>
      <c r="I42" t="s">
        <v>1801</v>
      </c>
      <c r="J42" t="s">
        <v>817</v>
      </c>
      <c r="K42" t="s">
        <v>2027</v>
      </c>
      <c r="L42" t="s">
        <v>359</v>
      </c>
      <c r="M42" t="s">
        <v>1059</v>
      </c>
      <c r="N42" t="s">
        <v>1914</v>
      </c>
      <c r="O42" t="s">
        <v>358</v>
      </c>
      <c r="P42" t="s">
        <v>74</v>
      </c>
      <c r="Q42" t="s">
        <v>1858</v>
      </c>
      <c r="R42" t="s">
        <v>923</v>
      </c>
      <c r="S42" t="s">
        <v>333</v>
      </c>
      <c r="T42" t="s">
        <v>1417</v>
      </c>
      <c r="U42" t="s">
        <v>1932</v>
      </c>
      <c r="V42" t="s">
        <v>766</v>
      </c>
      <c r="W42" t="s">
        <v>2388</v>
      </c>
      <c r="X42" t="s">
        <v>3148</v>
      </c>
      <c r="Y42" t="s">
        <v>3148</v>
      </c>
      <c r="Z42" t="s">
        <v>3148</v>
      </c>
      <c r="AA42" t="s">
        <v>3148</v>
      </c>
      <c r="AB42" t="s">
        <v>3148</v>
      </c>
      <c r="AC42" t="s">
        <v>3148</v>
      </c>
      <c r="AD42" t="s">
        <v>3148</v>
      </c>
      <c r="AE42" t="s">
        <v>3148</v>
      </c>
      <c r="AF42" t="s">
        <v>3148</v>
      </c>
      <c r="AG42" t="s">
        <v>3148</v>
      </c>
      <c r="AH42" t="s">
        <v>3148</v>
      </c>
      <c r="AI42" t="s">
        <v>3148</v>
      </c>
      <c r="AJ42" t="s">
        <v>3148</v>
      </c>
      <c r="AK42" t="s">
        <v>3148</v>
      </c>
      <c r="AL42" t="s">
        <v>3148</v>
      </c>
      <c r="AM42" t="s">
        <v>3148</v>
      </c>
      <c r="AN42" t="s">
        <v>3148</v>
      </c>
      <c r="AO42" t="s">
        <v>3148</v>
      </c>
      <c r="AP42" t="s">
        <v>3148</v>
      </c>
      <c r="AQ42" t="s">
        <v>3148</v>
      </c>
      <c r="AR42" t="s">
        <v>3148</v>
      </c>
      <c r="AS42" t="s">
        <v>3148</v>
      </c>
      <c r="AT42" t="s">
        <v>3148</v>
      </c>
      <c r="AU42" t="s">
        <v>3148</v>
      </c>
      <c r="AV42" t="s">
        <v>3148</v>
      </c>
      <c r="AW42" t="s">
        <v>3148</v>
      </c>
      <c r="AX42" t="s">
        <v>3148</v>
      </c>
      <c r="AY42" t="s">
        <v>3148</v>
      </c>
      <c r="AZ42" t="s">
        <v>3148</v>
      </c>
    </row>
    <row r="43" spans="1:52" x14ac:dyDescent="0.25">
      <c r="F43" t="s">
        <v>3148</v>
      </c>
      <c r="G43" t="s">
        <v>3148</v>
      </c>
      <c r="H43" t="s">
        <v>3148</v>
      </c>
      <c r="I43" t="s">
        <v>3148</v>
      </c>
      <c r="J43" t="s">
        <v>3148</v>
      </c>
      <c r="K43" t="s">
        <v>3148</v>
      </c>
      <c r="L43" t="s">
        <v>3148</v>
      </c>
      <c r="M43" t="s">
        <v>3148</v>
      </c>
      <c r="N43" t="s">
        <v>3148</v>
      </c>
      <c r="O43" t="s">
        <v>3148</v>
      </c>
      <c r="P43" t="s">
        <v>3148</v>
      </c>
      <c r="Q43" t="s">
        <v>3148</v>
      </c>
      <c r="R43" t="s">
        <v>3148</v>
      </c>
      <c r="S43" t="s">
        <v>3148</v>
      </c>
      <c r="T43" t="s">
        <v>3148</v>
      </c>
      <c r="U43" t="s">
        <v>3148</v>
      </c>
      <c r="V43" t="s">
        <v>3148</v>
      </c>
      <c r="W43" t="s">
        <v>3148</v>
      </c>
      <c r="X43" t="s">
        <v>3148</v>
      </c>
      <c r="Y43" t="s">
        <v>3148</v>
      </c>
      <c r="Z43" t="s">
        <v>3148</v>
      </c>
      <c r="AA43" t="s">
        <v>3148</v>
      </c>
      <c r="AB43" t="s">
        <v>3148</v>
      </c>
      <c r="AC43" t="s">
        <v>3148</v>
      </c>
      <c r="AD43" t="s">
        <v>3148</v>
      </c>
      <c r="AE43" t="s">
        <v>3148</v>
      </c>
      <c r="AF43" t="s">
        <v>3148</v>
      </c>
      <c r="AG43" t="s">
        <v>3148</v>
      </c>
      <c r="AH43" t="s">
        <v>3148</v>
      </c>
      <c r="AI43" t="s">
        <v>3148</v>
      </c>
      <c r="AJ43" t="s">
        <v>3148</v>
      </c>
      <c r="AK43" t="s">
        <v>3148</v>
      </c>
      <c r="AL43" t="s">
        <v>3148</v>
      </c>
      <c r="AM43" t="s">
        <v>3148</v>
      </c>
      <c r="AN43" t="s">
        <v>3148</v>
      </c>
      <c r="AO43" t="s">
        <v>3148</v>
      </c>
      <c r="AP43" t="s">
        <v>3148</v>
      </c>
      <c r="AQ43" t="s">
        <v>3148</v>
      </c>
      <c r="AR43" t="s">
        <v>3148</v>
      </c>
      <c r="AS43" t="s">
        <v>3148</v>
      </c>
      <c r="AT43" t="s">
        <v>3148</v>
      </c>
      <c r="AU43" t="s">
        <v>3148</v>
      </c>
      <c r="AV43" t="s">
        <v>3148</v>
      </c>
      <c r="AW43" t="s">
        <v>3148</v>
      </c>
      <c r="AX43" t="s">
        <v>3148</v>
      </c>
      <c r="AY43" t="s">
        <v>3148</v>
      </c>
      <c r="AZ43" t="s">
        <v>3148</v>
      </c>
    </row>
    <row r="44" spans="1:52" x14ac:dyDescent="0.25">
      <c r="A44" t="s">
        <v>42</v>
      </c>
      <c r="B44" t="s">
        <v>20</v>
      </c>
      <c r="C44">
        <v>0.58126870309746459</v>
      </c>
      <c r="D44">
        <v>-1.6068503282183351</v>
      </c>
      <c r="F44" t="s">
        <v>2307</v>
      </c>
      <c r="G44" t="s">
        <v>451</v>
      </c>
      <c r="H44" t="s">
        <v>1059</v>
      </c>
      <c r="I44" t="s">
        <v>641</v>
      </c>
      <c r="J44" t="s">
        <v>454</v>
      </c>
      <c r="K44" t="s">
        <v>358</v>
      </c>
      <c r="L44" t="s">
        <v>766</v>
      </c>
      <c r="M44" t="s">
        <v>675</v>
      </c>
      <c r="N44" t="s">
        <v>74</v>
      </c>
      <c r="O44" t="s">
        <v>453</v>
      </c>
      <c r="P44" t="s">
        <v>3148</v>
      </c>
      <c r="Q44" t="s">
        <v>3148</v>
      </c>
      <c r="R44" t="s">
        <v>3148</v>
      </c>
      <c r="S44" t="s">
        <v>3148</v>
      </c>
      <c r="T44" t="s">
        <v>3148</v>
      </c>
      <c r="U44" t="s">
        <v>3148</v>
      </c>
      <c r="V44" t="s">
        <v>3148</v>
      </c>
      <c r="W44" t="s">
        <v>3148</v>
      </c>
      <c r="X44" t="s">
        <v>3148</v>
      </c>
      <c r="Y44" t="s">
        <v>3148</v>
      </c>
      <c r="Z44" t="s">
        <v>3148</v>
      </c>
      <c r="AA44" t="s">
        <v>3148</v>
      </c>
      <c r="AB44" t="s">
        <v>3148</v>
      </c>
      <c r="AC44" t="s">
        <v>3148</v>
      </c>
      <c r="AD44" t="s">
        <v>3148</v>
      </c>
      <c r="AE44" t="s">
        <v>3148</v>
      </c>
      <c r="AF44" t="s">
        <v>3148</v>
      </c>
      <c r="AG44" t="s">
        <v>3148</v>
      </c>
      <c r="AH44" t="s">
        <v>3148</v>
      </c>
      <c r="AI44" t="s">
        <v>3148</v>
      </c>
      <c r="AJ44" t="s">
        <v>3148</v>
      </c>
      <c r="AK44" t="s">
        <v>3148</v>
      </c>
      <c r="AL44" t="s">
        <v>3148</v>
      </c>
      <c r="AM44" t="s">
        <v>3148</v>
      </c>
      <c r="AN44" t="s">
        <v>3148</v>
      </c>
      <c r="AO44" t="s">
        <v>3148</v>
      </c>
      <c r="AP44" t="s">
        <v>3148</v>
      </c>
      <c r="AQ44" t="s">
        <v>3148</v>
      </c>
      <c r="AR44" t="s">
        <v>3148</v>
      </c>
      <c r="AS44" t="s">
        <v>3148</v>
      </c>
      <c r="AT44" t="s">
        <v>3148</v>
      </c>
      <c r="AU44" t="s">
        <v>3148</v>
      </c>
      <c r="AV44" t="s">
        <v>3148</v>
      </c>
      <c r="AW44" t="s">
        <v>3148</v>
      </c>
      <c r="AX44" t="s">
        <v>3148</v>
      </c>
      <c r="AY44" t="s">
        <v>3148</v>
      </c>
      <c r="AZ44" t="s">
        <v>3148</v>
      </c>
    </row>
    <row r="45" spans="1:52" x14ac:dyDescent="0.25">
      <c r="A45" t="s">
        <v>44</v>
      </c>
      <c r="B45" t="s">
        <v>20</v>
      </c>
      <c r="C45">
        <v>0.266986811342734</v>
      </c>
      <c r="D45">
        <v>-2.0375659617908171</v>
      </c>
      <c r="F45" t="s">
        <v>2307</v>
      </c>
      <c r="G45" t="s">
        <v>695</v>
      </c>
      <c r="H45" t="s">
        <v>3148</v>
      </c>
      <c r="I45" t="s">
        <v>3148</v>
      </c>
      <c r="J45" t="s">
        <v>3148</v>
      </c>
      <c r="K45" t="s">
        <v>3148</v>
      </c>
      <c r="L45" t="s">
        <v>3148</v>
      </c>
      <c r="M45" t="s">
        <v>3148</v>
      </c>
      <c r="N45" t="s">
        <v>3148</v>
      </c>
      <c r="O45" t="s">
        <v>3148</v>
      </c>
      <c r="P45" t="s">
        <v>3148</v>
      </c>
      <c r="Q45" t="s">
        <v>3148</v>
      </c>
      <c r="R45" t="s">
        <v>3148</v>
      </c>
      <c r="S45" t="s">
        <v>3148</v>
      </c>
      <c r="T45" t="s">
        <v>3148</v>
      </c>
      <c r="U45" t="s">
        <v>3148</v>
      </c>
      <c r="V45" t="s">
        <v>3148</v>
      </c>
      <c r="W45" t="s">
        <v>3148</v>
      </c>
      <c r="X45" t="s">
        <v>3148</v>
      </c>
      <c r="Y45" t="s">
        <v>3148</v>
      </c>
      <c r="Z45" t="s">
        <v>3148</v>
      </c>
      <c r="AA45" t="s">
        <v>3148</v>
      </c>
      <c r="AB45" t="s">
        <v>3148</v>
      </c>
      <c r="AC45" t="s">
        <v>3148</v>
      </c>
      <c r="AD45" t="s">
        <v>3148</v>
      </c>
      <c r="AE45" t="s">
        <v>3148</v>
      </c>
      <c r="AF45" t="s">
        <v>3148</v>
      </c>
      <c r="AG45" t="s">
        <v>3148</v>
      </c>
      <c r="AH45" t="s">
        <v>3148</v>
      </c>
      <c r="AI45" t="s">
        <v>3148</v>
      </c>
      <c r="AJ45" t="s">
        <v>3148</v>
      </c>
      <c r="AK45" t="s">
        <v>3148</v>
      </c>
      <c r="AL45" t="s">
        <v>3148</v>
      </c>
      <c r="AM45" t="s">
        <v>3148</v>
      </c>
      <c r="AN45" t="s">
        <v>3148</v>
      </c>
      <c r="AO45" t="s">
        <v>3148</v>
      </c>
      <c r="AP45" t="s">
        <v>3148</v>
      </c>
      <c r="AQ45" t="s">
        <v>3148</v>
      </c>
      <c r="AR45" t="s">
        <v>3148</v>
      </c>
      <c r="AS45" t="s">
        <v>3148</v>
      </c>
      <c r="AT45" t="s">
        <v>3148</v>
      </c>
      <c r="AU45" t="s">
        <v>3148</v>
      </c>
      <c r="AV45" t="s">
        <v>3148</v>
      </c>
      <c r="AW45" t="s">
        <v>3148</v>
      </c>
      <c r="AX45" t="s">
        <v>3148</v>
      </c>
      <c r="AY45" t="s">
        <v>3148</v>
      </c>
      <c r="AZ45" t="s">
        <v>3148</v>
      </c>
    </row>
    <row r="46" spans="1:52" x14ac:dyDescent="0.25">
      <c r="A46" t="s">
        <v>45</v>
      </c>
      <c r="B46" t="s">
        <v>20</v>
      </c>
      <c r="C46">
        <v>0.53980759933462807</v>
      </c>
      <c r="D46">
        <v>1.137185381895224</v>
      </c>
      <c r="F46" t="s">
        <v>695</v>
      </c>
      <c r="G46" t="s">
        <v>453</v>
      </c>
      <c r="H46" t="s">
        <v>1801</v>
      </c>
      <c r="I46" t="s">
        <v>817</v>
      </c>
      <c r="J46" t="s">
        <v>2027</v>
      </c>
      <c r="K46" t="s">
        <v>1059</v>
      </c>
      <c r="L46" t="s">
        <v>1914</v>
      </c>
      <c r="M46" t="s">
        <v>358</v>
      </c>
      <c r="N46" t="s">
        <v>74</v>
      </c>
      <c r="O46" t="s">
        <v>923</v>
      </c>
      <c r="P46" t="s">
        <v>333</v>
      </c>
      <c r="Q46" t="s">
        <v>1417</v>
      </c>
      <c r="R46" t="s">
        <v>766</v>
      </c>
      <c r="S46" t="s">
        <v>3148</v>
      </c>
      <c r="T46" t="s">
        <v>3148</v>
      </c>
      <c r="U46" t="s">
        <v>3148</v>
      </c>
      <c r="V46" t="s">
        <v>3148</v>
      </c>
      <c r="W46" t="s">
        <v>3148</v>
      </c>
      <c r="X46" t="s">
        <v>3148</v>
      </c>
      <c r="Y46" t="s">
        <v>3148</v>
      </c>
      <c r="Z46" t="s">
        <v>3148</v>
      </c>
      <c r="AA46" t="s">
        <v>3148</v>
      </c>
      <c r="AB46" t="s">
        <v>3148</v>
      </c>
      <c r="AC46" t="s">
        <v>3148</v>
      </c>
      <c r="AD46" t="s">
        <v>3148</v>
      </c>
      <c r="AE46" t="s">
        <v>3148</v>
      </c>
      <c r="AF46" t="s">
        <v>3148</v>
      </c>
      <c r="AG46" t="s">
        <v>3148</v>
      </c>
      <c r="AH46" t="s">
        <v>3148</v>
      </c>
      <c r="AI46" t="s">
        <v>3148</v>
      </c>
      <c r="AJ46" t="s">
        <v>3148</v>
      </c>
      <c r="AK46" t="s">
        <v>3148</v>
      </c>
      <c r="AL46" t="s">
        <v>3148</v>
      </c>
      <c r="AM46" t="s">
        <v>3148</v>
      </c>
      <c r="AN46" t="s">
        <v>3148</v>
      </c>
      <c r="AO46" t="s">
        <v>3148</v>
      </c>
      <c r="AP46" t="s">
        <v>3148</v>
      </c>
      <c r="AQ46" t="s">
        <v>3148</v>
      </c>
      <c r="AR46" t="s">
        <v>3148</v>
      </c>
      <c r="AS46" t="s">
        <v>3148</v>
      </c>
      <c r="AT46" t="s">
        <v>3148</v>
      </c>
      <c r="AU46" t="s">
        <v>3148</v>
      </c>
      <c r="AV46" t="s">
        <v>3148</v>
      </c>
      <c r="AW46" t="s">
        <v>3148</v>
      </c>
      <c r="AX46" t="s">
        <v>3148</v>
      </c>
      <c r="AY46" t="s">
        <v>3148</v>
      </c>
      <c r="AZ46" t="s">
        <v>3148</v>
      </c>
    </row>
    <row r="47" spans="1:52" x14ac:dyDescent="0.25">
      <c r="F47" t="s">
        <v>3148</v>
      </c>
      <c r="G47" t="s">
        <v>3148</v>
      </c>
      <c r="H47" t="s">
        <v>3148</v>
      </c>
      <c r="I47" t="s">
        <v>3148</v>
      </c>
      <c r="J47" t="s">
        <v>3148</v>
      </c>
      <c r="K47" t="s">
        <v>3148</v>
      </c>
      <c r="L47" t="s">
        <v>3148</v>
      </c>
      <c r="M47" t="s">
        <v>3148</v>
      </c>
      <c r="N47" t="s">
        <v>3148</v>
      </c>
      <c r="O47" t="s">
        <v>3148</v>
      </c>
      <c r="P47" t="s">
        <v>3148</v>
      </c>
      <c r="Q47" t="s">
        <v>3148</v>
      </c>
      <c r="R47" t="s">
        <v>3148</v>
      </c>
      <c r="S47" t="s">
        <v>3148</v>
      </c>
      <c r="T47" t="s">
        <v>3148</v>
      </c>
      <c r="U47" t="s">
        <v>3148</v>
      </c>
      <c r="V47" t="s">
        <v>3148</v>
      </c>
      <c r="W47" t="s">
        <v>3148</v>
      </c>
      <c r="X47" t="s">
        <v>3148</v>
      </c>
      <c r="Y47" t="s">
        <v>3148</v>
      </c>
      <c r="Z47" t="s">
        <v>3148</v>
      </c>
      <c r="AA47" t="s">
        <v>3148</v>
      </c>
      <c r="AB47" t="s">
        <v>3148</v>
      </c>
      <c r="AC47" t="s">
        <v>3148</v>
      </c>
      <c r="AD47" t="s">
        <v>3148</v>
      </c>
      <c r="AE47" t="s">
        <v>3148</v>
      </c>
      <c r="AF47" t="s">
        <v>3148</v>
      </c>
      <c r="AG47" t="s">
        <v>3148</v>
      </c>
      <c r="AH47" t="s">
        <v>3148</v>
      </c>
      <c r="AI47" t="s">
        <v>3148</v>
      </c>
      <c r="AJ47" t="s">
        <v>3148</v>
      </c>
      <c r="AK47" t="s">
        <v>3148</v>
      </c>
      <c r="AL47" t="s">
        <v>3148</v>
      </c>
      <c r="AM47" t="s">
        <v>3148</v>
      </c>
      <c r="AN47" t="s">
        <v>3148</v>
      </c>
      <c r="AO47" t="s">
        <v>3148</v>
      </c>
      <c r="AP47" t="s">
        <v>3148</v>
      </c>
      <c r="AQ47" t="s">
        <v>3148</v>
      </c>
      <c r="AR47" t="s">
        <v>3148</v>
      </c>
      <c r="AS47" t="s">
        <v>3148</v>
      </c>
      <c r="AT47" t="s">
        <v>3148</v>
      </c>
      <c r="AU47" t="s">
        <v>3148</v>
      </c>
      <c r="AV47" t="s">
        <v>3148</v>
      </c>
      <c r="AW47" t="s">
        <v>3148</v>
      </c>
      <c r="AX47" t="s">
        <v>3148</v>
      </c>
      <c r="AY47" t="s">
        <v>3148</v>
      </c>
      <c r="AZ47" t="s">
        <v>3148</v>
      </c>
    </row>
    <row r="48" spans="1:52" x14ac:dyDescent="0.25">
      <c r="A48" t="s">
        <v>42</v>
      </c>
      <c r="B48" t="s">
        <v>19</v>
      </c>
      <c r="C48">
        <v>0.58126870309746459</v>
      </c>
      <c r="D48">
        <v>-1.622055967177497</v>
      </c>
      <c r="F48" t="s">
        <v>2307</v>
      </c>
      <c r="G48" t="s">
        <v>451</v>
      </c>
      <c r="H48" t="s">
        <v>1059</v>
      </c>
      <c r="I48" t="s">
        <v>641</v>
      </c>
      <c r="J48" t="s">
        <v>454</v>
      </c>
      <c r="K48" t="s">
        <v>358</v>
      </c>
      <c r="L48" t="s">
        <v>766</v>
      </c>
      <c r="M48" t="s">
        <v>675</v>
      </c>
      <c r="N48" t="s">
        <v>74</v>
      </c>
      <c r="O48" t="s">
        <v>453</v>
      </c>
      <c r="P48" t="s">
        <v>3148</v>
      </c>
      <c r="Q48" t="s">
        <v>3148</v>
      </c>
      <c r="R48" t="s">
        <v>3148</v>
      </c>
      <c r="S48" t="s">
        <v>3148</v>
      </c>
      <c r="T48" t="s">
        <v>3148</v>
      </c>
      <c r="U48" t="s">
        <v>3148</v>
      </c>
      <c r="V48" t="s">
        <v>3148</v>
      </c>
      <c r="W48" t="s">
        <v>3148</v>
      </c>
      <c r="X48" t="s">
        <v>3148</v>
      </c>
      <c r="Y48" t="s">
        <v>3148</v>
      </c>
      <c r="Z48" t="s">
        <v>3148</v>
      </c>
      <c r="AA48" t="s">
        <v>3148</v>
      </c>
      <c r="AB48" t="s">
        <v>3148</v>
      </c>
      <c r="AC48" t="s">
        <v>3148</v>
      </c>
      <c r="AD48" t="s">
        <v>3148</v>
      </c>
      <c r="AE48" t="s">
        <v>3148</v>
      </c>
      <c r="AF48" t="s">
        <v>3148</v>
      </c>
      <c r="AG48" t="s">
        <v>3148</v>
      </c>
      <c r="AH48" t="s">
        <v>3148</v>
      </c>
      <c r="AI48" t="s">
        <v>3148</v>
      </c>
      <c r="AJ48" t="s">
        <v>3148</v>
      </c>
      <c r="AK48" t="s">
        <v>3148</v>
      </c>
      <c r="AL48" t="s">
        <v>3148</v>
      </c>
      <c r="AM48" t="s">
        <v>3148</v>
      </c>
      <c r="AN48" t="s">
        <v>3148</v>
      </c>
      <c r="AO48" t="s">
        <v>3148</v>
      </c>
      <c r="AP48" t="s">
        <v>3148</v>
      </c>
      <c r="AQ48" t="s">
        <v>3148</v>
      </c>
      <c r="AR48" t="s">
        <v>3148</v>
      </c>
      <c r="AS48" t="s">
        <v>3148</v>
      </c>
      <c r="AT48" t="s">
        <v>3148</v>
      </c>
      <c r="AU48" t="s">
        <v>3148</v>
      </c>
      <c r="AV48" t="s">
        <v>3148</v>
      </c>
      <c r="AW48" t="s">
        <v>3148</v>
      </c>
      <c r="AX48" t="s">
        <v>3148</v>
      </c>
      <c r="AY48" t="s">
        <v>3148</v>
      </c>
      <c r="AZ48" t="s">
        <v>3148</v>
      </c>
    </row>
    <row r="49" spans="1:52" x14ac:dyDescent="0.25">
      <c r="A49" t="s">
        <v>44</v>
      </c>
      <c r="B49" t="s">
        <v>19</v>
      </c>
      <c r="C49">
        <v>0.28217275116499918</v>
      </c>
      <c r="D49">
        <v>-1.9398252872179369</v>
      </c>
      <c r="F49" t="s">
        <v>2307</v>
      </c>
      <c r="G49" t="s">
        <v>3148</v>
      </c>
      <c r="H49" t="s">
        <v>3148</v>
      </c>
      <c r="I49" t="s">
        <v>3148</v>
      </c>
      <c r="J49" t="s">
        <v>3148</v>
      </c>
      <c r="K49" t="s">
        <v>3148</v>
      </c>
      <c r="L49" t="s">
        <v>3148</v>
      </c>
      <c r="M49" t="s">
        <v>3148</v>
      </c>
      <c r="N49" t="s">
        <v>3148</v>
      </c>
      <c r="O49" t="s">
        <v>3148</v>
      </c>
      <c r="P49" t="s">
        <v>3148</v>
      </c>
      <c r="Q49" t="s">
        <v>3148</v>
      </c>
      <c r="R49" t="s">
        <v>3148</v>
      </c>
      <c r="S49" t="s">
        <v>3148</v>
      </c>
      <c r="T49" t="s">
        <v>3148</v>
      </c>
      <c r="U49" t="s">
        <v>3148</v>
      </c>
      <c r="V49" t="s">
        <v>3148</v>
      </c>
      <c r="W49" t="s">
        <v>3148</v>
      </c>
      <c r="X49" t="s">
        <v>3148</v>
      </c>
      <c r="Y49" t="s">
        <v>3148</v>
      </c>
      <c r="Z49" t="s">
        <v>3148</v>
      </c>
      <c r="AA49" t="s">
        <v>3148</v>
      </c>
      <c r="AB49" t="s">
        <v>3148</v>
      </c>
      <c r="AC49" t="s">
        <v>3148</v>
      </c>
      <c r="AD49" t="s">
        <v>3148</v>
      </c>
      <c r="AE49" t="s">
        <v>3148</v>
      </c>
      <c r="AF49" t="s">
        <v>3148</v>
      </c>
      <c r="AG49" t="s">
        <v>3148</v>
      </c>
      <c r="AH49" t="s">
        <v>3148</v>
      </c>
      <c r="AI49" t="s">
        <v>3148</v>
      </c>
      <c r="AJ49" t="s">
        <v>3148</v>
      </c>
      <c r="AK49" t="s">
        <v>3148</v>
      </c>
      <c r="AL49" t="s">
        <v>3148</v>
      </c>
      <c r="AM49" t="s">
        <v>3148</v>
      </c>
      <c r="AN49" t="s">
        <v>3148</v>
      </c>
      <c r="AO49" t="s">
        <v>3148</v>
      </c>
      <c r="AP49" t="s">
        <v>3148</v>
      </c>
      <c r="AQ49" t="s">
        <v>3148</v>
      </c>
      <c r="AR49" t="s">
        <v>3148</v>
      </c>
      <c r="AS49" t="s">
        <v>3148</v>
      </c>
      <c r="AT49" t="s">
        <v>3148</v>
      </c>
      <c r="AU49" t="s">
        <v>3148</v>
      </c>
      <c r="AV49" t="s">
        <v>3148</v>
      </c>
      <c r="AW49" t="s">
        <v>3148</v>
      </c>
      <c r="AX49" t="s">
        <v>3148</v>
      </c>
      <c r="AY49" t="s">
        <v>3148</v>
      </c>
      <c r="AZ49" t="s">
        <v>3148</v>
      </c>
    </row>
    <row r="50" spans="1:52" x14ac:dyDescent="0.25">
      <c r="A50" t="s">
        <v>45</v>
      </c>
      <c r="B50" t="s">
        <v>19</v>
      </c>
      <c r="C50">
        <v>0.59137032681858737</v>
      </c>
      <c r="D50">
        <v>1.0775057795964911</v>
      </c>
      <c r="F50" t="s">
        <v>453</v>
      </c>
      <c r="G50" t="s">
        <v>1801</v>
      </c>
      <c r="H50" t="s">
        <v>817</v>
      </c>
      <c r="I50" t="s">
        <v>2027</v>
      </c>
      <c r="J50" t="s">
        <v>1059</v>
      </c>
      <c r="K50" t="s">
        <v>1914</v>
      </c>
      <c r="L50" t="s">
        <v>358</v>
      </c>
      <c r="M50" t="s">
        <v>74</v>
      </c>
      <c r="N50" t="s">
        <v>923</v>
      </c>
      <c r="O50" t="s">
        <v>333</v>
      </c>
      <c r="P50" t="s">
        <v>1417</v>
      </c>
      <c r="Q50" t="s">
        <v>766</v>
      </c>
      <c r="R50" t="s">
        <v>3148</v>
      </c>
      <c r="S50" t="s">
        <v>3148</v>
      </c>
      <c r="T50" t="s">
        <v>3148</v>
      </c>
      <c r="U50" t="s">
        <v>3148</v>
      </c>
      <c r="V50" t="s">
        <v>3148</v>
      </c>
      <c r="W50" t="s">
        <v>3148</v>
      </c>
      <c r="X50" t="s">
        <v>3148</v>
      </c>
      <c r="Y50" t="s">
        <v>3148</v>
      </c>
      <c r="Z50" t="s">
        <v>3148</v>
      </c>
      <c r="AA50" t="s">
        <v>3148</v>
      </c>
      <c r="AB50" t="s">
        <v>3148</v>
      </c>
      <c r="AC50" t="s">
        <v>3148</v>
      </c>
      <c r="AD50" t="s">
        <v>3148</v>
      </c>
      <c r="AE50" t="s">
        <v>3148</v>
      </c>
      <c r="AF50" t="s">
        <v>3148</v>
      </c>
      <c r="AG50" t="s">
        <v>3148</v>
      </c>
      <c r="AH50" t="s">
        <v>3148</v>
      </c>
      <c r="AI50" t="s">
        <v>3148</v>
      </c>
      <c r="AJ50" t="s">
        <v>3148</v>
      </c>
      <c r="AK50" t="s">
        <v>3148</v>
      </c>
      <c r="AL50" t="s">
        <v>3148</v>
      </c>
      <c r="AM50" t="s">
        <v>3148</v>
      </c>
      <c r="AN50" t="s">
        <v>3148</v>
      </c>
      <c r="AO50" t="s">
        <v>3148</v>
      </c>
      <c r="AP50" t="s">
        <v>3148</v>
      </c>
      <c r="AQ50" t="s">
        <v>3148</v>
      </c>
      <c r="AR50" t="s">
        <v>3148</v>
      </c>
      <c r="AS50" t="s">
        <v>3148</v>
      </c>
      <c r="AT50" t="s">
        <v>3148</v>
      </c>
      <c r="AU50" t="s">
        <v>3148</v>
      </c>
      <c r="AV50" t="s">
        <v>3148</v>
      </c>
      <c r="AW50" t="s">
        <v>3148</v>
      </c>
      <c r="AX50" t="s">
        <v>3148</v>
      </c>
      <c r="AY50" t="s">
        <v>3148</v>
      </c>
      <c r="AZ50" t="s">
        <v>31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5EC2A-A357-4A73-930D-CFBFA87CDC54}">
  <dimension ref="A2:B3130"/>
  <sheetViews>
    <sheetView topLeftCell="A2290" workbookViewId="0">
      <selection activeCell="A2066" sqref="A2066"/>
    </sheetView>
  </sheetViews>
  <sheetFormatPr baseColWidth="10" defaultRowHeight="15" x14ac:dyDescent="0.25"/>
  <sheetData>
    <row r="2" spans="1:2" x14ac:dyDescent="0.25">
      <c r="A2" s="3" t="s">
        <v>66</v>
      </c>
      <c r="B2" s="3" t="s">
        <v>67</v>
      </c>
    </row>
    <row r="3" spans="1:2" x14ac:dyDescent="0.25">
      <c r="A3" s="4" t="s">
        <v>68</v>
      </c>
      <c r="B3" s="4">
        <v>14</v>
      </c>
    </row>
    <row r="4" spans="1:2" x14ac:dyDescent="0.25">
      <c r="A4" s="4" t="s">
        <v>69</v>
      </c>
      <c r="B4" s="4">
        <v>16</v>
      </c>
    </row>
    <row r="5" spans="1:2" x14ac:dyDescent="0.25">
      <c r="A5" s="4" t="s">
        <v>70</v>
      </c>
      <c r="B5" s="4">
        <v>19</v>
      </c>
    </row>
    <row r="6" spans="1:2" x14ac:dyDescent="0.25">
      <c r="A6" s="4" t="s">
        <v>71</v>
      </c>
      <c r="B6" s="4">
        <v>23</v>
      </c>
    </row>
    <row r="7" spans="1:2" x14ac:dyDescent="0.25">
      <c r="A7" s="4" t="s">
        <v>72</v>
      </c>
      <c r="B7" s="4">
        <v>29</v>
      </c>
    </row>
    <row r="8" spans="1:2" x14ac:dyDescent="0.25">
      <c r="A8" s="4" t="s">
        <v>73</v>
      </c>
      <c r="B8" s="4">
        <v>30</v>
      </c>
    </row>
    <row r="9" spans="1:2" x14ac:dyDescent="0.25">
      <c r="A9" s="4" t="s">
        <v>74</v>
      </c>
      <c r="B9" s="4">
        <v>31</v>
      </c>
    </row>
    <row r="10" spans="1:2" x14ac:dyDescent="0.25">
      <c r="A10" s="4" t="s">
        <v>75</v>
      </c>
      <c r="B10" s="4">
        <v>34</v>
      </c>
    </row>
    <row r="11" spans="1:2" x14ac:dyDescent="0.25">
      <c r="A11" s="4" t="s">
        <v>76</v>
      </c>
      <c r="B11" s="4">
        <v>37</v>
      </c>
    </row>
    <row r="12" spans="1:2" x14ac:dyDescent="0.25">
      <c r="A12" s="4" t="s">
        <v>77</v>
      </c>
      <c r="B12" s="4">
        <v>38</v>
      </c>
    </row>
    <row r="13" spans="1:2" x14ac:dyDescent="0.25">
      <c r="A13" s="4" t="s">
        <v>78</v>
      </c>
      <c r="B13" s="4">
        <v>39</v>
      </c>
    </row>
    <row r="14" spans="1:2" x14ac:dyDescent="0.25">
      <c r="A14" s="4" t="s">
        <v>79</v>
      </c>
      <c r="B14" s="4">
        <v>47</v>
      </c>
    </row>
    <row r="15" spans="1:2" x14ac:dyDescent="0.25">
      <c r="A15" s="4" t="s">
        <v>80</v>
      </c>
      <c r="B15" s="4">
        <v>48</v>
      </c>
    </row>
    <row r="16" spans="1:2" x14ac:dyDescent="0.25">
      <c r="A16" s="4" t="s">
        <v>81</v>
      </c>
      <c r="B16" s="4">
        <v>50</v>
      </c>
    </row>
    <row r="17" spans="1:2" x14ac:dyDescent="0.25">
      <c r="A17" s="4" t="s">
        <v>82</v>
      </c>
      <c r="B17" s="4">
        <v>51</v>
      </c>
    </row>
    <row r="18" spans="1:2" x14ac:dyDescent="0.25">
      <c r="A18" s="4" t="s">
        <v>83</v>
      </c>
      <c r="B18" s="4">
        <v>52</v>
      </c>
    </row>
    <row r="19" spans="1:2" x14ac:dyDescent="0.25">
      <c r="A19" s="4" t="s">
        <v>84</v>
      </c>
      <c r="B19" s="4">
        <v>53</v>
      </c>
    </row>
    <row r="20" spans="1:2" x14ac:dyDescent="0.25">
      <c r="A20" s="4" t="s">
        <v>85</v>
      </c>
      <c r="B20" s="4">
        <v>60</v>
      </c>
    </row>
    <row r="21" spans="1:2" x14ac:dyDescent="0.25">
      <c r="A21" s="4" t="s">
        <v>86</v>
      </c>
      <c r="B21" s="4">
        <v>70</v>
      </c>
    </row>
    <row r="22" spans="1:2" x14ac:dyDescent="0.25">
      <c r="A22" s="4" t="s">
        <v>87</v>
      </c>
      <c r="B22" s="4">
        <v>71</v>
      </c>
    </row>
    <row r="23" spans="1:2" x14ac:dyDescent="0.25">
      <c r="A23" s="4" t="s">
        <v>88</v>
      </c>
      <c r="B23" s="4">
        <v>81</v>
      </c>
    </row>
    <row r="24" spans="1:2" x14ac:dyDescent="0.25">
      <c r="A24" s="4" t="s">
        <v>89</v>
      </c>
      <c r="B24" s="4">
        <v>86</v>
      </c>
    </row>
    <row r="25" spans="1:2" x14ac:dyDescent="0.25">
      <c r="A25" s="4" t="s">
        <v>90</v>
      </c>
      <c r="B25" s="4">
        <v>87</v>
      </c>
    </row>
    <row r="26" spans="1:2" x14ac:dyDescent="0.25">
      <c r="A26" s="4" t="s">
        <v>91</v>
      </c>
      <c r="B26" s="4">
        <v>88</v>
      </c>
    </row>
    <row r="27" spans="1:2" x14ac:dyDescent="0.25">
      <c r="A27" s="4" t="s">
        <v>92</v>
      </c>
      <c r="B27" s="4">
        <v>103</v>
      </c>
    </row>
    <row r="28" spans="1:2" x14ac:dyDescent="0.25">
      <c r="A28" s="4" t="s">
        <v>93</v>
      </c>
      <c r="B28" s="4">
        <v>118</v>
      </c>
    </row>
    <row r="29" spans="1:2" x14ac:dyDescent="0.25">
      <c r="A29" s="4" t="s">
        <v>94</v>
      </c>
      <c r="B29" s="4">
        <v>120</v>
      </c>
    </row>
    <row r="30" spans="1:2" x14ac:dyDescent="0.25">
      <c r="A30" s="4" t="s">
        <v>95</v>
      </c>
      <c r="B30" s="4">
        <v>128</v>
      </c>
    </row>
    <row r="31" spans="1:2" x14ac:dyDescent="0.25">
      <c r="A31" s="4" t="s">
        <v>96</v>
      </c>
      <c r="B31" s="4">
        <v>132</v>
      </c>
    </row>
    <row r="32" spans="1:2" x14ac:dyDescent="0.25">
      <c r="A32" s="4" t="s">
        <v>97</v>
      </c>
      <c r="B32" s="4">
        <v>142</v>
      </c>
    </row>
    <row r="33" spans="1:2" x14ac:dyDescent="0.25">
      <c r="A33" s="4" t="s">
        <v>98</v>
      </c>
      <c r="B33" s="4">
        <v>143</v>
      </c>
    </row>
    <row r="34" spans="1:2" x14ac:dyDescent="0.25">
      <c r="A34" s="4" t="s">
        <v>99</v>
      </c>
      <c r="B34" s="4">
        <v>158</v>
      </c>
    </row>
    <row r="35" spans="1:2" x14ac:dyDescent="0.25">
      <c r="A35" s="4" t="s">
        <v>100</v>
      </c>
      <c r="B35" s="4">
        <v>159</v>
      </c>
    </row>
    <row r="36" spans="1:2" x14ac:dyDescent="0.25">
      <c r="A36" s="4" t="s">
        <v>101</v>
      </c>
      <c r="B36" s="4">
        <v>160</v>
      </c>
    </row>
    <row r="37" spans="1:2" x14ac:dyDescent="0.25">
      <c r="A37" s="4" t="s">
        <v>102</v>
      </c>
      <c r="B37" s="4">
        <v>161</v>
      </c>
    </row>
    <row r="38" spans="1:2" x14ac:dyDescent="0.25">
      <c r="A38" s="4" t="s">
        <v>103</v>
      </c>
      <c r="B38" s="4">
        <v>162</v>
      </c>
    </row>
    <row r="39" spans="1:2" x14ac:dyDescent="0.25">
      <c r="A39" s="4" t="s">
        <v>104</v>
      </c>
      <c r="B39" s="4">
        <v>163</v>
      </c>
    </row>
    <row r="40" spans="1:2" x14ac:dyDescent="0.25">
      <c r="A40" s="4" t="s">
        <v>105</v>
      </c>
      <c r="B40" s="4">
        <v>164</v>
      </c>
    </row>
    <row r="41" spans="1:2" x14ac:dyDescent="0.25">
      <c r="A41" s="4" t="s">
        <v>106</v>
      </c>
      <c r="B41" s="4">
        <v>175</v>
      </c>
    </row>
    <row r="42" spans="1:2" x14ac:dyDescent="0.25">
      <c r="A42" s="4" t="s">
        <v>107</v>
      </c>
      <c r="B42" s="4">
        <v>178</v>
      </c>
    </row>
    <row r="43" spans="1:2" x14ac:dyDescent="0.25">
      <c r="A43" s="4" t="s">
        <v>108</v>
      </c>
      <c r="B43" s="4">
        <v>191</v>
      </c>
    </row>
    <row r="44" spans="1:2" x14ac:dyDescent="0.25">
      <c r="A44" s="4" t="s">
        <v>109</v>
      </c>
      <c r="B44" s="4">
        <v>202</v>
      </c>
    </row>
    <row r="45" spans="1:2" x14ac:dyDescent="0.25">
      <c r="A45" s="4" t="s">
        <v>110</v>
      </c>
      <c r="B45" s="4">
        <v>203</v>
      </c>
    </row>
    <row r="46" spans="1:2" x14ac:dyDescent="0.25">
      <c r="A46" s="4" t="s">
        <v>111</v>
      </c>
      <c r="B46" s="4">
        <v>204</v>
      </c>
    </row>
    <row r="47" spans="1:2" x14ac:dyDescent="0.25">
      <c r="A47" s="4" t="s">
        <v>112</v>
      </c>
      <c r="B47" s="4">
        <v>205</v>
      </c>
    </row>
    <row r="48" spans="1:2" x14ac:dyDescent="0.25">
      <c r="A48" s="4" t="s">
        <v>113</v>
      </c>
      <c r="B48" s="4">
        <v>207</v>
      </c>
    </row>
    <row r="49" spans="1:2" x14ac:dyDescent="0.25">
      <c r="A49" s="4" t="s">
        <v>114</v>
      </c>
      <c r="B49" s="4">
        <v>208</v>
      </c>
    </row>
    <row r="50" spans="1:2" x14ac:dyDescent="0.25">
      <c r="A50" s="4" t="s">
        <v>115</v>
      </c>
      <c r="B50" s="4">
        <v>210</v>
      </c>
    </row>
    <row r="51" spans="1:2" x14ac:dyDescent="0.25">
      <c r="A51" s="4" t="s">
        <v>116</v>
      </c>
      <c r="B51" s="4">
        <v>214</v>
      </c>
    </row>
    <row r="52" spans="1:2" x14ac:dyDescent="0.25">
      <c r="A52" s="4" t="s">
        <v>117</v>
      </c>
      <c r="B52" s="4">
        <v>217</v>
      </c>
    </row>
    <row r="53" spans="1:2" x14ac:dyDescent="0.25">
      <c r="A53" s="4" t="s">
        <v>118</v>
      </c>
      <c r="B53" s="4">
        <v>219</v>
      </c>
    </row>
    <row r="54" spans="1:2" x14ac:dyDescent="0.25">
      <c r="A54" s="4" t="s">
        <v>119</v>
      </c>
      <c r="B54" s="4">
        <v>223</v>
      </c>
    </row>
    <row r="55" spans="1:2" x14ac:dyDescent="0.25">
      <c r="A55" s="4" t="s">
        <v>120</v>
      </c>
      <c r="B55" s="4">
        <v>224</v>
      </c>
    </row>
    <row r="56" spans="1:2" x14ac:dyDescent="0.25">
      <c r="A56" s="4" t="s">
        <v>121</v>
      </c>
      <c r="B56" s="4">
        <v>226</v>
      </c>
    </row>
    <row r="57" spans="1:2" x14ac:dyDescent="0.25">
      <c r="A57" s="4" t="s">
        <v>122</v>
      </c>
      <c r="B57" s="4">
        <v>230</v>
      </c>
    </row>
    <row r="58" spans="1:2" x14ac:dyDescent="0.25">
      <c r="A58" s="4" t="s">
        <v>123</v>
      </c>
      <c r="B58" s="4">
        <v>231</v>
      </c>
    </row>
    <row r="59" spans="1:2" x14ac:dyDescent="0.25">
      <c r="A59" s="4" t="s">
        <v>124</v>
      </c>
      <c r="B59" s="4">
        <v>249</v>
      </c>
    </row>
    <row r="60" spans="1:2" x14ac:dyDescent="0.25">
      <c r="A60" s="4" t="s">
        <v>125</v>
      </c>
      <c r="B60" s="4">
        <v>271</v>
      </c>
    </row>
    <row r="61" spans="1:2" x14ac:dyDescent="0.25">
      <c r="A61" s="4" t="s">
        <v>126</v>
      </c>
      <c r="B61" s="4">
        <v>274</v>
      </c>
    </row>
    <row r="62" spans="1:2" x14ac:dyDescent="0.25">
      <c r="A62" s="4" t="s">
        <v>127</v>
      </c>
      <c r="B62" s="4">
        <v>287</v>
      </c>
    </row>
    <row r="63" spans="1:2" x14ac:dyDescent="0.25">
      <c r="A63" s="4" t="s">
        <v>128</v>
      </c>
      <c r="B63" s="4">
        <v>290</v>
      </c>
    </row>
    <row r="64" spans="1:2" x14ac:dyDescent="0.25">
      <c r="A64" s="4" t="s">
        <v>129</v>
      </c>
      <c r="B64" s="4">
        <v>291</v>
      </c>
    </row>
    <row r="65" spans="1:2" x14ac:dyDescent="0.25">
      <c r="A65" s="4" t="s">
        <v>130</v>
      </c>
      <c r="B65" s="4">
        <v>292</v>
      </c>
    </row>
    <row r="66" spans="1:2" x14ac:dyDescent="0.25">
      <c r="A66" s="4" t="s">
        <v>131</v>
      </c>
      <c r="B66" s="4">
        <v>293</v>
      </c>
    </row>
    <row r="67" spans="1:2" x14ac:dyDescent="0.25">
      <c r="A67" s="4" t="s">
        <v>132</v>
      </c>
      <c r="B67" s="4">
        <v>301</v>
      </c>
    </row>
    <row r="68" spans="1:2" x14ac:dyDescent="0.25">
      <c r="A68" s="4" t="s">
        <v>133</v>
      </c>
      <c r="B68" s="4">
        <v>302</v>
      </c>
    </row>
    <row r="69" spans="1:2" x14ac:dyDescent="0.25">
      <c r="A69" s="4" t="s">
        <v>134</v>
      </c>
      <c r="B69" s="4">
        <v>306</v>
      </c>
    </row>
    <row r="70" spans="1:2" x14ac:dyDescent="0.25">
      <c r="A70" s="4" t="s">
        <v>135</v>
      </c>
      <c r="B70" s="4">
        <v>307</v>
      </c>
    </row>
    <row r="71" spans="1:2" x14ac:dyDescent="0.25">
      <c r="A71" s="4" t="s">
        <v>136</v>
      </c>
      <c r="B71" s="4">
        <v>309</v>
      </c>
    </row>
    <row r="72" spans="1:2" x14ac:dyDescent="0.25">
      <c r="A72" s="4" t="s">
        <v>137</v>
      </c>
      <c r="B72" s="4">
        <v>310</v>
      </c>
    </row>
    <row r="73" spans="1:2" x14ac:dyDescent="0.25">
      <c r="A73" s="4" t="s">
        <v>138</v>
      </c>
      <c r="B73" s="4">
        <v>311</v>
      </c>
    </row>
    <row r="74" spans="1:2" x14ac:dyDescent="0.25">
      <c r="A74" s="4" t="s">
        <v>139</v>
      </c>
      <c r="B74" s="4">
        <v>321</v>
      </c>
    </row>
    <row r="75" spans="1:2" x14ac:dyDescent="0.25">
      <c r="A75" s="4" t="s">
        <v>140</v>
      </c>
      <c r="B75" s="4">
        <v>327</v>
      </c>
    </row>
    <row r="76" spans="1:2" x14ac:dyDescent="0.25">
      <c r="A76" s="4" t="s">
        <v>141</v>
      </c>
      <c r="B76" s="4">
        <v>328</v>
      </c>
    </row>
    <row r="77" spans="1:2" x14ac:dyDescent="0.25">
      <c r="A77" s="4" t="s">
        <v>142</v>
      </c>
      <c r="B77" s="4">
        <v>347</v>
      </c>
    </row>
    <row r="78" spans="1:2" x14ac:dyDescent="0.25">
      <c r="A78" s="4" t="s">
        <v>143</v>
      </c>
      <c r="B78" s="4">
        <v>351</v>
      </c>
    </row>
    <row r="79" spans="1:2" x14ac:dyDescent="0.25">
      <c r="A79" s="4" t="s">
        <v>144</v>
      </c>
      <c r="B79" s="4">
        <v>353</v>
      </c>
    </row>
    <row r="80" spans="1:2" x14ac:dyDescent="0.25">
      <c r="A80" s="4" t="s">
        <v>145</v>
      </c>
      <c r="B80" s="4">
        <v>357</v>
      </c>
    </row>
    <row r="81" spans="1:2" x14ac:dyDescent="0.25">
      <c r="A81" s="4" t="s">
        <v>146</v>
      </c>
      <c r="B81" s="4">
        <v>372</v>
      </c>
    </row>
    <row r="82" spans="1:2" x14ac:dyDescent="0.25">
      <c r="A82" s="4" t="s">
        <v>147</v>
      </c>
      <c r="B82" s="4">
        <v>375</v>
      </c>
    </row>
    <row r="83" spans="1:2" x14ac:dyDescent="0.25">
      <c r="A83" s="4" t="s">
        <v>148</v>
      </c>
      <c r="B83" s="4">
        <v>378</v>
      </c>
    </row>
    <row r="84" spans="1:2" x14ac:dyDescent="0.25">
      <c r="A84" s="4" t="s">
        <v>149</v>
      </c>
      <c r="B84" s="4">
        <v>381</v>
      </c>
    </row>
    <row r="85" spans="1:2" x14ac:dyDescent="0.25">
      <c r="A85" s="4" t="s">
        <v>150</v>
      </c>
      <c r="B85" s="4">
        <v>382</v>
      </c>
    </row>
    <row r="86" spans="1:2" x14ac:dyDescent="0.25">
      <c r="A86" s="4" t="s">
        <v>151</v>
      </c>
      <c r="B86" s="4">
        <v>383</v>
      </c>
    </row>
    <row r="87" spans="1:2" x14ac:dyDescent="0.25">
      <c r="A87" s="4" t="s">
        <v>152</v>
      </c>
      <c r="B87" s="4">
        <v>387</v>
      </c>
    </row>
    <row r="88" spans="1:2" x14ac:dyDescent="0.25">
      <c r="A88" s="4" t="s">
        <v>153</v>
      </c>
      <c r="B88" s="4">
        <v>389</v>
      </c>
    </row>
    <row r="89" spans="1:2" x14ac:dyDescent="0.25">
      <c r="A89" s="4" t="s">
        <v>154</v>
      </c>
      <c r="B89" s="4">
        <v>391</v>
      </c>
    </row>
    <row r="90" spans="1:2" x14ac:dyDescent="0.25">
      <c r="A90" s="4" t="s">
        <v>155</v>
      </c>
      <c r="B90" s="4">
        <v>392</v>
      </c>
    </row>
    <row r="91" spans="1:2" x14ac:dyDescent="0.25">
      <c r="A91" s="4" t="s">
        <v>156</v>
      </c>
      <c r="B91" s="4">
        <v>396</v>
      </c>
    </row>
    <row r="92" spans="1:2" x14ac:dyDescent="0.25">
      <c r="A92" s="4" t="s">
        <v>157</v>
      </c>
      <c r="B92" s="4">
        <v>397</v>
      </c>
    </row>
    <row r="93" spans="1:2" x14ac:dyDescent="0.25">
      <c r="A93" s="4" t="s">
        <v>158</v>
      </c>
      <c r="B93" s="4">
        <v>400</v>
      </c>
    </row>
    <row r="94" spans="1:2" x14ac:dyDescent="0.25">
      <c r="A94" s="4" t="s">
        <v>159</v>
      </c>
      <c r="B94" s="4">
        <v>402</v>
      </c>
    </row>
    <row r="95" spans="1:2" x14ac:dyDescent="0.25">
      <c r="A95" s="4" t="s">
        <v>160</v>
      </c>
      <c r="B95" s="4">
        <v>403</v>
      </c>
    </row>
    <row r="96" spans="1:2" x14ac:dyDescent="0.25">
      <c r="A96" s="4" t="s">
        <v>161</v>
      </c>
      <c r="B96" s="4">
        <v>410</v>
      </c>
    </row>
    <row r="97" spans="1:2" x14ac:dyDescent="0.25">
      <c r="A97" s="4" t="s">
        <v>162</v>
      </c>
      <c r="B97" s="4">
        <v>411</v>
      </c>
    </row>
    <row r="98" spans="1:2" x14ac:dyDescent="0.25">
      <c r="A98" s="4" t="s">
        <v>163</v>
      </c>
      <c r="B98" s="4">
        <v>421</v>
      </c>
    </row>
    <row r="99" spans="1:2" x14ac:dyDescent="0.25">
      <c r="A99" s="4" t="s">
        <v>164</v>
      </c>
      <c r="B99" s="4">
        <v>427</v>
      </c>
    </row>
    <row r="100" spans="1:2" x14ac:dyDescent="0.25">
      <c r="A100" s="4" t="s">
        <v>165</v>
      </c>
      <c r="B100" s="4">
        <v>439</v>
      </c>
    </row>
    <row r="101" spans="1:2" x14ac:dyDescent="0.25">
      <c r="A101" s="4" t="s">
        <v>166</v>
      </c>
      <c r="B101" s="4">
        <v>440</v>
      </c>
    </row>
    <row r="102" spans="1:2" x14ac:dyDescent="0.25">
      <c r="A102" s="4" t="s">
        <v>167</v>
      </c>
      <c r="B102" s="4">
        <v>444</v>
      </c>
    </row>
    <row r="103" spans="1:2" x14ac:dyDescent="0.25">
      <c r="A103" s="4" t="s">
        <v>168</v>
      </c>
      <c r="B103" s="4">
        <v>471</v>
      </c>
    </row>
    <row r="104" spans="1:2" x14ac:dyDescent="0.25">
      <c r="A104" s="4" t="s">
        <v>169</v>
      </c>
      <c r="B104" s="4">
        <v>476</v>
      </c>
    </row>
    <row r="105" spans="1:2" x14ac:dyDescent="0.25">
      <c r="A105" s="4" t="s">
        <v>170</v>
      </c>
      <c r="B105" s="4">
        <v>477</v>
      </c>
    </row>
    <row r="106" spans="1:2" x14ac:dyDescent="0.25">
      <c r="A106" s="4" t="s">
        <v>171</v>
      </c>
      <c r="B106" s="4">
        <v>483</v>
      </c>
    </row>
    <row r="107" spans="1:2" x14ac:dyDescent="0.25">
      <c r="A107" s="4" t="s">
        <v>172</v>
      </c>
      <c r="B107" s="4">
        <v>488</v>
      </c>
    </row>
    <row r="108" spans="1:2" x14ac:dyDescent="0.25">
      <c r="A108" s="4" t="s">
        <v>173</v>
      </c>
      <c r="B108" s="4">
        <v>489</v>
      </c>
    </row>
    <row r="109" spans="1:2" x14ac:dyDescent="0.25">
      <c r="A109" s="4" t="s">
        <v>174</v>
      </c>
      <c r="B109" s="4">
        <v>490</v>
      </c>
    </row>
    <row r="110" spans="1:2" x14ac:dyDescent="0.25">
      <c r="A110" s="4" t="s">
        <v>175</v>
      </c>
      <c r="B110" s="4">
        <v>493</v>
      </c>
    </row>
    <row r="111" spans="1:2" x14ac:dyDescent="0.25">
      <c r="A111" s="4" t="s">
        <v>176</v>
      </c>
      <c r="B111" s="4">
        <v>498</v>
      </c>
    </row>
    <row r="112" spans="1:2" x14ac:dyDescent="0.25">
      <c r="A112" s="4" t="s">
        <v>177</v>
      </c>
      <c r="B112" s="4">
        <v>501</v>
      </c>
    </row>
    <row r="113" spans="1:2" x14ac:dyDescent="0.25">
      <c r="A113" s="4" t="s">
        <v>178</v>
      </c>
      <c r="B113" s="4">
        <v>506</v>
      </c>
    </row>
    <row r="114" spans="1:2" x14ac:dyDescent="0.25">
      <c r="A114" s="4" t="s">
        <v>179</v>
      </c>
      <c r="B114" s="4">
        <v>509</v>
      </c>
    </row>
    <row r="115" spans="1:2" x14ac:dyDescent="0.25">
      <c r="A115" s="4" t="s">
        <v>180</v>
      </c>
      <c r="B115" s="4">
        <v>513</v>
      </c>
    </row>
    <row r="116" spans="1:2" x14ac:dyDescent="0.25">
      <c r="A116" s="4" t="s">
        <v>181</v>
      </c>
      <c r="B116" s="4">
        <v>515</v>
      </c>
    </row>
    <row r="117" spans="1:2" x14ac:dyDescent="0.25">
      <c r="A117" s="4" t="s">
        <v>182</v>
      </c>
      <c r="B117" s="4">
        <v>522</v>
      </c>
    </row>
    <row r="118" spans="1:2" x14ac:dyDescent="0.25">
      <c r="A118" s="4" t="s">
        <v>183</v>
      </c>
      <c r="B118" s="4">
        <v>523</v>
      </c>
    </row>
    <row r="119" spans="1:2" x14ac:dyDescent="0.25">
      <c r="A119" s="4" t="s">
        <v>184</v>
      </c>
      <c r="B119" s="4">
        <v>525</v>
      </c>
    </row>
    <row r="120" spans="1:2" x14ac:dyDescent="0.25">
      <c r="A120" s="4" t="s">
        <v>185</v>
      </c>
      <c r="B120" s="4">
        <v>526</v>
      </c>
    </row>
    <row r="121" spans="1:2" x14ac:dyDescent="0.25">
      <c r="A121" s="4" t="s">
        <v>186</v>
      </c>
      <c r="B121" s="4">
        <v>528</v>
      </c>
    </row>
    <row r="122" spans="1:2" x14ac:dyDescent="0.25">
      <c r="A122" s="4" t="s">
        <v>187</v>
      </c>
      <c r="B122" s="4">
        <v>529</v>
      </c>
    </row>
    <row r="123" spans="1:2" x14ac:dyDescent="0.25">
      <c r="A123" s="4" t="s">
        <v>188</v>
      </c>
      <c r="B123" s="4">
        <v>535</v>
      </c>
    </row>
    <row r="124" spans="1:2" x14ac:dyDescent="0.25">
      <c r="A124" s="4" t="s">
        <v>189</v>
      </c>
      <c r="B124" s="4">
        <v>539</v>
      </c>
    </row>
    <row r="125" spans="1:2" x14ac:dyDescent="0.25">
      <c r="A125" s="4" t="s">
        <v>190</v>
      </c>
      <c r="B125" s="4">
        <v>546</v>
      </c>
    </row>
    <row r="126" spans="1:2" x14ac:dyDescent="0.25">
      <c r="A126" s="4" t="s">
        <v>191</v>
      </c>
      <c r="B126" s="4">
        <v>547</v>
      </c>
    </row>
    <row r="127" spans="1:2" x14ac:dyDescent="0.25">
      <c r="A127" s="4" t="s">
        <v>192</v>
      </c>
      <c r="B127" s="4">
        <v>563</v>
      </c>
    </row>
    <row r="128" spans="1:2" x14ac:dyDescent="0.25">
      <c r="A128" s="4" t="s">
        <v>193</v>
      </c>
      <c r="B128" s="4">
        <v>581</v>
      </c>
    </row>
    <row r="129" spans="1:2" x14ac:dyDescent="0.25">
      <c r="A129" s="4" t="s">
        <v>194</v>
      </c>
      <c r="B129" s="4">
        <v>586</v>
      </c>
    </row>
    <row r="130" spans="1:2" x14ac:dyDescent="0.25">
      <c r="A130" s="4" t="s">
        <v>195</v>
      </c>
      <c r="B130" s="4">
        <v>587</v>
      </c>
    </row>
    <row r="131" spans="1:2" x14ac:dyDescent="0.25">
      <c r="A131" s="4" t="s">
        <v>196</v>
      </c>
      <c r="B131" s="4">
        <v>613</v>
      </c>
    </row>
    <row r="132" spans="1:2" x14ac:dyDescent="0.25">
      <c r="A132" s="4" t="s">
        <v>197</v>
      </c>
      <c r="B132" s="4">
        <v>633</v>
      </c>
    </row>
    <row r="133" spans="1:2" x14ac:dyDescent="0.25">
      <c r="A133" s="4" t="s">
        <v>198</v>
      </c>
      <c r="B133" s="4">
        <v>641</v>
      </c>
    </row>
    <row r="134" spans="1:2" x14ac:dyDescent="0.25">
      <c r="A134" s="4" t="s">
        <v>199</v>
      </c>
      <c r="B134" s="4">
        <v>642</v>
      </c>
    </row>
    <row r="135" spans="1:2" x14ac:dyDescent="0.25">
      <c r="A135" s="4" t="s">
        <v>200</v>
      </c>
      <c r="B135" s="4">
        <v>644</v>
      </c>
    </row>
    <row r="136" spans="1:2" x14ac:dyDescent="0.25">
      <c r="A136" s="4" t="s">
        <v>201</v>
      </c>
      <c r="B136" s="4">
        <v>645</v>
      </c>
    </row>
    <row r="137" spans="1:2" x14ac:dyDescent="0.25">
      <c r="A137" s="4" t="s">
        <v>202</v>
      </c>
      <c r="B137" s="4">
        <v>662</v>
      </c>
    </row>
    <row r="138" spans="1:2" x14ac:dyDescent="0.25">
      <c r="A138" s="4" t="s">
        <v>203</v>
      </c>
      <c r="B138" s="4">
        <v>667</v>
      </c>
    </row>
    <row r="139" spans="1:2" x14ac:dyDescent="0.25">
      <c r="A139" s="4" t="s">
        <v>204</v>
      </c>
      <c r="B139" s="4">
        <v>682</v>
      </c>
    </row>
    <row r="140" spans="1:2" x14ac:dyDescent="0.25">
      <c r="A140" s="4" t="s">
        <v>205</v>
      </c>
      <c r="B140" s="4">
        <v>689</v>
      </c>
    </row>
    <row r="141" spans="1:2" x14ac:dyDescent="0.25">
      <c r="A141" s="4" t="s">
        <v>206</v>
      </c>
      <c r="B141" s="4">
        <v>705</v>
      </c>
    </row>
    <row r="142" spans="1:2" x14ac:dyDescent="0.25">
      <c r="A142" s="4" t="s">
        <v>207</v>
      </c>
      <c r="B142" s="4">
        <v>706</v>
      </c>
    </row>
    <row r="143" spans="1:2" x14ac:dyDescent="0.25">
      <c r="A143" s="4" t="s">
        <v>208</v>
      </c>
      <c r="B143" s="4">
        <v>708</v>
      </c>
    </row>
    <row r="144" spans="1:2" x14ac:dyDescent="0.25">
      <c r="A144" s="4" t="s">
        <v>209</v>
      </c>
      <c r="B144" s="4">
        <v>740</v>
      </c>
    </row>
    <row r="145" spans="1:2" x14ac:dyDescent="0.25">
      <c r="A145" s="4" t="s">
        <v>210</v>
      </c>
      <c r="B145" s="4">
        <v>790</v>
      </c>
    </row>
    <row r="146" spans="1:2" x14ac:dyDescent="0.25">
      <c r="A146" s="4" t="s">
        <v>211</v>
      </c>
      <c r="B146" s="4">
        <v>800</v>
      </c>
    </row>
    <row r="147" spans="1:2" x14ac:dyDescent="0.25">
      <c r="A147" s="4" t="s">
        <v>212</v>
      </c>
      <c r="B147" s="4">
        <v>801</v>
      </c>
    </row>
    <row r="148" spans="1:2" x14ac:dyDescent="0.25">
      <c r="A148" s="4" t="s">
        <v>212</v>
      </c>
      <c r="B148" s="4">
        <v>805</v>
      </c>
    </row>
    <row r="149" spans="1:2" x14ac:dyDescent="0.25">
      <c r="A149" s="4" t="s">
        <v>212</v>
      </c>
      <c r="B149" s="4">
        <v>808</v>
      </c>
    </row>
    <row r="150" spans="1:2" x14ac:dyDescent="0.25">
      <c r="A150" s="4" t="s">
        <v>213</v>
      </c>
      <c r="B150" s="4">
        <v>811</v>
      </c>
    </row>
    <row r="151" spans="1:2" x14ac:dyDescent="0.25">
      <c r="A151" s="4" t="s">
        <v>214</v>
      </c>
      <c r="B151" s="4">
        <v>813</v>
      </c>
    </row>
    <row r="152" spans="1:2" x14ac:dyDescent="0.25">
      <c r="A152" s="4" t="s">
        <v>215</v>
      </c>
      <c r="B152" s="4">
        <v>817</v>
      </c>
    </row>
    <row r="153" spans="1:2" x14ac:dyDescent="0.25">
      <c r="A153" s="4" t="s">
        <v>216</v>
      </c>
      <c r="B153" s="4">
        <v>818</v>
      </c>
    </row>
    <row r="154" spans="1:2" x14ac:dyDescent="0.25">
      <c r="A154" s="4" t="s">
        <v>217</v>
      </c>
      <c r="B154" s="4">
        <v>821</v>
      </c>
    </row>
    <row r="155" spans="1:2" x14ac:dyDescent="0.25">
      <c r="A155" s="4" t="s">
        <v>218</v>
      </c>
      <c r="B155" s="4">
        <v>822</v>
      </c>
    </row>
    <row r="156" spans="1:2" x14ac:dyDescent="0.25">
      <c r="A156" s="4" t="s">
        <v>219</v>
      </c>
      <c r="B156" s="4">
        <v>823</v>
      </c>
    </row>
    <row r="157" spans="1:2" x14ac:dyDescent="0.25">
      <c r="A157" s="4" t="s">
        <v>220</v>
      </c>
      <c r="B157" s="4">
        <v>824</v>
      </c>
    </row>
    <row r="158" spans="1:2" x14ac:dyDescent="0.25">
      <c r="A158" s="4" t="s">
        <v>221</v>
      </c>
      <c r="B158" s="4">
        <v>826</v>
      </c>
    </row>
    <row r="159" spans="1:2" x14ac:dyDescent="0.25">
      <c r="A159" s="4" t="s">
        <v>222</v>
      </c>
      <c r="B159" s="4">
        <v>829</v>
      </c>
    </row>
    <row r="160" spans="1:2" x14ac:dyDescent="0.25">
      <c r="A160" s="4" t="s">
        <v>223</v>
      </c>
      <c r="B160" s="4">
        <v>830</v>
      </c>
    </row>
    <row r="161" spans="1:2" x14ac:dyDescent="0.25">
      <c r="A161" s="4" t="s">
        <v>224</v>
      </c>
      <c r="B161" s="4">
        <v>831</v>
      </c>
    </row>
    <row r="162" spans="1:2" x14ac:dyDescent="0.25">
      <c r="A162" s="4" t="s">
        <v>225</v>
      </c>
      <c r="B162" s="4">
        <v>832</v>
      </c>
    </row>
    <row r="163" spans="1:2" x14ac:dyDescent="0.25">
      <c r="A163" s="4" t="s">
        <v>226</v>
      </c>
      <c r="B163" s="4">
        <v>833</v>
      </c>
    </row>
    <row r="164" spans="1:2" x14ac:dyDescent="0.25">
      <c r="A164" s="4" t="s">
        <v>227</v>
      </c>
      <c r="B164" s="4">
        <v>857</v>
      </c>
    </row>
    <row r="165" spans="1:2" x14ac:dyDescent="0.25">
      <c r="A165" s="4" t="s">
        <v>228</v>
      </c>
      <c r="B165" s="4">
        <v>858</v>
      </c>
    </row>
    <row r="166" spans="1:2" x14ac:dyDescent="0.25">
      <c r="A166" s="4" t="s">
        <v>229</v>
      </c>
      <c r="B166" s="4">
        <v>861</v>
      </c>
    </row>
    <row r="167" spans="1:2" x14ac:dyDescent="0.25">
      <c r="A167" s="4" t="s">
        <v>230</v>
      </c>
      <c r="B167" s="4">
        <v>871</v>
      </c>
    </row>
    <row r="168" spans="1:2" x14ac:dyDescent="0.25">
      <c r="A168" s="4" t="s">
        <v>231</v>
      </c>
      <c r="B168" s="4">
        <v>875</v>
      </c>
    </row>
    <row r="169" spans="1:2" x14ac:dyDescent="0.25">
      <c r="A169" s="4" t="s">
        <v>232</v>
      </c>
      <c r="B169" s="4">
        <v>904</v>
      </c>
    </row>
    <row r="170" spans="1:2" x14ac:dyDescent="0.25">
      <c r="A170" s="4" t="s">
        <v>233</v>
      </c>
      <c r="B170" s="4">
        <v>908</v>
      </c>
    </row>
    <row r="171" spans="1:2" x14ac:dyDescent="0.25">
      <c r="A171" s="4" t="s">
        <v>234</v>
      </c>
      <c r="B171" s="4">
        <v>928</v>
      </c>
    </row>
    <row r="172" spans="1:2" x14ac:dyDescent="0.25">
      <c r="A172" s="4" t="s">
        <v>235</v>
      </c>
      <c r="B172" s="4">
        <v>950</v>
      </c>
    </row>
    <row r="173" spans="1:2" x14ac:dyDescent="0.25">
      <c r="A173" s="4" t="s">
        <v>236</v>
      </c>
      <c r="B173" s="4">
        <v>960</v>
      </c>
    </row>
    <row r="174" spans="1:2" x14ac:dyDescent="0.25">
      <c r="A174" s="4" t="s">
        <v>237</v>
      </c>
      <c r="B174" s="4">
        <v>961</v>
      </c>
    </row>
    <row r="175" spans="1:2" x14ac:dyDescent="0.25">
      <c r="A175" s="4" t="s">
        <v>238</v>
      </c>
      <c r="B175" s="4">
        <v>967</v>
      </c>
    </row>
    <row r="176" spans="1:2" x14ac:dyDescent="0.25">
      <c r="A176" s="4" t="s">
        <v>239</v>
      </c>
      <c r="B176" s="4">
        <v>977</v>
      </c>
    </row>
    <row r="177" spans="1:2" x14ac:dyDescent="0.25">
      <c r="A177" s="4" t="s">
        <v>240</v>
      </c>
      <c r="B177" s="4">
        <v>988</v>
      </c>
    </row>
    <row r="178" spans="1:2" x14ac:dyDescent="0.25">
      <c r="A178" s="5"/>
      <c r="B178" s="4"/>
    </row>
    <row r="179" spans="1:2" x14ac:dyDescent="0.25">
      <c r="A179" s="4" t="s">
        <v>241</v>
      </c>
      <c r="B179" s="4">
        <v>998</v>
      </c>
    </row>
    <row r="180" spans="1:2" x14ac:dyDescent="0.25">
      <c r="A180" s="4" t="s">
        <v>242</v>
      </c>
      <c r="B180" s="4">
        <v>1000</v>
      </c>
    </row>
    <row r="181" spans="1:2" x14ac:dyDescent="0.25">
      <c r="A181" s="4" t="s">
        <v>243</v>
      </c>
      <c r="B181" s="4">
        <v>1009</v>
      </c>
    </row>
    <row r="182" spans="1:2" x14ac:dyDescent="0.25">
      <c r="A182" s="4" t="s">
        <v>244</v>
      </c>
      <c r="B182" s="4">
        <v>1019</v>
      </c>
    </row>
    <row r="183" spans="1:2" x14ac:dyDescent="0.25">
      <c r="A183" s="4" t="s">
        <v>245</v>
      </c>
      <c r="B183" s="4">
        <v>1020</v>
      </c>
    </row>
    <row r="184" spans="1:2" x14ac:dyDescent="0.25">
      <c r="A184" s="4" t="s">
        <v>246</v>
      </c>
      <c r="B184" s="4">
        <v>1021</v>
      </c>
    </row>
    <row r="185" spans="1:2" x14ac:dyDescent="0.25">
      <c r="A185" s="4" t="s">
        <v>247</v>
      </c>
      <c r="B185" s="4">
        <v>1025</v>
      </c>
    </row>
    <row r="186" spans="1:2" x14ac:dyDescent="0.25">
      <c r="A186" s="4" t="s">
        <v>248</v>
      </c>
      <c r="B186" s="4">
        <v>1029</v>
      </c>
    </row>
    <row r="187" spans="1:2" x14ac:dyDescent="0.25">
      <c r="A187" s="4" t="s">
        <v>249</v>
      </c>
      <c r="B187" s="4">
        <v>1036</v>
      </c>
    </row>
    <row r="188" spans="1:2" x14ac:dyDescent="0.25">
      <c r="A188" s="4" t="s">
        <v>250</v>
      </c>
      <c r="B188" s="4">
        <v>1041</v>
      </c>
    </row>
    <row r="189" spans="1:2" x14ac:dyDescent="0.25">
      <c r="A189" s="4" t="s">
        <v>251</v>
      </c>
      <c r="B189" s="4">
        <v>1063</v>
      </c>
    </row>
    <row r="190" spans="1:2" x14ac:dyDescent="0.25">
      <c r="A190" s="4" t="s">
        <v>252</v>
      </c>
      <c r="B190" s="4">
        <v>1069</v>
      </c>
    </row>
    <row r="191" spans="1:2" x14ac:dyDescent="0.25">
      <c r="A191" s="4" t="s">
        <v>253</v>
      </c>
      <c r="B191" s="4">
        <v>1070</v>
      </c>
    </row>
    <row r="192" spans="1:2" x14ac:dyDescent="0.25">
      <c r="A192" s="4" t="s">
        <v>254</v>
      </c>
      <c r="B192" s="4">
        <v>1072</v>
      </c>
    </row>
    <row r="193" spans="1:2" x14ac:dyDescent="0.25">
      <c r="A193" s="4" t="s">
        <v>255</v>
      </c>
      <c r="B193" s="4">
        <v>1073</v>
      </c>
    </row>
    <row r="194" spans="1:2" x14ac:dyDescent="0.25">
      <c r="A194" s="4" t="s">
        <v>256</v>
      </c>
      <c r="B194" s="4">
        <v>1104</v>
      </c>
    </row>
    <row r="195" spans="1:2" x14ac:dyDescent="0.25">
      <c r="A195" s="4" t="s">
        <v>257</v>
      </c>
      <c r="B195" s="4">
        <v>1105</v>
      </c>
    </row>
    <row r="196" spans="1:2" x14ac:dyDescent="0.25">
      <c r="A196" s="4" t="s">
        <v>258</v>
      </c>
      <c r="B196" s="4">
        <v>1107</v>
      </c>
    </row>
    <row r="197" spans="1:2" x14ac:dyDescent="0.25">
      <c r="A197" s="4" t="s">
        <v>259</v>
      </c>
      <c r="B197" s="4">
        <v>1108</v>
      </c>
    </row>
    <row r="198" spans="1:2" x14ac:dyDescent="0.25">
      <c r="A198" s="4" t="s">
        <v>260</v>
      </c>
      <c r="B198" s="4">
        <v>1152</v>
      </c>
    </row>
    <row r="199" spans="1:2" x14ac:dyDescent="0.25">
      <c r="A199" s="4" t="s">
        <v>261</v>
      </c>
      <c r="B199" s="4">
        <v>1153</v>
      </c>
    </row>
    <row r="200" spans="1:2" x14ac:dyDescent="0.25">
      <c r="A200" s="4" t="s">
        <v>262</v>
      </c>
      <c r="B200" s="4">
        <v>1155</v>
      </c>
    </row>
    <row r="201" spans="1:2" x14ac:dyDescent="0.25">
      <c r="A201" s="4" t="s">
        <v>263</v>
      </c>
      <c r="B201" s="4">
        <v>1173</v>
      </c>
    </row>
    <row r="202" spans="1:2" x14ac:dyDescent="0.25">
      <c r="A202" s="4" t="s">
        <v>264</v>
      </c>
      <c r="B202" s="4">
        <v>1174</v>
      </c>
    </row>
    <row r="203" spans="1:2" x14ac:dyDescent="0.25">
      <c r="A203" s="4" t="s">
        <v>265</v>
      </c>
      <c r="B203" s="4">
        <v>1175</v>
      </c>
    </row>
    <row r="204" spans="1:2" x14ac:dyDescent="0.25">
      <c r="A204" s="4" t="s">
        <v>266</v>
      </c>
      <c r="B204" s="4">
        <v>1176</v>
      </c>
    </row>
    <row r="205" spans="1:2" x14ac:dyDescent="0.25">
      <c r="A205" s="4" t="s">
        <v>267</v>
      </c>
      <c r="B205" s="4">
        <v>1192</v>
      </c>
    </row>
    <row r="206" spans="1:2" x14ac:dyDescent="0.25">
      <c r="A206" s="4" t="s">
        <v>268</v>
      </c>
      <c r="B206" s="4">
        <v>1200</v>
      </c>
    </row>
    <row r="207" spans="1:2" x14ac:dyDescent="0.25">
      <c r="A207" s="4" t="s">
        <v>269</v>
      </c>
      <c r="B207" s="4">
        <v>1207</v>
      </c>
    </row>
    <row r="208" spans="1:2" x14ac:dyDescent="0.25">
      <c r="A208" s="4" t="s">
        <v>270</v>
      </c>
      <c r="B208" s="4">
        <v>1209</v>
      </c>
    </row>
    <row r="209" spans="1:2" x14ac:dyDescent="0.25">
      <c r="A209" s="4" t="s">
        <v>271</v>
      </c>
      <c r="B209" s="4">
        <v>1211</v>
      </c>
    </row>
    <row r="210" spans="1:2" x14ac:dyDescent="0.25">
      <c r="A210" s="4" t="s">
        <v>272</v>
      </c>
      <c r="B210" s="4">
        <v>1212</v>
      </c>
    </row>
    <row r="211" spans="1:2" x14ac:dyDescent="0.25">
      <c r="A211" s="4" t="s">
        <v>273</v>
      </c>
      <c r="B211" s="4">
        <v>1213</v>
      </c>
    </row>
    <row r="212" spans="1:2" x14ac:dyDescent="0.25">
      <c r="A212" s="4" t="s">
        <v>274</v>
      </c>
      <c r="B212" s="4">
        <v>1264</v>
      </c>
    </row>
    <row r="213" spans="1:2" x14ac:dyDescent="0.25">
      <c r="A213" s="4" t="s">
        <v>275</v>
      </c>
      <c r="B213" s="4">
        <v>1265</v>
      </c>
    </row>
    <row r="214" spans="1:2" x14ac:dyDescent="0.25">
      <c r="A214" s="4" t="s">
        <v>276</v>
      </c>
      <c r="B214" s="4">
        <v>1266</v>
      </c>
    </row>
    <row r="215" spans="1:2" x14ac:dyDescent="0.25">
      <c r="A215" s="4" t="s">
        <v>277</v>
      </c>
      <c r="B215" s="4">
        <v>1267</v>
      </c>
    </row>
    <row r="216" spans="1:2" x14ac:dyDescent="0.25">
      <c r="A216" s="4" t="s">
        <v>278</v>
      </c>
      <c r="B216" s="4">
        <v>1277</v>
      </c>
    </row>
    <row r="217" spans="1:2" x14ac:dyDescent="0.25">
      <c r="A217" s="4" t="s">
        <v>279</v>
      </c>
      <c r="B217" s="4">
        <v>1278</v>
      </c>
    </row>
    <row r="218" spans="1:2" x14ac:dyDescent="0.25">
      <c r="A218" s="4" t="s">
        <v>280</v>
      </c>
      <c r="B218" s="4">
        <v>1281</v>
      </c>
    </row>
    <row r="219" spans="1:2" x14ac:dyDescent="0.25">
      <c r="A219" s="4" t="s">
        <v>281</v>
      </c>
      <c r="B219" s="4">
        <v>1284</v>
      </c>
    </row>
    <row r="220" spans="1:2" x14ac:dyDescent="0.25">
      <c r="A220" s="4" t="s">
        <v>282</v>
      </c>
      <c r="B220" s="4">
        <v>1289</v>
      </c>
    </row>
    <row r="221" spans="1:2" x14ac:dyDescent="0.25">
      <c r="A221" s="4" t="s">
        <v>283</v>
      </c>
      <c r="B221" s="4">
        <v>1290</v>
      </c>
    </row>
    <row r="222" spans="1:2" x14ac:dyDescent="0.25">
      <c r="A222" s="4" t="s">
        <v>284</v>
      </c>
      <c r="B222" s="4">
        <v>1291</v>
      </c>
    </row>
    <row r="223" spans="1:2" x14ac:dyDescent="0.25">
      <c r="A223" s="4" t="s">
        <v>285</v>
      </c>
      <c r="B223" s="4">
        <v>1292</v>
      </c>
    </row>
    <row r="224" spans="1:2" x14ac:dyDescent="0.25">
      <c r="A224" s="4" t="s">
        <v>286</v>
      </c>
      <c r="B224" s="4">
        <v>1295</v>
      </c>
    </row>
    <row r="225" spans="1:2" x14ac:dyDescent="0.25">
      <c r="A225" s="4" t="s">
        <v>287</v>
      </c>
      <c r="B225" s="4">
        <v>1301</v>
      </c>
    </row>
    <row r="226" spans="1:2" x14ac:dyDescent="0.25">
      <c r="A226" s="4" t="s">
        <v>288</v>
      </c>
      <c r="B226" s="4">
        <v>1303</v>
      </c>
    </row>
    <row r="227" spans="1:2" x14ac:dyDescent="0.25">
      <c r="A227" s="4" t="s">
        <v>289</v>
      </c>
      <c r="B227" s="4">
        <v>1312</v>
      </c>
    </row>
    <row r="228" spans="1:2" x14ac:dyDescent="0.25">
      <c r="A228" s="4" t="s">
        <v>290</v>
      </c>
      <c r="B228" s="4">
        <v>1314</v>
      </c>
    </row>
    <row r="229" spans="1:2" x14ac:dyDescent="0.25">
      <c r="A229" s="4" t="s">
        <v>291</v>
      </c>
      <c r="B229" s="4">
        <v>1315</v>
      </c>
    </row>
    <row r="230" spans="1:2" x14ac:dyDescent="0.25">
      <c r="A230" s="4" t="s">
        <v>292</v>
      </c>
      <c r="B230" s="4">
        <v>1327</v>
      </c>
    </row>
    <row r="231" spans="1:2" x14ac:dyDescent="0.25">
      <c r="A231" s="4" t="s">
        <v>293</v>
      </c>
      <c r="B231" s="4">
        <v>1329</v>
      </c>
    </row>
    <row r="232" spans="1:2" x14ac:dyDescent="0.25">
      <c r="A232" s="4" t="s">
        <v>294</v>
      </c>
      <c r="B232" s="4">
        <v>1347</v>
      </c>
    </row>
    <row r="233" spans="1:2" x14ac:dyDescent="0.25">
      <c r="A233" s="4" t="s">
        <v>295</v>
      </c>
      <c r="B233" s="4">
        <v>1362</v>
      </c>
    </row>
    <row r="234" spans="1:2" x14ac:dyDescent="0.25">
      <c r="A234" s="4" t="s">
        <v>296</v>
      </c>
      <c r="B234" s="4">
        <v>1371</v>
      </c>
    </row>
    <row r="235" spans="1:2" x14ac:dyDescent="0.25">
      <c r="A235" s="4" t="s">
        <v>297</v>
      </c>
      <c r="B235" s="4">
        <v>1376</v>
      </c>
    </row>
    <row r="236" spans="1:2" x14ac:dyDescent="0.25">
      <c r="A236" s="4" t="s">
        <v>298</v>
      </c>
      <c r="B236" s="4">
        <v>1381</v>
      </c>
    </row>
    <row r="237" spans="1:2" x14ac:dyDescent="0.25">
      <c r="A237" s="4" t="s">
        <v>299</v>
      </c>
      <c r="B237" s="4">
        <v>1382</v>
      </c>
    </row>
    <row r="238" spans="1:2" x14ac:dyDescent="0.25">
      <c r="A238" s="4" t="s">
        <v>300</v>
      </c>
      <c r="B238" s="4">
        <v>1384</v>
      </c>
    </row>
    <row r="239" spans="1:2" x14ac:dyDescent="0.25">
      <c r="A239" s="4" t="s">
        <v>301</v>
      </c>
      <c r="B239" s="4">
        <v>1385</v>
      </c>
    </row>
    <row r="240" spans="1:2" x14ac:dyDescent="0.25">
      <c r="A240" s="4" t="s">
        <v>302</v>
      </c>
      <c r="B240" s="4">
        <v>1397</v>
      </c>
    </row>
    <row r="241" spans="1:2" x14ac:dyDescent="0.25">
      <c r="A241" s="4" t="s">
        <v>303</v>
      </c>
      <c r="B241" s="4">
        <v>1398</v>
      </c>
    </row>
    <row r="242" spans="1:2" x14ac:dyDescent="0.25">
      <c r="A242" s="4" t="s">
        <v>304</v>
      </c>
      <c r="B242" s="4">
        <v>1399</v>
      </c>
    </row>
    <row r="243" spans="1:2" x14ac:dyDescent="0.25">
      <c r="A243" s="4" t="s">
        <v>305</v>
      </c>
      <c r="B243" s="4">
        <v>1400</v>
      </c>
    </row>
    <row r="244" spans="1:2" x14ac:dyDescent="0.25">
      <c r="A244" s="4" t="s">
        <v>306</v>
      </c>
      <c r="B244" s="4">
        <v>1429</v>
      </c>
    </row>
    <row r="245" spans="1:2" x14ac:dyDescent="0.25">
      <c r="A245" s="4" t="s">
        <v>307</v>
      </c>
      <c r="B245" s="4">
        <v>1431</v>
      </c>
    </row>
    <row r="246" spans="1:2" x14ac:dyDescent="0.25">
      <c r="A246" s="4" t="s">
        <v>308</v>
      </c>
      <c r="B246" s="4">
        <v>1434</v>
      </c>
    </row>
    <row r="247" spans="1:2" x14ac:dyDescent="0.25">
      <c r="A247" s="4" t="s">
        <v>309</v>
      </c>
      <c r="B247" s="4">
        <v>1445</v>
      </c>
    </row>
    <row r="248" spans="1:2" x14ac:dyDescent="0.25">
      <c r="A248" s="4" t="s">
        <v>310</v>
      </c>
      <c r="B248" s="4">
        <v>1457</v>
      </c>
    </row>
    <row r="249" spans="1:2" x14ac:dyDescent="0.25">
      <c r="A249" s="4" t="s">
        <v>311</v>
      </c>
      <c r="B249" s="4">
        <v>1459</v>
      </c>
    </row>
    <row r="250" spans="1:2" x14ac:dyDescent="0.25">
      <c r="A250" s="4" t="s">
        <v>312</v>
      </c>
      <c r="B250" s="4">
        <v>1460</v>
      </c>
    </row>
    <row r="251" spans="1:2" x14ac:dyDescent="0.25">
      <c r="A251" s="4" t="s">
        <v>313</v>
      </c>
      <c r="B251" s="4">
        <v>1464</v>
      </c>
    </row>
    <row r="252" spans="1:2" x14ac:dyDescent="0.25">
      <c r="A252" s="4" t="s">
        <v>314</v>
      </c>
      <c r="B252" s="4">
        <v>1465</v>
      </c>
    </row>
    <row r="253" spans="1:2" x14ac:dyDescent="0.25">
      <c r="A253" s="4" t="s">
        <v>315</v>
      </c>
      <c r="B253" s="4">
        <v>1466</v>
      </c>
    </row>
    <row r="254" spans="1:2" x14ac:dyDescent="0.25">
      <c r="A254" s="4" t="s">
        <v>316</v>
      </c>
      <c r="B254" s="4">
        <v>1475</v>
      </c>
    </row>
    <row r="255" spans="1:2" x14ac:dyDescent="0.25">
      <c r="A255" s="4" t="s">
        <v>317</v>
      </c>
      <c r="B255" s="4">
        <v>1476</v>
      </c>
    </row>
    <row r="256" spans="1:2" x14ac:dyDescent="0.25">
      <c r="A256" s="4" t="s">
        <v>318</v>
      </c>
      <c r="B256" s="4">
        <v>1477</v>
      </c>
    </row>
    <row r="257" spans="1:2" x14ac:dyDescent="0.25">
      <c r="A257" s="4" t="s">
        <v>319</v>
      </c>
      <c r="B257" s="4">
        <v>1478</v>
      </c>
    </row>
    <row r="258" spans="1:2" x14ac:dyDescent="0.25">
      <c r="A258" s="4" t="s">
        <v>320</v>
      </c>
      <c r="B258" s="4">
        <v>1479</v>
      </c>
    </row>
    <row r="259" spans="1:2" x14ac:dyDescent="0.25">
      <c r="A259" s="4" t="s">
        <v>321</v>
      </c>
      <c r="B259" s="4">
        <v>1486</v>
      </c>
    </row>
    <row r="260" spans="1:2" x14ac:dyDescent="0.25">
      <c r="A260" s="4" t="s">
        <v>322</v>
      </c>
      <c r="B260" s="4">
        <v>1487</v>
      </c>
    </row>
    <row r="261" spans="1:2" x14ac:dyDescent="0.25">
      <c r="A261" s="4" t="s">
        <v>323</v>
      </c>
      <c r="B261" s="4">
        <v>1488</v>
      </c>
    </row>
    <row r="262" spans="1:2" x14ac:dyDescent="0.25">
      <c r="A262" s="4" t="s">
        <v>324</v>
      </c>
      <c r="B262" s="4">
        <v>1495</v>
      </c>
    </row>
    <row r="263" spans="1:2" x14ac:dyDescent="0.25">
      <c r="A263" s="4" t="s">
        <v>325</v>
      </c>
      <c r="B263" s="4">
        <v>1496</v>
      </c>
    </row>
    <row r="264" spans="1:2" x14ac:dyDescent="0.25">
      <c r="A264" s="4" t="s">
        <v>326</v>
      </c>
      <c r="B264" s="4">
        <v>1499</v>
      </c>
    </row>
    <row r="265" spans="1:2" x14ac:dyDescent="0.25">
      <c r="A265" s="4" t="s">
        <v>327</v>
      </c>
      <c r="B265" s="4">
        <v>1500</v>
      </c>
    </row>
    <row r="266" spans="1:2" x14ac:dyDescent="0.25">
      <c r="A266" s="4" t="s">
        <v>328</v>
      </c>
      <c r="B266" s="4">
        <v>1503</v>
      </c>
    </row>
    <row r="267" spans="1:2" x14ac:dyDescent="0.25">
      <c r="A267" s="4" t="s">
        <v>329</v>
      </c>
      <c r="B267" s="4">
        <v>1508</v>
      </c>
    </row>
    <row r="268" spans="1:2" x14ac:dyDescent="0.25">
      <c r="A268" s="4" t="s">
        <v>330</v>
      </c>
      <c r="B268" s="4">
        <v>1522</v>
      </c>
    </row>
    <row r="269" spans="1:2" x14ac:dyDescent="0.25">
      <c r="A269" s="4" t="s">
        <v>331</v>
      </c>
      <c r="B269" s="4">
        <v>1537</v>
      </c>
    </row>
    <row r="270" spans="1:2" x14ac:dyDescent="0.25">
      <c r="A270" s="4" t="s">
        <v>332</v>
      </c>
      <c r="B270" s="4">
        <v>1545</v>
      </c>
    </row>
    <row r="271" spans="1:2" x14ac:dyDescent="0.25">
      <c r="A271" s="4" t="s">
        <v>333</v>
      </c>
      <c r="B271" s="4">
        <v>1595</v>
      </c>
    </row>
    <row r="272" spans="1:2" x14ac:dyDescent="0.25">
      <c r="A272" s="4" t="s">
        <v>334</v>
      </c>
      <c r="B272" s="4">
        <v>1601</v>
      </c>
    </row>
    <row r="273" spans="1:2" x14ac:dyDescent="0.25">
      <c r="A273" s="4" t="s">
        <v>335</v>
      </c>
      <c r="B273" s="4">
        <v>1603</v>
      </c>
    </row>
    <row r="274" spans="1:2" x14ac:dyDescent="0.25">
      <c r="A274" s="4" t="s">
        <v>336</v>
      </c>
      <c r="B274" s="4">
        <v>1606</v>
      </c>
    </row>
    <row r="275" spans="1:2" x14ac:dyDescent="0.25">
      <c r="A275" s="4" t="s">
        <v>337</v>
      </c>
      <c r="B275" s="4">
        <v>1613</v>
      </c>
    </row>
    <row r="276" spans="1:2" x14ac:dyDescent="0.25">
      <c r="A276" s="4" t="s">
        <v>338</v>
      </c>
      <c r="B276" s="4">
        <v>1615</v>
      </c>
    </row>
    <row r="277" spans="1:2" x14ac:dyDescent="0.25">
      <c r="A277" s="4" t="s">
        <v>339</v>
      </c>
      <c r="B277" s="4">
        <v>1622</v>
      </c>
    </row>
    <row r="278" spans="1:2" x14ac:dyDescent="0.25">
      <c r="A278" s="4" t="s">
        <v>340</v>
      </c>
      <c r="B278" s="4">
        <v>1627</v>
      </c>
    </row>
    <row r="279" spans="1:2" x14ac:dyDescent="0.25">
      <c r="A279" s="4" t="s">
        <v>341</v>
      </c>
      <c r="B279" s="4">
        <v>1629</v>
      </c>
    </row>
    <row r="280" spans="1:2" x14ac:dyDescent="0.25">
      <c r="A280" s="4" t="s">
        <v>342</v>
      </c>
      <c r="B280" s="4">
        <v>1632</v>
      </c>
    </row>
    <row r="281" spans="1:2" x14ac:dyDescent="0.25">
      <c r="A281" s="4" t="s">
        <v>343</v>
      </c>
      <c r="B281" s="4">
        <v>1635</v>
      </c>
    </row>
    <row r="282" spans="1:2" x14ac:dyDescent="0.25">
      <c r="A282" s="4" t="s">
        <v>344</v>
      </c>
      <c r="B282" s="4">
        <v>1639</v>
      </c>
    </row>
    <row r="283" spans="1:2" x14ac:dyDescent="0.25">
      <c r="A283" s="4" t="s">
        <v>345</v>
      </c>
      <c r="B283" s="4">
        <v>1642</v>
      </c>
    </row>
    <row r="284" spans="1:2" x14ac:dyDescent="0.25">
      <c r="A284" s="4" t="s">
        <v>346</v>
      </c>
      <c r="B284" s="4">
        <v>1650</v>
      </c>
    </row>
    <row r="285" spans="1:2" x14ac:dyDescent="0.25">
      <c r="A285" s="4" t="s">
        <v>347</v>
      </c>
      <c r="B285" s="4">
        <v>1653</v>
      </c>
    </row>
    <row r="286" spans="1:2" x14ac:dyDescent="0.25">
      <c r="A286" s="4" t="s">
        <v>348</v>
      </c>
      <c r="B286" s="4">
        <v>1654</v>
      </c>
    </row>
    <row r="287" spans="1:2" x14ac:dyDescent="0.25">
      <c r="A287" s="4" t="s">
        <v>349</v>
      </c>
      <c r="B287" s="4">
        <v>1655</v>
      </c>
    </row>
    <row r="288" spans="1:2" x14ac:dyDescent="0.25">
      <c r="A288" s="4" t="s">
        <v>350</v>
      </c>
      <c r="B288" s="4">
        <v>1656</v>
      </c>
    </row>
    <row r="289" spans="1:2" x14ac:dyDescent="0.25">
      <c r="A289" s="4" t="s">
        <v>351</v>
      </c>
      <c r="B289" s="4">
        <v>1660</v>
      </c>
    </row>
    <row r="290" spans="1:2" x14ac:dyDescent="0.25">
      <c r="A290" s="4" t="s">
        <v>352</v>
      </c>
      <c r="B290" s="4">
        <v>1662</v>
      </c>
    </row>
    <row r="291" spans="1:2" x14ac:dyDescent="0.25">
      <c r="A291" s="4" t="s">
        <v>353</v>
      </c>
      <c r="B291" s="4">
        <v>1665</v>
      </c>
    </row>
    <row r="292" spans="1:2" x14ac:dyDescent="0.25">
      <c r="A292" s="4" t="s">
        <v>354</v>
      </c>
      <c r="B292" s="4">
        <v>1666</v>
      </c>
    </row>
    <row r="293" spans="1:2" x14ac:dyDescent="0.25">
      <c r="A293" s="4" t="s">
        <v>355</v>
      </c>
      <c r="B293" s="4">
        <v>1674</v>
      </c>
    </row>
    <row r="294" spans="1:2" x14ac:dyDescent="0.25">
      <c r="A294" s="4" t="s">
        <v>356</v>
      </c>
      <c r="B294" s="4">
        <v>1676</v>
      </c>
    </row>
    <row r="295" spans="1:2" x14ac:dyDescent="0.25">
      <c r="A295" s="4" t="s">
        <v>357</v>
      </c>
      <c r="B295" s="4">
        <v>1687</v>
      </c>
    </row>
    <row r="296" spans="1:2" x14ac:dyDescent="0.25">
      <c r="A296" s="4" t="s">
        <v>358</v>
      </c>
      <c r="B296" s="4">
        <v>1717</v>
      </c>
    </row>
    <row r="297" spans="1:2" x14ac:dyDescent="0.25">
      <c r="A297" s="4" t="s">
        <v>359</v>
      </c>
      <c r="B297" s="4">
        <v>1718</v>
      </c>
    </row>
    <row r="298" spans="1:2" x14ac:dyDescent="0.25">
      <c r="A298" s="4" t="s">
        <v>360</v>
      </c>
      <c r="B298" s="4">
        <v>1727</v>
      </c>
    </row>
    <row r="299" spans="1:2" x14ac:dyDescent="0.25">
      <c r="A299" s="4" t="s">
        <v>361</v>
      </c>
      <c r="B299" s="4">
        <v>1729</v>
      </c>
    </row>
    <row r="300" spans="1:2" x14ac:dyDescent="0.25">
      <c r="A300" s="4" t="s">
        <v>362</v>
      </c>
      <c r="B300" s="4">
        <v>1730</v>
      </c>
    </row>
    <row r="301" spans="1:2" x14ac:dyDescent="0.25">
      <c r="A301" s="4" t="s">
        <v>363</v>
      </c>
      <c r="B301" s="4">
        <v>1736</v>
      </c>
    </row>
    <row r="302" spans="1:2" x14ac:dyDescent="0.25">
      <c r="A302" s="4" t="s">
        <v>364</v>
      </c>
      <c r="B302" s="4">
        <v>1737</v>
      </c>
    </row>
    <row r="303" spans="1:2" x14ac:dyDescent="0.25">
      <c r="A303" s="4" t="s">
        <v>365</v>
      </c>
      <c r="B303" s="4">
        <v>1738</v>
      </c>
    </row>
    <row r="304" spans="1:2" x14ac:dyDescent="0.25">
      <c r="A304" s="4" t="s">
        <v>366</v>
      </c>
      <c r="B304" s="4">
        <v>1739</v>
      </c>
    </row>
    <row r="305" spans="1:2" x14ac:dyDescent="0.25">
      <c r="A305" s="4" t="s">
        <v>367</v>
      </c>
      <c r="B305" s="4">
        <v>1741</v>
      </c>
    </row>
    <row r="306" spans="1:2" x14ac:dyDescent="0.25">
      <c r="A306" s="4" t="s">
        <v>368</v>
      </c>
      <c r="B306" s="4">
        <v>1743</v>
      </c>
    </row>
    <row r="307" spans="1:2" x14ac:dyDescent="0.25">
      <c r="A307" s="4" t="s">
        <v>369</v>
      </c>
      <c r="B307" s="4">
        <v>1759</v>
      </c>
    </row>
    <row r="308" spans="1:2" x14ac:dyDescent="0.25">
      <c r="A308" s="4" t="s">
        <v>370</v>
      </c>
      <c r="B308" s="4">
        <v>1777</v>
      </c>
    </row>
    <row r="309" spans="1:2" x14ac:dyDescent="0.25">
      <c r="A309" s="4" t="s">
        <v>371</v>
      </c>
      <c r="B309" s="4">
        <v>1778</v>
      </c>
    </row>
    <row r="310" spans="1:2" x14ac:dyDescent="0.25">
      <c r="A310" s="4" t="s">
        <v>372</v>
      </c>
      <c r="B310" s="4">
        <v>1781</v>
      </c>
    </row>
    <row r="311" spans="1:2" x14ac:dyDescent="0.25">
      <c r="A311" s="4" t="s">
        <v>373</v>
      </c>
      <c r="B311" s="4">
        <v>1783</v>
      </c>
    </row>
    <row r="312" spans="1:2" x14ac:dyDescent="0.25">
      <c r="A312" s="4" t="s">
        <v>374</v>
      </c>
      <c r="B312" s="4">
        <v>1785</v>
      </c>
    </row>
    <row r="313" spans="1:2" x14ac:dyDescent="0.25">
      <c r="A313" s="4" t="s">
        <v>375</v>
      </c>
      <c r="B313" s="4">
        <v>1786</v>
      </c>
    </row>
    <row r="314" spans="1:2" x14ac:dyDescent="0.25">
      <c r="A314" s="4" t="s">
        <v>376</v>
      </c>
      <c r="B314" s="4">
        <v>1808</v>
      </c>
    </row>
    <row r="315" spans="1:2" x14ac:dyDescent="0.25">
      <c r="A315" s="4" t="s">
        <v>377</v>
      </c>
      <c r="B315" s="4">
        <v>1809</v>
      </c>
    </row>
    <row r="316" spans="1:2" x14ac:dyDescent="0.25">
      <c r="A316" s="4" t="s">
        <v>378</v>
      </c>
      <c r="B316" s="4">
        <v>1819</v>
      </c>
    </row>
    <row r="317" spans="1:2" x14ac:dyDescent="0.25">
      <c r="A317" s="4" t="s">
        <v>379</v>
      </c>
      <c r="B317" s="4">
        <v>1823</v>
      </c>
    </row>
    <row r="318" spans="1:2" x14ac:dyDescent="0.25">
      <c r="A318" s="4" t="s">
        <v>380</v>
      </c>
      <c r="B318" s="4">
        <v>1824</v>
      </c>
    </row>
    <row r="319" spans="1:2" x14ac:dyDescent="0.25">
      <c r="A319" s="4" t="s">
        <v>381</v>
      </c>
      <c r="B319" s="4">
        <v>1828</v>
      </c>
    </row>
    <row r="320" spans="1:2" x14ac:dyDescent="0.25">
      <c r="A320" s="4" t="s">
        <v>382</v>
      </c>
      <c r="B320" s="4">
        <v>1829</v>
      </c>
    </row>
    <row r="321" spans="1:2" x14ac:dyDescent="0.25">
      <c r="A321" s="4" t="s">
        <v>383</v>
      </c>
      <c r="B321" s="4">
        <v>1831</v>
      </c>
    </row>
    <row r="322" spans="1:2" x14ac:dyDescent="0.25">
      <c r="A322" s="4" t="s">
        <v>384</v>
      </c>
      <c r="B322" s="4">
        <v>1832</v>
      </c>
    </row>
    <row r="323" spans="1:2" x14ac:dyDescent="0.25">
      <c r="A323" s="4" t="s">
        <v>385</v>
      </c>
      <c r="B323" s="4">
        <v>1841</v>
      </c>
    </row>
    <row r="324" spans="1:2" x14ac:dyDescent="0.25">
      <c r="A324" s="4" t="s">
        <v>386</v>
      </c>
      <c r="B324" s="4">
        <v>1845</v>
      </c>
    </row>
    <row r="325" spans="1:2" x14ac:dyDescent="0.25">
      <c r="A325" s="4" t="s">
        <v>387</v>
      </c>
      <c r="B325" s="4">
        <v>1854</v>
      </c>
    </row>
    <row r="326" spans="1:2" x14ac:dyDescent="0.25">
      <c r="A326" s="4" t="s">
        <v>388</v>
      </c>
      <c r="B326" s="4">
        <v>1856</v>
      </c>
    </row>
    <row r="327" spans="1:2" x14ac:dyDescent="0.25">
      <c r="A327" s="4" t="s">
        <v>389</v>
      </c>
      <c r="B327" s="4">
        <v>1861</v>
      </c>
    </row>
    <row r="328" spans="1:2" x14ac:dyDescent="0.25">
      <c r="A328" s="4" t="s">
        <v>390</v>
      </c>
      <c r="B328" s="4">
        <v>1889</v>
      </c>
    </row>
    <row r="329" spans="1:2" x14ac:dyDescent="0.25">
      <c r="A329" s="4" t="s">
        <v>391</v>
      </c>
      <c r="B329" s="4">
        <v>1890</v>
      </c>
    </row>
    <row r="330" spans="1:2" x14ac:dyDescent="0.25">
      <c r="A330" s="4" t="s">
        <v>392</v>
      </c>
      <c r="B330" s="4">
        <v>1891</v>
      </c>
    </row>
    <row r="331" spans="1:2" x14ac:dyDescent="0.25">
      <c r="A331" s="4" t="s">
        <v>393</v>
      </c>
      <c r="B331" s="4">
        <v>1892</v>
      </c>
    </row>
    <row r="332" spans="1:2" x14ac:dyDescent="0.25">
      <c r="A332" s="4" t="s">
        <v>394</v>
      </c>
      <c r="B332" s="4">
        <v>1893</v>
      </c>
    </row>
    <row r="333" spans="1:2" x14ac:dyDescent="0.25">
      <c r="A333" s="4" t="s">
        <v>395</v>
      </c>
      <c r="B333" s="4">
        <v>1894</v>
      </c>
    </row>
    <row r="334" spans="1:2" x14ac:dyDescent="0.25">
      <c r="A334" s="4" t="s">
        <v>396</v>
      </c>
      <c r="B334" s="4">
        <v>1915</v>
      </c>
    </row>
    <row r="335" spans="1:2" x14ac:dyDescent="0.25">
      <c r="A335" s="4" t="s">
        <v>397</v>
      </c>
      <c r="B335" s="4">
        <v>1933</v>
      </c>
    </row>
    <row r="336" spans="1:2" x14ac:dyDescent="0.25">
      <c r="A336" s="4" t="s">
        <v>398</v>
      </c>
      <c r="B336" s="4">
        <v>1936</v>
      </c>
    </row>
    <row r="337" spans="1:2" x14ac:dyDescent="0.25">
      <c r="A337" s="4" t="s">
        <v>399</v>
      </c>
      <c r="B337" s="4">
        <v>1937</v>
      </c>
    </row>
    <row r="338" spans="1:2" x14ac:dyDescent="0.25">
      <c r="A338" s="4" t="s">
        <v>400</v>
      </c>
      <c r="B338" s="4">
        <v>1938</v>
      </c>
    </row>
    <row r="339" spans="1:2" x14ac:dyDescent="0.25">
      <c r="A339" s="4" t="s">
        <v>401</v>
      </c>
      <c r="B339" s="4">
        <v>1948</v>
      </c>
    </row>
    <row r="340" spans="1:2" x14ac:dyDescent="0.25">
      <c r="A340" s="4" t="s">
        <v>402</v>
      </c>
      <c r="B340" s="4">
        <v>1964</v>
      </c>
    </row>
    <row r="341" spans="1:2" x14ac:dyDescent="0.25">
      <c r="A341" s="4" t="s">
        <v>403</v>
      </c>
      <c r="B341" s="4">
        <v>1965</v>
      </c>
    </row>
    <row r="342" spans="1:2" x14ac:dyDescent="0.25">
      <c r="A342" s="4" t="s">
        <v>404</v>
      </c>
      <c r="B342" s="4">
        <v>1967</v>
      </c>
    </row>
    <row r="343" spans="1:2" x14ac:dyDescent="0.25">
      <c r="A343" s="4" t="s">
        <v>405</v>
      </c>
      <c r="B343" s="4">
        <v>1968</v>
      </c>
    </row>
    <row r="344" spans="1:2" x14ac:dyDescent="0.25">
      <c r="A344" s="4" t="s">
        <v>406</v>
      </c>
      <c r="B344" s="4">
        <v>1969</v>
      </c>
    </row>
    <row r="345" spans="1:2" x14ac:dyDescent="0.25">
      <c r="A345" s="4" t="s">
        <v>407</v>
      </c>
      <c r="B345" s="4">
        <v>1973</v>
      </c>
    </row>
    <row r="346" spans="1:2" x14ac:dyDescent="0.25">
      <c r="A346" s="4" t="s">
        <v>408</v>
      </c>
      <c r="B346" s="4">
        <v>1974</v>
      </c>
    </row>
    <row r="347" spans="1:2" x14ac:dyDescent="0.25">
      <c r="A347" s="4" t="s">
        <v>409</v>
      </c>
      <c r="B347" s="4">
        <v>1975</v>
      </c>
    </row>
    <row r="348" spans="1:2" x14ac:dyDescent="0.25">
      <c r="A348" s="4" t="s">
        <v>410</v>
      </c>
      <c r="B348" s="4">
        <v>1977</v>
      </c>
    </row>
    <row r="349" spans="1:2" x14ac:dyDescent="0.25">
      <c r="A349" s="4" t="s">
        <v>411</v>
      </c>
      <c r="B349" s="4">
        <v>1979</v>
      </c>
    </row>
    <row r="350" spans="1:2" x14ac:dyDescent="0.25">
      <c r="A350" s="4" t="s">
        <v>412</v>
      </c>
      <c r="B350" s="4">
        <v>1981</v>
      </c>
    </row>
    <row r="351" spans="1:2" x14ac:dyDescent="0.25">
      <c r="A351" s="4" t="s">
        <v>413</v>
      </c>
      <c r="B351" s="4">
        <v>1982</v>
      </c>
    </row>
    <row r="352" spans="1:2" x14ac:dyDescent="0.25">
      <c r="A352" s="4" t="s">
        <v>414</v>
      </c>
      <c r="B352" s="4">
        <v>1983</v>
      </c>
    </row>
    <row r="353" spans="1:2" x14ac:dyDescent="0.25">
      <c r="A353" s="4" t="s">
        <v>415</v>
      </c>
      <c r="B353" s="4">
        <v>1984</v>
      </c>
    </row>
    <row r="354" spans="1:2" x14ac:dyDescent="0.25">
      <c r="A354" s="4" t="s">
        <v>416</v>
      </c>
      <c r="B354" s="4">
        <v>1992</v>
      </c>
    </row>
    <row r="355" spans="1:2" x14ac:dyDescent="0.25">
      <c r="A355" s="4" t="s">
        <v>417</v>
      </c>
      <c r="B355" s="4">
        <v>1993</v>
      </c>
    </row>
    <row r="356" spans="1:2" x14ac:dyDescent="0.25">
      <c r="A356" s="4" t="s">
        <v>418</v>
      </c>
      <c r="B356" s="4">
        <v>1994</v>
      </c>
    </row>
    <row r="357" spans="1:2" x14ac:dyDescent="0.25">
      <c r="A357" s="4" t="s">
        <v>419</v>
      </c>
      <c r="B357" s="4">
        <v>1996</v>
      </c>
    </row>
    <row r="358" spans="1:2" x14ac:dyDescent="0.25">
      <c r="A358" s="4" t="s">
        <v>420</v>
      </c>
      <c r="B358" s="4">
        <v>2010</v>
      </c>
    </row>
    <row r="359" spans="1:2" x14ac:dyDescent="0.25">
      <c r="A359" s="4" t="s">
        <v>421</v>
      </c>
      <c r="B359" s="4">
        <v>2017</v>
      </c>
    </row>
    <row r="360" spans="1:2" x14ac:dyDescent="0.25">
      <c r="A360" s="4" t="s">
        <v>422</v>
      </c>
      <c r="B360" s="4">
        <v>2023</v>
      </c>
    </row>
    <row r="361" spans="1:2" x14ac:dyDescent="0.25">
      <c r="A361" s="4" t="s">
        <v>423</v>
      </c>
      <c r="B361" s="4">
        <v>2026</v>
      </c>
    </row>
    <row r="362" spans="1:2" x14ac:dyDescent="0.25">
      <c r="A362" s="4" t="s">
        <v>424</v>
      </c>
      <c r="B362" s="4">
        <v>2027</v>
      </c>
    </row>
    <row r="363" spans="1:2" x14ac:dyDescent="0.25">
      <c r="A363" s="4" t="s">
        <v>425</v>
      </c>
      <c r="B363" s="4">
        <v>2029</v>
      </c>
    </row>
    <row r="364" spans="1:2" x14ac:dyDescent="0.25">
      <c r="A364" s="4" t="s">
        <v>426</v>
      </c>
      <c r="B364" s="4">
        <v>2030</v>
      </c>
    </row>
    <row r="365" spans="1:2" x14ac:dyDescent="0.25">
      <c r="A365" s="4"/>
      <c r="B365" s="4"/>
    </row>
    <row r="366" spans="1:2" x14ac:dyDescent="0.25">
      <c r="A366" s="4" t="s">
        <v>427</v>
      </c>
      <c r="B366" s="4">
        <v>2037</v>
      </c>
    </row>
    <row r="367" spans="1:2" x14ac:dyDescent="0.25">
      <c r="A367" s="4" t="s">
        <v>428</v>
      </c>
      <c r="B367" s="4">
        <v>2040</v>
      </c>
    </row>
    <row r="368" spans="1:2" x14ac:dyDescent="0.25">
      <c r="A368" s="4" t="s">
        <v>429</v>
      </c>
      <c r="B368" s="4">
        <v>2048</v>
      </c>
    </row>
    <row r="369" spans="1:2" x14ac:dyDescent="0.25">
      <c r="A369" s="4" t="s">
        <v>430</v>
      </c>
      <c r="B369" s="4">
        <v>2052</v>
      </c>
    </row>
    <row r="370" spans="1:2" x14ac:dyDescent="0.25">
      <c r="A370" s="4" t="s">
        <v>431</v>
      </c>
      <c r="B370" s="4">
        <v>2058</v>
      </c>
    </row>
    <row r="371" spans="1:2" x14ac:dyDescent="0.25">
      <c r="A371" s="4" t="s">
        <v>432</v>
      </c>
      <c r="B371" s="4">
        <v>2060</v>
      </c>
    </row>
    <row r="372" spans="1:2" x14ac:dyDescent="0.25">
      <c r="A372" s="4" t="s">
        <v>433</v>
      </c>
      <c r="B372" s="4">
        <v>2073</v>
      </c>
    </row>
    <row r="373" spans="1:2" x14ac:dyDescent="0.25">
      <c r="A373" s="4" t="s">
        <v>434</v>
      </c>
      <c r="B373" s="4">
        <v>2079</v>
      </c>
    </row>
    <row r="374" spans="1:2" x14ac:dyDescent="0.25">
      <c r="A374" s="4" t="s">
        <v>435</v>
      </c>
      <c r="B374" s="4">
        <v>2091</v>
      </c>
    </row>
    <row r="375" spans="1:2" x14ac:dyDescent="0.25">
      <c r="A375" s="4" t="s">
        <v>436</v>
      </c>
      <c r="B375" s="4">
        <v>2098</v>
      </c>
    </row>
    <row r="376" spans="1:2" x14ac:dyDescent="0.25">
      <c r="A376" s="4" t="s">
        <v>437</v>
      </c>
      <c r="B376" s="4">
        <v>2107</v>
      </c>
    </row>
    <row r="377" spans="1:2" x14ac:dyDescent="0.25">
      <c r="A377" s="4" t="s">
        <v>438</v>
      </c>
      <c r="B377" s="4">
        <v>2108</v>
      </c>
    </row>
    <row r="378" spans="1:2" x14ac:dyDescent="0.25">
      <c r="A378" s="4" t="s">
        <v>439</v>
      </c>
      <c r="B378" s="4">
        <v>2109</v>
      </c>
    </row>
    <row r="379" spans="1:2" x14ac:dyDescent="0.25">
      <c r="A379" s="4" t="s">
        <v>440</v>
      </c>
      <c r="B379" s="4">
        <v>2125</v>
      </c>
    </row>
    <row r="380" spans="1:2" x14ac:dyDescent="0.25">
      <c r="A380" s="4" t="s">
        <v>441</v>
      </c>
      <c r="B380" s="4">
        <v>2130</v>
      </c>
    </row>
    <row r="381" spans="1:2" x14ac:dyDescent="0.25">
      <c r="A381" s="4" t="s">
        <v>442</v>
      </c>
      <c r="B381" s="4">
        <v>2135</v>
      </c>
    </row>
    <row r="382" spans="1:2" x14ac:dyDescent="0.25">
      <c r="A382" s="4" t="s">
        <v>443</v>
      </c>
      <c r="B382" s="4">
        <v>2171</v>
      </c>
    </row>
    <row r="383" spans="1:2" x14ac:dyDescent="0.25">
      <c r="A383" s="4" t="s">
        <v>444</v>
      </c>
      <c r="B383" s="4">
        <v>2180</v>
      </c>
    </row>
    <row r="384" spans="1:2" x14ac:dyDescent="0.25">
      <c r="A384" s="4" t="s">
        <v>445</v>
      </c>
      <c r="B384" s="4">
        <v>2181</v>
      </c>
    </row>
    <row r="385" spans="1:2" x14ac:dyDescent="0.25">
      <c r="A385" s="4" t="s">
        <v>446</v>
      </c>
      <c r="B385" s="4">
        <v>2182</v>
      </c>
    </row>
    <row r="386" spans="1:2" x14ac:dyDescent="0.25">
      <c r="A386" s="4" t="s">
        <v>447</v>
      </c>
      <c r="B386" s="4">
        <v>2184</v>
      </c>
    </row>
    <row r="387" spans="1:2" x14ac:dyDescent="0.25">
      <c r="A387" s="4" t="s">
        <v>448</v>
      </c>
      <c r="B387" s="4">
        <v>2186</v>
      </c>
    </row>
    <row r="388" spans="1:2" x14ac:dyDescent="0.25">
      <c r="A388" s="4" t="s">
        <v>449</v>
      </c>
      <c r="B388" s="4">
        <v>2191</v>
      </c>
    </row>
    <row r="389" spans="1:2" x14ac:dyDescent="0.25">
      <c r="A389" s="4" t="s">
        <v>450</v>
      </c>
      <c r="B389" s="4">
        <v>2193</v>
      </c>
    </row>
    <row r="390" spans="1:2" x14ac:dyDescent="0.25">
      <c r="A390" s="4" t="s">
        <v>451</v>
      </c>
      <c r="B390" s="4">
        <v>2194</v>
      </c>
    </row>
    <row r="391" spans="1:2" x14ac:dyDescent="0.25">
      <c r="A391" s="4" t="s">
        <v>452</v>
      </c>
      <c r="B391" s="4">
        <v>2200</v>
      </c>
    </row>
    <row r="392" spans="1:2" x14ac:dyDescent="0.25">
      <c r="A392" s="4" t="s">
        <v>453</v>
      </c>
      <c r="B392" s="4">
        <v>2222</v>
      </c>
    </row>
    <row r="393" spans="1:2" x14ac:dyDescent="0.25">
      <c r="A393" s="4" t="s">
        <v>454</v>
      </c>
      <c r="B393" s="4">
        <v>2224</v>
      </c>
    </row>
    <row r="394" spans="1:2" x14ac:dyDescent="0.25">
      <c r="A394" s="4" t="s">
        <v>455</v>
      </c>
      <c r="B394" s="4">
        <v>2232</v>
      </c>
    </row>
    <row r="395" spans="1:2" x14ac:dyDescent="0.25">
      <c r="A395" s="4" t="s">
        <v>456</v>
      </c>
      <c r="B395" s="4">
        <v>2235</v>
      </c>
    </row>
    <row r="396" spans="1:2" x14ac:dyDescent="0.25">
      <c r="A396" s="4" t="s">
        <v>457</v>
      </c>
      <c r="B396" s="4">
        <v>2237</v>
      </c>
    </row>
    <row r="397" spans="1:2" x14ac:dyDescent="0.25">
      <c r="A397" s="4" t="s">
        <v>458</v>
      </c>
      <c r="B397" s="4">
        <v>2244</v>
      </c>
    </row>
    <row r="398" spans="1:2" x14ac:dyDescent="0.25">
      <c r="A398" s="4" t="s">
        <v>459</v>
      </c>
      <c r="B398" s="4">
        <v>2271</v>
      </c>
    </row>
    <row r="399" spans="1:2" x14ac:dyDescent="0.25">
      <c r="A399" s="4" t="s">
        <v>460</v>
      </c>
      <c r="B399" s="4">
        <v>2273</v>
      </c>
    </row>
    <row r="400" spans="1:2" x14ac:dyDescent="0.25">
      <c r="A400" s="4" t="s">
        <v>461</v>
      </c>
      <c r="B400" s="4">
        <v>2280</v>
      </c>
    </row>
    <row r="401" spans="1:2" x14ac:dyDescent="0.25">
      <c r="A401" s="4" t="s">
        <v>462</v>
      </c>
      <c r="B401" s="4">
        <v>2286</v>
      </c>
    </row>
    <row r="402" spans="1:2" x14ac:dyDescent="0.25">
      <c r="A402" s="4" t="s">
        <v>463</v>
      </c>
      <c r="B402" s="4">
        <v>2287</v>
      </c>
    </row>
    <row r="403" spans="1:2" x14ac:dyDescent="0.25">
      <c r="A403" s="4" t="s">
        <v>464</v>
      </c>
      <c r="B403" s="4">
        <v>2288</v>
      </c>
    </row>
    <row r="404" spans="1:2" x14ac:dyDescent="0.25">
      <c r="A404" s="4" t="s">
        <v>465</v>
      </c>
      <c r="B404" s="4">
        <v>2289</v>
      </c>
    </row>
    <row r="405" spans="1:2" x14ac:dyDescent="0.25">
      <c r="A405" s="4" t="s">
        <v>466</v>
      </c>
      <c r="B405" s="4">
        <v>2314</v>
      </c>
    </row>
    <row r="406" spans="1:2" x14ac:dyDescent="0.25">
      <c r="A406" s="4" t="s">
        <v>467</v>
      </c>
      <c r="B406" s="4">
        <v>2316</v>
      </c>
    </row>
    <row r="407" spans="1:2" x14ac:dyDescent="0.25">
      <c r="A407" s="4" t="s">
        <v>468</v>
      </c>
      <c r="B407" s="4">
        <v>2317</v>
      </c>
    </row>
    <row r="408" spans="1:2" x14ac:dyDescent="0.25">
      <c r="A408" s="4" t="s">
        <v>469</v>
      </c>
      <c r="B408" s="4">
        <v>2318</v>
      </c>
    </row>
    <row r="409" spans="1:2" x14ac:dyDescent="0.25">
      <c r="A409" s="4" t="s">
        <v>470</v>
      </c>
      <c r="B409" s="4">
        <v>2319</v>
      </c>
    </row>
    <row r="410" spans="1:2" x14ac:dyDescent="0.25">
      <c r="A410" s="4" t="s">
        <v>471</v>
      </c>
      <c r="B410" s="4">
        <v>2332</v>
      </c>
    </row>
    <row r="411" spans="1:2" x14ac:dyDescent="0.25">
      <c r="A411" s="4" t="s">
        <v>472</v>
      </c>
      <c r="B411" s="4">
        <v>2335</v>
      </c>
    </row>
    <row r="412" spans="1:2" x14ac:dyDescent="0.25">
      <c r="A412" s="4" t="s">
        <v>473</v>
      </c>
      <c r="B412" s="4">
        <v>2339</v>
      </c>
    </row>
    <row r="413" spans="1:2" x14ac:dyDescent="0.25">
      <c r="A413" s="4" t="s">
        <v>474</v>
      </c>
      <c r="B413" s="4">
        <v>2395</v>
      </c>
    </row>
    <row r="414" spans="1:2" x14ac:dyDescent="0.25">
      <c r="A414" s="4" t="s">
        <v>475</v>
      </c>
      <c r="B414" s="4">
        <v>2475</v>
      </c>
    </row>
    <row r="415" spans="1:2" x14ac:dyDescent="0.25">
      <c r="A415" s="4" t="s">
        <v>476</v>
      </c>
      <c r="B415" s="4">
        <v>2495</v>
      </c>
    </row>
    <row r="416" spans="1:2" x14ac:dyDescent="0.25">
      <c r="A416" s="4" t="s">
        <v>477</v>
      </c>
      <c r="B416" s="4">
        <v>2512</v>
      </c>
    </row>
    <row r="417" spans="1:2" x14ac:dyDescent="0.25">
      <c r="A417" s="4" t="s">
        <v>478</v>
      </c>
      <c r="B417" s="4">
        <v>2517</v>
      </c>
    </row>
    <row r="418" spans="1:2" x14ac:dyDescent="0.25">
      <c r="A418" s="4" t="s">
        <v>479</v>
      </c>
      <c r="B418" s="4">
        <v>2519</v>
      </c>
    </row>
    <row r="419" spans="1:2" x14ac:dyDescent="0.25">
      <c r="A419" s="4" t="s">
        <v>480</v>
      </c>
      <c r="B419" s="4">
        <v>2521</v>
      </c>
    </row>
    <row r="420" spans="1:2" x14ac:dyDescent="0.25">
      <c r="A420" s="4" t="s">
        <v>481</v>
      </c>
      <c r="B420" s="4">
        <v>2531</v>
      </c>
    </row>
    <row r="421" spans="1:2" x14ac:dyDescent="0.25">
      <c r="A421" s="4" t="s">
        <v>482</v>
      </c>
      <c r="B421" s="4">
        <v>2539</v>
      </c>
    </row>
    <row r="422" spans="1:2" x14ac:dyDescent="0.25">
      <c r="A422" s="4" t="s">
        <v>483</v>
      </c>
      <c r="B422" s="4">
        <v>2547</v>
      </c>
    </row>
    <row r="423" spans="1:2" x14ac:dyDescent="0.25">
      <c r="A423" s="4" t="s">
        <v>484</v>
      </c>
      <c r="B423" s="4">
        <v>2548</v>
      </c>
    </row>
    <row r="424" spans="1:2" x14ac:dyDescent="0.25">
      <c r="A424" s="4" t="s">
        <v>485</v>
      </c>
      <c r="B424" s="4">
        <v>2580</v>
      </c>
    </row>
    <row r="425" spans="1:2" x14ac:dyDescent="0.25">
      <c r="A425" s="4" t="s">
        <v>486</v>
      </c>
      <c r="B425" s="4">
        <v>2584</v>
      </c>
    </row>
    <row r="426" spans="1:2" x14ac:dyDescent="0.25">
      <c r="A426" s="4" t="s">
        <v>487</v>
      </c>
      <c r="B426" s="4">
        <v>2588</v>
      </c>
    </row>
    <row r="427" spans="1:2" x14ac:dyDescent="0.25">
      <c r="A427" s="4" t="s">
        <v>488</v>
      </c>
      <c r="B427" s="4">
        <v>2589</v>
      </c>
    </row>
    <row r="428" spans="1:2" x14ac:dyDescent="0.25">
      <c r="A428" s="4" t="s">
        <v>489</v>
      </c>
      <c r="B428" s="4">
        <v>2590</v>
      </c>
    </row>
    <row r="429" spans="1:2" x14ac:dyDescent="0.25">
      <c r="A429" s="4" t="s">
        <v>490</v>
      </c>
      <c r="B429" s="4">
        <v>2597</v>
      </c>
    </row>
    <row r="430" spans="1:2" x14ac:dyDescent="0.25">
      <c r="A430" s="4" t="s">
        <v>491</v>
      </c>
      <c r="B430" s="4">
        <v>2617</v>
      </c>
    </row>
    <row r="431" spans="1:2" x14ac:dyDescent="0.25">
      <c r="A431" s="4" t="s">
        <v>492</v>
      </c>
      <c r="B431" s="4">
        <v>2618</v>
      </c>
    </row>
    <row r="432" spans="1:2" x14ac:dyDescent="0.25">
      <c r="A432" s="4" t="s">
        <v>493</v>
      </c>
      <c r="B432" s="4">
        <v>2629</v>
      </c>
    </row>
    <row r="433" spans="1:2" x14ac:dyDescent="0.25">
      <c r="A433" s="4" t="s">
        <v>494</v>
      </c>
      <c r="B433" s="4">
        <v>2631</v>
      </c>
    </row>
    <row r="434" spans="1:2" x14ac:dyDescent="0.25">
      <c r="A434" s="4" t="s">
        <v>495</v>
      </c>
      <c r="B434" s="4">
        <v>2632</v>
      </c>
    </row>
    <row r="435" spans="1:2" x14ac:dyDescent="0.25">
      <c r="A435" s="4" t="s">
        <v>496</v>
      </c>
      <c r="B435" s="4">
        <v>2633</v>
      </c>
    </row>
    <row r="436" spans="1:2" x14ac:dyDescent="0.25">
      <c r="A436" s="4" t="s">
        <v>497</v>
      </c>
      <c r="B436" s="4">
        <v>2639</v>
      </c>
    </row>
    <row r="437" spans="1:2" x14ac:dyDescent="0.25">
      <c r="A437" s="4" t="s">
        <v>498</v>
      </c>
      <c r="B437" s="4">
        <v>2647</v>
      </c>
    </row>
    <row r="438" spans="1:2" x14ac:dyDescent="0.25">
      <c r="A438" s="4" t="s">
        <v>499</v>
      </c>
      <c r="B438" s="4">
        <v>2653</v>
      </c>
    </row>
    <row r="439" spans="1:2" x14ac:dyDescent="0.25">
      <c r="A439" s="4" t="s">
        <v>500</v>
      </c>
      <c r="B439" s="4">
        <v>2664</v>
      </c>
    </row>
    <row r="440" spans="1:2" x14ac:dyDescent="0.25">
      <c r="A440" s="4" t="s">
        <v>501</v>
      </c>
      <c r="B440" s="4">
        <v>2665</v>
      </c>
    </row>
    <row r="441" spans="1:2" x14ac:dyDescent="0.25">
      <c r="A441" s="4" t="s">
        <v>502</v>
      </c>
      <c r="B441" s="4">
        <v>2673</v>
      </c>
    </row>
    <row r="442" spans="1:2" x14ac:dyDescent="0.25">
      <c r="A442" s="4" t="s">
        <v>503</v>
      </c>
      <c r="B442" s="4">
        <v>2683</v>
      </c>
    </row>
    <row r="443" spans="1:2" x14ac:dyDescent="0.25">
      <c r="A443" s="4" t="s">
        <v>504</v>
      </c>
      <c r="B443" s="4">
        <v>2697</v>
      </c>
    </row>
    <row r="444" spans="1:2" x14ac:dyDescent="0.25">
      <c r="A444" s="4" t="s">
        <v>505</v>
      </c>
      <c r="B444" s="4">
        <v>2720</v>
      </c>
    </row>
    <row r="445" spans="1:2" x14ac:dyDescent="0.25">
      <c r="A445" s="4" t="s">
        <v>506</v>
      </c>
      <c r="B445" s="4">
        <v>2730</v>
      </c>
    </row>
    <row r="446" spans="1:2" x14ac:dyDescent="0.25">
      <c r="A446" s="4" t="s">
        <v>507</v>
      </c>
      <c r="B446" s="4">
        <v>2733</v>
      </c>
    </row>
    <row r="447" spans="1:2" x14ac:dyDescent="0.25">
      <c r="A447" s="4" t="s">
        <v>508</v>
      </c>
      <c r="B447" s="4">
        <v>2734</v>
      </c>
    </row>
    <row r="448" spans="1:2" x14ac:dyDescent="0.25">
      <c r="A448" s="4" t="s">
        <v>509</v>
      </c>
      <c r="B448" s="4">
        <v>2736</v>
      </c>
    </row>
    <row r="449" spans="1:2" x14ac:dyDescent="0.25">
      <c r="A449" s="4" t="s">
        <v>510</v>
      </c>
      <c r="B449" s="4">
        <v>2739</v>
      </c>
    </row>
    <row r="450" spans="1:2" x14ac:dyDescent="0.25">
      <c r="A450" s="4" t="s">
        <v>511</v>
      </c>
      <c r="B450" s="4">
        <v>2744</v>
      </c>
    </row>
    <row r="451" spans="1:2" x14ac:dyDescent="0.25">
      <c r="A451" s="4" t="s">
        <v>512</v>
      </c>
      <c r="B451" s="4">
        <v>2746</v>
      </c>
    </row>
    <row r="452" spans="1:2" x14ac:dyDescent="0.25">
      <c r="A452" s="4" t="s">
        <v>513</v>
      </c>
      <c r="B452" s="4">
        <v>2752</v>
      </c>
    </row>
    <row r="453" spans="1:2" x14ac:dyDescent="0.25">
      <c r="A453" s="4" t="s">
        <v>514</v>
      </c>
      <c r="B453" s="4">
        <v>2760</v>
      </c>
    </row>
    <row r="454" spans="1:2" x14ac:dyDescent="0.25">
      <c r="A454" s="4" t="s">
        <v>515</v>
      </c>
      <c r="B454" s="4">
        <v>2764</v>
      </c>
    </row>
    <row r="455" spans="1:2" x14ac:dyDescent="0.25">
      <c r="A455" s="4" t="s">
        <v>516</v>
      </c>
      <c r="B455" s="4">
        <v>2767</v>
      </c>
    </row>
    <row r="456" spans="1:2" x14ac:dyDescent="0.25">
      <c r="A456" s="4" t="s">
        <v>517</v>
      </c>
      <c r="B456" s="4">
        <v>2770</v>
      </c>
    </row>
    <row r="457" spans="1:2" x14ac:dyDescent="0.25">
      <c r="A457" s="4" t="s">
        <v>518</v>
      </c>
      <c r="B457" s="4">
        <v>2771</v>
      </c>
    </row>
    <row r="458" spans="1:2" x14ac:dyDescent="0.25">
      <c r="A458" s="4" t="s">
        <v>519</v>
      </c>
      <c r="B458" s="4">
        <v>2773</v>
      </c>
    </row>
    <row r="459" spans="1:2" x14ac:dyDescent="0.25">
      <c r="A459" s="4" t="s">
        <v>520</v>
      </c>
      <c r="B459" s="4">
        <v>2775</v>
      </c>
    </row>
    <row r="460" spans="1:2" x14ac:dyDescent="0.25">
      <c r="A460" s="4" t="s">
        <v>521</v>
      </c>
      <c r="B460" s="4">
        <v>2776</v>
      </c>
    </row>
    <row r="461" spans="1:2" x14ac:dyDescent="0.25">
      <c r="A461" s="4" t="s">
        <v>522</v>
      </c>
      <c r="B461" s="4">
        <v>2778</v>
      </c>
    </row>
    <row r="462" spans="1:2" x14ac:dyDescent="0.25">
      <c r="A462" s="4" t="s">
        <v>523</v>
      </c>
      <c r="B462" s="4">
        <v>2782</v>
      </c>
    </row>
    <row r="463" spans="1:2" x14ac:dyDescent="0.25">
      <c r="A463" s="4" t="s">
        <v>524</v>
      </c>
      <c r="B463" s="4">
        <v>2783</v>
      </c>
    </row>
    <row r="464" spans="1:2" x14ac:dyDescent="0.25">
      <c r="A464" s="4" t="s">
        <v>525</v>
      </c>
      <c r="B464" s="4">
        <v>2787</v>
      </c>
    </row>
    <row r="465" spans="1:2" x14ac:dyDescent="0.25">
      <c r="A465" s="4" t="s">
        <v>526</v>
      </c>
      <c r="B465" s="4">
        <v>2794</v>
      </c>
    </row>
    <row r="466" spans="1:2" x14ac:dyDescent="0.25">
      <c r="A466" s="4" t="s">
        <v>527</v>
      </c>
      <c r="B466" s="4">
        <v>2799</v>
      </c>
    </row>
    <row r="467" spans="1:2" x14ac:dyDescent="0.25">
      <c r="A467" s="4" t="s">
        <v>528</v>
      </c>
      <c r="B467" s="4">
        <v>2801</v>
      </c>
    </row>
    <row r="468" spans="1:2" x14ac:dyDescent="0.25">
      <c r="A468" s="4" t="s">
        <v>529</v>
      </c>
      <c r="B468" s="4">
        <v>2802</v>
      </c>
    </row>
    <row r="469" spans="1:2" x14ac:dyDescent="0.25">
      <c r="A469" s="4" t="s">
        <v>530</v>
      </c>
      <c r="B469" s="4">
        <v>2803</v>
      </c>
    </row>
    <row r="470" spans="1:2" x14ac:dyDescent="0.25">
      <c r="A470" s="4" t="s">
        <v>531</v>
      </c>
      <c r="B470" s="4">
        <v>2804</v>
      </c>
    </row>
    <row r="471" spans="1:2" x14ac:dyDescent="0.25">
      <c r="A471" s="4" t="s">
        <v>532</v>
      </c>
      <c r="B471" s="4">
        <v>2805</v>
      </c>
    </row>
    <row r="472" spans="1:2" x14ac:dyDescent="0.25">
      <c r="A472" s="4" t="s">
        <v>533</v>
      </c>
      <c r="B472" s="4">
        <v>2806</v>
      </c>
    </row>
    <row r="473" spans="1:2" x14ac:dyDescent="0.25">
      <c r="A473" s="4" t="s">
        <v>534</v>
      </c>
      <c r="B473" s="4">
        <v>2810</v>
      </c>
    </row>
    <row r="474" spans="1:2" x14ac:dyDescent="0.25">
      <c r="A474" s="4" t="s">
        <v>535</v>
      </c>
      <c r="B474" s="4">
        <v>2820</v>
      </c>
    </row>
    <row r="475" spans="1:2" x14ac:dyDescent="0.25">
      <c r="A475" s="4" t="s">
        <v>536</v>
      </c>
      <c r="B475" s="4">
        <v>2821</v>
      </c>
    </row>
    <row r="476" spans="1:2" x14ac:dyDescent="0.25">
      <c r="A476" s="4" t="s">
        <v>537</v>
      </c>
      <c r="B476" s="4">
        <v>2873</v>
      </c>
    </row>
    <row r="477" spans="1:2" x14ac:dyDescent="0.25">
      <c r="A477" s="4" t="s">
        <v>538</v>
      </c>
      <c r="B477" s="4">
        <v>2876</v>
      </c>
    </row>
    <row r="478" spans="1:2" x14ac:dyDescent="0.25">
      <c r="A478" s="4" t="s">
        <v>539</v>
      </c>
      <c r="B478" s="4">
        <v>2879</v>
      </c>
    </row>
    <row r="479" spans="1:2" x14ac:dyDescent="0.25">
      <c r="A479" s="4" t="s">
        <v>540</v>
      </c>
      <c r="B479" s="4">
        <v>2885</v>
      </c>
    </row>
    <row r="480" spans="1:2" x14ac:dyDescent="0.25">
      <c r="A480" s="4" t="s">
        <v>541</v>
      </c>
      <c r="B480" s="4">
        <v>2909</v>
      </c>
    </row>
    <row r="481" spans="1:2" x14ac:dyDescent="0.25">
      <c r="A481" s="4" t="s">
        <v>542</v>
      </c>
      <c r="B481" s="4">
        <v>2923</v>
      </c>
    </row>
    <row r="482" spans="1:2" x14ac:dyDescent="0.25">
      <c r="A482" s="4" t="s">
        <v>543</v>
      </c>
      <c r="B482" s="4">
        <v>2926</v>
      </c>
    </row>
    <row r="483" spans="1:2" x14ac:dyDescent="0.25">
      <c r="A483" s="4" t="s">
        <v>544</v>
      </c>
      <c r="B483" s="4">
        <v>2932</v>
      </c>
    </row>
    <row r="484" spans="1:2" x14ac:dyDescent="0.25">
      <c r="A484" s="4" t="s">
        <v>545</v>
      </c>
      <c r="B484" s="4">
        <v>2935</v>
      </c>
    </row>
    <row r="485" spans="1:2" x14ac:dyDescent="0.25">
      <c r="A485" s="4" t="s">
        <v>546</v>
      </c>
      <c r="B485" s="4">
        <v>2936</v>
      </c>
    </row>
    <row r="486" spans="1:2" x14ac:dyDescent="0.25">
      <c r="A486" s="4" t="s">
        <v>547</v>
      </c>
      <c r="B486" s="4">
        <v>2937</v>
      </c>
    </row>
    <row r="487" spans="1:2" x14ac:dyDescent="0.25">
      <c r="A487" s="4" t="s">
        <v>548</v>
      </c>
      <c r="B487" s="4">
        <v>2946</v>
      </c>
    </row>
    <row r="488" spans="1:2" x14ac:dyDescent="0.25">
      <c r="A488" s="4" t="s">
        <v>549</v>
      </c>
      <c r="B488" s="4">
        <v>2947</v>
      </c>
    </row>
    <row r="489" spans="1:2" x14ac:dyDescent="0.25">
      <c r="A489" s="4" t="s">
        <v>550</v>
      </c>
      <c r="B489" s="4">
        <v>2956</v>
      </c>
    </row>
    <row r="490" spans="1:2" x14ac:dyDescent="0.25">
      <c r="A490" s="4" t="s">
        <v>551</v>
      </c>
      <c r="B490" s="4">
        <v>2961</v>
      </c>
    </row>
    <row r="491" spans="1:2" x14ac:dyDescent="0.25">
      <c r="A491" s="4" t="s">
        <v>552</v>
      </c>
      <c r="B491" s="4">
        <v>2963</v>
      </c>
    </row>
    <row r="492" spans="1:2" x14ac:dyDescent="0.25">
      <c r="A492" s="4" t="s">
        <v>553</v>
      </c>
      <c r="B492" s="4">
        <v>2969</v>
      </c>
    </row>
    <row r="493" spans="1:2" x14ac:dyDescent="0.25">
      <c r="A493" s="4" t="s">
        <v>554</v>
      </c>
      <c r="B493" s="4">
        <v>2975</v>
      </c>
    </row>
    <row r="494" spans="1:2" x14ac:dyDescent="0.25">
      <c r="A494" s="4" t="s">
        <v>555</v>
      </c>
      <c r="B494" s="4">
        <v>2987</v>
      </c>
    </row>
    <row r="495" spans="1:2" x14ac:dyDescent="0.25">
      <c r="A495" s="4" t="s">
        <v>556</v>
      </c>
      <c r="B495" s="4">
        <v>2992</v>
      </c>
    </row>
    <row r="496" spans="1:2" x14ac:dyDescent="0.25">
      <c r="A496" s="4" t="s">
        <v>557</v>
      </c>
      <c r="B496" s="4">
        <v>2997</v>
      </c>
    </row>
    <row r="497" spans="1:2" x14ac:dyDescent="0.25">
      <c r="A497" s="4" t="s">
        <v>558</v>
      </c>
      <c r="B497" s="4">
        <v>3005</v>
      </c>
    </row>
    <row r="498" spans="1:2" x14ac:dyDescent="0.25">
      <c r="A498" s="4" t="s">
        <v>559</v>
      </c>
      <c r="B498" s="4">
        <v>3006</v>
      </c>
    </row>
    <row r="499" spans="1:2" x14ac:dyDescent="0.25">
      <c r="A499" s="4" t="s">
        <v>560</v>
      </c>
      <c r="B499" s="4">
        <v>3007</v>
      </c>
    </row>
    <row r="500" spans="1:2" x14ac:dyDescent="0.25">
      <c r="A500" s="4" t="s">
        <v>561</v>
      </c>
      <c r="B500" s="4">
        <v>3008</v>
      </c>
    </row>
    <row r="501" spans="1:2" x14ac:dyDescent="0.25">
      <c r="A501" s="4" t="s">
        <v>562</v>
      </c>
      <c r="B501" s="4">
        <v>3009</v>
      </c>
    </row>
    <row r="502" spans="1:2" x14ac:dyDescent="0.25">
      <c r="A502" s="4" t="s">
        <v>563</v>
      </c>
      <c r="B502" s="4">
        <v>3017</v>
      </c>
    </row>
    <row r="503" spans="1:2" x14ac:dyDescent="0.25">
      <c r="A503" s="4" t="s">
        <v>564</v>
      </c>
      <c r="B503" s="4">
        <v>3017</v>
      </c>
    </row>
    <row r="504" spans="1:2" x14ac:dyDescent="0.25">
      <c r="A504" s="4" t="s">
        <v>565</v>
      </c>
      <c r="B504" s="4">
        <v>3028</v>
      </c>
    </row>
    <row r="505" spans="1:2" x14ac:dyDescent="0.25">
      <c r="A505" s="4" t="s">
        <v>566</v>
      </c>
      <c r="B505" s="4">
        <v>3029</v>
      </c>
    </row>
    <row r="506" spans="1:2" x14ac:dyDescent="0.25">
      <c r="A506" s="4" t="s">
        <v>567</v>
      </c>
      <c r="B506" s="4">
        <v>3030</v>
      </c>
    </row>
    <row r="507" spans="1:2" x14ac:dyDescent="0.25">
      <c r="A507" s="4" t="s">
        <v>568</v>
      </c>
      <c r="B507" s="4">
        <v>3032</v>
      </c>
    </row>
    <row r="508" spans="1:2" x14ac:dyDescent="0.25">
      <c r="A508" s="4" t="s">
        <v>569</v>
      </c>
      <c r="B508" s="4">
        <v>3033</v>
      </c>
    </row>
    <row r="509" spans="1:2" x14ac:dyDescent="0.25">
      <c r="A509" s="4" t="s">
        <v>570</v>
      </c>
      <c r="B509" s="4">
        <v>3054</v>
      </c>
    </row>
    <row r="510" spans="1:2" x14ac:dyDescent="0.25">
      <c r="A510" s="4" t="s">
        <v>571</v>
      </c>
      <c r="B510" s="4">
        <v>3065</v>
      </c>
    </row>
    <row r="511" spans="1:2" x14ac:dyDescent="0.25">
      <c r="A511" s="4" t="s">
        <v>572</v>
      </c>
      <c r="B511" s="4">
        <v>3066</v>
      </c>
    </row>
    <row r="512" spans="1:2" x14ac:dyDescent="0.25">
      <c r="A512" s="4" t="s">
        <v>573</v>
      </c>
      <c r="B512" s="4">
        <v>3068</v>
      </c>
    </row>
    <row r="513" spans="1:2" x14ac:dyDescent="0.25">
      <c r="A513" s="4" t="s">
        <v>574</v>
      </c>
      <c r="B513" s="4">
        <v>3069</v>
      </c>
    </row>
    <row r="514" spans="1:2" x14ac:dyDescent="0.25">
      <c r="A514" s="4" t="s">
        <v>575</v>
      </c>
      <c r="B514" s="4">
        <v>3070</v>
      </c>
    </row>
    <row r="515" spans="1:2" x14ac:dyDescent="0.25">
      <c r="A515" s="4" t="s">
        <v>576</v>
      </c>
      <c r="B515" s="4">
        <v>3073</v>
      </c>
    </row>
    <row r="516" spans="1:2" x14ac:dyDescent="0.25">
      <c r="A516" s="4" t="s">
        <v>577</v>
      </c>
      <c r="B516" s="4">
        <v>3074</v>
      </c>
    </row>
    <row r="517" spans="1:2" x14ac:dyDescent="0.25">
      <c r="A517" s="4" t="s">
        <v>578</v>
      </c>
      <c r="B517" s="4">
        <v>3092</v>
      </c>
    </row>
    <row r="518" spans="1:2" x14ac:dyDescent="0.25">
      <c r="A518" s="4" t="s">
        <v>579</v>
      </c>
      <c r="B518" s="4">
        <v>3093</v>
      </c>
    </row>
    <row r="519" spans="1:2" x14ac:dyDescent="0.25">
      <c r="A519" s="4" t="s">
        <v>580</v>
      </c>
      <c r="B519" s="4">
        <v>3094</v>
      </c>
    </row>
    <row r="520" spans="1:2" x14ac:dyDescent="0.25">
      <c r="A520" s="4" t="s">
        <v>581</v>
      </c>
      <c r="B520" s="4">
        <v>3096</v>
      </c>
    </row>
    <row r="521" spans="1:2" x14ac:dyDescent="0.25">
      <c r="A521" s="4" t="s">
        <v>582</v>
      </c>
      <c r="B521" s="4">
        <v>3098</v>
      </c>
    </row>
    <row r="522" spans="1:2" x14ac:dyDescent="0.25">
      <c r="A522" s="4" t="s">
        <v>583</v>
      </c>
      <c r="B522" s="4">
        <v>3099</v>
      </c>
    </row>
    <row r="523" spans="1:2" x14ac:dyDescent="0.25">
      <c r="A523" s="4" t="s">
        <v>584</v>
      </c>
      <c r="B523" s="4">
        <v>3101</v>
      </c>
    </row>
    <row r="524" spans="1:2" x14ac:dyDescent="0.25">
      <c r="A524" s="4" t="s">
        <v>585</v>
      </c>
      <c r="B524" s="4">
        <v>3105</v>
      </c>
    </row>
    <row r="525" spans="1:2" x14ac:dyDescent="0.25">
      <c r="A525" s="4" t="s">
        <v>586</v>
      </c>
      <c r="B525" s="4">
        <v>3106</v>
      </c>
    </row>
    <row r="526" spans="1:2" x14ac:dyDescent="0.25">
      <c r="A526" s="4" t="s">
        <v>587</v>
      </c>
      <c r="B526" s="4">
        <v>3106</v>
      </c>
    </row>
    <row r="527" spans="1:2" x14ac:dyDescent="0.25">
      <c r="A527" s="4" t="s">
        <v>588</v>
      </c>
      <c r="B527" s="4">
        <v>3106</v>
      </c>
    </row>
    <row r="528" spans="1:2" x14ac:dyDescent="0.25">
      <c r="A528" s="4" t="s">
        <v>589</v>
      </c>
      <c r="B528" s="4">
        <v>3107</v>
      </c>
    </row>
    <row r="529" spans="1:2" x14ac:dyDescent="0.25">
      <c r="A529" s="4" t="s">
        <v>590</v>
      </c>
      <c r="B529" s="4">
        <v>3107</v>
      </c>
    </row>
    <row r="530" spans="1:2" x14ac:dyDescent="0.25">
      <c r="A530" s="4" t="s">
        <v>591</v>
      </c>
      <c r="B530" s="4">
        <v>3135</v>
      </c>
    </row>
    <row r="531" spans="1:2" x14ac:dyDescent="0.25">
      <c r="A531" s="4" t="s">
        <v>592</v>
      </c>
      <c r="B531" s="4">
        <v>3145</v>
      </c>
    </row>
    <row r="532" spans="1:2" x14ac:dyDescent="0.25">
      <c r="A532" s="4" t="s">
        <v>593</v>
      </c>
      <c r="B532" s="4">
        <v>3146</v>
      </c>
    </row>
    <row r="533" spans="1:2" x14ac:dyDescent="0.25">
      <c r="A533" s="4" t="s">
        <v>594</v>
      </c>
      <c r="B533" s="4">
        <v>3148</v>
      </c>
    </row>
    <row r="534" spans="1:2" x14ac:dyDescent="0.25">
      <c r="A534" s="4" t="s">
        <v>595</v>
      </c>
      <c r="B534" s="4">
        <v>3150</v>
      </c>
    </row>
    <row r="535" spans="1:2" x14ac:dyDescent="0.25">
      <c r="A535" s="4" t="s">
        <v>596</v>
      </c>
      <c r="B535" s="4">
        <v>3151</v>
      </c>
    </row>
    <row r="536" spans="1:2" x14ac:dyDescent="0.25">
      <c r="A536" s="4" t="s">
        <v>597</v>
      </c>
      <c r="B536" s="4">
        <v>3155</v>
      </c>
    </row>
    <row r="537" spans="1:2" x14ac:dyDescent="0.25">
      <c r="A537" s="4" t="s">
        <v>598</v>
      </c>
      <c r="B537" s="4">
        <v>3157</v>
      </c>
    </row>
    <row r="538" spans="1:2" x14ac:dyDescent="0.25">
      <c r="A538" s="4" t="s">
        <v>599</v>
      </c>
      <c r="B538" s="4">
        <v>3159</v>
      </c>
    </row>
    <row r="539" spans="1:2" x14ac:dyDescent="0.25">
      <c r="A539" s="4" t="s">
        <v>600</v>
      </c>
      <c r="B539" s="4">
        <v>3162</v>
      </c>
    </row>
    <row r="540" spans="1:2" x14ac:dyDescent="0.25">
      <c r="A540" s="4" t="s">
        <v>601</v>
      </c>
      <c r="B540" s="4">
        <v>3163</v>
      </c>
    </row>
    <row r="541" spans="1:2" x14ac:dyDescent="0.25">
      <c r="A541" s="4" t="s">
        <v>602</v>
      </c>
      <c r="B541" s="4">
        <v>3178</v>
      </c>
    </row>
    <row r="542" spans="1:2" x14ac:dyDescent="0.25">
      <c r="A542" s="4" t="s">
        <v>603</v>
      </c>
      <c r="B542" s="4">
        <v>3181</v>
      </c>
    </row>
    <row r="543" spans="1:2" x14ac:dyDescent="0.25">
      <c r="A543" s="4" t="s">
        <v>604</v>
      </c>
      <c r="B543" s="4">
        <v>3182</v>
      </c>
    </row>
    <row r="544" spans="1:2" x14ac:dyDescent="0.25">
      <c r="A544" s="4" t="s">
        <v>605</v>
      </c>
      <c r="B544" s="4">
        <v>3183</v>
      </c>
    </row>
    <row r="545" spans="1:2" x14ac:dyDescent="0.25">
      <c r="A545" s="4" t="s">
        <v>606</v>
      </c>
      <c r="B545" s="4">
        <v>3184</v>
      </c>
    </row>
    <row r="546" spans="1:2" x14ac:dyDescent="0.25">
      <c r="A546" s="4" t="s">
        <v>607</v>
      </c>
      <c r="B546" s="4">
        <v>3185</v>
      </c>
    </row>
    <row r="547" spans="1:2" x14ac:dyDescent="0.25">
      <c r="A547" s="4" t="s">
        <v>608</v>
      </c>
      <c r="B547" s="4">
        <v>3187</v>
      </c>
    </row>
    <row r="548" spans="1:2" x14ac:dyDescent="0.25">
      <c r="A548" s="4" t="s">
        <v>609</v>
      </c>
      <c r="B548" s="4">
        <v>3188</v>
      </c>
    </row>
    <row r="549" spans="1:2" x14ac:dyDescent="0.25">
      <c r="A549" s="4" t="s">
        <v>610</v>
      </c>
      <c r="B549" s="4">
        <v>3189</v>
      </c>
    </row>
    <row r="550" spans="1:2" x14ac:dyDescent="0.25">
      <c r="A550" s="4" t="s">
        <v>611</v>
      </c>
      <c r="B550" s="4">
        <v>3190</v>
      </c>
    </row>
    <row r="551" spans="1:2" x14ac:dyDescent="0.25">
      <c r="A551" s="4" t="s">
        <v>612</v>
      </c>
      <c r="B551" s="4">
        <v>3191</v>
      </c>
    </row>
    <row r="552" spans="1:2" x14ac:dyDescent="0.25">
      <c r="A552" s="4" t="s">
        <v>613</v>
      </c>
      <c r="B552" s="4">
        <v>3192</v>
      </c>
    </row>
    <row r="553" spans="1:2" x14ac:dyDescent="0.25">
      <c r="A553" s="4" t="s">
        <v>614</v>
      </c>
      <c r="B553" s="4">
        <v>3208</v>
      </c>
    </row>
    <row r="554" spans="1:2" x14ac:dyDescent="0.25">
      <c r="A554" s="4" t="s">
        <v>615</v>
      </c>
      <c r="B554" s="4">
        <v>3251</v>
      </c>
    </row>
    <row r="555" spans="1:2" x14ac:dyDescent="0.25">
      <c r="A555" s="4" t="s">
        <v>616</v>
      </c>
      <c r="B555" s="4">
        <v>3276</v>
      </c>
    </row>
    <row r="556" spans="1:2" x14ac:dyDescent="0.25">
      <c r="A556" s="4" t="s">
        <v>617</v>
      </c>
      <c r="B556" s="4">
        <v>3281</v>
      </c>
    </row>
    <row r="557" spans="1:2" x14ac:dyDescent="0.25">
      <c r="A557" s="4" t="s">
        <v>618</v>
      </c>
      <c r="B557" s="4">
        <v>3295</v>
      </c>
    </row>
    <row r="558" spans="1:2" x14ac:dyDescent="0.25">
      <c r="A558" s="4" t="s">
        <v>619</v>
      </c>
      <c r="B558" s="4">
        <v>3301</v>
      </c>
    </row>
    <row r="559" spans="1:2" x14ac:dyDescent="0.25">
      <c r="A559" s="4" t="s">
        <v>620</v>
      </c>
      <c r="B559" s="4">
        <v>3303</v>
      </c>
    </row>
    <row r="560" spans="1:2" x14ac:dyDescent="0.25">
      <c r="A560" s="4" t="s">
        <v>620</v>
      </c>
      <c r="B560" s="4">
        <v>3304</v>
      </c>
    </row>
    <row r="561" spans="1:2" x14ac:dyDescent="0.25">
      <c r="A561" s="4" t="s">
        <v>621</v>
      </c>
      <c r="B561" s="4">
        <v>3308</v>
      </c>
    </row>
    <row r="562" spans="1:2" x14ac:dyDescent="0.25">
      <c r="A562" s="4" t="s">
        <v>622</v>
      </c>
      <c r="B562" s="4">
        <v>3309</v>
      </c>
    </row>
    <row r="563" spans="1:2" x14ac:dyDescent="0.25">
      <c r="A563" s="4" t="s">
        <v>623</v>
      </c>
      <c r="B563" s="4">
        <v>3310</v>
      </c>
    </row>
    <row r="564" spans="1:2" x14ac:dyDescent="0.25">
      <c r="A564" s="4" t="s">
        <v>624</v>
      </c>
      <c r="B564" s="4">
        <v>3312</v>
      </c>
    </row>
    <row r="565" spans="1:2" x14ac:dyDescent="0.25">
      <c r="A565" s="4" t="s">
        <v>625</v>
      </c>
      <c r="B565" s="4">
        <v>3313</v>
      </c>
    </row>
    <row r="566" spans="1:2" x14ac:dyDescent="0.25">
      <c r="A566" s="4" t="s">
        <v>626</v>
      </c>
      <c r="B566" s="4">
        <v>3315</v>
      </c>
    </row>
    <row r="567" spans="1:2" x14ac:dyDescent="0.25">
      <c r="A567" s="4" t="s">
        <v>627</v>
      </c>
      <c r="B567" s="4">
        <v>3320</v>
      </c>
    </row>
    <row r="568" spans="1:2" x14ac:dyDescent="0.25">
      <c r="A568" s="4" t="s">
        <v>628</v>
      </c>
      <c r="B568" s="4">
        <v>3326</v>
      </c>
    </row>
    <row r="569" spans="1:2" x14ac:dyDescent="0.25">
      <c r="A569" s="4" t="s">
        <v>629</v>
      </c>
      <c r="B569" s="4">
        <v>3329</v>
      </c>
    </row>
    <row r="570" spans="1:2" x14ac:dyDescent="0.25">
      <c r="A570" s="4" t="s">
        <v>630</v>
      </c>
      <c r="B570" s="4">
        <v>3336</v>
      </c>
    </row>
    <row r="571" spans="1:2" x14ac:dyDescent="0.25">
      <c r="A571" s="4" t="s">
        <v>631</v>
      </c>
      <c r="B571" s="4">
        <v>3337</v>
      </c>
    </row>
    <row r="572" spans="1:2" x14ac:dyDescent="0.25">
      <c r="A572" s="4" t="s">
        <v>632</v>
      </c>
      <c r="B572" s="4">
        <v>3339</v>
      </c>
    </row>
    <row r="573" spans="1:2" x14ac:dyDescent="0.25">
      <c r="A573" s="4" t="s">
        <v>633</v>
      </c>
      <c r="B573" s="4">
        <v>3376</v>
      </c>
    </row>
    <row r="574" spans="1:2" x14ac:dyDescent="0.25">
      <c r="A574" s="4" t="s">
        <v>634</v>
      </c>
      <c r="B574" s="4">
        <v>3383</v>
      </c>
    </row>
    <row r="575" spans="1:2" x14ac:dyDescent="0.25">
      <c r="A575" s="4" t="s">
        <v>635</v>
      </c>
      <c r="B575" s="4">
        <v>3416</v>
      </c>
    </row>
    <row r="576" spans="1:2" x14ac:dyDescent="0.25">
      <c r="A576" s="4" t="s">
        <v>636</v>
      </c>
      <c r="B576" s="4">
        <v>3417</v>
      </c>
    </row>
    <row r="577" spans="1:2" x14ac:dyDescent="0.25">
      <c r="A577" s="4" t="s">
        <v>637</v>
      </c>
      <c r="B577" s="4">
        <v>3418</v>
      </c>
    </row>
    <row r="578" spans="1:2" x14ac:dyDescent="0.25">
      <c r="A578" s="4" t="s">
        <v>638</v>
      </c>
      <c r="B578" s="4">
        <v>3419</v>
      </c>
    </row>
    <row r="579" spans="1:2" x14ac:dyDescent="0.25">
      <c r="A579" s="4" t="s">
        <v>639</v>
      </c>
      <c r="B579" s="4">
        <v>3420</v>
      </c>
    </row>
    <row r="580" spans="1:2" x14ac:dyDescent="0.25">
      <c r="A580" s="4" t="s">
        <v>640</v>
      </c>
      <c r="B580" s="4">
        <v>3421</v>
      </c>
    </row>
    <row r="581" spans="1:2" x14ac:dyDescent="0.25">
      <c r="A581" s="4" t="s">
        <v>641</v>
      </c>
      <c r="B581" s="4">
        <v>3422</v>
      </c>
    </row>
    <row r="582" spans="1:2" x14ac:dyDescent="0.25">
      <c r="A582" s="4" t="s">
        <v>642</v>
      </c>
      <c r="B582" s="4">
        <v>3428</v>
      </c>
    </row>
    <row r="583" spans="1:2" x14ac:dyDescent="0.25">
      <c r="A583" s="4" t="s">
        <v>643</v>
      </c>
      <c r="B583" s="4">
        <v>3476</v>
      </c>
    </row>
    <row r="584" spans="1:2" x14ac:dyDescent="0.25">
      <c r="A584" s="4" t="s">
        <v>644</v>
      </c>
      <c r="B584" s="4">
        <v>3482</v>
      </c>
    </row>
    <row r="585" spans="1:2" x14ac:dyDescent="0.25">
      <c r="A585" s="4" t="s">
        <v>645</v>
      </c>
      <c r="B585" s="4">
        <v>3490</v>
      </c>
    </row>
    <row r="586" spans="1:2" x14ac:dyDescent="0.25">
      <c r="A586" s="4" t="s">
        <v>646</v>
      </c>
      <c r="B586" s="4">
        <v>3550</v>
      </c>
    </row>
    <row r="587" spans="1:2" x14ac:dyDescent="0.25">
      <c r="A587" s="4" t="s">
        <v>647</v>
      </c>
      <c r="B587" s="4">
        <v>3608</v>
      </c>
    </row>
    <row r="588" spans="1:2" x14ac:dyDescent="0.25">
      <c r="A588" s="4" t="s">
        <v>648</v>
      </c>
      <c r="B588" s="4">
        <v>3609</v>
      </c>
    </row>
    <row r="589" spans="1:2" x14ac:dyDescent="0.25">
      <c r="A589" s="4" t="s">
        <v>649</v>
      </c>
      <c r="B589" s="4">
        <v>3611</v>
      </c>
    </row>
    <row r="590" spans="1:2" x14ac:dyDescent="0.25">
      <c r="A590" s="4" t="s">
        <v>650</v>
      </c>
      <c r="B590" s="4">
        <v>3612</v>
      </c>
    </row>
    <row r="591" spans="1:2" x14ac:dyDescent="0.25">
      <c r="A591" s="4" t="s">
        <v>651</v>
      </c>
      <c r="B591" s="4">
        <v>3614</v>
      </c>
    </row>
    <row r="592" spans="1:2" x14ac:dyDescent="0.25">
      <c r="A592" s="4" t="s">
        <v>652</v>
      </c>
      <c r="B592" s="4">
        <v>3615</v>
      </c>
    </row>
    <row r="593" spans="1:2" x14ac:dyDescent="0.25">
      <c r="A593" s="4" t="s">
        <v>653</v>
      </c>
      <c r="B593" s="4">
        <v>3646</v>
      </c>
    </row>
    <row r="594" spans="1:2" x14ac:dyDescent="0.25">
      <c r="A594" s="4" t="s">
        <v>654</v>
      </c>
      <c r="B594" s="4">
        <v>3655</v>
      </c>
    </row>
    <row r="595" spans="1:2" x14ac:dyDescent="0.25">
      <c r="A595" s="4" t="s">
        <v>655</v>
      </c>
      <c r="B595" s="4">
        <v>3661</v>
      </c>
    </row>
    <row r="596" spans="1:2" x14ac:dyDescent="0.25">
      <c r="A596" s="4" t="s">
        <v>656</v>
      </c>
      <c r="B596" s="4">
        <v>3673</v>
      </c>
    </row>
    <row r="597" spans="1:2" x14ac:dyDescent="0.25">
      <c r="A597" s="4" t="s">
        <v>657</v>
      </c>
      <c r="B597" s="4">
        <v>3675</v>
      </c>
    </row>
    <row r="598" spans="1:2" x14ac:dyDescent="0.25">
      <c r="A598" s="4" t="s">
        <v>658</v>
      </c>
      <c r="B598" s="4">
        <v>3678</v>
      </c>
    </row>
    <row r="599" spans="1:2" x14ac:dyDescent="0.25">
      <c r="A599" s="4" t="s">
        <v>659</v>
      </c>
      <c r="B599" s="4">
        <v>3685</v>
      </c>
    </row>
    <row r="600" spans="1:2" x14ac:dyDescent="0.25">
      <c r="A600" s="4" t="s">
        <v>660</v>
      </c>
      <c r="B600" s="4">
        <v>3688</v>
      </c>
    </row>
    <row r="601" spans="1:2" x14ac:dyDescent="0.25">
      <c r="A601" s="4" t="s">
        <v>661</v>
      </c>
      <c r="B601" s="4">
        <v>3692</v>
      </c>
    </row>
    <row r="602" spans="1:2" x14ac:dyDescent="0.25">
      <c r="A602" s="4" t="s">
        <v>662</v>
      </c>
      <c r="B602" s="4">
        <v>3703</v>
      </c>
    </row>
    <row r="603" spans="1:2" x14ac:dyDescent="0.25">
      <c r="A603" s="4" t="s">
        <v>663</v>
      </c>
      <c r="B603" s="4">
        <v>3712</v>
      </c>
    </row>
    <row r="604" spans="1:2" x14ac:dyDescent="0.25">
      <c r="A604" s="4" t="s">
        <v>664</v>
      </c>
      <c r="B604" s="4">
        <v>3716</v>
      </c>
    </row>
    <row r="605" spans="1:2" x14ac:dyDescent="0.25">
      <c r="A605" s="4" t="s">
        <v>665</v>
      </c>
      <c r="B605" s="4">
        <v>3728</v>
      </c>
    </row>
    <row r="606" spans="1:2" x14ac:dyDescent="0.25">
      <c r="A606" s="4" t="s">
        <v>666</v>
      </c>
      <c r="B606" s="4">
        <v>3732</v>
      </c>
    </row>
    <row r="607" spans="1:2" x14ac:dyDescent="0.25">
      <c r="A607" s="4" t="s">
        <v>667</v>
      </c>
      <c r="B607" s="4">
        <v>3735</v>
      </c>
    </row>
    <row r="608" spans="1:2" x14ac:dyDescent="0.25">
      <c r="A608" s="4" t="s">
        <v>668</v>
      </c>
      <c r="B608" s="4">
        <v>3796</v>
      </c>
    </row>
    <row r="609" spans="1:2" x14ac:dyDescent="0.25">
      <c r="A609" s="4" t="s">
        <v>669</v>
      </c>
      <c r="B609" s="4">
        <v>3798</v>
      </c>
    </row>
    <row r="610" spans="1:2" x14ac:dyDescent="0.25">
      <c r="A610" s="4" t="s">
        <v>670</v>
      </c>
      <c r="B610" s="4">
        <v>3799</v>
      </c>
    </row>
    <row r="611" spans="1:2" x14ac:dyDescent="0.25">
      <c r="A611" s="4" t="s">
        <v>671</v>
      </c>
      <c r="B611" s="4">
        <v>3800</v>
      </c>
    </row>
    <row r="612" spans="1:2" x14ac:dyDescent="0.25">
      <c r="A612" s="4" t="s">
        <v>672</v>
      </c>
      <c r="B612" s="4">
        <v>3831</v>
      </c>
    </row>
    <row r="613" spans="1:2" x14ac:dyDescent="0.25">
      <c r="A613" s="4" t="s">
        <v>673</v>
      </c>
      <c r="B613" s="4">
        <v>3832</v>
      </c>
    </row>
    <row r="614" spans="1:2" x14ac:dyDescent="0.25">
      <c r="A614" s="4" t="s">
        <v>674</v>
      </c>
      <c r="B614" s="4">
        <v>3836</v>
      </c>
    </row>
    <row r="615" spans="1:2" x14ac:dyDescent="0.25">
      <c r="A615" s="4" t="s">
        <v>675</v>
      </c>
      <c r="B615" s="4">
        <v>3837</v>
      </c>
    </row>
    <row r="616" spans="1:2" x14ac:dyDescent="0.25">
      <c r="A616" s="4" t="s">
        <v>676</v>
      </c>
      <c r="B616" s="4">
        <v>3838</v>
      </c>
    </row>
    <row r="617" spans="1:2" x14ac:dyDescent="0.25">
      <c r="A617" s="4" t="s">
        <v>677</v>
      </c>
      <c r="B617" s="4">
        <v>3839</v>
      </c>
    </row>
    <row r="618" spans="1:2" x14ac:dyDescent="0.25">
      <c r="A618" s="4" t="s">
        <v>678</v>
      </c>
      <c r="B618" s="4">
        <v>3840</v>
      </c>
    </row>
    <row r="619" spans="1:2" x14ac:dyDescent="0.25">
      <c r="A619" s="4" t="s">
        <v>679</v>
      </c>
      <c r="B619" s="4">
        <v>3842</v>
      </c>
    </row>
    <row r="620" spans="1:2" x14ac:dyDescent="0.25">
      <c r="A620" s="4" t="s">
        <v>680</v>
      </c>
      <c r="B620" s="4">
        <v>3843</v>
      </c>
    </row>
    <row r="621" spans="1:2" x14ac:dyDescent="0.25">
      <c r="A621" s="4" t="s">
        <v>681</v>
      </c>
      <c r="B621" s="4">
        <v>3848</v>
      </c>
    </row>
    <row r="622" spans="1:2" x14ac:dyDescent="0.25">
      <c r="A622" s="4" t="s">
        <v>682</v>
      </c>
      <c r="B622" s="4">
        <v>3895</v>
      </c>
    </row>
    <row r="623" spans="1:2" x14ac:dyDescent="0.25">
      <c r="A623" s="4" t="s">
        <v>683</v>
      </c>
      <c r="B623" s="4">
        <v>3897</v>
      </c>
    </row>
    <row r="624" spans="1:2" x14ac:dyDescent="0.25">
      <c r="A624" s="4" t="s">
        <v>684</v>
      </c>
      <c r="B624" s="4">
        <v>3908</v>
      </c>
    </row>
    <row r="625" spans="1:2" x14ac:dyDescent="0.25">
      <c r="A625" s="4" t="s">
        <v>685</v>
      </c>
      <c r="B625" s="4">
        <v>3912</v>
      </c>
    </row>
    <row r="626" spans="1:2" x14ac:dyDescent="0.25">
      <c r="A626" s="4" t="s">
        <v>686</v>
      </c>
      <c r="B626" s="4">
        <v>3915</v>
      </c>
    </row>
    <row r="627" spans="1:2" x14ac:dyDescent="0.25">
      <c r="A627" s="4" t="s">
        <v>687</v>
      </c>
      <c r="B627" s="4">
        <v>3916</v>
      </c>
    </row>
    <row r="628" spans="1:2" x14ac:dyDescent="0.25">
      <c r="A628" s="4" t="s">
        <v>688</v>
      </c>
      <c r="B628" s="4">
        <v>3920</v>
      </c>
    </row>
    <row r="629" spans="1:2" x14ac:dyDescent="0.25">
      <c r="A629" s="4" t="s">
        <v>689</v>
      </c>
      <c r="B629" s="4">
        <v>3921</v>
      </c>
    </row>
    <row r="630" spans="1:2" x14ac:dyDescent="0.25">
      <c r="A630" s="4" t="s">
        <v>690</v>
      </c>
      <c r="B630" s="4">
        <v>3925</v>
      </c>
    </row>
    <row r="631" spans="1:2" x14ac:dyDescent="0.25">
      <c r="A631" s="4" t="s">
        <v>691</v>
      </c>
      <c r="B631" s="4">
        <v>3927</v>
      </c>
    </row>
    <row r="632" spans="1:2" x14ac:dyDescent="0.25">
      <c r="A632" s="4" t="s">
        <v>692</v>
      </c>
      <c r="B632" s="4">
        <v>3936</v>
      </c>
    </row>
    <row r="633" spans="1:2" x14ac:dyDescent="0.25">
      <c r="A633" s="4" t="s">
        <v>693</v>
      </c>
      <c r="B633" s="4">
        <v>3939</v>
      </c>
    </row>
    <row r="634" spans="1:2" x14ac:dyDescent="0.25">
      <c r="A634" s="4" t="s">
        <v>694</v>
      </c>
      <c r="B634" s="4">
        <v>3945</v>
      </c>
    </row>
    <row r="635" spans="1:2" x14ac:dyDescent="0.25">
      <c r="A635" s="4" t="s">
        <v>695</v>
      </c>
      <c r="B635" s="4">
        <v>3949</v>
      </c>
    </row>
    <row r="636" spans="1:2" x14ac:dyDescent="0.25">
      <c r="A636" s="4" t="s">
        <v>696</v>
      </c>
      <c r="B636" s="4">
        <v>3954</v>
      </c>
    </row>
    <row r="637" spans="1:2" x14ac:dyDescent="0.25">
      <c r="A637" s="4" t="s">
        <v>697</v>
      </c>
      <c r="B637" s="4">
        <v>3956</v>
      </c>
    </row>
    <row r="638" spans="1:2" x14ac:dyDescent="0.25">
      <c r="A638" s="4" t="s">
        <v>698</v>
      </c>
      <c r="B638" s="4">
        <v>3958</v>
      </c>
    </row>
    <row r="639" spans="1:2" x14ac:dyDescent="0.25">
      <c r="A639" s="4" t="s">
        <v>699</v>
      </c>
      <c r="B639" s="4">
        <v>3959</v>
      </c>
    </row>
    <row r="640" spans="1:2" x14ac:dyDescent="0.25">
      <c r="A640" s="4" t="s">
        <v>700</v>
      </c>
      <c r="B640" s="4">
        <v>3963</v>
      </c>
    </row>
    <row r="641" spans="1:2" x14ac:dyDescent="0.25">
      <c r="A641" s="4" t="s">
        <v>701</v>
      </c>
      <c r="B641" s="4">
        <v>3980</v>
      </c>
    </row>
    <row r="642" spans="1:2" x14ac:dyDescent="0.25">
      <c r="A642" s="4" t="s">
        <v>702</v>
      </c>
      <c r="B642" s="4">
        <v>3987</v>
      </c>
    </row>
    <row r="643" spans="1:2" x14ac:dyDescent="0.25">
      <c r="A643" s="4" t="s">
        <v>703</v>
      </c>
      <c r="B643" s="4">
        <v>3996</v>
      </c>
    </row>
    <row r="644" spans="1:2" x14ac:dyDescent="0.25">
      <c r="A644" s="4" t="s">
        <v>704</v>
      </c>
      <c r="B644" s="4">
        <v>3998</v>
      </c>
    </row>
    <row r="645" spans="1:2" x14ac:dyDescent="0.25">
      <c r="A645" s="4" t="s">
        <v>705</v>
      </c>
      <c r="B645" s="4">
        <v>4000</v>
      </c>
    </row>
    <row r="646" spans="1:2" x14ac:dyDescent="0.25">
      <c r="A646" s="4" t="s">
        <v>706</v>
      </c>
      <c r="B646" s="4">
        <v>4001</v>
      </c>
    </row>
    <row r="647" spans="1:2" x14ac:dyDescent="0.25">
      <c r="A647" s="4" t="s">
        <v>707</v>
      </c>
      <c r="B647" s="4">
        <v>4008</v>
      </c>
    </row>
    <row r="648" spans="1:2" x14ac:dyDescent="0.25">
      <c r="A648" s="4" t="s">
        <v>708</v>
      </c>
      <c r="B648" s="4">
        <v>4012</v>
      </c>
    </row>
    <row r="649" spans="1:2" x14ac:dyDescent="0.25">
      <c r="A649" s="4" t="s">
        <v>709</v>
      </c>
      <c r="B649" s="4">
        <v>4015</v>
      </c>
    </row>
    <row r="650" spans="1:2" x14ac:dyDescent="0.25">
      <c r="A650" s="4" t="s">
        <v>710</v>
      </c>
      <c r="B650" s="4">
        <v>4026</v>
      </c>
    </row>
    <row r="651" spans="1:2" x14ac:dyDescent="0.25">
      <c r="A651" s="4" t="s">
        <v>711</v>
      </c>
      <c r="B651" s="4">
        <v>4035</v>
      </c>
    </row>
    <row r="652" spans="1:2" x14ac:dyDescent="0.25">
      <c r="A652" s="4" t="s">
        <v>712</v>
      </c>
      <c r="B652" s="4">
        <v>4043</v>
      </c>
    </row>
    <row r="653" spans="1:2" x14ac:dyDescent="0.25">
      <c r="A653" s="4" t="s">
        <v>713</v>
      </c>
      <c r="B653" s="4">
        <v>4047</v>
      </c>
    </row>
    <row r="654" spans="1:2" x14ac:dyDescent="0.25">
      <c r="A654" s="4" t="s">
        <v>714</v>
      </c>
      <c r="B654" s="4">
        <v>4048</v>
      </c>
    </row>
    <row r="655" spans="1:2" x14ac:dyDescent="0.25">
      <c r="A655" s="4" t="s">
        <v>715</v>
      </c>
      <c r="B655" s="4">
        <v>4074</v>
      </c>
    </row>
    <row r="656" spans="1:2" x14ac:dyDescent="0.25">
      <c r="A656" s="4" t="s">
        <v>716</v>
      </c>
      <c r="B656" s="4">
        <v>4076</v>
      </c>
    </row>
    <row r="657" spans="1:2" x14ac:dyDescent="0.25">
      <c r="A657" s="4" t="s">
        <v>717</v>
      </c>
      <c r="B657" s="4">
        <v>4082</v>
      </c>
    </row>
    <row r="658" spans="1:2" x14ac:dyDescent="0.25">
      <c r="A658" s="4" t="s">
        <v>718</v>
      </c>
      <c r="B658" s="4">
        <v>4124</v>
      </c>
    </row>
    <row r="659" spans="1:2" x14ac:dyDescent="0.25">
      <c r="A659" s="4" t="s">
        <v>719</v>
      </c>
      <c r="B659" s="4">
        <v>4125</v>
      </c>
    </row>
    <row r="660" spans="1:2" x14ac:dyDescent="0.25">
      <c r="A660" s="4" t="s">
        <v>720</v>
      </c>
      <c r="B660" s="4">
        <v>4126</v>
      </c>
    </row>
    <row r="661" spans="1:2" x14ac:dyDescent="0.25">
      <c r="A661" s="4" t="s">
        <v>721</v>
      </c>
      <c r="B661" s="4">
        <v>4130</v>
      </c>
    </row>
    <row r="662" spans="1:2" x14ac:dyDescent="0.25">
      <c r="A662" s="4" t="s">
        <v>722</v>
      </c>
      <c r="B662" s="4">
        <v>4131</v>
      </c>
    </row>
    <row r="663" spans="1:2" x14ac:dyDescent="0.25">
      <c r="A663" s="4" t="s">
        <v>723</v>
      </c>
      <c r="B663" s="4">
        <v>4133</v>
      </c>
    </row>
    <row r="664" spans="1:2" x14ac:dyDescent="0.25">
      <c r="A664" s="4" t="s">
        <v>724</v>
      </c>
      <c r="B664" s="4">
        <v>4134</v>
      </c>
    </row>
    <row r="665" spans="1:2" x14ac:dyDescent="0.25">
      <c r="A665" s="4" t="s">
        <v>725</v>
      </c>
      <c r="B665" s="4">
        <v>4141</v>
      </c>
    </row>
    <row r="666" spans="1:2" x14ac:dyDescent="0.25">
      <c r="A666" s="4" t="s">
        <v>726</v>
      </c>
      <c r="B666" s="4">
        <v>4144</v>
      </c>
    </row>
    <row r="667" spans="1:2" x14ac:dyDescent="0.25">
      <c r="A667" s="4" t="s">
        <v>727</v>
      </c>
      <c r="B667" s="4">
        <v>4162</v>
      </c>
    </row>
    <row r="668" spans="1:2" x14ac:dyDescent="0.25">
      <c r="A668" s="4" t="s">
        <v>728</v>
      </c>
      <c r="B668" s="4">
        <v>4172</v>
      </c>
    </row>
    <row r="669" spans="1:2" x14ac:dyDescent="0.25">
      <c r="A669" s="4" t="s">
        <v>729</v>
      </c>
      <c r="B669" s="4">
        <v>4174</v>
      </c>
    </row>
    <row r="670" spans="1:2" x14ac:dyDescent="0.25">
      <c r="A670" s="4" t="s">
        <v>730</v>
      </c>
      <c r="B670" s="4">
        <v>4175</v>
      </c>
    </row>
    <row r="671" spans="1:2" x14ac:dyDescent="0.25">
      <c r="A671" s="4" t="s">
        <v>731</v>
      </c>
      <c r="B671" s="4">
        <v>4176</v>
      </c>
    </row>
    <row r="672" spans="1:2" x14ac:dyDescent="0.25">
      <c r="A672" s="4" t="s">
        <v>732</v>
      </c>
      <c r="B672" s="4">
        <v>4190</v>
      </c>
    </row>
    <row r="673" spans="1:2" x14ac:dyDescent="0.25">
      <c r="A673" s="4" t="s">
        <v>733</v>
      </c>
      <c r="B673" s="4">
        <v>4191</v>
      </c>
    </row>
    <row r="674" spans="1:2" x14ac:dyDescent="0.25">
      <c r="A674" s="4" t="s">
        <v>734</v>
      </c>
      <c r="B674" s="4">
        <v>4200</v>
      </c>
    </row>
    <row r="675" spans="1:2" x14ac:dyDescent="0.25">
      <c r="A675" s="4" t="s">
        <v>735</v>
      </c>
      <c r="B675" s="4">
        <v>4204</v>
      </c>
    </row>
    <row r="676" spans="1:2" x14ac:dyDescent="0.25">
      <c r="A676" s="4" t="s">
        <v>736</v>
      </c>
      <c r="B676" s="4">
        <v>4216</v>
      </c>
    </row>
    <row r="677" spans="1:2" x14ac:dyDescent="0.25">
      <c r="A677" s="4" t="s">
        <v>737</v>
      </c>
      <c r="B677" s="4">
        <v>4218</v>
      </c>
    </row>
    <row r="678" spans="1:2" x14ac:dyDescent="0.25">
      <c r="A678" s="4" t="s">
        <v>738</v>
      </c>
      <c r="B678" s="4">
        <v>4232</v>
      </c>
    </row>
    <row r="679" spans="1:2" x14ac:dyDescent="0.25">
      <c r="A679" s="4" t="s">
        <v>739</v>
      </c>
      <c r="B679" s="4">
        <v>4236</v>
      </c>
    </row>
    <row r="680" spans="1:2" x14ac:dyDescent="0.25">
      <c r="A680" s="4" t="s">
        <v>740</v>
      </c>
      <c r="B680" s="4">
        <v>4240</v>
      </c>
    </row>
    <row r="681" spans="1:2" x14ac:dyDescent="0.25">
      <c r="A681" s="4" t="s">
        <v>741</v>
      </c>
      <c r="B681" s="4">
        <v>4245</v>
      </c>
    </row>
    <row r="682" spans="1:2" x14ac:dyDescent="0.25">
      <c r="A682" s="4" t="s">
        <v>742</v>
      </c>
      <c r="B682" s="4">
        <v>4259</v>
      </c>
    </row>
    <row r="683" spans="1:2" x14ac:dyDescent="0.25">
      <c r="A683" s="4" t="s">
        <v>743</v>
      </c>
      <c r="B683" s="4">
        <v>4267</v>
      </c>
    </row>
    <row r="684" spans="1:2" x14ac:dyDescent="0.25">
      <c r="A684" s="4" t="s">
        <v>744</v>
      </c>
      <c r="B684" s="4">
        <v>4282</v>
      </c>
    </row>
    <row r="685" spans="1:2" x14ac:dyDescent="0.25">
      <c r="A685" s="4" t="s">
        <v>745</v>
      </c>
      <c r="B685" s="4">
        <v>4285</v>
      </c>
    </row>
    <row r="686" spans="1:2" x14ac:dyDescent="0.25">
      <c r="A686" s="4" t="s">
        <v>746</v>
      </c>
      <c r="B686" s="4">
        <v>4288</v>
      </c>
    </row>
    <row r="687" spans="1:2" x14ac:dyDescent="0.25">
      <c r="A687" s="4" t="s">
        <v>747</v>
      </c>
      <c r="B687" s="4">
        <v>4292</v>
      </c>
    </row>
    <row r="688" spans="1:2" x14ac:dyDescent="0.25">
      <c r="A688" s="4" t="s">
        <v>748</v>
      </c>
      <c r="B688" s="4">
        <v>4301</v>
      </c>
    </row>
    <row r="689" spans="1:2" x14ac:dyDescent="0.25">
      <c r="A689" s="4" t="s">
        <v>749</v>
      </c>
      <c r="B689" s="4">
        <v>4311</v>
      </c>
    </row>
    <row r="690" spans="1:2" x14ac:dyDescent="0.25">
      <c r="A690" s="4" t="s">
        <v>750</v>
      </c>
      <c r="B690" s="4">
        <v>4323</v>
      </c>
    </row>
    <row r="691" spans="1:2" x14ac:dyDescent="0.25">
      <c r="A691" s="4" t="s">
        <v>751</v>
      </c>
      <c r="B691" s="4">
        <v>4329</v>
      </c>
    </row>
    <row r="692" spans="1:2" x14ac:dyDescent="0.25">
      <c r="A692" s="4" t="s">
        <v>752</v>
      </c>
      <c r="B692" s="4">
        <v>4343</v>
      </c>
    </row>
    <row r="693" spans="1:2" x14ac:dyDescent="0.25">
      <c r="A693" s="4" t="s">
        <v>753</v>
      </c>
      <c r="B693" s="4">
        <v>4351</v>
      </c>
    </row>
    <row r="694" spans="1:2" x14ac:dyDescent="0.25">
      <c r="A694" s="4" t="s">
        <v>754</v>
      </c>
      <c r="B694" s="4">
        <v>4357</v>
      </c>
    </row>
    <row r="695" spans="1:2" x14ac:dyDescent="0.25">
      <c r="A695" s="4" t="s">
        <v>755</v>
      </c>
      <c r="B695" s="4">
        <v>4361</v>
      </c>
    </row>
    <row r="696" spans="1:2" x14ac:dyDescent="0.25">
      <c r="A696" s="4" t="s">
        <v>756</v>
      </c>
      <c r="B696" s="4">
        <v>4430</v>
      </c>
    </row>
    <row r="697" spans="1:2" x14ac:dyDescent="0.25">
      <c r="A697" s="4" t="s">
        <v>757</v>
      </c>
      <c r="B697" s="4">
        <v>4436</v>
      </c>
    </row>
    <row r="698" spans="1:2" x14ac:dyDescent="0.25">
      <c r="A698" s="4" t="s">
        <v>758</v>
      </c>
      <c r="B698" s="4">
        <v>4440</v>
      </c>
    </row>
    <row r="699" spans="1:2" x14ac:dyDescent="0.25">
      <c r="A699" s="4" t="s">
        <v>759</v>
      </c>
      <c r="B699" s="4">
        <v>4478</v>
      </c>
    </row>
    <row r="700" spans="1:2" x14ac:dyDescent="0.25">
      <c r="A700" s="4" t="s">
        <v>760</v>
      </c>
      <c r="B700" s="4">
        <v>4507</v>
      </c>
    </row>
    <row r="701" spans="1:2" x14ac:dyDescent="0.25">
      <c r="A701" s="4" t="s">
        <v>761</v>
      </c>
      <c r="B701" s="4">
        <v>4513</v>
      </c>
    </row>
    <row r="702" spans="1:2" x14ac:dyDescent="0.25">
      <c r="A702" s="4" t="s">
        <v>762</v>
      </c>
      <c r="B702" s="4">
        <v>4522</v>
      </c>
    </row>
    <row r="703" spans="1:2" x14ac:dyDescent="0.25">
      <c r="A703" s="4" t="s">
        <v>763</v>
      </c>
      <c r="B703" s="4">
        <v>4538</v>
      </c>
    </row>
    <row r="704" spans="1:2" x14ac:dyDescent="0.25">
      <c r="A704" s="4" t="s">
        <v>764</v>
      </c>
      <c r="B704" s="4">
        <v>4580</v>
      </c>
    </row>
    <row r="705" spans="1:2" x14ac:dyDescent="0.25">
      <c r="A705" s="4" t="s">
        <v>765</v>
      </c>
      <c r="B705" s="4">
        <v>4594</v>
      </c>
    </row>
    <row r="706" spans="1:2" x14ac:dyDescent="0.25">
      <c r="A706" s="4" t="s">
        <v>766</v>
      </c>
      <c r="B706" s="4">
        <v>4597</v>
      </c>
    </row>
    <row r="707" spans="1:2" x14ac:dyDescent="0.25">
      <c r="A707" s="4" t="s">
        <v>767</v>
      </c>
      <c r="B707" s="4">
        <v>4615</v>
      </c>
    </row>
    <row r="708" spans="1:2" x14ac:dyDescent="0.25">
      <c r="A708" s="4" t="s">
        <v>768</v>
      </c>
      <c r="B708" s="4">
        <v>4627</v>
      </c>
    </row>
    <row r="709" spans="1:2" x14ac:dyDescent="0.25">
      <c r="A709" s="4" t="s">
        <v>769</v>
      </c>
      <c r="B709" s="4">
        <v>4628</v>
      </c>
    </row>
    <row r="710" spans="1:2" x14ac:dyDescent="0.25">
      <c r="A710" s="4" t="s">
        <v>769</v>
      </c>
      <c r="B710" s="4">
        <v>4628</v>
      </c>
    </row>
    <row r="711" spans="1:2" x14ac:dyDescent="0.25">
      <c r="A711" s="4" t="s">
        <v>770</v>
      </c>
      <c r="B711" s="4">
        <v>4629</v>
      </c>
    </row>
    <row r="712" spans="1:2" x14ac:dyDescent="0.25">
      <c r="A712" s="4" t="s">
        <v>771</v>
      </c>
      <c r="B712" s="4">
        <v>4637</v>
      </c>
    </row>
    <row r="713" spans="1:2" x14ac:dyDescent="0.25">
      <c r="A713" s="4" t="s">
        <v>772</v>
      </c>
      <c r="B713" s="4">
        <v>4638</v>
      </c>
    </row>
    <row r="714" spans="1:2" x14ac:dyDescent="0.25">
      <c r="A714" s="4" t="s">
        <v>773</v>
      </c>
      <c r="B714" s="4">
        <v>4641</v>
      </c>
    </row>
    <row r="715" spans="1:2" x14ac:dyDescent="0.25">
      <c r="A715" s="4" t="s">
        <v>774</v>
      </c>
      <c r="B715" s="4">
        <v>4642</v>
      </c>
    </row>
    <row r="716" spans="1:2" x14ac:dyDescent="0.25">
      <c r="A716" s="4" t="s">
        <v>775</v>
      </c>
      <c r="B716" s="4">
        <v>4643</v>
      </c>
    </row>
    <row r="717" spans="1:2" x14ac:dyDescent="0.25">
      <c r="A717" s="4" t="s">
        <v>776</v>
      </c>
      <c r="B717" s="4">
        <v>4644</v>
      </c>
    </row>
    <row r="718" spans="1:2" x14ac:dyDescent="0.25">
      <c r="A718" s="4" t="s">
        <v>777</v>
      </c>
      <c r="B718" s="4">
        <v>4646</v>
      </c>
    </row>
    <row r="719" spans="1:2" x14ac:dyDescent="0.25">
      <c r="A719" s="4" t="s">
        <v>778</v>
      </c>
      <c r="B719" s="4">
        <v>4650</v>
      </c>
    </row>
    <row r="720" spans="1:2" x14ac:dyDescent="0.25">
      <c r="A720" s="4" t="s">
        <v>779</v>
      </c>
      <c r="B720" s="4">
        <v>4659</v>
      </c>
    </row>
    <row r="721" spans="1:2" x14ac:dyDescent="0.25">
      <c r="A721" s="4" t="s">
        <v>780</v>
      </c>
      <c r="B721" s="4">
        <v>4668</v>
      </c>
    </row>
    <row r="722" spans="1:2" x14ac:dyDescent="0.25">
      <c r="A722" s="4" t="s">
        <v>781</v>
      </c>
      <c r="B722" s="4">
        <v>4669</v>
      </c>
    </row>
    <row r="723" spans="1:2" x14ac:dyDescent="0.25">
      <c r="A723" s="4" t="s">
        <v>782</v>
      </c>
      <c r="B723" s="4">
        <v>4670</v>
      </c>
    </row>
    <row r="724" spans="1:2" x14ac:dyDescent="0.25">
      <c r="A724" s="4" t="s">
        <v>783</v>
      </c>
      <c r="B724" s="4">
        <v>4673</v>
      </c>
    </row>
    <row r="725" spans="1:2" x14ac:dyDescent="0.25">
      <c r="A725" s="4" t="s">
        <v>784</v>
      </c>
      <c r="B725" s="4">
        <v>4676</v>
      </c>
    </row>
    <row r="726" spans="1:2" x14ac:dyDescent="0.25">
      <c r="A726" s="4" t="s">
        <v>785</v>
      </c>
      <c r="B726" s="4">
        <v>4677</v>
      </c>
    </row>
    <row r="727" spans="1:2" x14ac:dyDescent="0.25">
      <c r="A727" s="4" t="s">
        <v>786</v>
      </c>
      <c r="B727" s="4">
        <v>4678</v>
      </c>
    </row>
    <row r="728" spans="1:2" x14ac:dyDescent="0.25">
      <c r="A728" s="4" t="s">
        <v>787</v>
      </c>
      <c r="B728" s="4">
        <v>4684</v>
      </c>
    </row>
    <row r="729" spans="1:2" x14ac:dyDescent="0.25">
      <c r="A729" s="4" t="s">
        <v>788</v>
      </c>
      <c r="B729" s="4">
        <v>4686</v>
      </c>
    </row>
    <row r="730" spans="1:2" x14ac:dyDescent="0.25">
      <c r="A730" s="4" t="s">
        <v>789</v>
      </c>
      <c r="B730" s="4">
        <v>4691</v>
      </c>
    </row>
    <row r="731" spans="1:2" x14ac:dyDescent="0.25">
      <c r="A731" s="4" t="s">
        <v>790</v>
      </c>
      <c r="B731" s="4">
        <v>4695</v>
      </c>
    </row>
    <row r="732" spans="1:2" x14ac:dyDescent="0.25">
      <c r="A732" s="4" t="s">
        <v>791</v>
      </c>
      <c r="B732" s="4">
        <v>4697</v>
      </c>
    </row>
    <row r="733" spans="1:2" x14ac:dyDescent="0.25">
      <c r="A733" s="4" t="s">
        <v>792</v>
      </c>
      <c r="B733" s="4">
        <v>4698</v>
      </c>
    </row>
    <row r="734" spans="1:2" x14ac:dyDescent="0.25">
      <c r="A734" s="4" t="s">
        <v>793</v>
      </c>
      <c r="B734" s="4">
        <v>4701</v>
      </c>
    </row>
    <row r="735" spans="1:2" x14ac:dyDescent="0.25">
      <c r="A735" s="4" t="s">
        <v>794</v>
      </c>
      <c r="B735" s="4">
        <v>4702</v>
      </c>
    </row>
    <row r="736" spans="1:2" x14ac:dyDescent="0.25">
      <c r="A736" s="4" t="s">
        <v>795</v>
      </c>
      <c r="B736" s="4">
        <v>4703</v>
      </c>
    </row>
    <row r="737" spans="1:2" x14ac:dyDescent="0.25">
      <c r="A737" s="4" t="s">
        <v>796</v>
      </c>
      <c r="B737" s="4">
        <v>4704</v>
      </c>
    </row>
    <row r="738" spans="1:2" x14ac:dyDescent="0.25">
      <c r="A738" s="4" t="s">
        <v>797</v>
      </c>
      <c r="B738" s="4">
        <v>4705</v>
      </c>
    </row>
    <row r="739" spans="1:2" x14ac:dyDescent="0.25">
      <c r="A739" s="4" t="s">
        <v>798</v>
      </c>
      <c r="B739" s="4">
        <v>4706</v>
      </c>
    </row>
    <row r="740" spans="1:2" x14ac:dyDescent="0.25">
      <c r="A740" s="4" t="s">
        <v>799</v>
      </c>
      <c r="B740" s="4">
        <v>4710</v>
      </c>
    </row>
    <row r="741" spans="1:2" x14ac:dyDescent="0.25">
      <c r="A741" s="4" t="s">
        <v>800</v>
      </c>
      <c r="B741" s="4">
        <v>4711</v>
      </c>
    </row>
    <row r="742" spans="1:2" x14ac:dyDescent="0.25">
      <c r="A742" s="4" t="s">
        <v>801</v>
      </c>
      <c r="B742" s="4">
        <v>4713</v>
      </c>
    </row>
    <row r="743" spans="1:2" x14ac:dyDescent="0.25">
      <c r="A743" s="4" t="s">
        <v>802</v>
      </c>
      <c r="B743" s="4">
        <v>4714</v>
      </c>
    </row>
    <row r="744" spans="1:2" x14ac:dyDescent="0.25">
      <c r="A744" s="4" t="s">
        <v>803</v>
      </c>
      <c r="B744" s="4">
        <v>4715</v>
      </c>
    </row>
    <row r="745" spans="1:2" x14ac:dyDescent="0.25">
      <c r="A745" s="4" t="s">
        <v>804</v>
      </c>
      <c r="B745" s="4">
        <v>4716</v>
      </c>
    </row>
    <row r="746" spans="1:2" x14ac:dyDescent="0.25">
      <c r="A746" s="4" t="s">
        <v>805</v>
      </c>
      <c r="B746" s="4">
        <v>4719</v>
      </c>
    </row>
    <row r="747" spans="1:2" x14ac:dyDescent="0.25">
      <c r="A747" s="4" t="s">
        <v>806</v>
      </c>
      <c r="B747" s="4">
        <v>4720</v>
      </c>
    </row>
    <row r="748" spans="1:2" x14ac:dyDescent="0.25">
      <c r="A748" s="4" t="s">
        <v>807</v>
      </c>
      <c r="B748" s="4">
        <v>4722</v>
      </c>
    </row>
    <row r="749" spans="1:2" x14ac:dyDescent="0.25">
      <c r="A749" s="4" t="s">
        <v>808</v>
      </c>
      <c r="B749" s="4">
        <v>4723</v>
      </c>
    </row>
    <row r="750" spans="1:2" x14ac:dyDescent="0.25">
      <c r="A750" s="4" t="s">
        <v>809</v>
      </c>
      <c r="B750" s="4">
        <v>4724</v>
      </c>
    </row>
    <row r="751" spans="1:2" x14ac:dyDescent="0.25">
      <c r="A751" s="4" t="s">
        <v>810</v>
      </c>
      <c r="B751" s="4">
        <v>4726</v>
      </c>
    </row>
    <row r="752" spans="1:2" x14ac:dyDescent="0.25">
      <c r="A752" s="4" t="s">
        <v>811</v>
      </c>
      <c r="B752" s="4">
        <v>4729</v>
      </c>
    </row>
    <row r="753" spans="1:2" x14ac:dyDescent="0.25">
      <c r="A753" s="4" t="s">
        <v>812</v>
      </c>
      <c r="B753" s="4">
        <v>4733</v>
      </c>
    </row>
    <row r="754" spans="1:2" x14ac:dyDescent="0.25">
      <c r="A754" s="5"/>
      <c r="B754" s="4"/>
    </row>
    <row r="755" spans="1:2" x14ac:dyDescent="0.25">
      <c r="A755" s="4" t="s">
        <v>813</v>
      </c>
      <c r="B755" s="4">
        <v>4736</v>
      </c>
    </row>
    <row r="756" spans="1:2" x14ac:dyDescent="0.25">
      <c r="A756" s="4" t="s">
        <v>814</v>
      </c>
      <c r="B756" s="4">
        <v>4741</v>
      </c>
    </row>
    <row r="757" spans="1:2" x14ac:dyDescent="0.25">
      <c r="A757" s="4" t="s">
        <v>815</v>
      </c>
      <c r="B757" s="4">
        <v>4747</v>
      </c>
    </row>
    <row r="758" spans="1:2" x14ac:dyDescent="0.25">
      <c r="A758" s="4" t="s">
        <v>816</v>
      </c>
      <c r="B758" s="4">
        <v>4771</v>
      </c>
    </row>
    <row r="759" spans="1:2" x14ac:dyDescent="0.25">
      <c r="A759" s="4" t="s">
        <v>817</v>
      </c>
      <c r="B759" s="4">
        <v>4790</v>
      </c>
    </row>
    <row r="760" spans="1:2" x14ac:dyDescent="0.25">
      <c r="A760" s="4" t="s">
        <v>818</v>
      </c>
      <c r="B760" s="4">
        <v>4809</v>
      </c>
    </row>
    <row r="761" spans="1:2" x14ac:dyDescent="0.25">
      <c r="A761" s="4" t="s">
        <v>819</v>
      </c>
      <c r="B761" s="4">
        <v>4830</v>
      </c>
    </row>
    <row r="762" spans="1:2" x14ac:dyDescent="0.25">
      <c r="A762" s="4" t="s">
        <v>820</v>
      </c>
      <c r="B762" s="4">
        <v>4831</v>
      </c>
    </row>
    <row r="763" spans="1:2" x14ac:dyDescent="0.25">
      <c r="A763" s="4" t="s">
        <v>821</v>
      </c>
      <c r="B763" s="4">
        <v>4832</v>
      </c>
    </row>
    <row r="764" spans="1:2" x14ac:dyDescent="0.25">
      <c r="A764" s="4" t="s">
        <v>822</v>
      </c>
      <c r="B764" s="4">
        <v>4833</v>
      </c>
    </row>
    <row r="765" spans="1:2" x14ac:dyDescent="0.25">
      <c r="A765" s="4" t="s">
        <v>823</v>
      </c>
      <c r="B765" s="4">
        <v>4836</v>
      </c>
    </row>
    <row r="766" spans="1:2" x14ac:dyDescent="0.25">
      <c r="A766" s="4" t="s">
        <v>824</v>
      </c>
      <c r="B766" s="4">
        <v>4837</v>
      </c>
    </row>
    <row r="767" spans="1:2" x14ac:dyDescent="0.25">
      <c r="A767" s="4" t="s">
        <v>825</v>
      </c>
      <c r="B767" s="4">
        <v>4839</v>
      </c>
    </row>
    <row r="768" spans="1:2" x14ac:dyDescent="0.25">
      <c r="A768" s="4" t="s">
        <v>826</v>
      </c>
      <c r="B768" s="4">
        <v>4841</v>
      </c>
    </row>
    <row r="769" spans="1:2" x14ac:dyDescent="0.25">
      <c r="A769" s="4" t="s">
        <v>827</v>
      </c>
      <c r="B769" s="4">
        <v>4853</v>
      </c>
    </row>
    <row r="770" spans="1:2" x14ac:dyDescent="0.25">
      <c r="A770" s="4" t="s">
        <v>828</v>
      </c>
      <c r="B770" s="4">
        <v>4860</v>
      </c>
    </row>
    <row r="771" spans="1:2" x14ac:dyDescent="0.25">
      <c r="A771" s="4" t="s">
        <v>829</v>
      </c>
      <c r="B771" s="4">
        <v>4864</v>
      </c>
    </row>
    <row r="772" spans="1:2" x14ac:dyDescent="0.25">
      <c r="A772" s="4" t="s">
        <v>830</v>
      </c>
      <c r="B772" s="4">
        <v>4869</v>
      </c>
    </row>
    <row r="773" spans="1:2" x14ac:dyDescent="0.25">
      <c r="A773" s="4" t="s">
        <v>831</v>
      </c>
      <c r="B773" s="4">
        <v>4893</v>
      </c>
    </row>
    <row r="774" spans="1:2" x14ac:dyDescent="0.25">
      <c r="A774" s="4" t="s">
        <v>832</v>
      </c>
      <c r="B774" s="4">
        <v>4897</v>
      </c>
    </row>
    <row r="775" spans="1:2" x14ac:dyDescent="0.25">
      <c r="A775" s="4" t="s">
        <v>833</v>
      </c>
      <c r="B775" s="4">
        <v>4898</v>
      </c>
    </row>
    <row r="776" spans="1:2" x14ac:dyDescent="0.25">
      <c r="A776" s="4" t="s">
        <v>834</v>
      </c>
      <c r="B776" s="4">
        <v>4904</v>
      </c>
    </row>
    <row r="777" spans="1:2" x14ac:dyDescent="0.25">
      <c r="A777" s="4" t="s">
        <v>835</v>
      </c>
      <c r="B777" s="4">
        <v>4905</v>
      </c>
    </row>
    <row r="778" spans="1:2" x14ac:dyDescent="0.25">
      <c r="A778" s="4" t="s">
        <v>836</v>
      </c>
      <c r="B778" s="4">
        <v>4907</v>
      </c>
    </row>
    <row r="779" spans="1:2" x14ac:dyDescent="0.25">
      <c r="A779" s="4" t="s">
        <v>837</v>
      </c>
      <c r="B779" s="4">
        <v>4920</v>
      </c>
    </row>
    <row r="780" spans="1:2" x14ac:dyDescent="0.25">
      <c r="A780" s="4" t="s">
        <v>838</v>
      </c>
      <c r="B780" s="4">
        <v>4924</v>
      </c>
    </row>
    <row r="781" spans="1:2" x14ac:dyDescent="0.25">
      <c r="A781" s="4" t="s">
        <v>839</v>
      </c>
      <c r="B781" s="4">
        <v>4925</v>
      </c>
    </row>
    <row r="782" spans="1:2" x14ac:dyDescent="0.25">
      <c r="A782" s="4" t="s">
        <v>840</v>
      </c>
      <c r="B782" s="4">
        <v>4926</v>
      </c>
    </row>
    <row r="783" spans="1:2" x14ac:dyDescent="0.25">
      <c r="A783" s="4" t="s">
        <v>841</v>
      </c>
      <c r="B783" s="4">
        <v>4927</v>
      </c>
    </row>
    <row r="784" spans="1:2" x14ac:dyDescent="0.25">
      <c r="A784" s="4" t="s">
        <v>842</v>
      </c>
      <c r="B784" s="4">
        <v>4928</v>
      </c>
    </row>
    <row r="785" spans="1:2" x14ac:dyDescent="0.25">
      <c r="A785" s="4" t="s">
        <v>843</v>
      </c>
      <c r="B785" s="4">
        <v>4942</v>
      </c>
    </row>
    <row r="786" spans="1:2" x14ac:dyDescent="0.25">
      <c r="A786" s="4" t="s">
        <v>844</v>
      </c>
      <c r="B786" s="4">
        <v>4967</v>
      </c>
    </row>
    <row r="787" spans="1:2" x14ac:dyDescent="0.25">
      <c r="A787" s="4" t="s">
        <v>845</v>
      </c>
      <c r="B787" s="4">
        <v>4976</v>
      </c>
    </row>
    <row r="788" spans="1:2" x14ac:dyDescent="0.25">
      <c r="A788" s="4" t="s">
        <v>846</v>
      </c>
      <c r="B788" s="4">
        <v>5007</v>
      </c>
    </row>
    <row r="789" spans="1:2" x14ac:dyDescent="0.25">
      <c r="A789" s="4" t="s">
        <v>847</v>
      </c>
      <c r="B789" s="4">
        <v>5018</v>
      </c>
    </row>
    <row r="790" spans="1:2" x14ac:dyDescent="0.25">
      <c r="A790" s="4" t="s">
        <v>848</v>
      </c>
      <c r="B790" s="4">
        <v>5019</v>
      </c>
    </row>
    <row r="791" spans="1:2" x14ac:dyDescent="0.25">
      <c r="A791" s="4" t="s">
        <v>849</v>
      </c>
      <c r="B791" s="4">
        <v>5033</v>
      </c>
    </row>
    <row r="792" spans="1:2" x14ac:dyDescent="0.25">
      <c r="A792" s="4" t="s">
        <v>850</v>
      </c>
      <c r="B792" s="4">
        <v>5034</v>
      </c>
    </row>
    <row r="793" spans="1:2" x14ac:dyDescent="0.25">
      <c r="A793" s="4" t="s">
        <v>851</v>
      </c>
      <c r="B793" s="4">
        <v>5036</v>
      </c>
    </row>
    <row r="794" spans="1:2" x14ac:dyDescent="0.25">
      <c r="A794" s="4" t="s">
        <v>852</v>
      </c>
      <c r="B794" s="4">
        <v>5037</v>
      </c>
    </row>
    <row r="795" spans="1:2" x14ac:dyDescent="0.25">
      <c r="A795" s="4" t="s">
        <v>853</v>
      </c>
      <c r="B795" s="4">
        <v>5042</v>
      </c>
    </row>
    <row r="796" spans="1:2" x14ac:dyDescent="0.25">
      <c r="A796" s="4" t="s">
        <v>854</v>
      </c>
      <c r="B796" s="4">
        <v>5048</v>
      </c>
    </row>
    <row r="797" spans="1:2" x14ac:dyDescent="0.25">
      <c r="A797" s="4" t="s">
        <v>855</v>
      </c>
      <c r="B797" s="4">
        <v>5049</v>
      </c>
    </row>
    <row r="798" spans="1:2" x14ac:dyDescent="0.25">
      <c r="A798" s="4" t="s">
        <v>856</v>
      </c>
      <c r="B798" s="4">
        <v>5050</v>
      </c>
    </row>
    <row r="799" spans="1:2" x14ac:dyDescent="0.25">
      <c r="A799" s="4" t="s">
        <v>857</v>
      </c>
      <c r="B799" s="4">
        <v>5054</v>
      </c>
    </row>
    <row r="800" spans="1:2" x14ac:dyDescent="0.25">
      <c r="A800" s="4" t="s">
        <v>858</v>
      </c>
      <c r="B800" s="4">
        <v>5058</v>
      </c>
    </row>
    <row r="801" spans="1:2" x14ac:dyDescent="0.25">
      <c r="A801" s="4" t="s">
        <v>859</v>
      </c>
      <c r="B801" s="4">
        <v>5062</v>
      </c>
    </row>
    <row r="802" spans="1:2" x14ac:dyDescent="0.25">
      <c r="A802" s="4" t="s">
        <v>860</v>
      </c>
      <c r="B802" s="4">
        <v>5074</v>
      </c>
    </row>
    <row r="803" spans="1:2" x14ac:dyDescent="0.25">
      <c r="A803" s="4" t="s">
        <v>861</v>
      </c>
      <c r="B803" s="4">
        <v>5091</v>
      </c>
    </row>
    <row r="804" spans="1:2" x14ac:dyDescent="0.25">
      <c r="A804" s="4" t="s">
        <v>862</v>
      </c>
      <c r="B804" s="4">
        <v>5093</v>
      </c>
    </row>
    <row r="805" spans="1:2" x14ac:dyDescent="0.25">
      <c r="A805" s="4" t="s">
        <v>863</v>
      </c>
      <c r="B805" s="4">
        <v>5094</v>
      </c>
    </row>
    <row r="806" spans="1:2" x14ac:dyDescent="0.25">
      <c r="A806" s="4" t="s">
        <v>864</v>
      </c>
      <c r="B806" s="4">
        <v>5095</v>
      </c>
    </row>
    <row r="807" spans="1:2" x14ac:dyDescent="0.25">
      <c r="A807" s="4" t="s">
        <v>865</v>
      </c>
      <c r="B807" s="4">
        <v>5106</v>
      </c>
    </row>
    <row r="808" spans="1:2" x14ac:dyDescent="0.25">
      <c r="A808" s="4" t="s">
        <v>866</v>
      </c>
      <c r="B808" s="4">
        <v>5108</v>
      </c>
    </row>
    <row r="809" spans="1:2" x14ac:dyDescent="0.25">
      <c r="A809" s="4" t="s">
        <v>867</v>
      </c>
      <c r="B809" s="4">
        <v>5110</v>
      </c>
    </row>
    <row r="810" spans="1:2" x14ac:dyDescent="0.25">
      <c r="A810" s="4" t="s">
        <v>868</v>
      </c>
      <c r="B810" s="4">
        <v>5111</v>
      </c>
    </row>
    <row r="811" spans="1:2" x14ac:dyDescent="0.25">
      <c r="A811" s="4" t="s">
        <v>869</v>
      </c>
      <c r="B811" s="4">
        <v>5119</v>
      </c>
    </row>
    <row r="812" spans="1:2" x14ac:dyDescent="0.25">
      <c r="A812" s="4" t="s">
        <v>870</v>
      </c>
      <c r="B812" s="4">
        <v>5130</v>
      </c>
    </row>
    <row r="813" spans="1:2" x14ac:dyDescent="0.25">
      <c r="A813" s="4" t="s">
        <v>871</v>
      </c>
      <c r="B813" s="4">
        <v>5147</v>
      </c>
    </row>
    <row r="814" spans="1:2" x14ac:dyDescent="0.25">
      <c r="A814" s="4" t="s">
        <v>872</v>
      </c>
      <c r="B814" s="4">
        <v>5159</v>
      </c>
    </row>
    <row r="815" spans="1:2" x14ac:dyDescent="0.25">
      <c r="A815" s="4" t="s">
        <v>873</v>
      </c>
      <c r="B815" s="4">
        <v>5160</v>
      </c>
    </row>
    <row r="816" spans="1:2" x14ac:dyDescent="0.25">
      <c r="A816" s="4" t="s">
        <v>874</v>
      </c>
      <c r="B816" s="4">
        <v>5162</v>
      </c>
    </row>
    <row r="817" spans="1:2" x14ac:dyDescent="0.25">
      <c r="A817" s="4" t="s">
        <v>875</v>
      </c>
      <c r="B817" s="4">
        <v>5184</v>
      </c>
    </row>
    <row r="818" spans="1:2" x14ac:dyDescent="0.25">
      <c r="A818" s="4" t="s">
        <v>876</v>
      </c>
      <c r="B818" s="4">
        <v>5188</v>
      </c>
    </row>
    <row r="819" spans="1:2" x14ac:dyDescent="0.25">
      <c r="A819" s="4" t="s">
        <v>877</v>
      </c>
      <c r="B819" s="4">
        <v>5195</v>
      </c>
    </row>
    <row r="820" spans="1:2" x14ac:dyDescent="0.25">
      <c r="A820" s="4" t="s">
        <v>878</v>
      </c>
      <c r="B820" s="4">
        <v>5198</v>
      </c>
    </row>
    <row r="821" spans="1:2" x14ac:dyDescent="0.25">
      <c r="A821" s="4" t="s">
        <v>879</v>
      </c>
      <c r="B821" s="4">
        <v>5201</v>
      </c>
    </row>
    <row r="822" spans="1:2" x14ac:dyDescent="0.25">
      <c r="A822" s="4" t="s">
        <v>880</v>
      </c>
      <c r="B822" s="4">
        <v>5202</v>
      </c>
    </row>
    <row r="823" spans="1:2" x14ac:dyDescent="0.25">
      <c r="A823" s="4" t="s">
        <v>881</v>
      </c>
      <c r="B823" s="4">
        <v>5203</v>
      </c>
    </row>
    <row r="824" spans="1:2" x14ac:dyDescent="0.25">
      <c r="A824" s="4" t="s">
        <v>882</v>
      </c>
      <c r="B824" s="4">
        <v>5204</v>
      </c>
    </row>
    <row r="825" spans="1:2" x14ac:dyDescent="0.25">
      <c r="A825" s="4" t="s">
        <v>883</v>
      </c>
      <c r="B825" s="4">
        <v>5211</v>
      </c>
    </row>
    <row r="826" spans="1:2" x14ac:dyDescent="0.25">
      <c r="A826" s="4" t="s">
        <v>884</v>
      </c>
      <c r="B826" s="4">
        <v>5213</v>
      </c>
    </row>
    <row r="827" spans="1:2" x14ac:dyDescent="0.25">
      <c r="A827" s="4" t="s">
        <v>885</v>
      </c>
      <c r="B827" s="4">
        <v>5214</v>
      </c>
    </row>
    <row r="828" spans="1:2" x14ac:dyDescent="0.25">
      <c r="A828" s="4" t="s">
        <v>886</v>
      </c>
      <c r="B828" s="4">
        <v>5216</v>
      </c>
    </row>
    <row r="829" spans="1:2" x14ac:dyDescent="0.25">
      <c r="A829" s="4" t="s">
        <v>887</v>
      </c>
      <c r="B829" s="4">
        <v>5217</v>
      </c>
    </row>
    <row r="830" spans="1:2" x14ac:dyDescent="0.25">
      <c r="A830" s="4" t="s">
        <v>888</v>
      </c>
      <c r="B830" s="4">
        <v>5223</v>
      </c>
    </row>
    <row r="831" spans="1:2" x14ac:dyDescent="0.25">
      <c r="A831" s="4" t="s">
        <v>889</v>
      </c>
      <c r="B831" s="4">
        <v>5226</v>
      </c>
    </row>
    <row r="832" spans="1:2" x14ac:dyDescent="0.25">
      <c r="A832" s="4" t="s">
        <v>890</v>
      </c>
      <c r="B832" s="4">
        <v>5230</v>
      </c>
    </row>
    <row r="833" spans="1:2" x14ac:dyDescent="0.25">
      <c r="A833" s="4" t="s">
        <v>891</v>
      </c>
      <c r="B833" s="4">
        <v>5236</v>
      </c>
    </row>
    <row r="834" spans="1:2" x14ac:dyDescent="0.25">
      <c r="A834" s="4" t="s">
        <v>892</v>
      </c>
      <c r="B834" s="4">
        <v>5238</v>
      </c>
    </row>
    <row r="835" spans="1:2" x14ac:dyDescent="0.25">
      <c r="A835" s="4" t="s">
        <v>893</v>
      </c>
      <c r="B835" s="4">
        <v>5245</v>
      </c>
    </row>
    <row r="836" spans="1:2" x14ac:dyDescent="0.25">
      <c r="A836" s="4" t="s">
        <v>894</v>
      </c>
      <c r="B836" s="4">
        <v>5250</v>
      </c>
    </row>
    <row r="837" spans="1:2" x14ac:dyDescent="0.25">
      <c r="A837" s="4" t="s">
        <v>895</v>
      </c>
      <c r="B837" s="4">
        <v>5269</v>
      </c>
    </row>
    <row r="838" spans="1:2" x14ac:dyDescent="0.25">
      <c r="A838" s="4" t="s">
        <v>896</v>
      </c>
      <c r="B838" s="4">
        <v>5284</v>
      </c>
    </row>
    <row r="839" spans="1:2" x14ac:dyDescent="0.25">
      <c r="A839" s="4" t="s">
        <v>897</v>
      </c>
      <c r="B839" s="4">
        <v>5300</v>
      </c>
    </row>
    <row r="840" spans="1:2" x14ac:dyDescent="0.25">
      <c r="A840" s="4" t="s">
        <v>898</v>
      </c>
      <c r="B840" s="4">
        <v>5303</v>
      </c>
    </row>
    <row r="841" spans="1:2" x14ac:dyDescent="0.25">
      <c r="A841" s="4" t="s">
        <v>899</v>
      </c>
      <c r="B841" s="4">
        <v>5306</v>
      </c>
    </row>
    <row r="842" spans="1:2" x14ac:dyDescent="0.25">
      <c r="A842" s="4" t="s">
        <v>900</v>
      </c>
      <c r="B842" s="4">
        <v>5314</v>
      </c>
    </row>
    <row r="843" spans="1:2" x14ac:dyDescent="0.25">
      <c r="A843" s="4" t="s">
        <v>901</v>
      </c>
      <c r="B843" s="4">
        <v>5315</v>
      </c>
    </row>
    <row r="844" spans="1:2" x14ac:dyDescent="0.25">
      <c r="A844" s="4" t="s">
        <v>902</v>
      </c>
      <c r="B844" s="4">
        <v>5333</v>
      </c>
    </row>
    <row r="845" spans="1:2" x14ac:dyDescent="0.25">
      <c r="A845" s="4" t="s">
        <v>903</v>
      </c>
      <c r="B845" s="4">
        <v>5335</v>
      </c>
    </row>
    <row r="846" spans="1:2" x14ac:dyDescent="0.25">
      <c r="A846" s="4" t="s">
        <v>904</v>
      </c>
      <c r="B846" s="4">
        <v>5339</v>
      </c>
    </row>
    <row r="847" spans="1:2" x14ac:dyDescent="0.25">
      <c r="A847" s="4" t="s">
        <v>905</v>
      </c>
      <c r="B847" s="4">
        <v>5351</v>
      </c>
    </row>
    <row r="848" spans="1:2" x14ac:dyDescent="0.25">
      <c r="A848" s="4" t="s">
        <v>906</v>
      </c>
      <c r="B848" s="4">
        <v>5352</v>
      </c>
    </row>
    <row r="849" spans="1:2" x14ac:dyDescent="0.25">
      <c r="A849" s="4" t="s">
        <v>907</v>
      </c>
      <c r="B849" s="4">
        <v>5356</v>
      </c>
    </row>
    <row r="850" spans="1:2" x14ac:dyDescent="0.25">
      <c r="A850" s="4" t="s">
        <v>908</v>
      </c>
      <c r="B850" s="4">
        <v>5358</v>
      </c>
    </row>
    <row r="851" spans="1:2" x14ac:dyDescent="0.25">
      <c r="A851" s="4" t="s">
        <v>909</v>
      </c>
      <c r="B851" s="4">
        <v>5361</v>
      </c>
    </row>
    <row r="852" spans="1:2" x14ac:dyDescent="0.25">
      <c r="A852" s="4" t="s">
        <v>910</v>
      </c>
      <c r="B852" s="4">
        <v>5371</v>
      </c>
    </row>
    <row r="853" spans="1:2" x14ac:dyDescent="0.25">
      <c r="A853" s="4" t="s">
        <v>911</v>
      </c>
      <c r="B853" s="4">
        <v>5372</v>
      </c>
    </row>
    <row r="854" spans="1:2" x14ac:dyDescent="0.25">
      <c r="A854" s="4" t="s">
        <v>912</v>
      </c>
      <c r="B854" s="4">
        <v>5373</v>
      </c>
    </row>
    <row r="855" spans="1:2" x14ac:dyDescent="0.25">
      <c r="A855" s="4" t="s">
        <v>913</v>
      </c>
      <c r="B855" s="4">
        <v>5393</v>
      </c>
    </row>
    <row r="856" spans="1:2" x14ac:dyDescent="0.25">
      <c r="A856" s="4" t="s">
        <v>914</v>
      </c>
      <c r="B856" s="4">
        <v>5394</v>
      </c>
    </row>
    <row r="857" spans="1:2" x14ac:dyDescent="0.25">
      <c r="A857" s="4" t="s">
        <v>915</v>
      </c>
      <c r="B857" s="4">
        <v>5411</v>
      </c>
    </row>
    <row r="858" spans="1:2" x14ac:dyDescent="0.25">
      <c r="A858" s="4" t="s">
        <v>916</v>
      </c>
      <c r="B858" s="4">
        <v>5422</v>
      </c>
    </row>
    <row r="859" spans="1:2" x14ac:dyDescent="0.25">
      <c r="A859" s="4" t="s">
        <v>917</v>
      </c>
      <c r="B859" s="4">
        <v>5430</v>
      </c>
    </row>
    <row r="860" spans="1:2" x14ac:dyDescent="0.25">
      <c r="A860" s="4" t="s">
        <v>918</v>
      </c>
      <c r="B860" s="4">
        <v>5431</v>
      </c>
    </row>
    <row r="861" spans="1:2" x14ac:dyDescent="0.25">
      <c r="A861" s="4" t="s">
        <v>919</v>
      </c>
      <c r="B861" s="4">
        <v>5432</v>
      </c>
    </row>
    <row r="862" spans="1:2" x14ac:dyDescent="0.25">
      <c r="A862" s="4" t="s">
        <v>920</v>
      </c>
      <c r="B862" s="4">
        <v>5434</v>
      </c>
    </row>
    <row r="863" spans="1:2" x14ac:dyDescent="0.25">
      <c r="A863" s="4" t="s">
        <v>921</v>
      </c>
      <c r="B863" s="4">
        <v>5437</v>
      </c>
    </row>
    <row r="864" spans="1:2" x14ac:dyDescent="0.25">
      <c r="A864" s="4" t="s">
        <v>922</v>
      </c>
      <c r="B864" s="4">
        <v>5445</v>
      </c>
    </row>
    <row r="865" spans="1:2" x14ac:dyDescent="0.25">
      <c r="A865" s="4" t="s">
        <v>923</v>
      </c>
      <c r="B865" s="4">
        <v>5447</v>
      </c>
    </row>
    <row r="866" spans="1:2" x14ac:dyDescent="0.25">
      <c r="A866" s="4" t="s">
        <v>924</v>
      </c>
      <c r="B866" s="4">
        <v>5464</v>
      </c>
    </row>
    <row r="867" spans="1:2" x14ac:dyDescent="0.25">
      <c r="A867" s="4" t="s">
        <v>925</v>
      </c>
      <c r="B867" s="4">
        <v>5471</v>
      </c>
    </row>
    <row r="868" spans="1:2" x14ac:dyDescent="0.25">
      <c r="A868" s="4" t="s">
        <v>926</v>
      </c>
      <c r="B868" s="4">
        <v>5476</v>
      </c>
    </row>
    <row r="869" spans="1:2" x14ac:dyDescent="0.25">
      <c r="A869" s="4" t="s">
        <v>927</v>
      </c>
      <c r="B869" s="4">
        <v>5479</v>
      </c>
    </row>
    <row r="870" spans="1:2" x14ac:dyDescent="0.25">
      <c r="A870" s="4" t="s">
        <v>928</v>
      </c>
      <c r="B870" s="4">
        <v>5480</v>
      </c>
    </row>
    <row r="871" spans="1:2" x14ac:dyDescent="0.25">
      <c r="A871" s="4" t="s">
        <v>929</v>
      </c>
      <c r="B871" s="4">
        <v>5481</v>
      </c>
    </row>
    <row r="872" spans="1:2" x14ac:dyDescent="0.25">
      <c r="A872" s="4" t="s">
        <v>930</v>
      </c>
      <c r="B872" s="4">
        <v>5493</v>
      </c>
    </row>
    <row r="873" spans="1:2" x14ac:dyDescent="0.25">
      <c r="A873" s="4" t="s">
        <v>931</v>
      </c>
      <c r="B873" s="4">
        <v>5495</v>
      </c>
    </row>
    <row r="874" spans="1:2" x14ac:dyDescent="0.25">
      <c r="A874" s="4" t="s">
        <v>932</v>
      </c>
      <c r="B874" s="4">
        <v>5496</v>
      </c>
    </row>
    <row r="875" spans="1:2" x14ac:dyDescent="0.25">
      <c r="A875" s="4" t="s">
        <v>933</v>
      </c>
      <c r="B875" s="4">
        <v>5499</v>
      </c>
    </row>
    <row r="876" spans="1:2" x14ac:dyDescent="0.25">
      <c r="A876" s="4" t="s">
        <v>934</v>
      </c>
      <c r="B876" s="4">
        <v>5500</v>
      </c>
    </row>
    <row r="877" spans="1:2" x14ac:dyDescent="0.25">
      <c r="A877" s="4" t="s">
        <v>935</v>
      </c>
      <c r="B877" s="4">
        <v>5501</v>
      </c>
    </row>
    <row r="878" spans="1:2" x14ac:dyDescent="0.25">
      <c r="A878" s="4" t="s">
        <v>936</v>
      </c>
      <c r="B878" s="4">
        <v>5504</v>
      </c>
    </row>
    <row r="879" spans="1:2" x14ac:dyDescent="0.25">
      <c r="A879" s="4" t="s">
        <v>937</v>
      </c>
      <c r="B879" s="4">
        <v>5510</v>
      </c>
    </row>
    <row r="880" spans="1:2" x14ac:dyDescent="0.25">
      <c r="A880" s="4" t="s">
        <v>938</v>
      </c>
      <c r="B880" s="4">
        <v>5511</v>
      </c>
    </row>
    <row r="881" spans="1:2" x14ac:dyDescent="0.25">
      <c r="A881" s="4" t="s">
        <v>939</v>
      </c>
      <c r="B881" s="4">
        <v>5515</v>
      </c>
    </row>
    <row r="882" spans="1:2" x14ac:dyDescent="0.25">
      <c r="A882" s="4" t="s">
        <v>940</v>
      </c>
      <c r="B882" s="4">
        <v>5516</v>
      </c>
    </row>
    <row r="883" spans="1:2" x14ac:dyDescent="0.25">
      <c r="A883" s="4" t="s">
        <v>941</v>
      </c>
      <c r="B883" s="4">
        <v>5518</v>
      </c>
    </row>
    <row r="884" spans="1:2" x14ac:dyDescent="0.25">
      <c r="A884" s="4" t="s">
        <v>942</v>
      </c>
      <c r="B884" s="4">
        <v>5519</v>
      </c>
    </row>
    <row r="885" spans="1:2" x14ac:dyDescent="0.25">
      <c r="A885" s="4" t="s">
        <v>943</v>
      </c>
      <c r="B885" s="4">
        <v>5520</v>
      </c>
    </row>
    <row r="886" spans="1:2" x14ac:dyDescent="0.25">
      <c r="A886" s="4" t="s">
        <v>944</v>
      </c>
      <c r="B886" s="4">
        <v>5524</v>
      </c>
    </row>
    <row r="887" spans="1:2" x14ac:dyDescent="0.25">
      <c r="A887" s="4" t="s">
        <v>945</v>
      </c>
      <c r="B887" s="4">
        <v>5527</v>
      </c>
    </row>
    <row r="888" spans="1:2" x14ac:dyDescent="0.25">
      <c r="A888" s="4" t="s">
        <v>946</v>
      </c>
      <c r="B888" s="4">
        <v>5528</v>
      </c>
    </row>
    <row r="889" spans="1:2" x14ac:dyDescent="0.25">
      <c r="A889" s="4" t="s">
        <v>947</v>
      </c>
      <c r="B889" s="4">
        <v>5529</v>
      </c>
    </row>
    <row r="890" spans="1:2" x14ac:dyDescent="0.25">
      <c r="A890" s="4" t="s">
        <v>948</v>
      </c>
      <c r="B890" s="4">
        <v>5530</v>
      </c>
    </row>
    <row r="891" spans="1:2" x14ac:dyDescent="0.25">
      <c r="A891" s="4" t="s">
        <v>949</v>
      </c>
      <c r="B891" s="4">
        <v>5534</v>
      </c>
    </row>
    <row r="892" spans="1:2" x14ac:dyDescent="0.25">
      <c r="A892" s="4" t="s">
        <v>950</v>
      </c>
      <c r="B892" s="4">
        <v>5536</v>
      </c>
    </row>
    <row r="893" spans="1:2" x14ac:dyDescent="0.25">
      <c r="A893" s="4" t="s">
        <v>951</v>
      </c>
      <c r="B893" s="4">
        <v>5538</v>
      </c>
    </row>
    <row r="894" spans="1:2" x14ac:dyDescent="0.25">
      <c r="A894" s="4" t="s">
        <v>952</v>
      </c>
      <c r="B894" s="4">
        <v>5547</v>
      </c>
    </row>
    <row r="895" spans="1:2" x14ac:dyDescent="0.25">
      <c r="A895" s="4" t="s">
        <v>953</v>
      </c>
      <c r="B895" s="4">
        <v>5550</v>
      </c>
    </row>
    <row r="896" spans="1:2" x14ac:dyDescent="0.25">
      <c r="A896" s="4" t="s">
        <v>954</v>
      </c>
      <c r="B896" s="4">
        <v>5562</v>
      </c>
    </row>
    <row r="897" spans="1:2" x14ac:dyDescent="0.25">
      <c r="A897" s="4" t="s">
        <v>955</v>
      </c>
      <c r="B897" s="4">
        <v>5564</v>
      </c>
    </row>
    <row r="898" spans="1:2" x14ac:dyDescent="0.25">
      <c r="A898" s="4" t="s">
        <v>956</v>
      </c>
      <c r="B898" s="4">
        <v>5567</v>
      </c>
    </row>
    <row r="899" spans="1:2" x14ac:dyDescent="0.25">
      <c r="A899" s="4" t="s">
        <v>957</v>
      </c>
      <c r="B899" s="4">
        <v>5571</v>
      </c>
    </row>
    <row r="900" spans="1:2" x14ac:dyDescent="0.25">
      <c r="A900" s="4" t="s">
        <v>958</v>
      </c>
      <c r="B900" s="4">
        <v>5573</v>
      </c>
    </row>
    <row r="901" spans="1:2" x14ac:dyDescent="0.25">
      <c r="A901" s="4" t="s">
        <v>959</v>
      </c>
      <c r="B901" s="4">
        <v>5576</v>
      </c>
    </row>
    <row r="902" spans="1:2" x14ac:dyDescent="0.25">
      <c r="A902" s="4" t="s">
        <v>960</v>
      </c>
      <c r="B902" s="4">
        <v>5577</v>
      </c>
    </row>
    <row r="903" spans="1:2" x14ac:dyDescent="0.25">
      <c r="A903" s="4" t="s">
        <v>961</v>
      </c>
      <c r="B903" s="4">
        <v>5578</v>
      </c>
    </row>
    <row r="904" spans="1:2" x14ac:dyDescent="0.25">
      <c r="A904" s="4" t="s">
        <v>962</v>
      </c>
      <c r="B904" s="4">
        <v>5580</v>
      </c>
    </row>
    <row r="905" spans="1:2" x14ac:dyDescent="0.25">
      <c r="A905" s="4" t="s">
        <v>963</v>
      </c>
      <c r="B905" s="4">
        <v>5584</v>
      </c>
    </row>
    <row r="906" spans="1:2" x14ac:dyDescent="0.25">
      <c r="A906" s="4" t="s">
        <v>964</v>
      </c>
      <c r="B906" s="4">
        <v>5589</v>
      </c>
    </row>
    <row r="907" spans="1:2" x14ac:dyDescent="0.25">
      <c r="A907" s="4" t="s">
        <v>965</v>
      </c>
      <c r="B907" s="4">
        <v>5591</v>
      </c>
    </row>
    <row r="908" spans="1:2" x14ac:dyDescent="0.25">
      <c r="A908" s="4" t="s">
        <v>966</v>
      </c>
      <c r="B908" s="4">
        <v>5594</v>
      </c>
    </row>
    <row r="909" spans="1:2" x14ac:dyDescent="0.25">
      <c r="A909" s="4" t="s">
        <v>967</v>
      </c>
      <c r="B909" s="4">
        <v>5595</v>
      </c>
    </row>
    <row r="910" spans="1:2" x14ac:dyDescent="0.25">
      <c r="A910" s="4" t="s">
        <v>968</v>
      </c>
      <c r="B910" s="4">
        <v>5604</v>
      </c>
    </row>
    <row r="911" spans="1:2" x14ac:dyDescent="0.25">
      <c r="A911" s="4" t="s">
        <v>969</v>
      </c>
      <c r="B911" s="4">
        <v>5605</v>
      </c>
    </row>
    <row r="912" spans="1:2" x14ac:dyDescent="0.25">
      <c r="A912" s="4" t="s">
        <v>970</v>
      </c>
      <c r="B912" s="4">
        <v>5608</v>
      </c>
    </row>
    <row r="913" spans="1:2" x14ac:dyDescent="0.25">
      <c r="A913" s="4" t="s">
        <v>971</v>
      </c>
      <c r="B913" s="4">
        <v>5610</v>
      </c>
    </row>
    <row r="914" spans="1:2" x14ac:dyDescent="0.25">
      <c r="A914" s="4" t="s">
        <v>972</v>
      </c>
      <c r="B914" s="4">
        <v>5611</v>
      </c>
    </row>
    <row r="915" spans="1:2" x14ac:dyDescent="0.25">
      <c r="A915" s="4" t="s">
        <v>973</v>
      </c>
      <c r="B915" s="4">
        <v>5621</v>
      </c>
    </row>
    <row r="916" spans="1:2" x14ac:dyDescent="0.25">
      <c r="A916" s="4" t="s">
        <v>974</v>
      </c>
      <c r="B916" s="4">
        <v>5631</v>
      </c>
    </row>
    <row r="917" spans="1:2" x14ac:dyDescent="0.25">
      <c r="A917" s="4" t="s">
        <v>975</v>
      </c>
      <c r="B917" s="4">
        <v>5634</v>
      </c>
    </row>
    <row r="918" spans="1:2" x14ac:dyDescent="0.25">
      <c r="A918" s="4" t="s">
        <v>976</v>
      </c>
      <c r="B918" s="4">
        <v>5635</v>
      </c>
    </row>
    <row r="919" spans="1:2" x14ac:dyDescent="0.25">
      <c r="A919" s="4" t="s">
        <v>977</v>
      </c>
      <c r="B919" s="4">
        <v>5636</v>
      </c>
    </row>
    <row r="920" spans="1:2" x14ac:dyDescent="0.25">
      <c r="A920" s="4" t="s">
        <v>978</v>
      </c>
      <c r="B920" s="4">
        <v>5654</v>
      </c>
    </row>
    <row r="921" spans="1:2" x14ac:dyDescent="0.25">
      <c r="A921" s="4" t="s">
        <v>979</v>
      </c>
      <c r="B921" s="4">
        <v>5660</v>
      </c>
    </row>
    <row r="922" spans="1:2" x14ac:dyDescent="0.25">
      <c r="A922" s="4" t="s">
        <v>980</v>
      </c>
      <c r="B922" s="4">
        <v>5663</v>
      </c>
    </row>
    <row r="923" spans="1:2" x14ac:dyDescent="0.25">
      <c r="A923" s="4" t="s">
        <v>981</v>
      </c>
      <c r="B923" s="4">
        <v>5682</v>
      </c>
    </row>
    <row r="924" spans="1:2" x14ac:dyDescent="0.25">
      <c r="A924" s="4" t="s">
        <v>982</v>
      </c>
      <c r="B924" s="4">
        <v>5683</v>
      </c>
    </row>
    <row r="925" spans="1:2" x14ac:dyDescent="0.25">
      <c r="A925" s="4" t="s">
        <v>983</v>
      </c>
      <c r="B925" s="4">
        <v>5684</v>
      </c>
    </row>
    <row r="926" spans="1:2" x14ac:dyDescent="0.25">
      <c r="A926" s="4" t="s">
        <v>984</v>
      </c>
      <c r="B926" s="4">
        <v>5685</v>
      </c>
    </row>
    <row r="927" spans="1:2" x14ac:dyDescent="0.25">
      <c r="A927" s="4" t="s">
        <v>985</v>
      </c>
      <c r="B927" s="4">
        <v>5686</v>
      </c>
    </row>
    <row r="928" spans="1:2" x14ac:dyDescent="0.25">
      <c r="A928" s="4" t="s">
        <v>986</v>
      </c>
      <c r="B928" s="4">
        <v>5687</v>
      </c>
    </row>
    <row r="929" spans="1:2" x14ac:dyDescent="0.25">
      <c r="A929" s="4" t="s">
        <v>987</v>
      </c>
      <c r="B929" s="4">
        <v>5688</v>
      </c>
    </row>
    <row r="930" spans="1:2" x14ac:dyDescent="0.25">
      <c r="A930" s="4" t="s">
        <v>988</v>
      </c>
      <c r="B930" s="4">
        <v>5689</v>
      </c>
    </row>
    <row r="931" spans="1:2" x14ac:dyDescent="0.25">
      <c r="A931" s="4" t="s">
        <v>989</v>
      </c>
      <c r="B931" s="4">
        <v>5690</v>
      </c>
    </row>
    <row r="932" spans="1:2" x14ac:dyDescent="0.25">
      <c r="A932" s="4" t="s">
        <v>990</v>
      </c>
      <c r="B932" s="4">
        <v>5691</v>
      </c>
    </row>
    <row r="933" spans="1:2" x14ac:dyDescent="0.25">
      <c r="A933" s="4" t="s">
        <v>991</v>
      </c>
      <c r="B933" s="4">
        <v>5692</v>
      </c>
    </row>
    <row r="934" spans="1:2" x14ac:dyDescent="0.25">
      <c r="A934" s="4" t="s">
        <v>992</v>
      </c>
      <c r="B934" s="4">
        <v>5693</v>
      </c>
    </row>
    <row r="935" spans="1:2" x14ac:dyDescent="0.25">
      <c r="A935" s="4" t="s">
        <v>993</v>
      </c>
      <c r="B935" s="4">
        <v>5694</v>
      </c>
    </row>
    <row r="936" spans="1:2" x14ac:dyDescent="0.25">
      <c r="A936" s="4" t="s">
        <v>994</v>
      </c>
      <c r="B936" s="4">
        <v>5695</v>
      </c>
    </row>
    <row r="937" spans="1:2" x14ac:dyDescent="0.25">
      <c r="A937" s="4" t="s">
        <v>995</v>
      </c>
      <c r="B937" s="4">
        <v>5696</v>
      </c>
    </row>
    <row r="938" spans="1:2" x14ac:dyDescent="0.25">
      <c r="A938" s="4" t="s">
        <v>996</v>
      </c>
      <c r="B938" s="4">
        <v>5699</v>
      </c>
    </row>
    <row r="939" spans="1:2" x14ac:dyDescent="0.25">
      <c r="A939" s="4" t="s">
        <v>997</v>
      </c>
      <c r="B939" s="4">
        <v>5700</v>
      </c>
    </row>
    <row r="940" spans="1:2" x14ac:dyDescent="0.25">
      <c r="A940" s="4" t="s">
        <v>998</v>
      </c>
      <c r="B940" s="4">
        <v>5701</v>
      </c>
    </row>
    <row r="941" spans="1:2" x14ac:dyDescent="0.25">
      <c r="A941" s="4" t="s">
        <v>999</v>
      </c>
      <c r="B941" s="4">
        <v>5702</v>
      </c>
    </row>
    <row r="942" spans="1:2" x14ac:dyDescent="0.25">
      <c r="A942" s="4" t="s">
        <v>1000</v>
      </c>
      <c r="B942" s="4">
        <v>5704</v>
      </c>
    </row>
    <row r="943" spans="1:2" x14ac:dyDescent="0.25">
      <c r="A943" s="4" t="s">
        <v>1001</v>
      </c>
      <c r="B943" s="4">
        <v>5705</v>
      </c>
    </row>
    <row r="944" spans="1:2" x14ac:dyDescent="0.25">
      <c r="A944" s="4" t="s">
        <v>1002</v>
      </c>
      <c r="B944" s="4">
        <v>5706</v>
      </c>
    </row>
    <row r="945" spans="1:2" x14ac:dyDescent="0.25">
      <c r="A945" s="4" t="s">
        <v>1003</v>
      </c>
      <c r="B945" s="4">
        <v>5707</v>
      </c>
    </row>
    <row r="946" spans="1:2" x14ac:dyDescent="0.25">
      <c r="A946" s="4" t="s">
        <v>1004</v>
      </c>
      <c r="B946" s="4">
        <v>5708</v>
      </c>
    </row>
    <row r="947" spans="1:2" x14ac:dyDescent="0.25">
      <c r="A947" s="4" t="s">
        <v>1005</v>
      </c>
      <c r="B947" s="4">
        <v>5709</v>
      </c>
    </row>
    <row r="948" spans="1:2" x14ac:dyDescent="0.25">
      <c r="A948" s="4" t="s">
        <v>1006</v>
      </c>
      <c r="B948" s="4">
        <v>5710</v>
      </c>
    </row>
    <row r="949" spans="1:2" x14ac:dyDescent="0.25">
      <c r="A949" s="4" t="s">
        <v>1007</v>
      </c>
      <c r="B949" s="4">
        <v>5711</v>
      </c>
    </row>
    <row r="950" spans="1:2" x14ac:dyDescent="0.25">
      <c r="A950" s="4" t="s">
        <v>1008</v>
      </c>
      <c r="B950" s="4">
        <v>5713</v>
      </c>
    </row>
    <row r="951" spans="1:2" x14ac:dyDescent="0.25">
      <c r="A951" s="4" t="s">
        <v>1009</v>
      </c>
      <c r="B951" s="4">
        <v>5714</v>
      </c>
    </row>
    <row r="952" spans="1:2" x14ac:dyDescent="0.25">
      <c r="A952" s="4" t="s">
        <v>1010</v>
      </c>
      <c r="B952" s="4">
        <v>5715</v>
      </c>
    </row>
    <row r="953" spans="1:2" x14ac:dyDescent="0.25">
      <c r="A953" s="4" t="s">
        <v>1011</v>
      </c>
      <c r="B953" s="4">
        <v>5716</v>
      </c>
    </row>
    <row r="954" spans="1:2" x14ac:dyDescent="0.25">
      <c r="A954" s="4" t="s">
        <v>1012</v>
      </c>
      <c r="B954" s="4">
        <v>5717</v>
      </c>
    </row>
    <row r="955" spans="1:2" x14ac:dyDescent="0.25">
      <c r="A955" s="4" t="s">
        <v>1013</v>
      </c>
      <c r="B955" s="4">
        <v>5718</v>
      </c>
    </row>
    <row r="956" spans="1:2" x14ac:dyDescent="0.25">
      <c r="A956" s="4" t="s">
        <v>1014</v>
      </c>
      <c r="B956" s="4">
        <v>5719</v>
      </c>
    </row>
    <row r="957" spans="1:2" x14ac:dyDescent="0.25">
      <c r="A957" s="4" t="s">
        <v>1015</v>
      </c>
      <c r="B957" s="4">
        <v>5720</v>
      </c>
    </row>
    <row r="958" spans="1:2" x14ac:dyDescent="0.25">
      <c r="A958" s="4" t="s">
        <v>1016</v>
      </c>
      <c r="B958" s="4">
        <v>5721</v>
      </c>
    </row>
    <row r="959" spans="1:2" x14ac:dyDescent="0.25">
      <c r="A959" s="4" t="s">
        <v>1017</v>
      </c>
      <c r="B959" s="4">
        <v>5723</v>
      </c>
    </row>
    <row r="960" spans="1:2" x14ac:dyDescent="0.25">
      <c r="A960" s="4" t="s">
        <v>1018</v>
      </c>
      <c r="B960" s="4">
        <v>5725</v>
      </c>
    </row>
    <row r="961" spans="1:2" x14ac:dyDescent="0.25">
      <c r="A961" s="4" t="s">
        <v>1019</v>
      </c>
      <c r="B961" s="4">
        <v>5738</v>
      </c>
    </row>
    <row r="962" spans="1:2" x14ac:dyDescent="0.25">
      <c r="A962" s="4" t="s">
        <v>1020</v>
      </c>
      <c r="B962" s="4">
        <v>5747</v>
      </c>
    </row>
    <row r="963" spans="1:2" x14ac:dyDescent="0.25">
      <c r="A963" s="4" t="s">
        <v>1021</v>
      </c>
      <c r="B963" s="4">
        <v>5754</v>
      </c>
    </row>
    <row r="964" spans="1:2" x14ac:dyDescent="0.25">
      <c r="A964" s="4" t="s">
        <v>1022</v>
      </c>
      <c r="B964" s="4">
        <v>5756</v>
      </c>
    </row>
    <row r="965" spans="1:2" x14ac:dyDescent="0.25">
      <c r="A965" s="4" t="s">
        <v>1023</v>
      </c>
      <c r="B965" s="4">
        <v>5757</v>
      </c>
    </row>
    <row r="966" spans="1:2" x14ac:dyDescent="0.25">
      <c r="A966" s="4" t="s">
        <v>1024</v>
      </c>
      <c r="B966" s="4">
        <v>5763</v>
      </c>
    </row>
    <row r="967" spans="1:2" x14ac:dyDescent="0.25">
      <c r="A967" s="4" t="s">
        <v>1025</v>
      </c>
      <c r="B967" s="4">
        <v>5770</v>
      </c>
    </row>
    <row r="968" spans="1:2" x14ac:dyDescent="0.25">
      <c r="A968" s="4" t="s">
        <v>1026</v>
      </c>
      <c r="B968" s="4">
        <v>5771</v>
      </c>
    </row>
    <row r="969" spans="1:2" x14ac:dyDescent="0.25">
      <c r="A969" s="4" t="s">
        <v>1027</v>
      </c>
      <c r="B969" s="4">
        <v>5781</v>
      </c>
    </row>
    <row r="970" spans="1:2" x14ac:dyDescent="0.25">
      <c r="A970" s="4" t="s">
        <v>1028</v>
      </c>
      <c r="B970" s="4">
        <v>5782</v>
      </c>
    </row>
    <row r="971" spans="1:2" x14ac:dyDescent="0.25">
      <c r="A971" s="4" t="s">
        <v>1029</v>
      </c>
      <c r="B971" s="4">
        <v>5787</v>
      </c>
    </row>
    <row r="972" spans="1:2" x14ac:dyDescent="0.25">
      <c r="A972" s="4" t="s">
        <v>1030</v>
      </c>
      <c r="B972" s="4">
        <v>5796</v>
      </c>
    </row>
    <row r="973" spans="1:2" x14ac:dyDescent="0.25">
      <c r="A973" s="4" t="s">
        <v>1031</v>
      </c>
      <c r="B973" s="4">
        <v>5806</v>
      </c>
    </row>
    <row r="974" spans="1:2" x14ac:dyDescent="0.25">
      <c r="A974" s="4" t="s">
        <v>1032</v>
      </c>
      <c r="B974" s="4">
        <v>5819</v>
      </c>
    </row>
    <row r="975" spans="1:2" x14ac:dyDescent="0.25">
      <c r="A975" s="4" t="s">
        <v>1033</v>
      </c>
      <c r="B975" s="4">
        <v>5822</v>
      </c>
    </row>
    <row r="976" spans="1:2" x14ac:dyDescent="0.25">
      <c r="A976" s="4" t="s">
        <v>1034</v>
      </c>
      <c r="B976" s="4">
        <v>5824</v>
      </c>
    </row>
    <row r="977" spans="1:2" x14ac:dyDescent="0.25">
      <c r="A977" s="4" t="s">
        <v>1035</v>
      </c>
      <c r="B977" s="4">
        <v>5825</v>
      </c>
    </row>
    <row r="978" spans="1:2" x14ac:dyDescent="0.25">
      <c r="A978" s="4" t="s">
        <v>1036</v>
      </c>
      <c r="B978" s="4">
        <v>5829</v>
      </c>
    </row>
    <row r="979" spans="1:2" x14ac:dyDescent="0.25">
      <c r="A979" s="4" t="s">
        <v>1037</v>
      </c>
      <c r="B979" s="4">
        <v>5831</v>
      </c>
    </row>
    <row r="980" spans="1:2" x14ac:dyDescent="0.25">
      <c r="A980" s="4" t="s">
        <v>1038</v>
      </c>
      <c r="B980" s="4">
        <v>5832</v>
      </c>
    </row>
    <row r="981" spans="1:2" x14ac:dyDescent="0.25">
      <c r="A981" s="4" t="s">
        <v>1039</v>
      </c>
      <c r="B981" s="4">
        <v>5833</v>
      </c>
    </row>
    <row r="982" spans="1:2" x14ac:dyDescent="0.25">
      <c r="A982" s="4" t="s">
        <v>1040</v>
      </c>
      <c r="B982" s="4">
        <v>5834</v>
      </c>
    </row>
    <row r="983" spans="1:2" x14ac:dyDescent="0.25">
      <c r="A983" s="4" t="s">
        <v>1041</v>
      </c>
      <c r="B983" s="4">
        <v>5836</v>
      </c>
    </row>
    <row r="984" spans="1:2" x14ac:dyDescent="0.25">
      <c r="A984" s="4" t="s">
        <v>1042</v>
      </c>
      <c r="B984" s="4">
        <v>5859</v>
      </c>
    </row>
    <row r="985" spans="1:2" x14ac:dyDescent="0.25">
      <c r="A985" s="4" t="s">
        <v>1043</v>
      </c>
      <c r="B985" s="4">
        <v>5860</v>
      </c>
    </row>
    <row r="986" spans="1:2" x14ac:dyDescent="0.25">
      <c r="A986" s="4" t="s">
        <v>1044</v>
      </c>
      <c r="B986" s="4">
        <v>5861</v>
      </c>
    </row>
    <row r="987" spans="1:2" x14ac:dyDescent="0.25">
      <c r="A987" s="4" t="s">
        <v>1045</v>
      </c>
      <c r="B987" s="4">
        <v>5862</v>
      </c>
    </row>
    <row r="988" spans="1:2" x14ac:dyDescent="0.25">
      <c r="A988" s="4" t="s">
        <v>1046</v>
      </c>
      <c r="B988" s="4">
        <v>5867</v>
      </c>
    </row>
    <row r="989" spans="1:2" x14ac:dyDescent="0.25">
      <c r="A989" s="4" t="s">
        <v>1047</v>
      </c>
      <c r="B989" s="4">
        <v>5868</v>
      </c>
    </row>
    <row r="990" spans="1:2" x14ac:dyDescent="0.25">
      <c r="A990" s="4" t="s">
        <v>1048</v>
      </c>
      <c r="B990" s="4">
        <v>5869</v>
      </c>
    </row>
    <row r="991" spans="1:2" x14ac:dyDescent="0.25">
      <c r="A991" s="4" t="s">
        <v>1049</v>
      </c>
      <c r="B991" s="4">
        <v>5870</v>
      </c>
    </row>
    <row r="992" spans="1:2" x14ac:dyDescent="0.25">
      <c r="A992" s="4" t="s">
        <v>1050</v>
      </c>
      <c r="B992" s="4">
        <v>5872</v>
      </c>
    </row>
    <row r="993" spans="1:2" x14ac:dyDescent="0.25">
      <c r="A993" s="4" t="s">
        <v>1051</v>
      </c>
      <c r="B993" s="4">
        <v>5875</v>
      </c>
    </row>
    <row r="994" spans="1:2" x14ac:dyDescent="0.25">
      <c r="A994" s="4" t="s">
        <v>1052</v>
      </c>
      <c r="B994" s="4">
        <v>5878</v>
      </c>
    </row>
    <row r="995" spans="1:2" x14ac:dyDescent="0.25">
      <c r="A995" s="4" t="s">
        <v>1053</v>
      </c>
      <c r="B995" s="4">
        <v>5879</v>
      </c>
    </row>
    <row r="996" spans="1:2" x14ac:dyDescent="0.25">
      <c r="A996" s="4" t="s">
        <v>1054</v>
      </c>
      <c r="B996" s="4">
        <v>5880</v>
      </c>
    </row>
    <row r="997" spans="1:2" x14ac:dyDescent="0.25">
      <c r="A997" s="4" t="s">
        <v>1055</v>
      </c>
      <c r="B997" s="4">
        <v>5886</v>
      </c>
    </row>
    <row r="998" spans="1:2" x14ac:dyDescent="0.25">
      <c r="A998" s="4" t="s">
        <v>1056</v>
      </c>
      <c r="B998" s="4">
        <v>5887</v>
      </c>
    </row>
    <row r="999" spans="1:2" x14ac:dyDescent="0.25">
      <c r="A999" s="4" t="s">
        <v>1057</v>
      </c>
      <c r="B999" s="4">
        <v>5898</v>
      </c>
    </row>
    <row r="1000" spans="1:2" x14ac:dyDescent="0.25">
      <c r="A1000" s="4" t="s">
        <v>1058</v>
      </c>
      <c r="B1000" s="4">
        <v>5899</v>
      </c>
    </row>
    <row r="1001" spans="1:2" x14ac:dyDescent="0.25">
      <c r="A1001" s="4" t="s">
        <v>1059</v>
      </c>
      <c r="B1001" s="4">
        <v>5901</v>
      </c>
    </row>
    <row r="1002" spans="1:2" x14ac:dyDescent="0.25">
      <c r="A1002" s="4" t="s">
        <v>1060</v>
      </c>
      <c r="B1002" s="4">
        <v>5902</v>
      </c>
    </row>
    <row r="1003" spans="1:2" x14ac:dyDescent="0.25">
      <c r="A1003" s="4" t="s">
        <v>1061</v>
      </c>
      <c r="B1003" s="4">
        <v>5903</v>
      </c>
    </row>
    <row r="1004" spans="1:2" x14ac:dyDescent="0.25">
      <c r="A1004" s="4" t="s">
        <v>1062</v>
      </c>
      <c r="B1004" s="4">
        <v>5905</v>
      </c>
    </row>
    <row r="1005" spans="1:2" x14ac:dyDescent="0.25">
      <c r="A1005" s="4" t="s">
        <v>1063</v>
      </c>
      <c r="B1005" s="4">
        <v>5906</v>
      </c>
    </row>
    <row r="1006" spans="1:2" x14ac:dyDescent="0.25">
      <c r="A1006" s="4" t="s">
        <v>1064</v>
      </c>
      <c r="B1006" s="4">
        <v>5908</v>
      </c>
    </row>
    <row r="1007" spans="1:2" x14ac:dyDescent="0.25">
      <c r="A1007" s="4" t="s">
        <v>1065</v>
      </c>
      <c r="B1007" s="4">
        <v>5910</v>
      </c>
    </row>
    <row r="1008" spans="1:2" x14ac:dyDescent="0.25">
      <c r="A1008" s="4" t="s">
        <v>1066</v>
      </c>
      <c r="B1008" s="4">
        <v>5917</v>
      </c>
    </row>
    <row r="1009" spans="1:2" x14ac:dyDescent="0.25">
      <c r="A1009" s="4" t="s">
        <v>1067</v>
      </c>
      <c r="B1009" s="4">
        <v>5921</v>
      </c>
    </row>
    <row r="1010" spans="1:2" x14ac:dyDescent="0.25">
      <c r="A1010" s="4" t="s">
        <v>1068</v>
      </c>
      <c r="B1010" s="4">
        <v>5926</v>
      </c>
    </row>
    <row r="1011" spans="1:2" x14ac:dyDescent="0.25">
      <c r="A1011" s="4" t="s">
        <v>1069</v>
      </c>
      <c r="B1011" s="4">
        <v>5928</v>
      </c>
    </row>
    <row r="1012" spans="1:2" x14ac:dyDescent="0.25">
      <c r="A1012" s="4" t="s">
        <v>1070</v>
      </c>
      <c r="B1012" s="4">
        <v>5930</v>
      </c>
    </row>
    <row r="1013" spans="1:2" x14ac:dyDescent="0.25">
      <c r="A1013" s="4" t="s">
        <v>1071</v>
      </c>
      <c r="B1013" s="4">
        <v>5931</v>
      </c>
    </row>
    <row r="1014" spans="1:2" x14ac:dyDescent="0.25">
      <c r="A1014" s="4" t="s">
        <v>1072</v>
      </c>
      <c r="B1014" s="4">
        <v>5935</v>
      </c>
    </row>
    <row r="1015" spans="1:2" x14ac:dyDescent="0.25">
      <c r="A1015" s="4" t="s">
        <v>1073</v>
      </c>
      <c r="B1015" s="4">
        <v>5936</v>
      </c>
    </row>
    <row r="1016" spans="1:2" x14ac:dyDescent="0.25">
      <c r="A1016" s="4" t="s">
        <v>1074</v>
      </c>
      <c r="B1016" s="4">
        <v>5947</v>
      </c>
    </row>
    <row r="1017" spans="1:2" x14ac:dyDescent="0.25">
      <c r="A1017" s="4" t="s">
        <v>1075</v>
      </c>
      <c r="B1017" s="4">
        <v>5954</v>
      </c>
    </row>
    <row r="1018" spans="1:2" x14ac:dyDescent="0.25">
      <c r="A1018" s="4" t="s">
        <v>1076</v>
      </c>
      <c r="B1018" s="4">
        <v>5955</v>
      </c>
    </row>
    <row r="1019" spans="1:2" x14ac:dyDescent="0.25">
      <c r="A1019" s="4" t="s">
        <v>1077</v>
      </c>
      <c r="B1019" s="4">
        <v>5962</v>
      </c>
    </row>
    <row r="1020" spans="1:2" x14ac:dyDescent="0.25">
      <c r="A1020" s="4" t="s">
        <v>1078</v>
      </c>
      <c r="B1020" s="4">
        <v>5965</v>
      </c>
    </row>
    <row r="1021" spans="1:2" x14ac:dyDescent="0.25">
      <c r="A1021" s="4" t="s">
        <v>1079</v>
      </c>
      <c r="B1021" s="4">
        <v>5970</v>
      </c>
    </row>
    <row r="1022" spans="1:2" x14ac:dyDescent="0.25">
      <c r="A1022" s="4" t="s">
        <v>1080</v>
      </c>
      <c r="B1022" s="4">
        <v>5976</v>
      </c>
    </row>
    <row r="1023" spans="1:2" x14ac:dyDescent="0.25">
      <c r="A1023" s="4" t="s">
        <v>1081</v>
      </c>
      <c r="B1023" s="4">
        <v>5981</v>
      </c>
    </row>
    <row r="1024" spans="1:2" x14ac:dyDescent="0.25">
      <c r="A1024" s="4" t="s">
        <v>1082</v>
      </c>
      <c r="B1024" s="4">
        <v>5985</v>
      </c>
    </row>
    <row r="1025" spans="1:2" x14ac:dyDescent="0.25">
      <c r="A1025" s="4" t="s">
        <v>1083</v>
      </c>
      <c r="B1025" s="4">
        <v>6009</v>
      </c>
    </row>
    <row r="1026" spans="1:2" x14ac:dyDescent="0.25">
      <c r="A1026" s="4" t="s">
        <v>1084</v>
      </c>
      <c r="B1026" s="4">
        <v>6046</v>
      </c>
    </row>
    <row r="1027" spans="1:2" x14ac:dyDescent="0.25">
      <c r="A1027" s="4" t="s">
        <v>1085</v>
      </c>
      <c r="B1027" s="4">
        <v>6050</v>
      </c>
    </row>
    <row r="1028" spans="1:2" x14ac:dyDescent="0.25">
      <c r="A1028" s="4" t="s">
        <v>1086</v>
      </c>
      <c r="B1028" s="4">
        <v>6051</v>
      </c>
    </row>
    <row r="1029" spans="1:2" x14ac:dyDescent="0.25">
      <c r="A1029" s="4" t="s">
        <v>1087</v>
      </c>
      <c r="B1029" s="4">
        <v>6059</v>
      </c>
    </row>
    <row r="1030" spans="1:2" x14ac:dyDescent="0.25">
      <c r="A1030" s="4" t="s">
        <v>1088</v>
      </c>
      <c r="B1030" s="4">
        <v>6093</v>
      </c>
    </row>
    <row r="1031" spans="1:2" x14ac:dyDescent="0.25">
      <c r="A1031" s="4" t="s">
        <v>1089</v>
      </c>
      <c r="B1031" s="4">
        <v>6102</v>
      </c>
    </row>
    <row r="1032" spans="1:2" x14ac:dyDescent="0.25">
      <c r="A1032" s="4" t="s">
        <v>1090</v>
      </c>
      <c r="B1032" s="4">
        <v>6117</v>
      </c>
    </row>
    <row r="1033" spans="1:2" x14ac:dyDescent="0.25">
      <c r="A1033" s="4" t="s">
        <v>1091</v>
      </c>
      <c r="B1033" s="4">
        <v>6118</v>
      </c>
    </row>
    <row r="1034" spans="1:2" x14ac:dyDescent="0.25">
      <c r="A1034" s="4" t="s">
        <v>1092</v>
      </c>
      <c r="B1034" s="4">
        <v>6119</v>
      </c>
    </row>
    <row r="1035" spans="1:2" x14ac:dyDescent="0.25">
      <c r="A1035" s="4" t="s">
        <v>1093</v>
      </c>
      <c r="B1035" s="4">
        <v>6122</v>
      </c>
    </row>
    <row r="1036" spans="1:2" x14ac:dyDescent="0.25">
      <c r="A1036" s="4" t="s">
        <v>1094</v>
      </c>
      <c r="B1036" s="4">
        <v>6124</v>
      </c>
    </row>
    <row r="1037" spans="1:2" x14ac:dyDescent="0.25">
      <c r="A1037" s="4" t="s">
        <v>1095</v>
      </c>
      <c r="B1037" s="4">
        <v>6125</v>
      </c>
    </row>
    <row r="1038" spans="1:2" x14ac:dyDescent="0.25">
      <c r="A1038" s="4" t="s">
        <v>1096</v>
      </c>
      <c r="B1038" s="4">
        <v>6128</v>
      </c>
    </row>
    <row r="1039" spans="1:2" x14ac:dyDescent="0.25">
      <c r="A1039" s="4" t="s">
        <v>1097</v>
      </c>
      <c r="B1039" s="4">
        <v>6129</v>
      </c>
    </row>
    <row r="1040" spans="1:2" x14ac:dyDescent="0.25">
      <c r="A1040" s="4" t="s">
        <v>1098</v>
      </c>
      <c r="B1040" s="4">
        <v>6130</v>
      </c>
    </row>
    <row r="1041" spans="1:2" x14ac:dyDescent="0.25">
      <c r="A1041" s="4" t="s">
        <v>1099</v>
      </c>
      <c r="B1041" s="4">
        <v>6132</v>
      </c>
    </row>
    <row r="1042" spans="1:2" x14ac:dyDescent="0.25">
      <c r="A1042" s="4" t="s">
        <v>1100</v>
      </c>
      <c r="B1042" s="4">
        <v>6133</v>
      </c>
    </row>
    <row r="1043" spans="1:2" x14ac:dyDescent="0.25">
      <c r="A1043" s="4" t="s">
        <v>1101</v>
      </c>
      <c r="B1043" s="4">
        <v>6134</v>
      </c>
    </row>
    <row r="1044" spans="1:2" x14ac:dyDescent="0.25">
      <c r="A1044" s="4" t="s">
        <v>1102</v>
      </c>
      <c r="B1044" s="4">
        <v>6135</v>
      </c>
    </row>
    <row r="1045" spans="1:2" x14ac:dyDescent="0.25">
      <c r="A1045" s="4" t="s">
        <v>1103</v>
      </c>
      <c r="B1045" s="4">
        <v>6136</v>
      </c>
    </row>
    <row r="1046" spans="1:2" x14ac:dyDescent="0.25">
      <c r="A1046" s="4" t="s">
        <v>1104</v>
      </c>
      <c r="B1046" s="4">
        <v>6137</v>
      </c>
    </row>
    <row r="1047" spans="1:2" x14ac:dyDescent="0.25">
      <c r="A1047" s="4" t="s">
        <v>1105</v>
      </c>
      <c r="B1047" s="4">
        <v>6138</v>
      </c>
    </row>
    <row r="1048" spans="1:2" x14ac:dyDescent="0.25">
      <c r="A1048" s="4" t="s">
        <v>1106</v>
      </c>
      <c r="B1048" s="4">
        <v>6139</v>
      </c>
    </row>
    <row r="1049" spans="1:2" x14ac:dyDescent="0.25">
      <c r="A1049" s="4" t="s">
        <v>1107</v>
      </c>
      <c r="B1049" s="4">
        <v>6141</v>
      </c>
    </row>
    <row r="1050" spans="1:2" x14ac:dyDescent="0.25">
      <c r="A1050" s="4" t="s">
        <v>1108</v>
      </c>
      <c r="B1050" s="4">
        <v>6142</v>
      </c>
    </row>
    <row r="1051" spans="1:2" x14ac:dyDescent="0.25">
      <c r="A1051" s="4" t="s">
        <v>1109</v>
      </c>
      <c r="B1051" s="4">
        <v>6143</v>
      </c>
    </row>
    <row r="1052" spans="1:2" x14ac:dyDescent="0.25">
      <c r="A1052" s="4" t="s">
        <v>1110</v>
      </c>
      <c r="B1052" s="4">
        <v>6144</v>
      </c>
    </row>
    <row r="1053" spans="1:2" x14ac:dyDescent="0.25">
      <c r="A1053" s="4" t="s">
        <v>1111</v>
      </c>
      <c r="B1053" s="4">
        <v>6146</v>
      </c>
    </row>
    <row r="1054" spans="1:2" x14ac:dyDescent="0.25">
      <c r="A1054" s="4" t="s">
        <v>1112</v>
      </c>
      <c r="B1054" s="4">
        <v>6147</v>
      </c>
    </row>
    <row r="1055" spans="1:2" x14ac:dyDescent="0.25">
      <c r="A1055" s="4" t="s">
        <v>1113</v>
      </c>
      <c r="B1055" s="4">
        <v>6152</v>
      </c>
    </row>
    <row r="1056" spans="1:2" x14ac:dyDescent="0.25">
      <c r="A1056" s="4" t="s">
        <v>1114</v>
      </c>
      <c r="B1056" s="4">
        <v>6154</v>
      </c>
    </row>
    <row r="1057" spans="1:2" x14ac:dyDescent="0.25">
      <c r="A1057" s="4" t="s">
        <v>1115</v>
      </c>
      <c r="B1057" s="4">
        <v>6155</v>
      </c>
    </row>
    <row r="1058" spans="1:2" x14ac:dyDescent="0.25">
      <c r="A1058" s="4" t="s">
        <v>1116</v>
      </c>
      <c r="B1058" s="4">
        <v>6156</v>
      </c>
    </row>
    <row r="1059" spans="1:2" x14ac:dyDescent="0.25">
      <c r="A1059" s="4" t="s">
        <v>1117</v>
      </c>
      <c r="B1059" s="4">
        <v>6157</v>
      </c>
    </row>
    <row r="1060" spans="1:2" x14ac:dyDescent="0.25">
      <c r="A1060" s="4" t="s">
        <v>1118</v>
      </c>
      <c r="B1060" s="4">
        <v>6158</v>
      </c>
    </row>
    <row r="1061" spans="1:2" x14ac:dyDescent="0.25">
      <c r="A1061" s="4" t="s">
        <v>1119</v>
      </c>
      <c r="B1061" s="4">
        <v>6159</v>
      </c>
    </row>
    <row r="1062" spans="1:2" x14ac:dyDescent="0.25">
      <c r="A1062" s="4" t="s">
        <v>1120</v>
      </c>
      <c r="B1062" s="4">
        <v>6160</v>
      </c>
    </row>
    <row r="1063" spans="1:2" x14ac:dyDescent="0.25">
      <c r="A1063" s="4" t="s">
        <v>1121</v>
      </c>
      <c r="B1063" s="4">
        <v>6161</v>
      </c>
    </row>
    <row r="1064" spans="1:2" x14ac:dyDescent="0.25">
      <c r="A1064" s="4" t="s">
        <v>1122</v>
      </c>
      <c r="B1064" s="4">
        <v>6164</v>
      </c>
    </row>
    <row r="1065" spans="1:2" x14ac:dyDescent="0.25">
      <c r="A1065" s="4" t="s">
        <v>1123</v>
      </c>
      <c r="B1065" s="4">
        <v>6165</v>
      </c>
    </row>
    <row r="1066" spans="1:2" x14ac:dyDescent="0.25">
      <c r="A1066" s="4" t="s">
        <v>1124</v>
      </c>
      <c r="B1066" s="4">
        <v>6168</v>
      </c>
    </row>
    <row r="1067" spans="1:2" x14ac:dyDescent="0.25">
      <c r="A1067" s="4" t="s">
        <v>1125</v>
      </c>
      <c r="B1067" s="4">
        <v>6169</v>
      </c>
    </row>
    <row r="1068" spans="1:2" x14ac:dyDescent="0.25">
      <c r="A1068" s="4" t="s">
        <v>1126</v>
      </c>
      <c r="B1068" s="4">
        <v>6173</v>
      </c>
    </row>
    <row r="1069" spans="1:2" x14ac:dyDescent="0.25">
      <c r="A1069" s="4" t="s">
        <v>1127</v>
      </c>
      <c r="B1069" s="4">
        <v>6175</v>
      </c>
    </row>
    <row r="1070" spans="1:2" x14ac:dyDescent="0.25">
      <c r="A1070" s="4" t="s">
        <v>1128</v>
      </c>
      <c r="B1070" s="4">
        <v>6181</v>
      </c>
    </row>
    <row r="1071" spans="1:2" x14ac:dyDescent="0.25">
      <c r="A1071" s="4" t="s">
        <v>1129</v>
      </c>
      <c r="B1071" s="4">
        <v>6182</v>
      </c>
    </row>
    <row r="1072" spans="1:2" x14ac:dyDescent="0.25">
      <c r="A1072" s="4" t="s">
        <v>1130</v>
      </c>
      <c r="B1072" s="4">
        <v>6184</v>
      </c>
    </row>
    <row r="1073" spans="1:2" x14ac:dyDescent="0.25">
      <c r="A1073" s="4" t="s">
        <v>1131</v>
      </c>
      <c r="B1073" s="4">
        <v>6185</v>
      </c>
    </row>
    <row r="1074" spans="1:2" x14ac:dyDescent="0.25">
      <c r="A1074" s="4" t="s">
        <v>1132</v>
      </c>
      <c r="B1074" s="4">
        <v>6187</v>
      </c>
    </row>
    <row r="1075" spans="1:2" x14ac:dyDescent="0.25">
      <c r="A1075" s="4" t="s">
        <v>1133</v>
      </c>
      <c r="B1075" s="4">
        <v>6188</v>
      </c>
    </row>
    <row r="1076" spans="1:2" x14ac:dyDescent="0.25">
      <c r="A1076" s="4" t="s">
        <v>1134</v>
      </c>
      <c r="B1076" s="4">
        <v>6189</v>
      </c>
    </row>
    <row r="1077" spans="1:2" x14ac:dyDescent="0.25">
      <c r="A1077" s="4" t="s">
        <v>1135</v>
      </c>
      <c r="B1077" s="4">
        <v>6191</v>
      </c>
    </row>
    <row r="1078" spans="1:2" x14ac:dyDescent="0.25">
      <c r="A1078" s="4" t="s">
        <v>1136</v>
      </c>
      <c r="B1078" s="4">
        <v>6192</v>
      </c>
    </row>
    <row r="1079" spans="1:2" x14ac:dyDescent="0.25">
      <c r="A1079" s="4" t="s">
        <v>1137</v>
      </c>
      <c r="B1079" s="4">
        <v>6193</v>
      </c>
    </row>
    <row r="1080" spans="1:2" x14ac:dyDescent="0.25">
      <c r="A1080" s="4" t="s">
        <v>1138</v>
      </c>
      <c r="B1080" s="4">
        <v>6194</v>
      </c>
    </row>
    <row r="1081" spans="1:2" x14ac:dyDescent="0.25">
      <c r="A1081" s="4" t="s">
        <v>1139</v>
      </c>
      <c r="B1081" s="4">
        <v>6197</v>
      </c>
    </row>
    <row r="1082" spans="1:2" x14ac:dyDescent="0.25">
      <c r="A1082" s="4" t="s">
        <v>1140</v>
      </c>
      <c r="B1082" s="4">
        <v>6201</v>
      </c>
    </row>
    <row r="1083" spans="1:2" x14ac:dyDescent="0.25">
      <c r="A1083" s="4" t="s">
        <v>1141</v>
      </c>
      <c r="B1083" s="4">
        <v>6202</v>
      </c>
    </row>
    <row r="1084" spans="1:2" x14ac:dyDescent="0.25">
      <c r="A1084" s="4" t="s">
        <v>1142</v>
      </c>
      <c r="B1084" s="4">
        <v>6203</v>
      </c>
    </row>
    <row r="1085" spans="1:2" x14ac:dyDescent="0.25">
      <c r="A1085" s="4" t="s">
        <v>1143</v>
      </c>
      <c r="B1085" s="4">
        <v>6204</v>
      </c>
    </row>
    <row r="1086" spans="1:2" x14ac:dyDescent="0.25">
      <c r="A1086" s="4" t="s">
        <v>1144</v>
      </c>
      <c r="B1086" s="4">
        <v>6205</v>
      </c>
    </row>
    <row r="1087" spans="1:2" x14ac:dyDescent="0.25">
      <c r="A1087" s="4" t="s">
        <v>1145</v>
      </c>
      <c r="B1087" s="4">
        <v>6206</v>
      </c>
    </row>
    <row r="1088" spans="1:2" x14ac:dyDescent="0.25">
      <c r="A1088" s="4" t="s">
        <v>1146</v>
      </c>
      <c r="B1088" s="4">
        <v>6207</v>
      </c>
    </row>
    <row r="1089" spans="1:2" x14ac:dyDescent="0.25">
      <c r="A1089" s="4" t="s">
        <v>1147</v>
      </c>
      <c r="B1089" s="4">
        <v>6208</v>
      </c>
    </row>
    <row r="1090" spans="1:2" x14ac:dyDescent="0.25">
      <c r="A1090" s="4" t="s">
        <v>1148</v>
      </c>
      <c r="B1090" s="4">
        <v>6209</v>
      </c>
    </row>
    <row r="1091" spans="1:2" x14ac:dyDescent="0.25">
      <c r="A1091" s="4" t="s">
        <v>1149</v>
      </c>
      <c r="B1091" s="4">
        <v>6210</v>
      </c>
    </row>
    <row r="1092" spans="1:2" x14ac:dyDescent="0.25">
      <c r="A1092" s="4" t="s">
        <v>1150</v>
      </c>
      <c r="B1092" s="4">
        <v>6217</v>
      </c>
    </row>
    <row r="1093" spans="1:2" x14ac:dyDescent="0.25">
      <c r="A1093" s="4" t="s">
        <v>1151</v>
      </c>
      <c r="B1093" s="4">
        <v>6218</v>
      </c>
    </row>
    <row r="1094" spans="1:2" x14ac:dyDescent="0.25">
      <c r="A1094" s="4" t="s">
        <v>1152</v>
      </c>
      <c r="B1094" s="4">
        <v>6222</v>
      </c>
    </row>
    <row r="1095" spans="1:2" x14ac:dyDescent="0.25">
      <c r="A1095" s="4" t="s">
        <v>1153</v>
      </c>
      <c r="B1095" s="4">
        <v>6223</v>
      </c>
    </row>
    <row r="1096" spans="1:2" x14ac:dyDescent="0.25">
      <c r="A1096" s="4" t="s">
        <v>1154</v>
      </c>
      <c r="B1096" s="4">
        <v>6224</v>
      </c>
    </row>
    <row r="1097" spans="1:2" x14ac:dyDescent="0.25">
      <c r="A1097" s="4" t="s">
        <v>1155</v>
      </c>
      <c r="B1097" s="4">
        <v>6227</v>
      </c>
    </row>
    <row r="1098" spans="1:2" x14ac:dyDescent="0.25">
      <c r="A1098" s="4" t="s">
        <v>1156</v>
      </c>
      <c r="B1098" s="4">
        <v>6228</v>
      </c>
    </row>
    <row r="1099" spans="1:2" x14ac:dyDescent="0.25">
      <c r="A1099" s="4" t="s">
        <v>1157</v>
      </c>
      <c r="B1099" s="4">
        <v>6229</v>
      </c>
    </row>
    <row r="1100" spans="1:2" x14ac:dyDescent="0.25">
      <c r="A1100" s="4" t="s">
        <v>1158</v>
      </c>
      <c r="B1100" s="4">
        <v>6230</v>
      </c>
    </row>
    <row r="1101" spans="1:2" x14ac:dyDescent="0.25">
      <c r="A1101" s="4" t="s">
        <v>1159</v>
      </c>
      <c r="B1101" s="4">
        <v>6231</v>
      </c>
    </row>
    <row r="1102" spans="1:2" x14ac:dyDescent="0.25">
      <c r="A1102" s="4" t="s">
        <v>1160</v>
      </c>
      <c r="B1102" s="4">
        <v>6232</v>
      </c>
    </row>
    <row r="1103" spans="1:2" x14ac:dyDescent="0.25">
      <c r="A1103" s="4" t="s">
        <v>1161</v>
      </c>
      <c r="B1103" s="4">
        <v>6234</v>
      </c>
    </row>
    <row r="1104" spans="1:2" x14ac:dyDescent="0.25">
      <c r="A1104" s="4" t="s">
        <v>1162</v>
      </c>
      <c r="B1104" s="4">
        <v>6237</v>
      </c>
    </row>
    <row r="1105" spans="1:2" x14ac:dyDescent="0.25">
      <c r="A1105" s="4" t="s">
        <v>1163</v>
      </c>
      <c r="B1105" s="4">
        <v>6238</v>
      </c>
    </row>
    <row r="1106" spans="1:2" x14ac:dyDescent="0.25">
      <c r="A1106" s="4" t="s">
        <v>1164</v>
      </c>
      <c r="B1106" s="4">
        <v>6240</v>
      </c>
    </row>
    <row r="1107" spans="1:2" x14ac:dyDescent="0.25">
      <c r="A1107" s="4" t="s">
        <v>1165</v>
      </c>
      <c r="B1107" s="4">
        <v>6241</v>
      </c>
    </row>
    <row r="1108" spans="1:2" x14ac:dyDescent="0.25">
      <c r="A1108" s="4" t="s">
        <v>1166</v>
      </c>
      <c r="B1108" s="4">
        <v>6249</v>
      </c>
    </row>
    <row r="1109" spans="1:2" x14ac:dyDescent="0.25">
      <c r="A1109" s="4" t="s">
        <v>1167</v>
      </c>
      <c r="B1109" s="4">
        <v>6251</v>
      </c>
    </row>
    <row r="1110" spans="1:2" x14ac:dyDescent="0.25">
      <c r="A1110" s="4" t="s">
        <v>1168</v>
      </c>
      <c r="B1110" s="4">
        <v>6252</v>
      </c>
    </row>
    <row r="1111" spans="1:2" x14ac:dyDescent="0.25">
      <c r="A1111" s="4" t="s">
        <v>1169</v>
      </c>
      <c r="B1111" s="4">
        <v>6272</v>
      </c>
    </row>
    <row r="1112" spans="1:2" x14ac:dyDescent="0.25">
      <c r="A1112" s="4" t="s">
        <v>1170</v>
      </c>
      <c r="B1112" s="4">
        <v>6275</v>
      </c>
    </row>
    <row r="1113" spans="1:2" x14ac:dyDescent="0.25">
      <c r="A1113" s="4" t="s">
        <v>1171</v>
      </c>
      <c r="B1113" s="4">
        <v>6277</v>
      </c>
    </row>
    <row r="1114" spans="1:2" x14ac:dyDescent="0.25">
      <c r="A1114" s="4" t="s">
        <v>1172</v>
      </c>
      <c r="B1114" s="4">
        <v>6278</v>
      </c>
    </row>
    <row r="1115" spans="1:2" x14ac:dyDescent="0.25">
      <c r="A1115" s="4" t="s">
        <v>1173</v>
      </c>
      <c r="B1115" s="4">
        <v>6279</v>
      </c>
    </row>
    <row r="1116" spans="1:2" x14ac:dyDescent="0.25">
      <c r="A1116" s="4" t="s">
        <v>1174</v>
      </c>
      <c r="B1116" s="4">
        <v>6280</v>
      </c>
    </row>
    <row r="1117" spans="1:2" x14ac:dyDescent="0.25">
      <c r="A1117" s="4" t="s">
        <v>1175</v>
      </c>
      <c r="B1117" s="4">
        <v>6281</v>
      </c>
    </row>
    <row r="1118" spans="1:2" x14ac:dyDescent="0.25">
      <c r="A1118" s="4" t="s">
        <v>1176</v>
      </c>
      <c r="B1118" s="4">
        <v>6282</v>
      </c>
    </row>
    <row r="1119" spans="1:2" x14ac:dyDescent="0.25">
      <c r="A1119" s="4" t="s">
        <v>1177</v>
      </c>
      <c r="B1119" s="4">
        <v>6284</v>
      </c>
    </row>
    <row r="1120" spans="1:2" x14ac:dyDescent="0.25">
      <c r="A1120" s="4" t="s">
        <v>1178</v>
      </c>
      <c r="B1120" s="4">
        <v>6293</v>
      </c>
    </row>
    <row r="1121" spans="1:2" x14ac:dyDescent="0.25">
      <c r="A1121" s="4" t="s">
        <v>1179</v>
      </c>
      <c r="B1121" s="4">
        <v>6294</v>
      </c>
    </row>
    <row r="1122" spans="1:2" x14ac:dyDescent="0.25">
      <c r="A1122" s="4" t="s">
        <v>1180</v>
      </c>
      <c r="B1122" s="4">
        <v>6301</v>
      </c>
    </row>
    <row r="1123" spans="1:2" x14ac:dyDescent="0.25">
      <c r="A1123" s="4" t="s">
        <v>1181</v>
      </c>
      <c r="B1123" s="4">
        <v>6311</v>
      </c>
    </row>
    <row r="1124" spans="1:2" x14ac:dyDescent="0.25">
      <c r="A1124" s="4" t="s">
        <v>1182</v>
      </c>
      <c r="B1124" s="4">
        <v>6317</v>
      </c>
    </row>
    <row r="1125" spans="1:2" x14ac:dyDescent="0.25">
      <c r="A1125" s="4" t="s">
        <v>1183</v>
      </c>
      <c r="B1125" s="4">
        <v>6318</v>
      </c>
    </row>
    <row r="1126" spans="1:2" x14ac:dyDescent="0.25">
      <c r="A1126" s="4" t="s">
        <v>1184</v>
      </c>
      <c r="B1126" s="4">
        <v>6319</v>
      </c>
    </row>
    <row r="1127" spans="1:2" x14ac:dyDescent="0.25">
      <c r="A1127" s="4" t="s">
        <v>1185</v>
      </c>
      <c r="B1127" s="4">
        <v>6342</v>
      </c>
    </row>
    <row r="1128" spans="1:2" x14ac:dyDescent="0.25">
      <c r="A1128" s="4" t="s">
        <v>1186</v>
      </c>
      <c r="B1128" s="4">
        <v>6383</v>
      </c>
    </row>
    <row r="1129" spans="1:2" x14ac:dyDescent="0.25">
      <c r="A1129" s="4" t="s">
        <v>1187</v>
      </c>
      <c r="B1129" s="4">
        <v>6386</v>
      </c>
    </row>
    <row r="1130" spans="1:2" x14ac:dyDescent="0.25">
      <c r="A1130" s="4" t="s">
        <v>1188</v>
      </c>
      <c r="B1130" s="4">
        <v>6388</v>
      </c>
    </row>
    <row r="1131" spans="1:2" x14ac:dyDescent="0.25">
      <c r="A1131" s="4" t="s">
        <v>1189</v>
      </c>
      <c r="B1131" s="4">
        <v>6389</v>
      </c>
    </row>
    <row r="1132" spans="1:2" x14ac:dyDescent="0.25">
      <c r="A1132" s="4" t="s">
        <v>1190</v>
      </c>
      <c r="B1132" s="4">
        <v>6390</v>
      </c>
    </row>
    <row r="1133" spans="1:2" x14ac:dyDescent="0.25">
      <c r="A1133" s="4" t="s">
        <v>1191</v>
      </c>
      <c r="B1133" s="4">
        <v>6396</v>
      </c>
    </row>
    <row r="1134" spans="1:2" x14ac:dyDescent="0.25">
      <c r="A1134" s="4" t="s">
        <v>1192</v>
      </c>
      <c r="B1134" s="4">
        <v>6400</v>
      </c>
    </row>
    <row r="1135" spans="1:2" x14ac:dyDescent="0.25">
      <c r="A1135" s="4" t="s">
        <v>1193</v>
      </c>
      <c r="B1135" s="4">
        <v>6416</v>
      </c>
    </row>
    <row r="1136" spans="1:2" x14ac:dyDescent="0.25">
      <c r="A1136" s="4" t="s">
        <v>1194</v>
      </c>
      <c r="B1136" s="4">
        <v>6418</v>
      </c>
    </row>
    <row r="1137" spans="1:2" x14ac:dyDescent="0.25">
      <c r="A1137" s="4" t="s">
        <v>1195</v>
      </c>
      <c r="B1137" s="4">
        <v>6421</v>
      </c>
    </row>
    <row r="1138" spans="1:2" x14ac:dyDescent="0.25">
      <c r="A1138" s="4" t="s">
        <v>1196</v>
      </c>
      <c r="B1138" s="4">
        <v>6426</v>
      </c>
    </row>
    <row r="1139" spans="1:2" x14ac:dyDescent="0.25">
      <c r="A1139" s="4" t="s">
        <v>1197</v>
      </c>
      <c r="B1139" s="4">
        <v>6427</v>
      </c>
    </row>
    <row r="1140" spans="1:2" x14ac:dyDescent="0.25">
      <c r="A1140" s="4" t="s">
        <v>1198</v>
      </c>
      <c r="B1140" s="4">
        <v>6428</v>
      </c>
    </row>
    <row r="1141" spans="1:2" x14ac:dyDescent="0.25">
      <c r="A1141" s="4" t="s">
        <v>1199</v>
      </c>
      <c r="B1141" s="4">
        <v>6429</v>
      </c>
    </row>
    <row r="1142" spans="1:2" x14ac:dyDescent="0.25">
      <c r="A1142" s="4" t="s">
        <v>1200</v>
      </c>
      <c r="B1142" s="4">
        <v>6430</v>
      </c>
    </row>
    <row r="1143" spans="1:2" x14ac:dyDescent="0.25">
      <c r="A1143" s="4" t="s">
        <v>1201</v>
      </c>
      <c r="B1143" s="4">
        <v>6431</v>
      </c>
    </row>
    <row r="1144" spans="1:2" x14ac:dyDescent="0.25">
      <c r="A1144" s="4" t="s">
        <v>1202</v>
      </c>
      <c r="B1144" s="4">
        <v>6432</v>
      </c>
    </row>
    <row r="1145" spans="1:2" x14ac:dyDescent="0.25">
      <c r="A1145" s="4" t="s">
        <v>1203</v>
      </c>
      <c r="B1145" s="4">
        <v>6434</v>
      </c>
    </row>
    <row r="1146" spans="1:2" x14ac:dyDescent="0.25">
      <c r="A1146" s="4" t="s">
        <v>1204</v>
      </c>
      <c r="B1146" s="4">
        <v>6449</v>
      </c>
    </row>
    <row r="1147" spans="1:2" x14ac:dyDescent="0.25">
      <c r="A1147" s="4" t="s">
        <v>1205</v>
      </c>
      <c r="B1147" s="4">
        <v>6451</v>
      </c>
    </row>
    <row r="1148" spans="1:2" x14ac:dyDescent="0.25">
      <c r="A1148" s="4" t="s">
        <v>1206</v>
      </c>
      <c r="B1148" s="4">
        <v>6453</v>
      </c>
    </row>
    <row r="1149" spans="1:2" x14ac:dyDescent="0.25">
      <c r="A1149" s="4" t="s">
        <v>1207</v>
      </c>
      <c r="B1149" s="4">
        <v>6455</v>
      </c>
    </row>
    <row r="1150" spans="1:2" x14ac:dyDescent="0.25">
      <c r="A1150" s="4" t="s">
        <v>1208</v>
      </c>
      <c r="B1150" s="4">
        <v>6464</v>
      </c>
    </row>
    <row r="1151" spans="1:2" x14ac:dyDescent="0.25">
      <c r="A1151" s="4" t="s">
        <v>1209</v>
      </c>
      <c r="B1151" s="4">
        <v>6470</v>
      </c>
    </row>
    <row r="1152" spans="1:2" x14ac:dyDescent="0.25">
      <c r="A1152" s="4" t="s">
        <v>1210</v>
      </c>
      <c r="B1152" s="4">
        <v>6472</v>
      </c>
    </row>
    <row r="1153" spans="1:2" x14ac:dyDescent="0.25">
      <c r="A1153" s="4" t="s">
        <v>1211</v>
      </c>
      <c r="B1153" s="4">
        <v>6494</v>
      </c>
    </row>
    <row r="1154" spans="1:2" x14ac:dyDescent="0.25">
      <c r="A1154" s="4" t="s">
        <v>1212</v>
      </c>
      <c r="B1154" s="4">
        <v>6499</v>
      </c>
    </row>
    <row r="1155" spans="1:2" x14ac:dyDescent="0.25">
      <c r="A1155" s="4" t="s">
        <v>1213</v>
      </c>
      <c r="B1155" s="4">
        <v>6500</v>
      </c>
    </row>
    <row r="1156" spans="1:2" x14ac:dyDescent="0.25">
      <c r="A1156" s="4" t="s">
        <v>1214</v>
      </c>
      <c r="B1156" s="4">
        <v>6509</v>
      </c>
    </row>
    <row r="1157" spans="1:2" x14ac:dyDescent="0.25">
      <c r="A1157" s="4" t="s">
        <v>1215</v>
      </c>
      <c r="B1157" s="4">
        <v>6510</v>
      </c>
    </row>
    <row r="1158" spans="1:2" x14ac:dyDescent="0.25">
      <c r="A1158" s="4" t="s">
        <v>1216</v>
      </c>
      <c r="B1158" s="4">
        <v>6513</v>
      </c>
    </row>
    <row r="1159" spans="1:2" x14ac:dyDescent="0.25">
      <c r="A1159" s="4" t="s">
        <v>1217</v>
      </c>
      <c r="B1159" s="4">
        <v>6515</v>
      </c>
    </row>
    <row r="1160" spans="1:2" x14ac:dyDescent="0.25">
      <c r="A1160" s="4" t="s">
        <v>1218</v>
      </c>
      <c r="B1160" s="4">
        <v>6520</v>
      </c>
    </row>
    <row r="1161" spans="1:2" x14ac:dyDescent="0.25">
      <c r="A1161" s="4" t="s">
        <v>1219</v>
      </c>
      <c r="B1161" s="4">
        <v>6541</v>
      </c>
    </row>
    <row r="1162" spans="1:2" x14ac:dyDescent="0.25">
      <c r="A1162" s="4" t="s">
        <v>1220</v>
      </c>
      <c r="B1162" s="4">
        <v>6560</v>
      </c>
    </row>
    <row r="1163" spans="1:2" x14ac:dyDescent="0.25">
      <c r="A1163" s="4" t="s">
        <v>1221</v>
      </c>
      <c r="B1163" s="4">
        <v>6566</v>
      </c>
    </row>
    <row r="1164" spans="1:2" x14ac:dyDescent="0.25">
      <c r="A1164" s="4" t="s">
        <v>1222</v>
      </c>
      <c r="B1164" s="4">
        <v>6574</v>
      </c>
    </row>
    <row r="1165" spans="1:2" x14ac:dyDescent="0.25">
      <c r="A1165" s="4" t="s">
        <v>1223</v>
      </c>
      <c r="B1165" s="4">
        <v>6576</v>
      </c>
    </row>
    <row r="1166" spans="1:2" x14ac:dyDescent="0.25">
      <c r="A1166" s="4" t="s">
        <v>1224</v>
      </c>
      <c r="B1166" s="4">
        <v>6594</v>
      </c>
    </row>
    <row r="1167" spans="1:2" x14ac:dyDescent="0.25">
      <c r="A1167" s="4" t="s">
        <v>1225</v>
      </c>
      <c r="B1167" s="4">
        <v>6597</v>
      </c>
    </row>
    <row r="1168" spans="1:2" x14ac:dyDescent="0.25">
      <c r="A1168" s="4" t="s">
        <v>1226</v>
      </c>
      <c r="B1168" s="4">
        <v>6598</v>
      </c>
    </row>
    <row r="1169" spans="1:2" x14ac:dyDescent="0.25">
      <c r="A1169" s="4" t="s">
        <v>1227</v>
      </c>
      <c r="B1169" s="4">
        <v>6599</v>
      </c>
    </row>
    <row r="1170" spans="1:2" x14ac:dyDescent="0.25">
      <c r="A1170" s="4" t="s">
        <v>1228</v>
      </c>
      <c r="B1170" s="4">
        <v>6601</v>
      </c>
    </row>
    <row r="1171" spans="1:2" x14ac:dyDescent="0.25">
      <c r="A1171" s="4" t="s">
        <v>1229</v>
      </c>
      <c r="B1171" s="4">
        <v>6605</v>
      </c>
    </row>
    <row r="1172" spans="1:2" x14ac:dyDescent="0.25">
      <c r="A1172" s="4" t="s">
        <v>1230</v>
      </c>
      <c r="B1172" s="4">
        <v>6609</v>
      </c>
    </row>
    <row r="1173" spans="1:2" x14ac:dyDescent="0.25">
      <c r="A1173" s="4" t="s">
        <v>1231</v>
      </c>
      <c r="B1173" s="4">
        <v>6611</v>
      </c>
    </row>
    <row r="1174" spans="1:2" x14ac:dyDescent="0.25">
      <c r="A1174" s="4" t="s">
        <v>1232</v>
      </c>
      <c r="B1174" s="4">
        <v>6612</v>
      </c>
    </row>
    <row r="1175" spans="1:2" x14ac:dyDescent="0.25">
      <c r="A1175" s="4" t="s">
        <v>1233</v>
      </c>
      <c r="B1175" s="4">
        <v>6613</v>
      </c>
    </row>
    <row r="1176" spans="1:2" x14ac:dyDescent="0.25">
      <c r="A1176" s="4" t="s">
        <v>1234</v>
      </c>
      <c r="B1176" s="4">
        <v>6624</v>
      </c>
    </row>
    <row r="1177" spans="1:2" x14ac:dyDescent="0.25">
      <c r="A1177" s="4" t="s">
        <v>1235</v>
      </c>
      <c r="B1177" s="4">
        <v>6625</v>
      </c>
    </row>
    <row r="1178" spans="1:2" x14ac:dyDescent="0.25">
      <c r="A1178" s="4" t="s">
        <v>1236</v>
      </c>
      <c r="B1178" s="4">
        <v>6626</v>
      </c>
    </row>
    <row r="1179" spans="1:2" x14ac:dyDescent="0.25">
      <c r="A1179" s="4" t="s">
        <v>1237</v>
      </c>
      <c r="B1179" s="4">
        <v>6627</v>
      </c>
    </row>
    <row r="1180" spans="1:2" x14ac:dyDescent="0.25">
      <c r="A1180" s="4" t="s">
        <v>1238</v>
      </c>
      <c r="B1180" s="4">
        <v>6629</v>
      </c>
    </row>
    <row r="1181" spans="1:2" x14ac:dyDescent="0.25">
      <c r="A1181" s="4" t="s">
        <v>1239</v>
      </c>
      <c r="B1181" s="4">
        <v>6631</v>
      </c>
    </row>
    <row r="1182" spans="1:2" x14ac:dyDescent="0.25">
      <c r="A1182" s="4" t="s">
        <v>1240</v>
      </c>
      <c r="B1182" s="4">
        <v>6632</v>
      </c>
    </row>
    <row r="1183" spans="1:2" x14ac:dyDescent="0.25">
      <c r="A1183" s="4" t="s">
        <v>1241</v>
      </c>
      <c r="B1183" s="4">
        <v>6633</v>
      </c>
    </row>
    <row r="1184" spans="1:2" x14ac:dyDescent="0.25">
      <c r="A1184" s="4" t="s">
        <v>1242</v>
      </c>
      <c r="B1184" s="4">
        <v>6634</v>
      </c>
    </row>
    <row r="1185" spans="1:2" x14ac:dyDescent="0.25">
      <c r="A1185" s="4" t="s">
        <v>1243</v>
      </c>
      <c r="B1185" s="4">
        <v>6635</v>
      </c>
    </row>
    <row r="1186" spans="1:2" x14ac:dyDescent="0.25">
      <c r="A1186" s="4" t="s">
        <v>1244</v>
      </c>
      <c r="B1186" s="4">
        <v>6636</v>
      </c>
    </row>
    <row r="1187" spans="1:2" x14ac:dyDescent="0.25">
      <c r="A1187" s="4" t="s">
        <v>1245</v>
      </c>
      <c r="B1187" s="4">
        <v>6637</v>
      </c>
    </row>
    <row r="1188" spans="1:2" x14ac:dyDescent="0.25">
      <c r="A1188" s="4" t="s">
        <v>1246</v>
      </c>
      <c r="B1188" s="4">
        <v>6638</v>
      </c>
    </row>
    <row r="1189" spans="1:2" x14ac:dyDescent="0.25">
      <c r="A1189" s="4" t="s">
        <v>1247</v>
      </c>
      <c r="B1189" s="4">
        <v>6642</v>
      </c>
    </row>
    <row r="1190" spans="1:2" x14ac:dyDescent="0.25">
      <c r="A1190" s="4" t="s">
        <v>1248</v>
      </c>
      <c r="B1190" s="4">
        <v>6643</v>
      </c>
    </row>
    <row r="1191" spans="1:2" x14ac:dyDescent="0.25">
      <c r="A1191" s="4" t="s">
        <v>1249</v>
      </c>
      <c r="B1191" s="4">
        <v>6645</v>
      </c>
    </row>
    <row r="1192" spans="1:2" x14ac:dyDescent="0.25">
      <c r="A1192" s="4" t="s">
        <v>1250</v>
      </c>
      <c r="B1192" s="4">
        <v>6646</v>
      </c>
    </row>
    <row r="1193" spans="1:2" x14ac:dyDescent="0.25">
      <c r="A1193" s="4" t="s">
        <v>1251</v>
      </c>
      <c r="B1193" s="4">
        <v>6648</v>
      </c>
    </row>
    <row r="1194" spans="1:2" x14ac:dyDescent="0.25">
      <c r="A1194" s="4" t="s">
        <v>1252</v>
      </c>
      <c r="B1194" s="4">
        <v>6651</v>
      </c>
    </row>
    <row r="1195" spans="1:2" x14ac:dyDescent="0.25">
      <c r="A1195" s="4" t="s">
        <v>1253</v>
      </c>
      <c r="B1195" s="4">
        <v>6652</v>
      </c>
    </row>
    <row r="1196" spans="1:2" x14ac:dyDescent="0.25">
      <c r="A1196" s="4" t="s">
        <v>1254</v>
      </c>
      <c r="B1196" s="4">
        <v>6657</v>
      </c>
    </row>
    <row r="1197" spans="1:2" x14ac:dyDescent="0.25">
      <c r="A1197" s="4" t="s">
        <v>1255</v>
      </c>
      <c r="B1197" s="4">
        <v>6658</v>
      </c>
    </row>
    <row r="1198" spans="1:2" x14ac:dyDescent="0.25">
      <c r="A1198" s="4" t="s">
        <v>1256</v>
      </c>
      <c r="B1198" s="4">
        <v>6672</v>
      </c>
    </row>
    <row r="1199" spans="1:2" x14ac:dyDescent="0.25">
      <c r="A1199" s="4" t="s">
        <v>1257</v>
      </c>
      <c r="B1199" s="4">
        <v>6675</v>
      </c>
    </row>
    <row r="1200" spans="1:2" x14ac:dyDescent="0.25">
      <c r="A1200" s="4" t="s">
        <v>1258</v>
      </c>
      <c r="B1200" s="4">
        <v>6678</v>
      </c>
    </row>
    <row r="1201" spans="1:2" x14ac:dyDescent="0.25">
      <c r="A1201" s="4" t="s">
        <v>1259</v>
      </c>
      <c r="B1201" s="4">
        <v>6697</v>
      </c>
    </row>
    <row r="1202" spans="1:2" x14ac:dyDescent="0.25">
      <c r="A1202" s="4" t="s">
        <v>1260</v>
      </c>
      <c r="B1202" s="4">
        <v>6709</v>
      </c>
    </row>
    <row r="1203" spans="1:2" x14ac:dyDescent="0.25">
      <c r="A1203" s="4" t="s">
        <v>1261</v>
      </c>
      <c r="B1203" s="4">
        <v>6711</v>
      </c>
    </row>
    <row r="1204" spans="1:2" x14ac:dyDescent="0.25">
      <c r="A1204" s="4" t="s">
        <v>1262</v>
      </c>
      <c r="B1204" s="4">
        <v>6712</v>
      </c>
    </row>
    <row r="1205" spans="1:2" x14ac:dyDescent="0.25">
      <c r="A1205" s="4" t="s">
        <v>1263</v>
      </c>
      <c r="B1205" s="4">
        <v>6717</v>
      </c>
    </row>
    <row r="1206" spans="1:2" x14ac:dyDescent="0.25">
      <c r="A1206" s="4" t="s">
        <v>1264</v>
      </c>
      <c r="B1206" s="4">
        <v>6723</v>
      </c>
    </row>
    <row r="1207" spans="1:2" x14ac:dyDescent="0.25">
      <c r="A1207" s="4" t="s">
        <v>1265</v>
      </c>
      <c r="B1207" s="4">
        <v>6726</v>
      </c>
    </row>
    <row r="1208" spans="1:2" x14ac:dyDescent="0.25">
      <c r="A1208" s="4" t="s">
        <v>1266</v>
      </c>
      <c r="B1208" s="4">
        <v>6727</v>
      </c>
    </row>
    <row r="1209" spans="1:2" x14ac:dyDescent="0.25">
      <c r="A1209" s="4" t="s">
        <v>1267</v>
      </c>
      <c r="B1209" s="4">
        <v>6728</v>
      </c>
    </row>
    <row r="1210" spans="1:2" x14ac:dyDescent="0.25">
      <c r="A1210" s="4" t="s">
        <v>1268</v>
      </c>
      <c r="B1210" s="4">
        <v>6729</v>
      </c>
    </row>
    <row r="1211" spans="1:2" x14ac:dyDescent="0.25">
      <c r="A1211" s="4" t="s">
        <v>1269</v>
      </c>
      <c r="B1211" s="4">
        <v>6730</v>
      </c>
    </row>
    <row r="1212" spans="1:2" x14ac:dyDescent="0.25">
      <c r="A1212" s="4" t="s">
        <v>1270</v>
      </c>
      <c r="B1212" s="4">
        <v>6731</v>
      </c>
    </row>
    <row r="1213" spans="1:2" x14ac:dyDescent="0.25">
      <c r="A1213" s="4" t="s">
        <v>1271</v>
      </c>
      <c r="B1213" s="4">
        <v>6732</v>
      </c>
    </row>
    <row r="1214" spans="1:2" x14ac:dyDescent="0.25">
      <c r="A1214" s="4" t="s">
        <v>1272</v>
      </c>
      <c r="B1214" s="4">
        <v>6733</v>
      </c>
    </row>
    <row r="1215" spans="1:2" x14ac:dyDescent="0.25">
      <c r="A1215" s="4" t="s">
        <v>1273</v>
      </c>
      <c r="B1215" s="4">
        <v>6734</v>
      </c>
    </row>
    <row r="1216" spans="1:2" x14ac:dyDescent="0.25">
      <c r="A1216" s="4" t="s">
        <v>1274</v>
      </c>
      <c r="B1216" s="4">
        <v>6738</v>
      </c>
    </row>
    <row r="1217" spans="1:2" x14ac:dyDescent="0.25">
      <c r="A1217" s="4" t="s">
        <v>1275</v>
      </c>
      <c r="B1217" s="4">
        <v>6741</v>
      </c>
    </row>
    <row r="1218" spans="1:2" x14ac:dyDescent="0.25">
      <c r="A1218" s="4" t="s">
        <v>1276</v>
      </c>
      <c r="B1218" s="4">
        <v>6742</v>
      </c>
    </row>
    <row r="1219" spans="1:2" x14ac:dyDescent="0.25">
      <c r="A1219" s="4" t="s">
        <v>1277</v>
      </c>
      <c r="B1219" s="4">
        <v>6744</v>
      </c>
    </row>
    <row r="1220" spans="1:2" x14ac:dyDescent="0.25">
      <c r="A1220" s="4" t="s">
        <v>1278</v>
      </c>
      <c r="B1220" s="4">
        <v>6745</v>
      </c>
    </row>
    <row r="1221" spans="1:2" x14ac:dyDescent="0.25">
      <c r="A1221" s="4" t="s">
        <v>1279</v>
      </c>
      <c r="B1221" s="4">
        <v>6748</v>
      </c>
    </row>
    <row r="1222" spans="1:2" x14ac:dyDescent="0.25">
      <c r="A1222" s="4" t="s">
        <v>1280</v>
      </c>
      <c r="B1222" s="4">
        <v>6749</v>
      </c>
    </row>
    <row r="1223" spans="1:2" x14ac:dyDescent="0.25">
      <c r="A1223" s="4" t="s">
        <v>1281</v>
      </c>
      <c r="B1223" s="4">
        <v>6767</v>
      </c>
    </row>
    <row r="1224" spans="1:2" x14ac:dyDescent="0.25">
      <c r="A1224" s="4" t="s">
        <v>1282</v>
      </c>
      <c r="B1224" s="4">
        <v>6772</v>
      </c>
    </row>
    <row r="1225" spans="1:2" x14ac:dyDescent="0.25">
      <c r="A1225" s="4" t="s">
        <v>1283</v>
      </c>
      <c r="B1225" s="4">
        <v>6773</v>
      </c>
    </row>
    <row r="1226" spans="1:2" x14ac:dyDescent="0.25">
      <c r="A1226" s="4" t="s">
        <v>1284</v>
      </c>
      <c r="B1226" s="4">
        <v>6774</v>
      </c>
    </row>
    <row r="1227" spans="1:2" x14ac:dyDescent="0.25">
      <c r="A1227" s="4" t="s">
        <v>1285</v>
      </c>
      <c r="B1227" s="4">
        <v>6780</v>
      </c>
    </row>
    <row r="1228" spans="1:2" x14ac:dyDescent="0.25">
      <c r="A1228" s="4" t="s">
        <v>1286</v>
      </c>
      <c r="B1228" s="4">
        <v>6782</v>
      </c>
    </row>
    <row r="1229" spans="1:2" x14ac:dyDescent="0.25">
      <c r="A1229" s="4" t="s">
        <v>1287</v>
      </c>
      <c r="B1229" s="4">
        <v>6786</v>
      </c>
    </row>
    <row r="1230" spans="1:2" x14ac:dyDescent="0.25">
      <c r="A1230" s="4" t="s">
        <v>1288</v>
      </c>
      <c r="B1230" s="4">
        <v>6788</v>
      </c>
    </row>
    <row r="1231" spans="1:2" x14ac:dyDescent="0.25">
      <c r="A1231" s="4" t="s">
        <v>1289</v>
      </c>
      <c r="B1231" s="4">
        <v>6789</v>
      </c>
    </row>
    <row r="1232" spans="1:2" x14ac:dyDescent="0.25">
      <c r="A1232" s="4" t="s">
        <v>1290</v>
      </c>
      <c r="B1232" s="4">
        <v>6793</v>
      </c>
    </row>
    <row r="1233" spans="1:2" x14ac:dyDescent="0.25">
      <c r="A1233" s="4" t="s">
        <v>1291</v>
      </c>
      <c r="B1233" s="4">
        <v>6809</v>
      </c>
    </row>
    <row r="1234" spans="1:2" x14ac:dyDescent="0.25">
      <c r="A1234" s="4" t="s">
        <v>1292</v>
      </c>
      <c r="B1234" s="4">
        <v>6810</v>
      </c>
    </row>
    <row r="1235" spans="1:2" x14ac:dyDescent="0.25">
      <c r="A1235" s="4" t="s">
        <v>1293</v>
      </c>
      <c r="B1235" s="4">
        <v>6811</v>
      </c>
    </row>
    <row r="1236" spans="1:2" x14ac:dyDescent="0.25">
      <c r="A1236" s="4" t="s">
        <v>1294</v>
      </c>
      <c r="B1236" s="4">
        <v>6812</v>
      </c>
    </row>
    <row r="1237" spans="1:2" x14ac:dyDescent="0.25">
      <c r="A1237" s="4" t="s">
        <v>1295</v>
      </c>
      <c r="B1237" s="4">
        <v>6829</v>
      </c>
    </row>
    <row r="1238" spans="1:2" x14ac:dyDescent="0.25">
      <c r="A1238" s="4" t="s">
        <v>1296</v>
      </c>
      <c r="B1238" s="4">
        <v>6830</v>
      </c>
    </row>
    <row r="1239" spans="1:2" x14ac:dyDescent="0.25">
      <c r="A1239" s="4" t="s">
        <v>1297</v>
      </c>
      <c r="B1239" s="4">
        <v>6836</v>
      </c>
    </row>
    <row r="1240" spans="1:2" x14ac:dyDescent="0.25">
      <c r="A1240" s="4" t="s">
        <v>1298</v>
      </c>
      <c r="B1240" s="4">
        <v>6838</v>
      </c>
    </row>
    <row r="1241" spans="1:2" x14ac:dyDescent="0.25">
      <c r="A1241" s="4" t="s">
        <v>1299</v>
      </c>
      <c r="B1241" s="4">
        <v>6840</v>
      </c>
    </row>
    <row r="1242" spans="1:2" x14ac:dyDescent="0.25">
      <c r="A1242" s="4" t="s">
        <v>1300</v>
      </c>
      <c r="B1242" s="4">
        <v>6845</v>
      </c>
    </row>
    <row r="1243" spans="1:2" x14ac:dyDescent="0.25">
      <c r="A1243" s="4" t="s">
        <v>1301</v>
      </c>
      <c r="B1243" s="4">
        <v>6856</v>
      </c>
    </row>
    <row r="1244" spans="1:2" x14ac:dyDescent="0.25">
      <c r="A1244" s="4" t="s">
        <v>1302</v>
      </c>
      <c r="B1244" s="4">
        <v>6876</v>
      </c>
    </row>
    <row r="1245" spans="1:2" x14ac:dyDescent="0.25">
      <c r="A1245" s="4" t="s">
        <v>1303</v>
      </c>
      <c r="B1245" s="4">
        <v>6888</v>
      </c>
    </row>
    <row r="1246" spans="1:2" x14ac:dyDescent="0.25">
      <c r="A1246" s="4" t="s">
        <v>1304</v>
      </c>
      <c r="B1246" s="4">
        <v>6890</v>
      </c>
    </row>
    <row r="1247" spans="1:2" x14ac:dyDescent="0.25">
      <c r="A1247" s="4" t="s">
        <v>1305</v>
      </c>
      <c r="B1247" s="4">
        <v>6897</v>
      </c>
    </row>
    <row r="1248" spans="1:2" x14ac:dyDescent="0.25">
      <c r="A1248" s="4" t="s">
        <v>1306</v>
      </c>
      <c r="B1248" s="4">
        <v>6902</v>
      </c>
    </row>
    <row r="1249" spans="1:2" x14ac:dyDescent="0.25">
      <c r="A1249" s="4" t="s">
        <v>1307</v>
      </c>
      <c r="B1249" s="4">
        <v>6903</v>
      </c>
    </row>
    <row r="1250" spans="1:2" x14ac:dyDescent="0.25">
      <c r="A1250" s="4" t="s">
        <v>1308</v>
      </c>
      <c r="B1250" s="4">
        <v>6904</v>
      </c>
    </row>
    <row r="1251" spans="1:2" x14ac:dyDescent="0.25">
      <c r="A1251" s="4" t="s">
        <v>1309</v>
      </c>
      <c r="B1251" s="4">
        <v>6905</v>
      </c>
    </row>
    <row r="1252" spans="1:2" x14ac:dyDescent="0.25">
      <c r="A1252" s="4" t="s">
        <v>1310</v>
      </c>
      <c r="B1252" s="4">
        <v>6917</v>
      </c>
    </row>
    <row r="1253" spans="1:2" x14ac:dyDescent="0.25">
      <c r="A1253" s="4" t="s">
        <v>1311</v>
      </c>
      <c r="B1253" s="4">
        <v>6921</v>
      </c>
    </row>
    <row r="1254" spans="1:2" x14ac:dyDescent="0.25">
      <c r="A1254" s="4" t="s">
        <v>1312</v>
      </c>
      <c r="B1254" s="4">
        <v>6923</v>
      </c>
    </row>
    <row r="1255" spans="1:2" x14ac:dyDescent="0.25">
      <c r="A1255" s="4" t="s">
        <v>1313</v>
      </c>
      <c r="B1255" s="4">
        <v>6924</v>
      </c>
    </row>
    <row r="1256" spans="1:2" x14ac:dyDescent="0.25">
      <c r="A1256" s="4" t="s">
        <v>1314</v>
      </c>
      <c r="B1256" s="4">
        <v>6942</v>
      </c>
    </row>
    <row r="1257" spans="1:2" x14ac:dyDescent="0.25">
      <c r="A1257" s="4" t="s">
        <v>1315</v>
      </c>
      <c r="B1257" s="4">
        <v>6949</v>
      </c>
    </row>
    <row r="1258" spans="1:2" x14ac:dyDescent="0.25">
      <c r="A1258" s="4" t="s">
        <v>1316</v>
      </c>
      <c r="B1258" s="4">
        <v>6950</v>
      </c>
    </row>
    <row r="1259" spans="1:2" x14ac:dyDescent="0.25">
      <c r="A1259" s="4" t="s">
        <v>1317</v>
      </c>
      <c r="B1259" s="4">
        <v>7001</v>
      </c>
    </row>
    <row r="1260" spans="1:2" x14ac:dyDescent="0.25">
      <c r="A1260" s="4" t="s">
        <v>1318</v>
      </c>
      <c r="B1260" s="4">
        <v>7019</v>
      </c>
    </row>
    <row r="1261" spans="1:2" x14ac:dyDescent="0.25">
      <c r="A1261" s="4" t="s">
        <v>1319</v>
      </c>
      <c r="B1261" s="4">
        <v>7024</v>
      </c>
    </row>
    <row r="1262" spans="1:2" x14ac:dyDescent="0.25">
      <c r="A1262" s="4" t="s">
        <v>1320</v>
      </c>
      <c r="B1262" s="4">
        <v>7037</v>
      </c>
    </row>
    <row r="1263" spans="1:2" x14ac:dyDescent="0.25">
      <c r="A1263" s="4" t="s">
        <v>1321</v>
      </c>
      <c r="B1263" s="4">
        <v>7041</v>
      </c>
    </row>
    <row r="1264" spans="1:2" x14ac:dyDescent="0.25">
      <c r="A1264" s="4" t="s">
        <v>1322</v>
      </c>
      <c r="B1264" s="4">
        <v>7048</v>
      </c>
    </row>
    <row r="1265" spans="1:2" x14ac:dyDescent="0.25">
      <c r="A1265" s="4" t="s">
        <v>1323</v>
      </c>
      <c r="B1265" s="4">
        <v>7052</v>
      </c>
    </row>
    <row r="1266" spans="1:2" x14ac:dyDescent="0.25">
      <c r="A1266" s="4" t="s">
        <v>1324</v>
      </c>
      <c r="B1266" s="4">
        <v>7053</v>
      </c>
    </row>
    <row r="1267" spans="1:2" x14ac:dyDescent="0.25">
      <c r="A1267" s="4" t="s">
        <v>1325</v>
      </c>
      <c r="B1267" s="4">
        <v>7057</v>
      </c>
    </row>
    <row r="1268" spans="1:2" x14ac:dyDescent="0.25">
      <c r="A1268" s="4" t="s">
        <v>1326</v>
      </c>
      <c r="B1268" s="4">
        <v>7064</v>
      </c>
    </row>
    <row r="1269" spans="1:2" x14ac:dyDescent="0.25">
      <c r="A1269" s="4" t="s">
        <v>1327</v>
      </c>
      <c r="B1269" s="4">
        <v>7070</v>
      </c>
    </row>
    <row r="1270" spans="1:2" x14ac:dyDescent="0.25">
      <c r="A1270" s="4" t="s">
        <v>1328</v>
      </c>
      <c r="B1270" s="4">
        <v>7072</v>
      </c>
    </row>
    <row r="1271" spans="1:2" x14ac:dyDescent="0.25">
      <c r="A1271" s="4" t="s">
        <v>1329</v>
      </c>
      <c r="B1271" s="4">
        <v>7073</v>
      </c>
    </row>
    <row r="1272" spans="1:2" x14ac:dyDescent="0.25">
      <c r="A1272" s="4" t="s">
        <v>1330</v>
      </c>
      <c r="B1272" s="4">
        <v>7082</v>
      </c>
    </row>
    <row r="1273" spans="1:2" x14ac:dyDescent="0.25">
      <c r="A1273" s="4" t="s">
        <v>1331</v>
      </c>
      <c r="B1273" s="4">
        <v>7086</v>
      </c>
    </row>
    <row r="1274" spans="1:2" x14ac:dyDescent="0.25">
      <c r="A1274" s="4" t="s">
        <v>1332</v>
      </c>
      <c r="B1274" s="4">
        <v>7094</v>
      </c>
    </row>
    <row r="1275" spans="1:2" x14ac:dyDescent="0.25">
      <c r="A1275" s="4" t="s">
        <v>1333</v>
      </c>
      <c r="B1275" s="4">
        <v>7095</v>
      </c>
    </row>
    <row r="1276" spans="1:2" x14ac:dyDescent="0.25">
      <c r="A1276" s="4" t="s">
        <v>1334</v>
      </c>
      <c r="B1276" s="4">
        <v>7110</v>
      </c>
    </row>
    <row r="1277" spans="1:2" x14ac:dyDescent="0.25">
      <c r="A1277" s="4" t="s">
        <v>1335</v>
      </c>
      <c r="B1277" s="4">
        <v>7112</v>
      </c>
    </row>
    <row r="1278" spans="1:2" x14ac:dyDescent="0.25">
      <c r="A1278" s="4" t="s">
        <v>1336</v>
      </c>
      <c r="B1278" s="4">
        <v>7112</v>
      </c>
    </row>
    <row r="1279" spans="1:2" x14ac:dyDescent="0.25">
      <c r="A1279" s="4" t="s">
        <v>1337</v>
      </c>
      <c r="B1279" s="4">
        <v>7114</v>
      </c>
    </row>
    <row r="1280" spans="1:2" x14ac:dyDescent="0.25">
      <c r="A1280" s="4" t="s">
        <v>1338</v>
      </c>
      <c r="B1280" s="4">
        <v>7150</v>
      </c>
    </row>
    <row r="1281" spans="1:2" x14ac:dyDescent="0.25">
      <c r="A1281" s="4" t="s">
        <v>1339</v>
      </c>
      <c r="B1281" s="4">
        <v>7153</v>
      </c>
    </row>
    <row r="1282" spans="1:2" x14ac:dyDescent="0.25">
      <c r="A1282" s="4" t="s">
        <v>1340</v>
      </c>
      <c r="B1282" s="4">
        <v>7155</v>
      </c>
    </row>
    <row r="1283" spans="1:2" x14ac:dyDescent="0.25">
      <c r="A1283" s="4" t="s">
        <v>1341</v>
      </c>
      <c r="B1283" s="4">
        <v>7158</v>
      </c>
    </row>
    <row r="1284" spans="1:2" x14ac:dyDescent="0.25">
      <c r="A1284" s="4" t="s">
        <v>1342</v>
      </c>
      <c r="B1284" s="4">
        <v>7165</v>
      </c>
    </row>
    <row r="1285" spans="1:2" x14ac:dyDescent="0.25">
      <c r="A1285" s="4" t="s">
        <v>1343</v>
      </c>
      <c r="B1285" s="4">
        <v>7167</v>
      </c>
    </row>
    <row r="1286" spans="1:2" x14ac:dyDescent="0.25">
      <c r="A1286" s="4" t="s">
        <v>1344</v>
      </c>
      <c r="B1286" s="4">
        <v>7168</v>
      </c>
    </row>
    <row r="1287" spans="1:2" x14ac:dyDescent="0.25">
      <c r="A1287" s="4" t="s">
        <v>1345</v>
      </c>
      <c r="B1287" s="4">
        <v>7170</v>
      </c>
    </row>
    <row r="1288" spans="1:2" x14ac:dyDescent="0.25">
      <c r="A1288" s="4" t="s">
        <v>1346</v>
      </c>
      <c r="B1288" s="4">
        <v>7171</v>
      </c>
    </row>
    <row r="1289" spans="1:2" x14ac:dyDescent="0.25">
      <c r="A1289" s="4" t="s">
        <v>1347</v>
      </c>
      <c r="B1289" s="4">
        <v>7174</v>
      </c>
    </row>
    <row r="1290" spans="1:2" x14ac:dyDescent="0.25">
      <c r="A1290" s="4" t="s">
        <v>1348</v>
      </c>
      <c r="B1290" s="4">
        <v>7175</v>
      </c>
    </row>
    <row r="1291" spans="1:2" x14ac:dyDescent="0.25">
      <c r="A1291" s="4" t="s">
        <v>1349</v>
      </c>
      <c r="B1291" s="4">
        <v>7178</v>
      </c>
    </row>
    <row r="1292" spans="1:2" x14ac:dyDescent="0.25">
      <c r="A1292" s="4" t="s">
        <v>1350</v>
      </c>
      <c r="B1292" s="4">
        <v>7184</v>
      </c>
    </row>
    <row r="1293" spans="1:2" x14ac:dyDescent="0.25">
      <c r="A1293" s="4" t="s">
        <v>1351</v>
      </c>
      <c r="B1293" s="4">
        <v>7189</v>
      </c>
    </row>
    <row r="1294" spans="1:2" x14ac:dyDescent="0.25">
      <c r="A1294" s="4" t="s">
        <v>1352</v>
      </c>
      <c r="B1294" s="4">
        <v>7203</v>
      </c>
    </row>
    <row r="1295" spans="1:2" x14ac:dyDescent="0.25">
      <c r="A1295" s="4" t="s">
        <v>1353</v>
      </c>
      <c r="B1295" s="4">
        <v>7205</v>
      </c>
    </row>
    <row r="1296" spans="1:2" x14ac:dyDescent="0.25">
      <c r="A1296" s="4" t="s">
        <v>1354</v>
      </c>
      <c r="B1296" s="4">
        <v>7247</v>
      </c>
    </row>
    <row r="1297" spans="1:2" x14ac:dyDescent="0.25">
      <c r="A1297" s="4" t="s">
        <v>1355</v>
      </c>
      <c r="B1297" s="4">
        <v>7248</v>
      </c>
    </row>
    <row r="1298" spans="1:2" x14ac:dyDescent="0.25">
      <c r="A1298" s="4" t="s">
        <v>1356</v>
      </c>
      <c r="B1298" s="4">
        <v>7249</v>
      </c>
    </row>
    <row r="1299" spans="1:2" x14ac:dyDescent="0.25">
      <c r="A1299" s="4" t="s">
        <v>1357</v>
      </c>
      <c r="B1299" s="4">
        <v>7251</v>
      </c>
    </row>
    <row r="1300" spans="1:2" x14ac:dyDescent="0.25">
      <c r="A1300" s="4" t="s">
        <v>1358</v>
      </c>
      <c r="B1300" s="4">
        <v>7257</v>
      </c>
    </row>
    <row r="1301" spans="1:2" x14ac:dyDescent="0.25">
      <c r="A1301" s="4" t="s">
        <v>1359</v>
      </c>
      <c r="B1301" s="4">
        <v>7263</v>
      </c>
    </row>
    <row r="1302" spans="1:2" x14ac:dyDescent="0.25">
      <c r="A1302" s="4" t="s">
        <v>1360</v>
      </c>
      <c r="B1302" s="4">
        <v>7264</v>
      </c>
    </row>
    <row r="1303" spans="1:2" x14ac:dyDescent="0.25">
      <c r="A1303" s="4" t="s">
        <v>1361</v>
      </c>
      <c r="B1303" s="4">
        <v>7265</v>
      </c>
    </row>
    <row r="1304" spans="1:2" x14ac:dyDescent="0.25">
      <c r="A1304" s="4" t="s">
        <v>1362</v>
      </c>
      <c r="B1304" s="4">
        <v>7266</v>
      </c>
    </row>
    <row r="1305" spans="1:2" x14ac:dyDescent="0.25">
      <c r="A1305" s="4" t="s">
        <v>1363</v>
      </c>
      <c r="B1305" s="4">
        <v>7272</v>
      </c>
    </row>
    <row r="1306" spans="1:2" x14ac:dyDescent="0.25">
      <c r="A1306" s="4" t="s">
        <v>1364</v>
      </c>
      <c r="B1306" s="4">
        <v>7273</v>
      </c>
    </row>
    <row r="1307" spans="1:2" x14ac:dyDescent="0.25">
      <c r="A1307" s="4" t="s">
        <v>1365</v>
      </c>
      <c r="B1307" s="4">
        <v>7277</v>
      </c>
    </row>
    <row r="1308" spans="1:2" x14ac:dyDescent="0.25">
      <c r="A1308" s="4" t="s">
        <v>1366</v>
      </c>
      <c r="B1308" s="4">
        <v>7280</v>
      </c>
    </row>
    <row r="1309" spans="1:2" x14ac:dyDescent="0.25">
      <c r="A1309" s="4" t="s">
        <v>1367</v>
      </c>
      <c r="B1309" s="4">
        <v>7283</v>
      </c>
    </row>
    <row r="1310" spans="1:2" x14ac:dyDescent="0.25">
      <c r="A1310" s="4" t="s">
        <v>1368</v>
      </c>
      <c r="B1310" s="4">
        <v>7284</v>
      </c>
    </row>
    <row r="1311" spans="1:2" x14ac:dyDescent="0.25">
      <c r="A1311" s="4" t="s">
        <v>1369</v>
      </c>
      <c r="B1311" s="4">
        <v>7296</v>
      </c>
    </row>
    <row r="1312" spans="1:2" x14ac:dyDescent="0.25">
      <c r="A1312" s="4" t="s">
        <v>1370</v>
      </c>
      <c r="B1312" s="4">
        <v>7307</v>
      </c>
    </row>
    <row r="1313" spans="1:2" x14ac:dyDescent="0.25">
      <c r="A1313" s="4" t="s">
        <v>1371</v>
      </c>
      <c r="B1313" s="4">
        <v>7317</v>
      </c>
    </row>
    <row r="1314" spans="1:2" x14ac:dyDescent="0.25">
      <c r="A1314" s="4" t="s">
        <v>1372</v>
      </c>
      <c r="B1314" s="4">
        <v>7326</v>
      </c>
    </row>
    <row r="1315" spans="1:2" x14ac:dyDescent="0.25">
      <c r="A1315" s="4" t="s">
        <v>1373</v>
      </c>
      <c r="B1315" s="4">
        <v>7328</v>
      </c>
    </row>
    <row r="1316" spans="1:2" x14ac:dyDescent="0.25">
      <c r="A1316" s="4" t="s">
        <v>1374</v>
      </c>
      <c r="B1316" s="4">
        <v>7332</v>
      </c>
    </row>
    <row r="1317" spans="1:2" x14ac:dyDescent="0.25">
      <c r="A1317" s="4" t="s">
        <v>1375</v>
      </c>
      <c r="B1317" s="4">
        <v>7334</v>
      </c>
    </row>
    <row r="1318" spans="1:2" x14ac:dyDescent="0.25">
      <c r="A1318" s="4" t="s">
        <v>1376</v>
      </c>
      <c r="B1318" s="4">
        <v>7335</v>
      </c>
    </row>
    <row r="1319" spans="1:2" x14ac:dyDescent="0.25">
      <c r="A1319" s="4" t="s">
        <v>1377</v>
      </c>
      <c r="B1319" s="4">
        <v>7336</v>
      </c>
    </row>
    <row r="1320" spans="1:2" x14ac:dyDescent="0.25">
      <c r="A1320" s="4" t="s">
        <v>1378</v>
      </c>
      <c r="B1320" s="4">
        <v>7337</v>
      </c>
    </row>
    <row r="1321" spans="1:2" x14ac:dyDescent="0.25">
      <c r="A1321" s="4" t="s">
        <v>1379</v>
      </c>
      <c r="B1321" s="4">
        <v>7343</v>
      </c>
    </row>
    <row r="1322" spans="1:2" x14ac:dyDescent="0.25">
      <c r="A1322" s="4" t="s">
        <v>1380</v>
      </c>
      <c r="B1322" s="4">
        <v>7345</v>
      </c>
    </row>
    <row r="1323" spans="1:2" x14ac:dyDescent="0.25">
      <c r="A1323" s="4" t="s">
        <v>1381</v>
      </c>
      <c r="B1323" s="4">
        <v>7347</v>
      </c>
    </row>
    <row r="1324" spans="1:2" x14ac:dyDescent="0.25">
      <c r="A1324" s="4" t="s">
        <v>1382</v>
      </c>
      <c r="B1324" s="4">
        <v>7353</v>
      </c>
    </row>
    <row r="1325" spans="1:2" x14ac:dyDescent="0.25">
      <c r="A1325" s="4" t="s">
        <v>1383</v>
      </c>
      <c r="B1325" s="4">
        <v>7358</v>
      </c>
    </row>
    <row r="1326" spans="1:2" x14ac:dyDescent="0.25">
      <c r="A1326" s="4" t="s">
        <v>1384</v>
      </c>
      <c r="B1326" s="4">
        <v>7360</v>
      </c>
    </row>
    <row r="1327" spans="1:2" x14ac:dyDescent="0.25">
      <c r="A1327" s="4" t="s">
        <v>1385</v>
      </c>
      <c r="B1327" s="4">
        <v>7371</v>
      </c>
    </row>
    <row r="1328" spans="1:2" x14ac:dyDescent="0.25">
      <c r="A1328" s="4" t="s">
        <v>1386</v>
      </c>
      <c r="B1328" s="4">
        <v>7372</v>
      </c>
    </row>
    <row r="1329" spans="1:2" x14ac:dyDescent="0.25">
      <c r="A1329" s="4" t="s">
        <v>1387</v>
      </c>
      <c r="B1329" s="4">
        <v>7381</v>
      </c>
    </row>
    <row r="1330" spans="1:2" x14ac:dyDescent="0.25">
      <c r="A1330" s="4" t="s">
        <v>1388</v>
      </c>
      <c r="B1330" s="4">
        <v>7384</v>
      </c>
    </row>
    <row r="1331" spans="1:2" x14ac:dyDescent="0.25">
      <c r="A1331" s="4" t="s">
        <v>1389</v>
      </c>
      <c r="B1331" s="4">
        <v>7385</v>
      </c>
    </row>
    <row r="1332" spans="1:2" x14ac:dyDescent="0.25">
      <c r="A1332" s="4" t="s">
        <v>1390</v>
      </c>
      <c r="B1332" s="4">
        <v>7386</v>
      </c>
    </row>
    <row r="1333" spans="1:2" x14ac:dyDescent="0.25">
      <c r="A1333" s="4" t="s">
        <v>1391</v>
      </c>
      <c r="B1333" s="4">
        <v>7389</v>
      </c>
    </row>
    <row r="1334" spans="1:2" x14ac:dyDescent="0.25">
      <c r="A1334" s="4" t="s">
        <v>1392</v>
      </c>
      <c r="B1334" s="4">
        <v>7402</v>
      </c>
    </row>
    <row r="1335" spans="1:2" x14ac:dyDescent="0.25">
      <c r="A1335" s="4" t="s">
        <v>1393</v>
      </c>
      <c r="B1335" s="4">
        <v>7407</v>
      </c>
    </row>
    <row r="1336" spans="1:2" x14ac:dyDescent="0.25">
      <c r="A1336" s="4" t="s">
        <v>1394</v>
      </c>
      <c r="B1336" s="4">
        <v>7408</v>
      </c>
    </row>
    <row r="1337" spans="1:2" x14ac:dyDescent="0.25">
      <c r="A1337" s="4" t="s">
        <v>1395</v>
      </c>
      <c r="B1337" s="4">
        <v>7410</v>
      </c>
    </row>
    <row r="1338" spans="1:2" x14ac:dyDescent="0.25">
      <c r="A1338" s="4" t="s">
        <v>1396</v>
      </c>
      <c r="B1338" s="4">
        <v>7411</v>
      </c>
    </row>
    <row r="1339" spans="1:2" x14ac:dyDescent="0.25">
      <c r="A1339" s="4" t="s">
        <v>1397</v>
      </c>
      <c r="B1339" s="4">
        <v>7414</v>
      </c>
    </row>
    <row r="1340" spans="1:2" x14ac:dyDescent="0.25">
      <c r="A1340" s="4" t="s">
        <v>1398</v>
      </c>
      <c r="B1340" s="4">
        <v>7415</v>
      </c>
    </row>
    <row r="1341" spans="1:2" x14ac:dyDescent="0.25">
      <c r="A1341" s="4" t="s">
        <v>1399</v>
      </c>
      <c r="B1341" s="4">
        <v>7416</v>
      </c>
    </row>
    <row r="1342" spans="1:2" x14ac:dyDescent="0.25">
      <c r="A1342" s="4" t="s">
        <v>1400</v>
      </c>
      <c r="B1342" s="4">
        <v>7417</v>
      </c>
    </row>
    <row r="1343" spans="1:2" x14ac:dyDescent="0.25">
      <c r="A1343" s="4" t="s">
        <v>1401</v>
      </c>
      <c r="B1343" s="4">
        <v>7419</v>
      </c>
    </row>
    <row r="1344" spans="1:2" x14ac:dyDescent="0.25">
      <c r="A1344" s="4" t="s">
        <v>1402</v>
      </c>
      <c r="B1344" s="4">
        <v>7430</v>
      </c>
    </row>
    <row r="1345" spans="1:2" x14ac:dyDescent="0.25">
      <c r="A1345" s="4" t="s">
        <v>1403</v>
      </c>
      <c r="B1345" s="4">
        <v>7431</v>
      </c>
    </row>
    <row r="1346" spans="1:2" x14ac:dyDescent="0.25">
      <c r="A1346" s="4" t="s">
        <v>1404</v>
      </c>
      <c r="B1346" s="4">
        <v>7453</v>
      </c>
    </row>
    <row r="1347" spans="1:2" x14ac:dyDescent="0.25">
      <c r="A1347" s="4" t="s">
        <v>1405</v>
      </c>
      <c r="B1347" s="4">
        <v>7458</v>
      </c>
    </row>
    <row r="1348" spans="1:2" x14ac:dyDescent="0.25">
      <c r="A1348" s="4" t="s">
        <v>1406</v>
      </c>
      <c r="B1348" s="4">
        <v>7461</v>
      </c>
    </row>
    <row r="1349" spans="1:2" x14ac:dyDescent="0.25">
      <c r="A1349" s="4" t="s">
        <v>1407</v>
      </c>
      <c r="B1349" s="4">
        <v>7466</v>
      </c>
    </row>
    <row r="1350" spans="1:2" x14ac:dyDescent="0.25">
      <c r="A1350" s="4" t="s">
        <v>1408</v>
      </c>
      <c r="B1350" s="4">
        <v>7511</v>
      </c>
    </row>
    <row r="1351" spans="1:2" x14ac:dyDescent="0.25">
      <c r="A1351" s="4" t="s">
        <v>1409</v>
      </c>
      <c r="B1351" s="4">
        <v>7514</v>
      </c>
    </row>
    <row r="1352" spans="1:2" x14ac:dyDescent="0.25">
      <c r="A1352" s="4" t="s">
        <v>1410</v>
      </c>
      <c r="B1352" s="4">
        <v>7520</v>
      </c>
    </row>
    <row r="1353" spans="1:2" x14ac:dyDescent="0.25">
      <c r="A1353" s="4" t="s">
        <v>1411</v>
      </c>
      <c r="B1353" s="4">
        <v>7528</v>
      </c>
    </row>
    <row r="1354" spans="1:2" x14ac:dyDescent="0.25">
      <c r="A1354" s="4" t="s">
        <v>1412</v>
      </c>
      <c r="B1354" s="4">
        <v>7529</v>
      </c>
    </row>
    <row r="1355" spans="1:2" x14ac:dyDescent="0.25">
      <c r="A1355" s="4" t="s">
        <v>1413</v>
      </c>
      <c r="B1355" s="4">
        <v>7531</v>
      </c>
    </row>
    <row r="1356" spans="1:2" x14ac:dyDescent="0.25">
      <c r="A1356" s="4" t="s">
        <v>1414</v>
      </c>
      <c r="B1356" s="4">
        <v>7532</v>
      </c>
    </row>
    <row r="1357" spans="1:2" x14ac:dyDescent="0.25">
      <c r="A1357" s="4" t="s">
        <v>1415</v>
      </c>
      <c r="B1357" s="4">
        <v>7533</v>
      </c>
    </row>
    <row r="1358" spans="1:2" x14ac:dyDescent="0.25">
      <c r="A1358" s="4" t="s">
        <v>1416</v>
      </c>
      <c r="B1358" s="4">
        <v>7534</v>
      </c>
    </row>
    <row r="1359" spans="1:2" x14ac:dyDescent="0.25">
      <c r="A1359" s="4" t="s">
        <v>1417</v>
      </c>
      <c r="B1359" s="4">
        <v>7536</v>
      </c>
    </row>
    <row r="1360" spans="1:2" x14ac:dyDescent="0.25">
      <c r="A1360" s="4" t="s">
        <v>1418</v>
      </c>
      <c r="B1360" s="4">
        <v>7706</v>
      </c>
    </row>
    <row r="1361" spans="1:2" x14ac:dyDescent="0.25">
      <c r="A1361" s="4" t="s">
        <v>1419</v>
      </c>
      <c r="B1361" s="4">
        <v>7756</v>
      </c>
    </row>
    <row r="1362" spans="1:2" x14ac:dyDescent="0.25">
      <c r="A1362" s="4" t="s">
        <v>1420</v>
      </c>
      <c r="B1362" s="4">
        <v>7791</v>
      </c>
    </row>
    <row r="1363" spans="1:2" x14ac:dyDescent="0.25">
      <c r="A1363" s="4" t="s">
        <v>1421</v>
      </c>
      <c r="B1363" s="4">
        <v>7798</v>
      </c>
    </row>
    <row r="1364" spans="1:2" x14ac:dyDescent="0.25">
      <c r="A1364" s="4" t="s">
        <v>1422</v>
      </c>
      <c r="B1364" s="4">
        <v>7812</v>
      </c>
    </row>
    <row r="1365" spans="1:2" x14ac:dyDescent="0.25">
      <c r="A1365" s="4" t="s">
        <v>1423</v>
      </c>
      <c r="B1365" s="4">
        <v>7818</v>
      </c>
    </row>
    <row r="1366" spans="1:2" x14ac:dyDescent="0.25">
      <c r="A1366" s="4" t="s">
        <v>1424</v>
      </c>
      <c r="B1366" s="4">
        <v>7837</v>
      </c>
    </row>
    <row r="1367" spans="1:2" x14ac:dyDescent="0.25">
      <c r="A1367" s="4" t="s">
        <v>1425</v>
      </c>
      <c r="B1367" s="4">
        <v>7841</v>
      </c>
    </row>
    <row r="1368" spans="1:2" x14ac:dyDescent="0.25">
      <c r="A1368" s="4" t="s">
        <v>1426</v>
      </c>
      <c r="B1368" s="4">
        <v>7846</v>
      </c>
    </row>
    <row r="1369" spans="1:2" x14ac:dyDescent="0.25">
      <c r="A1369" s="4" t="s">
        <v>1427</v>
      </c>
      <c r="B1369" s="4">
        <v>7867</v>
      </c>
    </row>
    <row r="1370" spans="1:2" x14ac:dyDescent="0.25">
      <c r="A1370" s="4" t="s">
        <v>1428</v>
      </c>
      <c r="B1370" s="4">
        <v>7873</v>
      </c>
    </row>
    <row r="1371" spans="1:2" x14ac:dyDescent="0.25">
      <c r="A1371" s="4" t="s">
        <v>1429</v>
      </c>
      <c r="B1371" s="4">
        <v>7874</v>
      </c>
    </row>
    <row r="1372" spans="1:2" x14ac:dyDescent="0.25">
      <c r="A1372" s="4" t="s">
        <v>1430</v>
      </c>
      <c r="B1372" s="4">
        <v>7879</v>
      </c>
    </row>
    <row r="1373" spans="1:2" x14ac:dyDescent="0.25">
      <c r="A1373" s="4" t="s">
        <v>1431</v>
      </c>
      <c r="B1373" s="4">
        <v>7905</v>
      </c>
    </row>
    <row r="1374" spans="1:2" x14ac:dyDescent="0.25">
      <c r="A1374" s="4" t="s">
        <v>1432</v>
      </c>
      <c r="B1374" s="4">
        <v>7913</v>
      </c>
    </row>
    <row r="1375" spans="1:2" x14ac:dyDescent="0.25">
      <c r="A1375" s="4" t="s">
        <v>1433</v>
      </c>
      <c r="B1375" s="4">
        <v>7916</v>
      </c>
    </row>
    <row r="1376" spans="1:2" x14ac:dyDescent="0.25">
      <c r="A1376" s="4" t="s">
        <v>1434</v>
      </c>
      <c r="B1376" s="4">
        <v>7917</v>
      </c>
    </row>
    <row r="1377" spans="1:2" x14ac:dyDescent="0.25">
      <c r="A1377" s="4" t="s">
        <v>1435</v>
      </c>
      <c r="B1377" s="4">
        <v>7919</v>
      </c>
    </row>
    <row r="1378" spans="1:2" x14ac:dyDescent="0.25">
      <c r="A1378" s="4" t="s">
        <v>1436</v>
      </c>
      <c r="B1378" s="4">
        <v>7965</v>
      </c>
    </row>
    <row r="1379" spans="1:2" x14ac:dyDescent="0.25">
      <c r="A1379" s="4" t="s">
        <v>1437</v>
      </c>
      <c r="B1379" s="4">
        <v>8021</v>
      </c>
    </row>
    <row r="1380" spans="1:2" x14ac:dyDescent="0.25">
      <c r="A1380" s="4" t="s">
        <v>1438</v>
      </c>
      <c r="B1380" s="4">
        <v>8027</v>
      </c>
    </row>
    <row r="1381" spans="1:2" x14ac:dyDescent="0.25">
      <c r="A1381" s="4" t="s">
        <v>1439</v>
      </c>
      <c r="B1381" s="4">
        <v>8030</v>
      </c>
    </row>
    <row r="1382" spans="1:2" x14ac:dyDescent="0.25">
      <c r="A1382" s="4" t="s">
        <v>1440</v>
      </c>
      <c r="B1382" s="4">
        <v>8050</v>
      </c>
    </row>
    <row r="1383" spans="1:2" x14ac:dyDescent="0.25">
      <c r="A1383" s="4" t="s">
        <v>1441</v>
      </c>
      <c r="B1383" s="4">
        <v>8065</v>
      </c>
    </row>
    <row r="1384" spans="1:2" x14ac:dyDescent="0.25">
      <c r="A1384" s="4" t="s">
        <v>1442</v>
      </c>
      <c r="B1384" s="4">
        <v>8078</v>
      </c>
    </row>
    <row r="1385" spans="1:2" x14ac:dyDescent="0.25">
      <c r="A1385" s="4" t="s">
        <v>1443</v>
      </c>
      <c r="B1385" s="4">
        <v>8087</v>
      </c>
    </row>
    <row r="1386" spans="1:2" x14ac:dyDescent="0.25">
      <c r="A1386" s="4" t="s">
        <v>1444</v>
      </c>
      <c r="B1386" s="4">
        <v>8091</v>
      </c>
    </row>
    <row r="1387" spans="1:2" x14ac:dyDescent="0.25">
      <c r="A1387" s="4" t="s">
        <v>1445</v>
      </c>
      <c r="B1387" s="4">
        <v>8106</v>
      </c>
    </row>
    <row r="1388" spans="1:2" x14ac:dyDescent="0.25">
      <c r="A1388" s="4" t="s">
        <v>1446</v>
      </c>
      <c r="B1388" s="4">
        <v>8125</v>
      </c>
    </row>
    <row r="1389" spans="1:2" x14ac:dyDescent="0.25">
      <c r="A1389" s="4" t="s">
        <v>1447</v>
      </c>
      <c r="B1389" s="4">
        <v>8140</v>
      </c>
    </row>
    <row r="1390" spans="1:2" x14ac:dyDescent="0.25">
      <c r="A1390" s="4" t="s">
        <v>1448</v>
      </c>
      <c r="B1390" s="4">
        <v>8148</v>
      </c>
    </row>
    <row r="1391" spans="1:2" x14ac:dyDescent="0.25">
      <c r="A1391" s="4" t="s">
        <v>1449</v>
      </c>
      <c r="B1391" s="4">
        <v>8175</v>
      </c>
    </row>
    <row r="1392" spans="1:2" x14ac:dyDescent="0.25">
      <c r="A1392" s="4" t="s">
        <v>1450</v>
      </c>
      <c r="B1392" s="4">
        <v>8189</v>
      </c>
    </row>
    <row r="1393" spans="1:2" x14ac:dyDescent="0.25">
      <c r="A1393" s="4" t="s">
        <v>1451</v>
      </c>
      <c r="B1393" s="4">
        <v>8192</v>
      </c>
    </row>
    <row r="1394" spans="1:2" x14ac:dyDescent="0.25">
      <c r="A1394" s="4" t="s">
        <v>1452</v>
      </c>
      <c r="B1394" s="4">
        <v>8208</v>
      </c>
    </row>
    <row r="1395" spans="1:2" x14ac:dyDescent="0.25">
      <c r="A1395" s="4" t="s">
        <v>1453</v>
      </c>
      <c r="B1395" s="4">
        <v>8209</v>
      </c>
    </row>
    <row r="1396" spans="1:2" x14ac:dyDescent="0.25">
      <c r="A1396" s="4" t="s">
        <v>1454</v>
      </c>
      <c r="B1396" s="4">
        <v>8218</v>
      </c>
    </row>
    <row r="1397" spans="1:2" x14ac:dyDescent="0.25">
      <c r="A1397" s="4" t="s">
        <v>1455</v>
      </c>
      <c r="B1397" s="4">
        <v>8227</v>
      </c>
    </row>
    <row r="1398" spans="1:2" x14ac:dyDescent="0.25">
      <c r="A1398" s="4" t="s">
        <v>1456</v>
      </c>
      <c r="B1398" s="4">
        <v>8239</v>
      </c>
    </row>
    <row r="1399" spans="1:2" x14ac:dyDescent="0.25">
      <c r="A1399" s="4" t="s">
        <v>1457</v>
      </c>
      <c r="B1399" s="4">
        <v>8241</v>
      </c>
    </row>
    <row r="1400" spans="1:2" x14ac:dyDescent="0.25">
      <c r="A1400" s="4" t="s">
        <v>1458</v>
      </c>
      <c r="B1400" s="4">
        <v>8243</v>
      </c>
    </row>
    <row r="1401" spans="1:2" x14ac:dyDescent="0.25">
      <c r="A1401" s="4" t="s">
        <v>1459</v>
      </c>
      <c r="B1401" s="4">
        <v>8260</v>
      </c>
    </row>
    <row r="1402" spans="1:2" x14ac:dyDescent="0.25">
      <c r="A1402" s="4" t="s">
        <v>1460</v>
      </c>
      <c r="B1402" s="4">
        <v>8270</v>
      </c>
    </row>
    <row r="1403" spans="1:2" x14ac:dyDescent="0.25">
      <c r="A1403" s="4" t="s">
        <v>1461</v>
      </c>
      <c r="B1403" s="4">
        <v>8291</v>
      </c>
    </row>
    <row r="1404" spans="1:2" x14ac:dyDescent="0.25">
      <c r="A1404" s="4" t="s">
        <v>1462</v>
      </c>
      <c r="B1404" s="4">
        <v>8294</v>
      </c>
    </row>
    <row r="1405" spans="1:2" x14ac:dyDescent="0.25">
      <c r="A1405" s="4" t="s">
        <v>1463</v>
      </c>
      <c r="B1405" s="4">
        <v>8295</v>
      </c>
    </row>
    <row r="1406" spans="1:2" x14ac:dyDescent="0.25">
      <c r="A1406" s="4" t="s">
        <v>1464</v>
      </c>
      <c r="B1406" s="4">
        <v>8301</v>
      </c>
    </row>
    <row r="1407" spans="1:2" x14ac:dyDescent="0.25">
      <c r="A1407" s="4" t="s">
        <v>1465</v>
      </c>
      <c r="B1407" s="4">
        <v>8337</v>
      </c>
    </row>
    <row r="1408" spans="1:2" x14ac:dyDescent="0.25">
      <c r="A1408" s="4" t="s">
        <v>564</v>
      </c>
      <c r="B1408" s="4">
        <v>8339</v>
      </c>
    </row>
    <row r="1409" spans="1:2" x14ac:dyDescent="0.25">
      <c r="A1409" s="4" t="s">
        <v>1466</v>
      </c>
      <c r="B1409" s="4">
        <v>8340</v>
      </c>
    </row>
    <row r="1410" spans="1:2" x14ac:dyDescent="0.25">
      <c r="A1410" s="4" t="s">
        <v>1467</v>
      </c>
      <c r="B1410" s="4">
        <v>8341</v>
      </c>
    </row>
    <row r="1411" spans="1:2" x14ac:dyDescent="0.25">
      <c r="A1411" s="4" t="s">
        <v>564</v>
      </c>
      <c r="B1411" s="4">
        <v>8343</v>
      </c>
    </row>
    <row r="1412" spans="1:2" x14ac:dyDescent="0.25">
      <c r="A1412" s="4" t="s">
        <v>564</v>
      </c>
      <c r="B1412" s="4">
        <v>8344</v>
      </c>
    </row>
    <row r="1413" spans="1:2" x14ac:dyDescent="0.25">
      <c r="A1413" s="4" t="s">
        <v>1468</v>
      </c>
      <c r="B1413" s="4">
        <v>8345</v>
      </c>
    </row>
    <row r="1414" spans="1:2" x14ac:dyDescent="0.25">
      <c r="A1414" s="4" t="s">
        <v>564</v>
      </c>
      <c r="B1414" s="4">
        <v>8346</v>
      </c>
    </row>
    <row r="1415" spans="1:2" x14ac:dyDescent="0.25">
      <c r="A1415" s="4" t="s">
        <v>564</v>
      </c>
      <c r="B1415" s="4">
        <v>8347</v>
      </c>
    </row>
    <row r="1416" spans="1:2" x14ac:dyDescent="0.25">
      <c r="A1416" s="4" t="s">
        <v>1469</v>
      </c>
      <c r="B1416" s="4">
        <v>8348</v>
      </c>
    </row>
    <row r="1417" spans="1:2" x14ac:dyDescent="0.25">
      <c r="A1417" s="4" t="s">
        <v>1462</v>
      </c>
      <c r="B1417" s="4">
        <v>8359</v>
      </c>
    </row>
    <row r="1418" spans="1:2" x14ac:dyDescent="0.25">
      <c r="A1418" s="4" t="s">
        <v>1462</v>
      </c>
      <c r="B1418" s="4">
        <v>8360</v>
      </c>
    </row>
    <row r="1419" spans="1:2" x14ac:dyDescent="0.25">
      <c r="A1419" s="4" t="s">
        <v>1462</v>
      </c>
      <c r="B1419" s="4">
        <v>8361</v>
      </c>
    </row>
    <row r="1420" spans="1:2" x14ac:dyDescent="0.25">
      <c r="A1420" s="4" t="s">
        <v>1462</v>
      </c>
      <c r="B1420" s="4">
        <v>8362</v>
      </c>
    </row>
    <row r="1421" spans="1:2" x14ac:dyDescent="0.25">
      <c r="A1421" s="4" t="s">
        <v>1462</v>
      </c>
      <c r="B1421" s="4">
        <v>8363</v>
      </c>
    </row>
    <row r="1422" spans="1:2" x14ac:dyDescent="0.25">
      <c r="A1422" s="4" t="s">
        <v>1462</v>
      </c>
      <c r="B1422" s="4">
        <v>8364</v>
      </c>
    </row>
    <row r="1423" spans="1:2" x14ac:dyDescent="0.25">
      <c r="A1423" s="4" t="s">
        <v>1462</v>
      </c>
      <c r="B1423" s="4">
        <v>8365</v>
      </c>
    </row>
    <row r="1424" spans="1:2" x14ac:dyDescent="0.25">
      <c r="A1424" s="4" t="s">
        <v>1462</v>
      </c>
      <c r="B1424" s="4">
        <v>8366</v>
      </c>
    </row>
    <row r="1425" spans="1:2" x14ac:dyDescent="0.25">
      <c r="A1425" s="4" t="s">
        <v>1462</v>
      </c>
      <c r="B1425" s="4">
        <v>8367</v>
      </c>
    </row>
    <row r="1426" spans="1:2" x14ac:dyDescent="0.25">
      <c r="A1426" s="4" t="s">
        <v>1462</v>
      </c>
      <c r="B1426" s="4">
        <v>8368</v>
      </c>
    </row>
    <row r="1427" spans="1:2" x14ac:dyDescent="0.25">
      <c r="A1427" s="4" t="s">
        <v>1462</v>
      </c>
      <c r="B1427" s="4">
        <v>8370</v>
      </c>
    </row>
    <row r="1428" spans="1:2" x14ac:dyDescent="0.25">
      <c r="A1428" s="4" t="s">
        <v>1470</v>
      </c>
      <c r="B1428" s="4">
        <v>8379</v>
      </c>
    </row>
    <row r="1429" spans="1:2" x14ac:dyDescent="0.25">
      <c r="A1429" s="4" t="s">
        <v>1471</v>
      </c>
      <c r="B1429" s="4">
        <v>8396</v>
      </c>
    </row>
    <row r="1430" spans="1:2" x14ac:dyDescent="0.25">
      <c r="A1430" s="4" t="s">
        <v>1472</v>
      </c>
      <c r="B1430" s="4">
        <v>8402</v>
      </c>
    </row>
    <row r="1431" spans="1:2" x14ac:dyDescent="0.25">
      <c r="A1431" s="4" t="s">
        <v>1473</v>
      </c>
      <c r="B1431" s="4">
        <v>8407</v>
      </c>
    </row>
    <row r="1432" spans="1:2" x14ac:dyDescent="0.25">
      <c r="A1432" s="4" t="s">
        <v>1474</v>
      </c>
      <c r="B1432" s="4">
        <v>8411</v>
      </c>
    </row>
    <row r="1433" spans="1:2" x14ac:dyDescent="0.25">
      <c r="A1433" s="4" t="s">
        <v>1475</v>
      </c>
      <c r="B1433" s="4">
        <v>8417</v>
      </c>
    </row>
    <row r="1434" spans="1:2" x14ac:dyDescent="0.25">
      <c r="A1434" s="4" t="s">
        <v>1476</v>
      </c>
      <c r="B1434" s="4">
        <v>8428</v>
      </c>
    </row>
    <row r="1435" spans="1:2" x14ac:dyDescent="0.25">
      <c r="A1435" s="4" t="s">
        <v>1477</v>
      </c>
      <c r="B1435" s="4">
        <v>8436</v>
      </c>
    </row>
    <row r="1436" spans="1:2" x14ac:dyDescent="0.25">
      <c r="A1436" s="4" t="s">
        <v>1478</v>
      </c>
      <c r="B1436" s="4">
        <v>8450</v>
      </c>
    </row>
    <row r="1437" spans="1:2" x14ac:dyDescent="0.25">
      <c r="A1437" s="4" t="s">
        <v>1479</v>
      </c>
      <c r="B1437" s="4">
        <v>8451</v>
      </c>
    </row>
    <row r="1438" spans="1:2" x14ac:dyDescent="0.25">
      <c r="A1438" s="4" t="s">
        <v>1480</v>
      </c>
      <c r="B1438" s="4">
        <v>8452</v>
      </c>
    </row>
    <row r="1439" spans="1:2" x14ac:dyDescent="0.25">
      <c r="A1439" s="4" t="s">
        <v>1481</v>
      </c>
      <c r="B1439" s="4">
        <v>8453</v>
      </c>
    </row>
    <row r="1440" spans="1:2" x14ac:dyDescent="0.25">
      <c r="A1440" s="4" t="s">
        <v>1482</v>
      </c>
      <c r="B1440" s="4">
        <v>8454</v>
      </c>
    </row>
    <row r="1441" spans="1:2" x14ac:dyDescent="0.25">
      <c r="A1441" s="4" t="s">
        <v>1483</v>
      </c>
      <c r="B1441" s="4">
        <v>8467</v>
      </c>
    </row>
    <row r="1442" spans="1:2" x14ac:dyDescent="0.25">
      <c r="A1442" s="4" t="s">
        <v>1484</v>
      </c>
      <c r="B1442" s="4">
        <v>8473</v>
      </c>
    </row>
    <row r="1443" spans="1:2" x14ac:dyDescent="0.25">
      <c r="A1443" s="4" t="s">
        <v>1485</v>
      </c>
      <c r="B1443" s="4">
        <v>8476</v>
      </c>
    </row>
    <row r="1444" spans="1:2" x14ac:dyDescent="0.25">
      <c r="A1444" s="4" t="s">
        <v>1486</v>
      </c>
      <c r="B1444" s="4">
        <v>8480</v>
      </c>
    </row>
    <row r="1445" spans="1:2" x14ac:dyDescent="0.25">
      <c r="A1445" s="4" t="s">
        <v>1487</v>
      </c>
      <c r="B1445" s="4">
        <v>8487</v>
      </c>
    </row>
    <row r="1446" spans="1:2" x14ac:dyDescent="0.25">
      <c r="A1446" s="4" t="s">
        <v>1488</v>
      </c>
      <c r="B1446" s="4">
        <v>8496</v>
      </c>
    </row>
    <row r="1447" spans="1:2" x14ac:dyDescent="0.25">
      <c r="A1447" s="4" t="s">
        <v>1489</v>
      </c>
      <c r="B1447" s="4">
        <v>8498</v>
      </c>
    </row>
    <row r="1448" spans="1:2" x14ac:dyDescent="0.25">
      <c r="A1448" s="4" t="s">
        <v>1490</v>
      </c>
      <c r="B1448" s="4">
        <v>8500</v>
      </c>
    </row>
    <row r="1449" spans="1:2" x14ac:dyDescent="0.25">
      <c r="A1449" s="4" t="s">
        <v>1491</v>
      </c>
      <c r="B1449" s="4">
        <v>8508</v>
      </c>
    </row>
    <row r="1450" spans="1:2" x14ac:dyDescent="0.25">
      <c r="A1450" s="4" t="s">
        <v>1492</v>
      </c>
      <c r="B1450" s="4">
        <v>8518</v>
      </c>
    </row>
    <row r="1451" spans="1:2" x14ac:dyDescent="0.25">
      <c r="A1451" s="4" t="s">
        <v>1493</v>
      </c>
      <c r="B1451" s="4">
        <v>8531</v>
      </c>
    </row>
    <row r="1452" spans="1:2" x14ac:dyDescent="0.25">
      <c r="A1452" s="4" t="s">
        <v>1494</v>
      </c>
      <c r="B1452" s="4">
        <v>8533</v>
      </c>
    </row>
    <row r="1453" spans="1:2" x14ac:dyDescent="0.25">
      <c r="A1453" s="4" t="s">
        <v>1495</v>
      </c>
      <c r="B1453" s="4">
        <v>8539</v>
      </c>
    </row>
    <row r="1454" spans="1:2" x14ac:dyDescent="0.25">
      <c r="A1454" s="4" t="s">
        <v>1496</v>
      </c>
      <c r="B1454" s="4">
        <v>8540</v>
      </c>
    </row>
    <row r="1455" spans="1:2" x14ac:dyDescent="0.25">
      <c r="A1455" s="4" t="s">
        <v>1497</v>
      </c>
      <c r="B1455" s="4">
        <v>8546</v>
      </c>
    </row>
    <row r="1456" spans="1:2" x14ac:dyDescent="0.25">
      <c r="A1456" s="4" t="s">
        <v>1498</v>
      </c>
      <c r="B1456" s="4">
        <v>8560</v>
      </c>
    </row>
    <row r="1457" spans="1:2" x14ac:dyDescent="0.25">
      <c r="A1457" s="4" t="s">
        <v>1499</v>
      </c>
      <c r="B1457" s="4">
        <v>8562</v>
      </c>
    </row>
    <row r="1458" spans="1:2" x14ac:dyDescent="0.25">
      <c r="A1458" s="4" t="s">
        <v>1500</v>
      </c>
      <c r="B1458" s="4">
        <v>8563</v>
      </c>
    </row>
    <row r="1459" spans="1:2" x14ac:dyDescent="0.25">
      <c r="A1459" s="4" t="s">
        <v>1501</v>
      </c>
      <c r="B1459" s="4">
        <v>8565</v>
      </c>
    </row>
    <row r="1460" spans="1:2" x14ac:dyDescent="0.25">
      <c r="A1460" s="4" t="s">
        <v>1502</v>
      </c>
      <c r="B1460" s="4">
        <v>8566</v>
      </c>
    </row>
    <row r="1461" spans="1:2" x14ac:dyDescent="0.25">
      <c r="A1461" s="4" t="s">
        <v>1503</v>
      </c>
      <c r="B1461" s="4">
        <v>8568</v>
      </c>
    </row>
    <row r="1462" spans="1:2" x14ac:dyDescent="0.25">
      <c r="A1462" s="4" t="s">
        <v>1504</v>
      </c>
      <c r="B1462" s="4">
        <v>8570</v>
      </c>
    </row>
    <row r="1463" spans="1:2" x14ac:dyDescent="0.25">
      <c r="A1463" s="4" t="s">
        <v>1505</v>
      </c>
      <c r="B1463" s="4">
        <v>8572</v>
      </c>
    </row>
    <row r="1464" spans="1:2" x14ac:dyDescent="0.25">
      <c r="A1464" s="4" t="s">
        <v>1506</v>
      </c>
      <c r="B1464" s="4">
        <v>8574</v>
      </c>
    </row>
    <row r="1465" spans="1:2" x14ac:dyDescent="0.25">
      <c r="A1465" s="4" t="s">
        <v>1507</v>
      </c>
      <c r="B1465" s="4">
        <v>8575</v>
      </c>
    </row>
    <row r="1466" spans="1:2" x14ac:dyDescent="0.25">
      <c r="A1466" s="4" t="s">
        <v>1508</v>
      </c>
      <c r="B1466" s="4">
        <v>8602</v>
      </c>
    </row>
    <row r="1467" spans="1:2" x14ac:dyDescent="0.25">
      <c r="A1467" s="4" t="s">
        <v>1509</v>
      </c>
      <c r="B1467" s="4">
        <v>8604</v>
      </c>
    </row>
    <row r="1468" spans="1:2" x14ac:dyDescent="0.25">
      <c r="A1468" s="4" t="s">
        <v>1510</v>
      </c>
      <c r="B1468" s="4">
        <v>8607</v>
      </c>
    </row>
    <row r="1469" spans="1:2" x14ac:dyDescent="0.25">
      <c r="A1469" s="4" t="s">
        <v>1511</v>
      </c>
      <c r="B1469" s="4">
        <v>8615</v>
      </c>
    </row>
    <row r="1470" spans="1:2" x14ac:dyDescent="0.25">
      <c r="A1470" s="4" t="s">
        <v>1512</v>
      </c>
      <c r="B1470" s="4">
        <v>8621</v>
      </c>
    </row>
    <row r="1471" spans="1:2" x14ac:dyDescent="0.25">
      <c r="A1471" s="4" t="s">
        <v>1513</v>
      </c>
      <c r="B1471" s="4">
        <v>8623</v>
      </c>
    </row>
    <row r="1472" spans="1:2" x14ac:dyDescent="0.25">
      <c r="A1472" s="4" t="s">
        <v>1514</v>
      </c>
      <c r="B1472" s="4">
        <v>8649</v>
      </c>
    </row>
    <row r="1473" spans="1:2" x14ac:dyDescent="0.25">
      <c r="A1473" s="4" t="s">
        <v>1515</v>
      </c>
      <c r="B1473" s="4">
        <v>8653</v>
      </c>
    </row>
    <row r="1474" spans="1:2" x14ac:dyDescent="0.25">
      <c r="A1474" s="4" t="s">
        <v>1516</v>
      </c>
      <c r="B1474" s="4">
        <v>8655</v>
      </c>
    </row>
    <row r="1475" spans="1:2" x14ac:dyDescent="0.25">
      <c r="A1475" s="4" t="s">
        <v>1517</v>
      </c>
      <c r="B1475" s="4">
        <v>8659</v>
      </c>
    </row>
    <row r="1476" spans="1:2" x14ac:dyDescent="0.25">
      <c r="A1476" s="4" t="s">
        <v>1518</v>
      </c>
      <c r="B1476" s="4">
        <v>8661</v>
      </c>
    </row>
    <row r="1477" spans="1:2" x14ac:dyDescent="0.25">
      <c r="A1477" s="4" t="s">
        <v>1519</v>
      </c>
      <c r="B1477" s="4">
        <v>8662</v>
      </c>
    </row>
    <row r="1478" spans="1:2" x14ac:dyDescent="0.25">
      <c r="A1478" s="4" t="s">
        <v>1520</v>
      </c>
      <c r="B1478" s="4">
        <v>8663</v>
      </c>
    </row>
    <row r="1479" spans="1:2" x14ac:dyDescent="0.25">
      <c r="A1479" s="4" t="s">
        <v>1521</v>
      </c>
      <c r="B1479" s="4">
        <v>8664</v>
      </c>
    </row>
    <row r="1480" spans="1:2" x14ac:dyDescent="0.25">
      <c r="A1480" s="4" t="s">
        <v>1522</v>
      </c>
      <c r="B1480" s="4">
        <v>8665</v>
      </c>
    </row>
    <row r="1481" spans="1:2" x14ac:dyDescent="0.25">
      <c r="A1481" s="4" t="s">
        <v>1523</v>
      </c>
      <c r="B1481" s="4">
        <v>8666</v>
      </c>
    </row>
    <row r="1482" spans="1:2" x14ac:dyDescent="0.25">
      <c r="A1482" s="4" t="s">
        <v>1524</v>
      </c>
      <c r="B1482" s="4">
        <v>8667</v>
      </c>
    </row>
    <row r="1483" spans="1:2" x14ac:dyDescent="0.25">
      <c r="A1483" s="4" t="s">
        <v>1525</v>
      </c>
      <c r="B1483" s="4">
        <v>8668</v>
      </c>
    </row>
    <row r="1484" spans="1:2" x14ac:dyDescent="0.25">
      <c r="A1484" s="4" t="s">
        <v>1526</v>
      </c>
      <c r="B1484" s="4">
        <v>8669</v>
      </c>
    </row>
    <row r="1485" spans="1:2" x14ac:dyDescent="0.25">
      <c r="A1485" s="4" t="s">
        <v>1527</v>
      </c>
      <c r="B1485" s="4">
        <v>8672</v>
      </c>
    </row>
    <row r="1486" spans="1:2" x14ac:dyDescent="0.25">
      <c r="A1486" s="4" t="s">
        <v>1528</v>
      </c>
      <c r="B1486" s="4">
        <v>8682</v>
      </c>
    </row>
    <row r="1487" spans="1:2" x14ac:dyDescent="0.25">
      <c r="A1487" s="4" t="s">
        <v>1529</v>
      </c>
      <c r="B1487" s="4">
        <v>8683</v>
      </c>
    </row>
    <row r="1488" spans="1:2" x14ac:dyDescent="0.25">
      <c r="A1488" s="4" t="s">
        <v>1530</v>
      </c>
      <c r="B1488" s="4">
        <v>8721</v>
      </c>
    </row>
    <row r="1489" spans="1:2" x14ac:dyDescent="0.25">
      <c r="A1489" s="4" t="s">
        <v>1531</v>
      </c>
      <c r="B1489" s="4">
        <v>8724</v>
      </c>
    </row>
    <row r="1490" spans="1:2" x14ac:dyDescent="0.25">
      <c r="A1490" s="4" t="s">
        <v>1532</v>
      </c>
      <c r="B1490" s="4">
        <v>8729</v>
      </c>
    </row>
    <row r="1491" spans="1:2" x14ac:dyDescent="0.25">
      <c r="A1491" s="4" t="s">
        <v>1533</v>
      </c>
      <c r="B1491" s="4">
        <v>8737</v>
      </c>
    </row>
    <row r="1492" spans="1:2" x14ac:dyDescent="0.25">
      <c r="A1492" s="4" t="s">
        <v>1534</v>
      </c>
      <c r="B1492" s="4">
        <v>8760</v>
      </c>
    </row>
    <row r="1493" spans="1:2" x14ac:dyDescent="0.25">
      <c r="A1493" s="4" t="s">
        <v>1535</v>
      </c>
      <c r="B1493" s="4">
        <v>8761</v>
      </c>
    </row>
    <row r="1494" spans="1:2" x14ac:dyDescent="0.25">
      <c r="A1494" s="4" t="s">
        <v>1536</v>
      </c>
      <c r="B1494" s="4">
        <v>8773</v>
      </c>
    </row>
    <row r="1495" spans="1:2" x14ac:dyDescent="0.25">
      <c r="A1495" s="4" t="s">
        <v>1537</v>
      </c>
      <c r="B1495" s="4">
        <v>8774</v>
      </c>
    </row>
    <row r="1496" spans="1:2" x14ac:dyDescent="0.25">
      <c r="A1496" s="4" t="s">
        <v>1538</v>
      </c>
      <c r="B1496" s="4">
        <v>8775</v>
      </c>
    </row>
    <row r="1497" spans="1:2" x14ac:dyDescent="0.25">
      <c r="A1497" s="4" t="s">
        <v>1539</v>
      </c>
      <c r="B1497" s="4">
        <v>8777</v>
      </c>
    </row>
    <row r="1498" spans="1:2" x14ac:dyDescent="0.25">
      <c r="A1498" s="4" t="s">
        <v>1540</v>
      </c>
      <c r="B1498" s="4">
        <v>8795</v>
      </c>
    </row>
    <row r="1499" spans="1:2" x14ac:dyDescent="0.25">
      <c r="A1499" s="4" t="s">
        <v>1541</v>
      </c>
      <c r="B1499" s="4">
        <v>8799</v>
      </c>
    </row>
    <row r="1500" spans="1:2" x14ac:dyDescent="0.25">
      <c r="A1500" s="4" t="s">
        <v>1542</v>
      </c>
      <c r="B1500" s="4">
        <v>8801</v>
      </c>
    </row>
    <row r="1501" spans="1:2" x14ac:dyDescent="0.25">
      <c r="A1501" s="4" t="s">
        <v>1543</v>
      </c>
      <c r="B1501" s="4">
        <v>8802</v>
      </c>
    </row>
    <row r="1502" spans="1:2" x14ac:dyDescent="0.25">
      <c r="A1502" s="4" t="s">
        <v>1544</v>
      </c>
      <c r="B1502" s="4">
        <v>8803</v>
      </c>
    </row>
    <row r="1503" spans="1:2" x14ac:dyDescent="0.25">
      <c r="A1503" s="4" t="s">
        <v>1545</v>
      </c>
      <c r="B1503" s="4">
        <v>8813</v>
      </c>
    </row>
    <row r="1504" spans="1:2" x14ac:dyDescent="0.25">
      <c r="A1504" s="4" t="s">
        <v>1546</v>
      </c>
      <c r="B1504" s="4">
        <v>8815</v>
      </c>
    </row>
    <row r="1505" spans="1:2" x14ac:dyDescent="0.25">
      <c r="A1505" s="4" t="s">
        <v>1547</v>
      </c>
      <c r="B1505" s="4">
        <v>8826</v>
      </c>
    </row>
    <row r="1506" spans="1:2" x14ac:dyDescent="0.25">
      <c r="A1506" s="4" t="s">
        <v>1548</v>
      </c>
      <c r="B1506" s="4">
        <v>8828</v>
      </c>
    </row>
    <row r="1507" spans="1:2" x14ac:dyDescent="0.25">
      <c r="A1507" s="4" t="s">
        <v>1549</v>
      </c>
      <c r="B1507" s="4">
        <v>8833</v>
      </c>
    </row>
    <row r="1508" spans="1:2" x14ac:dyDescent="0.25">
      <c r="A1508" s="4" t="s">
        <v>1550</v>
      </c>
      <c r="B1508" s="4">
        <v>8836</v>
      </c>
    </row>
    <row r="1509" spans="1:2" x14ac:dyDescent="0.25">
      <c r="A1509" s="4" t="s">
        <v>1551</v>
      </c>
      <c r="B1509" s="4">
        <v>8841</v>
      </c>
    </row>
    <row r="1510" spans="1:2" x14ac:dyDescent="0.25">
      <c r="A1510" s="4" t="s">
        <v>1552</v>
      </c>
      <c r="B1510" s="4">
        <v>8874</v>
      </c>
    </row>
    <row r="1511" spans="1:2" x14ac:dyDescent="0.25">
      <c r="A1511" s="4" t="s">
        <v>1553</v>
      </c>
      <c r="B1511" s="4">
        <v>8878</v>
      </c>
    </row>
    <row r="1512" spans="1:2" x14ac:dyDescent="0.25">
      <c r="A1512" s="4" t="s">
        <v>1554</v>
      </c>
      <c r="B1512" s="4">
        <v>8879</v>
      </c>
    </row>
    <row r="1513" spans="1:2" x14ac:dyDescent="0.25">
      <c r="A1513" s="4" t="s">
        <v>1555</v>
      </c>
      <c r="B1513" s="4">
        <v>8880</v>
      </c>
    </row>
    <row r="1514" spans="1:2" x14ac:dyDescent="0.25">
      <c r="A1514" s="4" t="s">
        <v>1556</v>
      </c>
      <c r="B1514" s="4">
        <v>8881</v>
      </c>
    </row>
    <row r="1515" spans="1:2" x14ac:dyDescent="0.25">
      <c r="A1515" s="4" t="s">
        <v>1557</v>
      </c>
      <c r="B1515" s="4">
        <v>8882</v>
      </c>
    </row>
    <row r="1516" spans="1:2" x14ac:dyDescent="0.25">
      <c r="A1516" s="4" t="s">
        <v>1558</v>
      </c>
      <c r="B1516" s="4">
        <v>8883</v>
      </c>
    </row>
    <row r="1517" spans="1:2" x14ac:dyDescent="0.25">
      <c r="A1517" s="4" t="s">
        <v>1559</v>
      </c>
      <c r="B1517" s="4">
        <v>8886</v>
      </c>
    </row>
    <row r="1518" spans="1:2" x14ac:dyDescent="0.25">
      <c r="A1518" s="4" t="s">
        <v>1560</v>
      </c>
      <c r="B1518" s="4">
        <v>8890</v>
      </c>
    </row>
    <row r="1519" spans="1:2" x14ac:dyDescent="0.25">
      <c r="A1519" s="4" t="s">
        <v>1561</v>
      </c>
      <c r="B1519" s="4">
        <v>8891</v>
      </c>
    </row>
    <row r="1520" spans="1:2" x14ac:dyDescent="0.25">
      <c r="A1520" s="4" t="s">
        <v>1562</v>
      </c>
      <c r="B1520" s="4">
        <v>8892</v>
      </c>
    </row>
    <row r="1521" spans="1:2" x14ac:dyDescent="0.25">
      <c r="A1521" s="4" t="s">
        <v>1563</v>
      </c>
      <c r="B1521" s="4">
        <v>8893</v>
      </c>
    </row>
    <row r="1522" spans="1:2" x14ac:dyDescent="0.25">
      <c r="A1522" s="4" t="s">
        <v>1564</v>
      </c>
      <c r="B1522" s="4">
        <v>8894</v>
      </c>
    </row>
    <row r="1523" spans="1:2" x14ac:dyDescent="0.25">
      <c r="A1523" s="4" t="s">
        <v>1565</v>
      </c>
      <c r="B1523" s="4">
        <v>8895</v>
      </c>
    </row>
    <row r="1524" spans="1:2" x14ac:dyDescent="0.25">
      <c r="A1524" s="4" t="s">
        <v>1566</v>
      </c>
      <c r="B1524" s="4">
        <v>8896</v>
      </c>
    </row>
    <row r="1525" spans="1:2" x14ac:dyDescent="0.25">
      <c r="A1525" s="4" t="s">
        <v>1567</v>
      </c>
      <c r="B1525" s="4">
        <v>8899</v>
      </c>
    </row>
    <row r="1526" spans="1:2" x14ac:dyDescent="0.25">
      <c r="A1526" s="4" t="s">
        <v>1568</v>
      </c>
      <c r="B1526" s="4">
        <v>8904</v>
      </c>
    </row>
    <row r="1527" spans="1:2" x14ac:dyDescent="0.25">
      <c r="A1527" s="4" t="s">
        <v>1569</v>
      </c>
      <c r="B1527" s="4">
        <v>8907</v>
      </c>
    </row>
    <row r="1528" spans="1:2" x14ac:dyDescent="0.25">
      <c r="A1528" s="4" t="s">
        <v>1570</v>
      </c>
      <c r="B1528" s="4">
        <v>8914</v>
      </c>
    </row>
    <row r="1529" spans="1:2" x14ac:dyDescent="0.25">
      <c r="A1529" s="4" t="s">
        <v>1246</v>
      </c>
      <c r="B1529" s="4">
        <v>8926</v>
      </c>
    </row>
    <row r="1530" spans="1:2" x14ac:dyDescent="0.25">
      <c r="A1530" s="4" t="s">
        <v>1571</v>
      </c>
      <c r="B1530" s="4">
        <v>8939</v>
      </c>
    </row>
    <row r="1531" spans="1:2" x14ac:dyDescent="0.25">
      <c r="A1531" s="4" t="s">
        <v>1572</v>
      </c>
      <c r="B1531" s="4">
        <v>8943</v>
      </c>
    </row>
    <row r="1532" spans="1:2" x14ac:dyDescent="0.25">
      <c r="A1532" s="4" t="s">
        <v>1573</v>
      </c>
      <c r="B1532" s="4">
        <v>8971</v>
      </c>
    </row>
    <row r="1533" spans="1:2" x14ac:dyDescent="0.25">
      <c r="A1533" s="4" t="s">
        <v>1574</v>
      </c>
      <c r="B1533" s="4">
        <v>8974</v>
      </c>
    </row>
    <row r="1534" spans="1:2" x14ac:dyDescent="0.25">
      <c r="A1534" s="4" t="s">
        <v>1575</v>
      </c>
      <c r="B1534" s="4">
        <v>8985</v>
      </c>
    </row>
    <row r="1535" spans="1:2" x14ac:dyDescent="0.25">
      <c r="A1535" s="4" t="s">
        <v>1576</v>
      </c>
      <c r="B1535" s="4">
        <v>9031</v>
      </c>
    </row>
    <row r="1536" spans="1:2" x14ac:dyDescent="0.25">
      <c r="A1536" s="4" t="s">
        <v>1577</v>
      </c>
      <c r="B1536" s="4">
        <v>9039</v>
      </c>
    </row>
    <row r="1537" spans="1:2" x14ac:dyDescent="0.25">
      <c r="A1537" s="4" t="s">
        <v>1578</v>
      </c>
      <c r="B1537" s="4">
        <v>9040</v>
      </c>
    </row>
    <row r="1538" spans="1:2" x14ac:dyDescent="0.25">
      <c r="A1538" s="4" t="s">
        <v>1579</v>
      </c>
      <c r="B1538" s="4">
        <v>9043</v>
      </c>
    </row>
    <row r="1539" spans="1:2" x14ac:dyDescent="0.25">
      <c r="A1539" s="4" t="s">
        <v>1580</v>
      </c>
      <c r="B1539" s="4">
        <v>9045</v>
      </c>
    </row>
    <row r="1540" spans="1:2" x14ac:dyDescent="0.25">
      <c r="A1540" s="4" t="s">
        <v>1581</v>
      </c>
      <c r="B1540" s="4">
        <v>9049</v>
      </c>
    </row>
    <row r="1541" spans="1:2" x14ac:dyDescent="0.25">
      <c r="A1541" s="4" t="s">
        <v>1582</v>
      </c>
      <c r="B1541" s="4">
        <v>9050</v>
      </c>
    </row>
    <row r="1542" spans="1:2" x14ac:dyDescent="0.25">
      <c r="A1542" s="4" t="s">
        <v>1583</v>
      </c>
      <c r="B1542" s="4">
        <v>9060</v>
      </c>
    </row>
    <row r="1543" spans="1:2" x14ac:dyDescent="0.25">
      <c r="A1543" s="4" t="s">
        <v>1584</v>
      </c>
      <c r="B1543" s="4">
        <v>9061</v>
      </c>
    </row>
    <row r="1544" spans="1:2" x14ac:dyDescent="0.25">
      <c r="A1544" s="4" t="s">
        <v>1585</v>
      </c>
      <c r="B1544" s="4">
        <v>9092</v>
      </c>
    </row>
    <row r="1545" spans="1:2" x14ac:dyDescent="0.25">
      <c r="A1545" s="4" t="s">
        <v>1586</v>
      </c>
      <c r="B1545" s="4">
        <v>9093</v>
      </c>
    </row>
    <row r="1546" spans="1:2" x14ac:dyDescent="0.25">
      <c r="A1546" s="4" t="s">
        <v>1587</v>
      </c>
      <c r="B1546" s="4">
        <v>9097</v>
      </c>
    </row>
    <row r="1547" spans="1:2" x14ac:dyDescent="0.25">
      <c r="A1547" s="4" t="s">
        <v>1588</v>
      </c>
      <c r="B1547" s="4">
        <v>9100</v>
      </c>
    </row>
    <row r="1548" spans="1:2" x14ac:dyDescent="0.25">
      <c r="A1548" s="4" t="s">
        <v>1589</v>
      </c>
      <c r="B1548" s="4">
        <v>9112</v>
      </c>
    </row>
    <row r="1549" spans="1:2" x14ac:dyDescent="0.25">
      <c r="A1549" s="4" t="s">
        <v>1590</v>
      </c>
      <c r="B1549" s="4">
        <v>9114</v>
      </c>
    </row>
    <row r="1550" spans="1:2" x14ac:dyDescent="0.25">
      <c r="A1550" s="4" t="s">
        <v>1591</v>
      </c>
      <c r="B1550" s="4">
        <v>9118</v>
      </c>
    </row>
    <row r="1551" spans="1:2" x14ac:dyDescent="0.25">
      <c r="A1551" s="4" t="s">
        <v>1592</v>
      </c>
      <c r="B1551" s="4">
        <v>9123</v>
      </c>
    </row>
    <row r="1552" spans="1:2" x14ac:dyDescent="0.25">
      <c r="A1552" s="4" t="s">
        <v>1593</v>
      </c>
      <c r="B1552" s="4">
        <v>9124</v>
      </c>
    </row>
    <row r="1553" spans="1:2" x14ac:dyDescent="0.25">
      <c r="A1553" s="4" t="s">
        <v>1594</v>
      </c>
      <c r="B1553" s="4">
        <v>9125</v>
      </c>
    </row>
    <row r="1554" spans="1:2" x14ac:dyDescent="0.25">
      <c r="A1554" s="4" t="s">
        <v>1595</v>
      </c>
      <c r="B1554" s="4">
        <v>9126</v>
      </c>
    </row>
    <row r="1555" spans="1:2" x14ac:dyDescent="0.25">
      <c r="A1555" s="4" t="s">
        <v>1596</v>
      </c>
      <c r="B1555" s="4">
        <v>9128</v>
      </c>
    </row>
    <row r="1556" spans="1:2" x14ac:dyDescent="0.25">
      <c r="A1556" s="4" t="s">
        <v>1597</v>
      </c>
      <c r="B1556" s="4">
        <v>9129</v>
      </c>
    </row>
    <row r="1557" spans="1:2" x14ac:dyDescent="0.25">
      <c r="A1557" s="4" t="s">
        <v>1598</v>
      </c>
      <c r="B1557" s="4">
        <v>9130</v>
      </c>
    </row>
    <row r="1558" spans="1:2" x14ac:dyDescent="0.25">
      <c r="A1558" s="4" t="s">
        <v>1599</v>
      </c>
      <c r="B1558" s="4">
        <v>9131</v>
      </c>
    </row>
    <row r="1559" spans="1:2" x14ac:dyDescent="0.25">
      <c r="A1559" s="4" t="s">
        <v>1600</v>
      </c>
      <c r="B1559" s="4">
        <v>9135</v>
      </c>
    </row>
    <row r="1560" spans="1:2" x14ac:dyDescent="0.25">
      <c r="A1560" s="4" t="s">
        <v>1601</v>
      </c>
      <c r="B1560" s="4">
        <v>9136</v>
      </c>
    </row>
    <row r="1561" spans="1:2" x14ac:dyDescent="0.25">
      <c r="A1561" s="4" t="s">
        <v>1602</v>
      </c>
      <c r="B1561" s="4">
        <v>9141</v>
      </c>
    </row>
    <row r="1562" spans="1:2" x14ac:dyDescent="0.25">
      <c r="A1562" s="4" t="s">
        <v>1603</v>
      </c>
      <c r="B1562" s="4">
        <v>9145</v>
      </c>
    </row>
    <row r="1563" spans="1:2" x14ac:dyDescent="0.25">
      <c r="A1563" s="4" t="s">
        <v>1604</v>
      </c>
      <c r="B1563" s="4">
        <v>9146</v>
      </c>
    </row>
    <row r="1564" spans="1:2" x14ac:dyDescent="0.25">
      <c r="A1564" s="4" t="s">
        <v>1605</v>
      </c>
      <c r="B1564" s="4">
        <v>9147</v>
      </c>
    </row>
    <row r="1565" spans="1:2" x14ac:dyDescent="0.25">
      <c r="A1565" s="4" t="s">
        <v>1606</v>
      </c>
      <c r="B1565" s="4">
        <v>9181</v>
      </c>
    </row>
    <row r="1566" spans="1:2" x14ac:dyDescent="0.25">
      <c r="A1566" s="4" t="s">
        <v>1607</v>
      </c>
      <c r="B1566" s="4">
        <v>9183</v>
      </c>
    </row>
    <row r="1567" spans="1:2" x14ac:dyDescent="0.25">
      <c r="A1567" s="4" t="s">
        <v>1608</v>
      </c>
      <c r="B1567" s="4">
        <v>9184</v>
      </c>
    </row>
    <row r="1568" spans="1:2" x14ac:dyDescent="0.25">
      <c r="A1568" s="4" t="s">
        <v>1609</v>
      </c>
      <c r="B1568" s="4">
        <v>9188</v>
      </c>
    </row>
    <row r="1569" spans="1:2" x14ac:dyDescent="0.25">
      <c r="A1569" s="4" t="s">
        <v>1610</v>
      </c>
      <c r="B1569" s="4">
        <v>9202</v>
      </c>
    </row>
    <row r="1570" spans="1:2" x14ac:dyDescent="0.25">
      <c r="A1570" s="4" t="s">
        <v>1611</v>
      </c>
      <c r="B1570" s="4">
        <v>9208</v>
      </c>
    </row>
    <row r="1571" spans="1:2" x14ac:dyDescent="0.25">
      <c r="A1571" s="4" t="s">
        <v>1612</v>
      </c>
      <c r="B1571" s="4">
        <v>9209</v>
      </c>
    </row>
    <row r="1572" spans="1:2" x14ac:dyDescent="0.25">
      <c r="A1572" s="4" t="s">
        <v>1613</v>
      </c>
      <c r="B1572" s="4">
        <v>9217</v>
      </c>
    </row>
    <row r="1573" spans="1:2" x14ac:dyDescent="0.25">
      <c r="A1573" s="4" t="s">
        <v>1614</v>
      </c>
      <c r="B1573" s="4">
        <v>9218</v>
      </c>
    </row>
    <row r="1574" spans="1:2" x14ac:dyDescent="0.25">
      <c r="A1574" s="4" t="s">
        <v>1615</v>
      </c>
      <c r="B1574" s="4">
        <v>9219</v>
      </c>
    </row>
    <row r="1575" spans="1:2" x14ac:dyDescent="0.25">
      <c r="A1575" s="4" t="s">
        <v>1616</v>
      </c>
      <c r="B1575" s="4">
        <v>9221</v>
      </c>
    </row>
    <row r="1576" spans="1:2" x14ac:dyDescent="0.25">
      <c r="A1576" s="4" t="s">
        <v>1617</v>
      </c>
      <c r="B1576" s="4">
        <v>9223</v>
      </c>
    </row>
    <row r="1577" spans="1:2" x14ac:dyDescent="0.25">
      <c r="A1577" s="4" t="s">
        <v>1618</v>
      </c>
      <c r="B1577" s="4">
        <v>9230</v>
      </c>
    </row>
    <row r="1578" spans="1:2" x14ac:dyDescent="0.25">
      <c r="A1578" s="4" t="s">
        <v>1619</v>
      </c>
      <c r="B1578" s="4">
        <v>9238</v>
      </c>
    </row>
    <row r="1579" spans="1:2" x14ac:dyDescent="0.25">
      <c r="A1579" s="4" t="s">
        <v>1620</v>
      </c>
      <c r="B1579" s="4">
        <v>9253</v>
      </c>
    </row>
    <row r="1580" spans="1:2" x14ac:dyDescent="0.25">
      <c r="A1580" s="4" t="s">
        <v>1621</v>
      </c>
      <c r="B1580" s="4">
        <v>9255</v>
      </c>
    </row>
    <row r="1581" spans="1:2" x14ac:dyDescent="0.25">
      <c r="A1581" s="4" t="s">
        <v>1622</v>
      </c>
      <c r="B1581" s="4">
        <v>9260</v>
      </c>
    </row>
    <row r="1582" spans="1:2" x14ac:dyDescent="0.25">
      <c r="A1582" s="4" t="s">
        <v>1623</v>
      </c>
      <c r="B1582" s="4">
        <v>9276</v>
      </c>
    </row>
    <row r="1583" spans="1:2" x14ac:dyDescent="0.25">
      <c r="A1583" s="4" t="s">
        <v>1624</v>
      </c>
      <c r="B1583" s="4">
        <v>9295</v>
      </c>
    </row>
    <row r="1584" spans="1:2" x14ac:dyDescent="0.25">
      <c r="A1584" s="4" t="s">
        <v>1625</v>
      </c>
      <c r="B1584" s="4">
        <v>9296</v>
      </c>
    </row>
    <row r="1585" spans="1:2" x14ac:dyDescent="0.25">
      <c r="A1585" s="4" t="s">
        <v>1626</v>
      </c>
      <c r="B1585" s="4">
        <v>9318</v>
      </c>
    </row>
    <row r="1586" spans="1:2" x14ac:dyDescent="0.25">
      <c r="A1586" s="4" t="s">
        <v>1627</v>
      </c>
      <c r="B1586" s="4">
        <v>9320</v>
      </c>
    </row>
    <row r="1587" spans="1:2" x14ac:dyDescent="0.25">
      <c r="A1587" s="4" t="s">
        <v>1628</v>
      </c>
      <c r="B1587" s="4">
        <v>9321</v>
      </c>
    </row>
    <row r="1588" spans="1:2" x14ac:dyDescent="0.25">
      <c r="A1588" s="4" t="s">
        <v>1629</v>
      </c>
      <c r="B1588" s="4">
        <v>9322</v>
      </c>
    </row>
    <row r="1589" spans="1:2" x14ac:dyDescent="0.25">
      <c r="A1589" s="4" t="s">
        <v>1630</v>
      </c>
      <c r="B1589" s="4">
        <v>9324</v>
      </c>
    </row>
    <row r="1590" spans="1:2" x14ac:dyDescent="0.25">
      <c r="A1590" s="4" t="s">
        <v>1631</v>
      </c>
      <c r="B1590" s="4">
        <v>9328</v>
      </c>
    </row>
    <row r="1591" spans="1:2" x14ac:dyDescent="0.25">
      <c r="A1591" s="4" t="s">
        <v>1632</v>
      </c>
      <c r="B1591" s="4">
        <v>9341</v>
      </c>
    </row>
    <row r="1592" spans="1:2" x14ac:dyDescent="0.25">
      <c r="A1592" s="4" t="s">
        <v>1633</v>
      </c>
      <c r="B1592" s="4">
        <v>9342</v>
      </c>
    </row>
    <row r="1593" spans="1:2" x14ac:dyDescent="0.25">
      <c r="A1593" s="4" t="s">
        <v>1634</v>
      </c>
      <c r="B1593" s="4">
        <v>9343</v>
      </c>
    </row>
    <row r="1594" spans="1:2" x14ac:dyDescent="0.25">
      <c r="A1594" s="4" t="s">
        <v>1635</v>
      </c>
      <c r="B1594" s="4">
        <v>9349</v>
      </c>
    </row>
    <row r="1595" spans="1:2" x14ac:dyDescent="0.25">
      <c r="A1595" s="4" t="s">
        <v>1636</v>
      </c>
      <c r="B1595" s="4">
        <v>9351</v>
      </c>
    </row>
    <row r="1596" spans="1:2" x14ac:dyDescent="0.25">
      <c r="A1596" s="4" t="s">
        <v>1637</v>
      </c>
      <c r="B1596" s="4">
        <v>9352</v>
      </c>
    </row>
    <row r="1597" spans="1:2" x14ac:dyDescent="0.25">
      <c r="A1597" s="4" t="s">
        <v>1638</v>
      </c>
      <c r="B1597" s="4">
        <v>9354</v>
      </c>
    </row>
    <row r="1598" spans="1:2" x14ac:dyDescent="0.25">
      <c r="A1598" s="4" t="s">
        <v>1639</v>
      </c>
      <c r="B1598" s="4">
        <v>9360</v>
      </c>
    </row>
    <row r="1599" spans="1:2" x14ac:dyDescent="0.25">
      <c r="A1599" s="4" t="s">
        <v>1640</v>
      </c>
      <c r="B1599" s="4">
        <v>9361</v>
      </c>
    </row>
    <row r="1600" spans="1:2" x14ac:dyDescent="0.25">
      <c r="A1600" s="4" t="s">
        <v>1641</v>
      </c>
      <c r="B1600" s="4">
        <v>9368</v>
      </c>
    </row>
    <row r="1601" spans="1:2" x14ac:dyDescent="0.25">
      <c r="A1601" s="4" t="s">
        <v>1642</v>
      </c>
      <c r="B1601" s="4">
        <v>9373</v>
      </c>
    </row>
    <row r="1602" spans="1:2" x14ac:dyDescent="0.25">
      <c r="A1602" s="4" t="s">
        <v>1643</v>
      </c>
      <c r="B1602" s="4">
        <v>9375</v>
      </c>
    </row>
    <row r="1603" spans="1:2" x14ac:dyDescent="0.25">
      <c r="A1603" s="4" t="s">
        <v>1644</v>
      </c>
      <c r="B1603" s="4">
        <v>9377</v>
      </c>
    </row>
    <row r="1604" spans="1:2" x14ac:dyDescent="0.25">
      <c r="A1604" s="4" t="s">
        <v>1645</v>
      </c>
      <c r="B1604" s="4">
        <v>9380</v>
      </c>
    </row>
    <row r="1605" spans="1:2" x14ac:dyDescent="0.25">
      <c r="A1605" s="4" t="s">
        <v>1646</v>
      </c>
      <c r="B1605" s="4">
        <v>9391</v>
      </c>
    </row>
    <row r="1606" spans="1:2" x14ac:dyDescent="0.25">
      <c r="A1606" s="5"/>
      <c r="B1606" s="4"/>
    </row>
    <row r="1607" spans="1:2" x14ac:dyDescent="0.25">
      <c r="A1607" s="4" t="s">
        <v>1647</v>
      </c>
      <c r="B1607" s="4">
        <v>9406</v>
      </c>
    </row>
    <row r="1608" spans="1:2" x14ac:dyDescent="0.25">
      <c r="A1608" s="4" t="s">
        <v>1648</v>
      </c>
      <c r="B1608" s="4">
        <v>9410</v>
      </c>
    </row>
    <row r="1609" spans="1:2" x14ac:dyDescent="0.25">
      <c r="A1609" s="4" t="s">
        <v>1649</v>
      </c>
      <c r="B1609" s="4">
        <v>9415</v>
      </c>
    </row>
    <row r="1610" spans="1:2" x14ac:dyDescent="0.25">
      <c r="A1610" s="4" t="s">
        <v>1650</v>
      </c>
      <c r="B1610" s="4">
        <v>9416</v>
      </c>
    </row>
    <row r="1611" spans="1:2" x14ac:dyDescent="0.25">
      <c r="A1611" s="4" t="s">
        <v>1651</v>
      </c>
      <c r="B1611" s="4">
        <v>9439</v>
      </c>
    </row>
    <row r="1612" spans="1:2" x14ac:dyDescent="0.25">
      <c r="A1612" s="4" t="s">
        <v>1652</v>
      </c>
      <c r="B1612" s="4">
        <v>9444</v>
      </c>
    </row>
    <row r="1613" spans="1:2" x14ac:dyDescent="0.25">
      <c r="A1613" s="4" t="s">
        <v>1653</v>
      </c>
      <c r="B1613" s="4">
        <v>9446</v>
      </c>
    </row>
    <row r="1614" spans="1:2" x14ac:dyDescent="0.25">
      <c r="A1614" s="4" t="s">
        <v>1654</v>
      </c>
      <c r="B1614" s="4">
        <v>9448</v>
      </c>
    </row>
    <row r="1615" spans="1:2" x14ac:dyDescent="0.25">
      <c r="A1615" s="4" t="s">
        <v>1655</v>
      </c>
      <c r="B1615" s="4">
        <v>9454</v>
      </c>
    </row>
    <row r="1616" spans="1:2" x14ac:dyDescent="0.25">
      <c r="A1616" s="4" t="s">
        <v>1656</v>
      </c>
      <c r="B1616" s="4">
        <v>9459</v>
      </c>
    </row>
    <row r="1617" spans="1:2" x14ac:dyDescent="0.25">
      <c r="A1617" s="4" t="s">
        <v>1657</v>
      </c>
      <c r="B1617" s="4">
        <v>9470</v>
      </c>
    </row>
    <row r="1618" spans="1:2" x14ac:dyDescent="0.25">
      <c r="A1618" s="4" t="s">
        <v>1658</v>
      </c>
      <c r="B1618" s="4">
        <v>9475</v>
      </c>
    </row>
    <row r="1619" spans="1:2" x14ac:dyDescent="0.25">
      <c r="A1619" s="4" t="s">
        <v>1659</v>
      </c>
      <c r="B1619" s="4">
        <v>9482</v>
      </c>
    </row>
    <row r="1620" spans="1:2" x14ac:dyDescent="0.25">
      <c r="A1620" s="4" t="s">
        <v>1660</v>
      </c>
      <c r="B1620" s="4">
        <v>9491</v>
      </c>
    </row>
    <row r="1621" spans="1:2" x14ac:dyDescent="0.25">
      <c r="A1621" s="4" t="s">
        <v>1661</v>
      </c>
      <c r="B1621" s="4">
        <v>9500</v>
      </c>
    </row>
    <row r="1622" spans="1:2" x14ac:dyDescent="0.25">
      <c r="A1622" s="4" t="s">
        <v>1662</v>
      </c>
      <c r="B1622" s="4">
        <v>9512</v>
      </c>
    </row>
    <row r="1623" spans="1:2" x14ac:dyDescent="0.25">
      <c r="A1623" s="4" t="s">
        <v>1663</v>
      </c>
      <c r="B1623" s="4">
        <v>9513</v>
      </c>
    </row>
    <row r="1624" spans="1:2" x14ac:dyDescent="0.25">
      <c r="A1624" s="4" t="s">
        <v>1664</v>
      </c>
      <c r="B1624" s="4">
        <v>9520</v>
      </c>
    </row>
    <row r="1625" spans="1:2" x14ac:dyDescent="0.25">
      <c r="A1625" s="4" t="s">
        <v>1665</v>
      </c>
      <c r="B1625" s="4">
        <v>9521</v>
      </c>
    </row>
    <row r="1626" spans="1:2" x14ac:dyDescent="0.25">
      <c r="A1626" s="4" t="s">
        <v>1666</v>
      </c>
      <c r="B1626" s="4">
        <v>9522</v>
      </c>
    </row>
    <row r="1627" spans="1:2" x14ac:dyDescent="0.25">
      <c r="A1627" s="4" t="s">
        <v>1667</v>
      </c>
      <c r="B1627" s="4">
        <v>9524</v>
      </c>
    </row>
    <row r="1628" spans="1:2" x14ac:dyDescent="0.25">
      <c r="A1628" s="4" t="s">
        <v>1668</v>
      </c>
      <c r="B1628" s="4">
        <v>9525</v>
      </c>
    </row>
    <row r="1629" spans="1:2" x14ac:dyDescent="0.25">
      <c r="A1629" s="4" t="s">
        <v>1669</v>
      </c>
      <c r="B1629" s="4">
        <v>9529</v>
      </c>
    </row>
    <row r="1630" spans="1:2" x14ac:dyDescent="0.25">
      <c r="A1630" s="4" t="s">
        <v>1670</v>
      </c>
      <c r="B1630" s="4">
        <v>9531</v>
      </c>
    </row>
    <row r="1631" spans="1:2" x14ac:dyDescent="0.25">
      <c r="A1631" s="4" t="s">
        <v>1671</v>
      </c>
      <c r="B1631" s="4">
        <v>9532</v>
      </c>
    </row>
    <row r="1632" spans="1:2" x14ac:dyDescent="0.25">
      <c r="A1632" s="4" t="s">
        <v>1672</v>
      </c>
      <c r="B1632" s="4">
        <v>9533</v>
      </c>
    </row>
    <row r="1633" spans="1:2" x14ac:dyDescent="0.25">
      <c r="A1633" s="4" t="s">
        <v>1673</v>
      </c>
      <c r="B1633" s="4">
        <v>9540</v>
      </c>
    </row>
    <row r="1634" spans="1:2" x14ac:dyDescent="0.25">
      <c r="A1634" s="4" t="s">
        <v>1674</v>
      </c>
      <c r="B1634" s="4">
        <v>9550</v>
      </c>
    </row>
    <row r="1635" spans="1:2" x14ac:dyDescent="0.25">
      <c r="A1635" s="4" t="s">
        <v>1675</v>
      </c>
      <c r="B1635" s="4">
        <v>9552</v>
      </c>
    </row>
    <row r="1636" spans="1:2" x14ac:dyDescent="0.25">
      <c r="A1636" s="4" t="s">
        <v>1676</v>
      </c>
      <c r="B1636" s="4">
        <v>9554</v>
      </c>
    </row>
    <row r="1637" spans="1:2" x14ac:dyDescent="0.25">
      <c r="A1637" s="4" t="s">
        <v>1677</v>
      </c>
      <c r="B1637" s="4">
        <v>9555</v>
      </c>
    </row>
    <row r="1638" spans="1:2" x14ac:dyDescent="0.25">
      <c r="A1638" s="4" t="s">
        <v>1678</v>
      </c>
      <c r="B1638" s="4">
        <v>9559</v>
      </c>
    </row>
    <row r="1639" spans="1:2" x14ac:dyDescent="0.25">
      <c r="A1639" s="4" t="s">
        <v>1679</v>
      </c>
      <c r="B1639" s="4">
        <v>9563</v>
      </c>
    </row>
    <row r="1640" spans="1:2" x14ac:dyDescent="0.25">
      <c r="A1640" s="4" t="s">
        <v>1680</v>
      </c>
      <c r="B1640" s="4">
        <v>9564</v>
      </c>
    </row>
    <row r="1641" spans="1:2" x14ac:dyDescent="0.25">
      <c r="A1641" s="4" t="s">
        <v>1681</v>
      </c>
      <c r="B1641" s="4">
        <v>9567</v>
      </c>
    </row>
    <row r="1642" spans="1:2" x14ac:dyDescent="0.25">
      <c r="A1642" s="4" t="s">
        <v>1682</v>
      </c>
      <c r="B1642" s="4">
        <v>9578</v>
      </c>
    </row>
    <row r="1643" spans="1:2" x14ac:dyDescent="0.25">
      <c r="A1643" s="4" t="s">
        <v>1683</v>
      </c>
      <c r="B1643" s="4">
        <v>9581</v>
      </c>
    </row>
    <row r="1644" spans="1:2" x14ac:dyDescent="0.25">
      <c r="A1644" s="4" t="s">
        <v>1684</v>
      </c>
      <c r="B1644" s="4">
        <v>9584</v>
      </c>
    </row>
    <row r="1645" spans="1:2" x14ac:dyDescent="0.25">
      <c r="A1645" s="4" t="s">
        <v>1685</v>
      </c>
      <c r="B1645" s="4">
        <v>9588</v>
      </c>
    </row>
    <row r="1646" spans="1:2" x14ac:dyDescent="0.25">
      <c r="A1646" s="4" t="s">
        <v>1686</v>
      </c>
      <c r="B1646" s="4">
        <v>9590</v>
      </c>
    </row>
    <row r="1647" spans="1:2" x14ac:dyDescent="0.25">
      <c r="A1647" s="4" t="s">
        <v>1687</v>
      </c>
      <c r="B1647" s="4">
        <v>9601</v>
      </c>
    </row>
    <row r="1648" spans="1:2" x14ac:dyDescent="0.25">
      <c r="A1648" s="4" t="s">
        <v>1688</v>
      </c>
      <c r="B1648" s="4">
        <v>9631</v>
      </c>
    </row>
    <row r="1649" spans="1:2" x14ac:dyDescent="0.25">
      <c r="A1649" s="4" t="s">
        <v>1689</v>
      </c>
      <c r="B1649" s="4">
        <v>9632</v>
      </c>
    </row>
    <row r="1650" spans="1:2" x14ac:dyDescent="0.25">
      <c r="A1650" s="4" t="s">
        <v>1690</v>
      </c>
      <c r="B1650" s="4">
        <v>9636</v>
      </c>
    </row>
    <row r="1651" spans="1:2" x14ac:dyDescent="0.25">
      <c r="A1651" s="4" t="s">
        <v>1691</v>
      </c>
      <c r="B1651" s="4">
        <v>9645</v>
      </c>
    </row>
    <row r="1652" spans="1:2" x14ac:dyDescent="0.25">
      <c r="A1652" s="4" t="s">
        <v>1692</v>
      </c>
      <c r="B1652" s="4">
        <v>9647</v>
      </c>
    </row>
    <row r="1653" spans="1:2" x14ac:dyDescent="0.25">
      <c r="A1653" s="4" t="s">
        <v>1693</v>
      </c>
      <c r="B1653" s="4">
        <v>9648</v>
      </c>
    </row>
    <row r="1654" spans="1:2" x14ac:dyDescent="0.25">
      <c r="A1654" s="4" t="s">
        <v>1694</v>
      </c>
      <c r="B1654" s="4">
        <v>9652</v>
      </c>
    </row>
    <row r="1655" spans="1:2" x14ac:dyDescent="0.25">
      <c r="A1655" s="4" t="s">
        <v>1695</v>
      </c>
      <c r="B1655" s="4">
        <v>9667</v>
      </c>
    </row>
    <row r="1656" spans="1:2" x14ac:dyDescent="0.25">
      <c r="A1656" s="4" t="s">
        <v>1696</v>
      </c>
      <c r="B1656" s="4">
        <v>9669</v>
      </c>
    </row>
    <row r="1657" spans="1:2" x14ac:dyDescent="0.25">
      <c r="A1657" s="4" t="s">
        <v>1697</v>
      </c>
      <c r="B1657" s="4">
        <v>9675</v>
      </c>
    </row>
    <row r="1658" spans="1:2" x14ac:dyDescent="0.25">
      <c r="A1658" s="4" t="s">
        <v>1698</v>
      </c>
      <c r="B1658" s="4">
        <v>9685</v>
      </c>
    </row>
    <row r="1659" spans="1:2" x14ac:dyDescent="0.25">
      <c r="A1659" s="4" t="s">
        <v>1699</v>
      </c>
      <c r="B1659" s="4">
        <v>9688</v>
      </c>
    </row>
    <row r="1660" spans="1:2" x14ac:dyDescent="0.25">
      <c r="A1660" s="4" t="s">
        <v>1700</v>
      </c>
      <c r="B1660" s="4">
        <v>9689</v>
      </c>
    </row>
    <row r="1661" spans="1:2" x14ac:dyDescent="0.25">
      <c r="A1661" s="4" t="s">
        <v>1701</v>
      </c>
      <c r="B1661" s="4">
        <v>9694</v>
      </c>
    </row>
    <row r="1662" spans="1:2" x14ac:dyDescent="0.25">
      <c r="A1662" s="4" t="s">
        <v>1702</v>
      </c>
      <c r="B1662" s="4">
        <v>9696</v>
      </c>
    </row>
    <row r="1663" spans="1:2" x14ac:dyDescent="0.25">
      <c r="A1663" s="4" t="s">
        <v>1703</v>
      </c>
      <c r="B1663" s="4">
        <v>9697</v>
      </c>
    </row>
    <row r="1664" spans="1:2" x14ac:dyDescent="0.25">
      <c r="A1664" s="4" t="s">
        <v>1704</v>
      </c>
      <c r="B1664" s="4">
        <v>9698</v>
      </c>
    </row>
    <row r="1665" spans="1:2" x14ac:dyDescent="0.25">
      <c r="A1665" s="4" t="s">
        <v>1705</v>
      </c>
      <c r="B1665" s="4">
        <v>9716</v>
      </c>
    </row>
    <row r="1666" spans="1:2" x14ac:dyDescent="0.25">
      <c r="A1666" s="4" t="s">
        <v>1706</v>
      </c>
      <c r="B1666" s="4">
        <v>9733</v>
      </c>
    </row>
    <row r="1667" spans="1:2" x14ac:dyDescent="0.25">
      <c r="A1667" s="4" t="s">
        <v>1707</v>
      </c>
      <c r="B1667" s="4">
        <v>9736</v>
      </c>
    </row>
    <row r="1668" spans="1:2" x14ac:dyDescent="0.25">
      <c r="A1668" s="4" t="s">
        <v>1708</v>
      </c>
      <c r="B1668" s="4">
        <v>9748</v>
      </c>
    </row>
    <row r="1669" spans="1:2" x14ac:dyDescent="0.25">
      <c r="A1669" s="4" t="s">
        <v>1709</v>
      </c>
      <c r="B1669" s="4">
        <v>9761</v>
      </c>
    </row>
    <row r="1670" spans="1:2" x14ac:dyDescent="0.25">
      <c r="A1670" s="4" t="s">
        <v>1710</v>
      </c>
      <c r="B1670" s="4">
        <v>9774</v>
      </c>
    </row>
    <row r="1671" spans="1:2" x14ac:dyDescent="0.25">
      <c r="A1671" s="4" t="s">
        <v>1711</v>
      </c>
      <c r="B1671" s="4">
        <v>9775</v>
      </c>
    </row>
    <row r="1672" spans="1:2" x14ac:dyDescent="0.25">
      <c r="A1672" s="4" t="s">
        <v>1712</v>
      </c>
      <c r="B1672" s="4">
        <v>9777</v>
      </c>
    </row>
    <row r="1673" spans="1:2" x14ac:dyDescent="0.25">
      <c r="A1673" s="4" t="s">
        <v>1713</v>
      </c>
      <c r="B1673" s="4">
        <v>9782</v>
      </c>
    </row>
    <row r="1674" spans="1:2" x14ac:dyDescent="0.25">
      <c r="A1674" s="4" t="s">
        <v>1714</v>
      </c>
      <c r="B1674" s="4">
        <v>9784</v>
      </c>
    </row>
    <row r="1675" spans="1:2" x14ac:dyDescent="0.25">
      <c r="A1675" s="4" t="s">
        <v>1715</v>
      </c>
      <c r="B1675" s="4">
        <v>9785</v>
      </c>
    </row>
    <row r="1676" spans="1:2" x14ac:dyDescent="0.25">
      <c r="A1676" s="4" t="s">
        <v>1716</v>
      </c>
      <c r="B1676" s="4">
        <v>9787</v>
      </c>
    </row>
    <row r="1677" spans="1:2" x14ac:dyDescent="0.25">
      <c r="A1677" s="4" t="s">
        <v>1717</v>
      </c>
      <c r="B1677" s="4">
        <v>9789</v>
      </c>
    </row>
    <row r="1678" spans="1:2" x14ac:dyDescent="0.25">
      <c r="A1678" s="4" t="s">
        <v>1718</v>
      </c>
      <c r="B1678" s="4">
        <v>9790</v>
      </c>
    </row>
    <row r="1679" spans="1:2" x14ac:dyDescent="0.25">
      <c r="A1679" s="4" t="s">
        <v>1719</v>
      </c>
      <c r="B1679" s="4">
        <v>9793</v>
      </c>
    </row>
    <row r="1680" spans="1:2" x14ac:dyDescent="0.25">
      <c r="A1680" s="4" t="s">
        <v>1720</v>
      </c>
      <c r="B1680" s="4">
        <v>9798</v>
      </c>
    </row>
    <row r="1681" spans="1:2" x14ac:dyDescent="0.25">
      <c r="A1681" s="4" t="s">
        <v>1721</v>
      </c>
      <c r="B1681" s="4">
        <v>9801</v>
      </c>
    </row>
    <row r="1682" spans="1:2" x14ac:dyDescent="0.25">
      <c r="A1682" s="4" t="s">
        <v>1722</v>
      </c>
      <c r="B1682" s="4">
        <v>9805</v>
      </c>
    </row>
    <row r="1683" spans="1:2" x14ac:dyDescent="0.25">
      <c r="A1683" s="4" t="s">
        <v>1723</v>
      </c>
      <c r="B1683" s="4">
        <v>9818</v>
      </c>
    </row>
    <row r="1684" spans="1:2" x14ac:dyDescent="0.25">
      <c r="A1684" s="4" t="s">
        <v>1724</v>
      </c>
      <c r="B1684" s="4">
        <v>9819</v>
      </c>
    </row>
    <row r="1685" spans="1:2" x14ac:dyDescent="0.25">
      <c r="A1685" s="4" t="s">
        <v>1725</v>
      </c>
      <c r="B1685" s="4">
        <v>9821</v>
      </c>
    </row>
    <row r="1686" spans="1:2" x14ac:dyDescent="0.25">
      <c r="A1686" s="4" t="s">
        <v>1726</v>
      </c>
      <c r="B1686" s="4">
        <v>9852</v>
      </c>
    </row>
    <row r="1687" spans="1:2" x14ac:dyDescent="0.25">
      <c r="A1687" s="4" t="s">
        <v>1727</v>
      </c>
      <c r="B1687" s="4">
        <v>9857</v>
      </c>
    </row>
    <row r="1688" spans="1:2" x14ac:dyDescent="0.25">
      <c r="A1688" s="4" t="s">
        <v>1728</v>
      </c>
      <c r="B1688" s="4">
        <v>9859</v>
      </c>
    </row>
    <row r="1689" spans="1:2" x14ac:dyDescent="0.25">
      <c r="A1689" s="4" t="s">
        <v>1729</v>
      </c>
      <c r="B1689" s="4">
        <v>9861</v>
      </c>
    </row>
    <row r="1690" spans="1:2" x14ac:dyDescent="0.25">
      <c r="A1690" s="4" t="s">
        <v>1730</v>
      </c>
      <c r="B1690" s="4">
        <v>9868</v>
      </c>
    </row>
    <row r="1691" spans="1:2" x14ac:dyDescent="0.25">
      <c r="A1691" s="4" t="s">
        <v>1731</v>
      </c>
      <c r="B1691" s="4">
        <v>9871</v>
      </c>
    </row>
    <row r="1692" spans="1:2" x14ac:dyDescent="0.25">
      <c r="A1692" s="4" t="s">
        <v>1732</v>
      </c>
      <c r="B1692" s="4">
        <v>9879</v>
      </c>
    </row>
    <row r="1693" spans="1:2" x14ac:dyDescent="0.25">
      <c r="A1693" s="4" t="s">
        <v>1733</v>
      </c>
      <c r="B1693" s="4">
        <v>9882</v>
      </c>
    </row>
    <row r="1694" spans="1:2" x14ac:dyDescent="0.25">
      <c r="A1694" s="4" t="s">
        <v>1734</v>
      </c>
      <c r="B1694" s="4">
        <v>9898</v>
      </c>
    </row>
    <row r="1695" spans="1:2" x14ac:dyDescent="0.25">
      <c r="A1695" s="4" t="s">
        <v>1735</v>
      </c>
      <c r="B1695" s="4">
        <v>9900</v>
      </c>
    </row>
    <row r="1696" spans="1:2" x14ac:dyDescent="0.25">
      <c r="A1696" s="4" t="s">
        <v>1736</v>
      </c>
      <c r="B1696" s="4">
        <v>9901</v>
      </c>
    </row>
    <row r="1697" spans="1:2" x14ac:dyDescent="0.25">
      <c r="A1697" s="4" t="s">
        <v>1737</v>
      </c>
      <c r="B1697" s="4">
        <v>9902</v>
      </c>
    </row>
    <row r="1698" spans="1:2" x14ac:dyDescent="0.25">
      <c r="A1698" s="4" t="s">
        <v>1738</v>
      </c>
      <c r="B1698" s="4">
        <v>9908</v>
      </c>
    </row>
    <row r="1699" spans="1:2" x14ac:dyDescent="0.25">
      <c r="A1699" s="4" t="s">
        <v>1739</v>
      </c>
      <c r="B1699" s="4">
        <v>9919</v>
      </c>
    </row>
    <row r="1700" spans="1:2" x14ac:dyDescent="0.25">
      <c r="A1700" s="4" t="s">
        <v>1740</v>
      </c>
      <c r="B1700" s="4">
        <v>9927</v>
      </c>
    </row>
    <row r="1701" spans="1:2" x14ac:dyDescent="0.25">
      <c r="A1701" s="4" t="s">
        <v>1741</v>
      </c>
      <c r="B1701" s="4">
        <v>9933</v>
      </c>
    </row>
    <row r="1702" spans="1:2" x14ac:dyDescent="0.25">
      <c r="A1702" s="4" t="s">
        <v>1742</v>
      </c>
      <c r="B1702" s="4">
        <v>9939</v>
      </c>
    </row>
    <row r="1703" spans="1:2" x14ac:dyDescent="0.25">
      <c r="A1703" s="4" t="s">
        <v>1743</v>
      </c>
      <c r="B1703" s="4">
        <v>9943</v>
      </c>
    </row>
    <row r="1704" spans="1:2" x14ac:dyDescent="0.25">
      <c r="A1704" s="4" t="s">
        <v>1744</v>
      </c>
      <c r="B1704" s="4">
        <v>9945</v>
      </c>
    </row>
    <row r="1705" spans="1:2" x14ac:dyDescent="0.25">
      <c r="A1705" s="4" t="s">
        <v>1745</v>
      </c>
      <c r="B1705" s="4">
        <v>9948</v>
      </c>
    </row>
    <row r="1706" spans="1:2" x14ac:dyDescent="0.25">
      <c r="A1706" s="4" t="s">
        <v>1746</v>
      </c>
      <c r="B1706" s="4">
        <v>9950</v>
      </c>
    </row>
    <row r="1707" spans="1:2" x14ac:dyDescent="0.25">
      <c r="A1707" s="4" t="s">
        <v>1747</v>
      </c>
      <c r="B1707" s="4">
        <v>9958</v>
      </c>
    </row>
    <row r="1708" spans="1:2" x14ac:dyDescent="0.25">
      <c r="A1708" s="4" t="s">
        <v>1748</v>
      </c>
      <c r="B1708" s="4">
        <v>9961</v>
      </c>
    </row>
    <row r="1709" spans="1:2" x14ac:dyDescent="0.25">
      <c r="A1709" s="4" t="s">
        <v>1749</v>
      </c>
      <c r="B1709" s="4">
        <v>9967</v>
      </c>
    </row>
    <row r="1710" spans="1:2" x14ac:dyDescent="0.25">
      <c r="A1710" s="4" t="s">
        <v>1750</v>
      </c>
      <c r="B1710" s="4">
        <v>9972</v>
      </c>
    </row>
    <row r="1711" spans="1:2" x14ac:dyDescent="0.25">
      <c r="A1711" s="4" t="s">
        <v>1751</v>
      </c>
      <c r="B1711" s="4">
        <v>9973</v>
      </c>
    </row>
    <row r="1712" spans="1:2" x14ac:dyDescent="0.25">
      <c r="A1712" s="4" t="s">
        <v>1752</v>
      </c>
      <c r="B1712" s="4">
        <v>9978</v>
      </c>
    </row>
    <row r="1713" spans="1:2" x14ac:dyDescent="0.25">
      <c r="A1713" s="4" t="s">
        <v>1753</v>
      </c>
      <c r="B1713" s="4">
        <v>9984</v>
      </c>
    </row>
    <row r="1714" spans="1:2" x14ac:dyDescent="0.25">
      <c r="A1714" s="4" t="s">
        <v>1754</v>
      </c>
      <c r="B1714" s="4">
        <v>9987</v>
      </c>
    </row>
    <row r="1715" spans="1:2" x14ac:dyDescent="0.25">
      <c r="A1715" s="4" t="s">
        <v>1755</v>
      </c>
      <c r="B1715" s="4">
        <v>9989</v>
      </c>
    </row>
    <row r="1716" spans="1:2" x14ac:dyDescent="0.25">
      <c r="A1716" s="4" t="s">
        <v>1756</v>
      </c>
      <c r="B1716" s="4">
        <v>9997</v>
      </c>
    </row>
    <row r="1717" spans="1:2" x14ac:dyDescent="0.25">
      <c r="A1717" s="4" t="s">
        <v>1757</v>
      </c>
      <c r="B1717" s="4">
        <v>10007</v>
      </c>
    </row>
    <row r="1718" spans="1:2" x14ac:dyDescent="0.25">
      <c r="A1718" s="4" t="s">
        <v>1758</v>
      </c>
      <c r="B1718" s="4">
        <v>10011</v>
      </c>
    </row>
    <row r="1719" spans="1:2" x14ac:dyDescent="0.25">
      <c r="A1719" s="4" t="s">
        <v>1759</v>
      </c>
      <c r="B1719" s="4">
        <v>10015</v>
      </c>
    </row>
    <row r="1720" spans="1:2" x14ac:dyDescent="0.25">
      <c r="A1720" s="4" t="s">
        <v>1760</v>
      </c>
      <c r="B1720" s="4">
        <v>10016</v>
      </c>
    </row>
    <row r="1721" spans="1:2" x14ac:dyDescent="0.25">
      <c r="A1721" s="4" t="s">
        <v>1761</v>
      </c>
      <c r="B1721" s="4">
        <v>10025</v>
      </c>
    </row>
    <row r="1722" spans="1:2" x14ac:dyDescent="0.25">
      <c r="A1722" s="4" t="s">
        <v>1762</v>
      </c>
      <c r="B1722" s="4">
        <v>10026</v>
      </c>
    </row>
    <row r="1723" spans="1:2" x14ac:dyDescent="0.25">
      <c r="A1723" s="4" t="s">
        <v>1763</v>
      </c>
      <c r="B1723" s="4">
        <v>10043</v>
      </c>
    </row>
    <row r="1724" spans="1:2" x14ac:dyDescent="0.25">
      <c r="A1724" s="4" t="s">
        <v>1764</v>
      </c>
      <c r="B1724" s="4">
        <v>10049</v>
      </c>
    </row>
    <row r="1725" spans="1:2" x14ac:dyDescent="0.25">
      <c r="A1725" s="4" t="s">
        <v>1765</v>
      </c>
      <c r="B1725" s="4">
        <v>10054</v>
      </c>
    </row>
    <row r="1726" spans="1:2" x14ac:dyDescent="0.25">
      <c r="A1726" s="4" t="s">
        <v>1766</v>
      </c>
      <c r="B1726" s="4">
        <v>10055</v>
      </c>
    </row>
    <row r="1727" spans="1:2" x14ac:dyDescent="0.25">
      <c r="A1727" s="4" t="s">
        <v>1767</v>
      </c>
      <c r="B1727" s="4">
        <v>10056</v>
      </c>
    </row>
    <row r="1728" spans="1:2" x14ac:dyDescent="0.25">
      <c r="A1728" s="4" t="s">
        <v>1768</v>
      </c>
      <c r="B1728" s="4">
        <v>10059</v>
      </c>
    </row>
    <row r="1729" spans="1:2" x14ac:dyDescent="0.25">
      <c r="A1729" s="4" t="s">
        <v>1769</v>
      </c>
      <c r="B1729" s="4">
        <v>10061</v>
      </c>
    </row>
    <row r="1730" spans="1:2" x14ac:dyDescent="0.25">
      <c r="A1730" s="4" t="s">
        <v>1770</v>
      </c>
      <c r="B1730" s="4">
        <v>10067</v>
      </c>
    </row>
    <row r="1731" spans="1:2" x14ac:dyDescent="0.25">
      <c r="A1731" s="4" t="s">
        <v>1771</v>
      </c>
      <c r="B1731" s="4">
        <v>10072</v>
      </c>
    </row>
    <row r="1732" spans="1:2" x14ac:dyDescent="0.25">
      <c r="A1732" s="4" t="s">
        <v>1772</v>
      </c>
      <c r="B1732" s="4">
        <v>10075</v>
      </c>
    </row>
    <row r="1733" spans="1:2" x14ac:dyDescent="0.25">
      <c r="A1733" s="4" t="s">
        <v>1773</v>
      </c>
      <c r="B1733" s="4">
        <v>10084</v>
      </c>
    </row>
    <row r="1734" spans="1:2" x14ac:dyDescent="0.25">
      <c r="A1734" s="4" t="s">
        <v>1774</v>
      </c>
      <c r="B1734" s="4">
        <v>10085</v>
      </c>
    </row>
    <row r="1735" spans="1:2" x14ac:dyDescent="0.25">
      <c r="A1735" s="4" t="s">
        <v>1775</v>
      </c>
      <c r="B1735" s="4">
        <v>10092</v>
      </c>
    </row>
    <row r="1736" spans="1:2" x14ac:dyDescent="0.25">
      <c r="A1736" s="4" t="s">
        <v>1776</v>
      </c>
      <c r="B1736" s="4">
        <v>10093</v>
      </c>
    </row>
    <row r="1737" spans="1:2" x14ac:dyDescent="0.25">
      <c r="A1737" s="4" t="s">
        <v>1777</v>
      </c>
      <c r="B1737" s="4">
        <v>10094</v>
      </c>
    </row>
    <row r="1738" spans="1:2" x14ac:dyDescent="0.25">
      <c r="A1738" s="4" t="s">
        <v>1778</v>
      </c>
      <c r="B1738" s="4">
        <v>10095</v>
      </c>
    </row>
    <row r="1739" spans="1:2" x14ac:dyDescent="0.25">
      <c r="A1739" s="4" t="s">
        <v>1779</v>
      </c>
      <c r="B1739" s="4">
        <v>10096</v>
      </c>
    </row>
    <row r="1740" spans="1:2" x14ac:dyDescent="0.25">
      <c r="A1740" s="4" t="s">
        <v>1780</v>
      </c>
      <c r="B1740" s="4">
        <v>10097</v>
      </c>
    </row>
    <row r="1741" spans="1:2" x14ac:dyDescent="0.25">
      <c r="A1741" s="4" t="s">
        <v>1781</v>
      </c>
      <c r="B1741" s="4">
        <v>10102</v>
      </c>
    </row>
    <row r="1742" spans="1:2" x14ac:dyDescent="0.25">
      <c r="A1742" s="4" t="s">
        <v>1782</v>
      </c>
      <c r="B1742" s="4">
        <v>10105</v>
      </c>
    </row>
    <row r="1743" spans="1:2" x14ac:dyDescent="0.25">
      <c r="A1743" s="4" t="s">
        <v>1783</v>
      </c>
      <c r="B1743" s="4">
        <v>10109</v>
      </c>
    </row>
    <row r="1744" spans="1:2" x14ac:dyDescent="0.25">
      <c r="A1744" s="4" t="s">
        <v>1784</v>
      </c>
      <c r="B1744" s="4">
        <v>10111</v>
      </c>
    </row>
    <row r="1745" spans="1:2" x14ac:dyDescent="0.25">
      <c r="A1745" s="4" t="s">
        <v>1785</v>
      </c>
      <c r="B1745" s="4">
        <v>10113</v>
      </c>
    </row>
    <row r="1746" spans="1:2" x14ac:dyDescent="0.25">
      <c r="A1746" s="4" t="s">
        <v>1786</v>
      </c>
      <c r="B1746" s="4">
        <v>10120</v>
      </c>
    </row>
    <row r="1747" spans="1:2" x14ac:dyDescent="0.25">
      <c r="A1747" s="4" t="s">
        <v>1787</v>
      </c>
      <c r="B1747" s="4">
        <v>10121</v>
      </c>
    </row>
    <row r="1748" spans="1:2" x14ac:dyDescent="0.25">
      <c r="A1748" s="4" t="s">
        <v>1788</v>
      </c>
      <c r="B1748" s="4">
        <v>10128</v>
      </c>
    </row>
    <row r="1749" spans="1:2" x14ac:dyDescent="0.25">
      <c r="A1749" s="4" t="s">
        <v>1789</v>
      </c>
      <c r="B1749" s="4">
        <v>10130</v>
      </c>
    </row>
    <row r="1750" spans="1:2" x14ac:dyDescent="0.25">
      <c r="A1750" s="4" t="s">
        <v>1790</v>
      </c>
      <c r="B1750" s="4">
        <v>10131</v>
      </c>
    </row>
    <row r="1751" spans="1:2" x14ac:dyDescent="0.25">
      <c r="A1751" s="4" t="s">
        <v>1791</v>
      </c>
      <c r="B1751" s="4">
        <v>10133</v>
      </c>
    </row>
    <row r="1752" spans="1:2" x14ac:dyDescent="0.25">
      <c r="A1752" s="4" t="s">
        <v>1792</v>
      </c>
      <c r="B1752" s="4">
        <v>10134</v>
      </c>
    </row>
    <row r="1753" spans="1:2" x14ac:dyDescent="0.25">
      <c r="A1753" s="4" t="s">
        <v>1793</v>
      </c>
      <c r="B1753" s="4">
        <v>10135</v>
      </c>
    </row>
    <row r="1754" spans="1:2" x14ac:dyDescent="0.25">
      <c r="A1754" s="4" t="s">
        <v>1794</v>
      </c>
      <c r="B1754" s="4">
        <v>10137</v>
      </c>
    </row>
    <row r="1755" spans="1:2" x14ac:dyDescent="0.25">
      <c r="A1755" s="4" t="s">
        <v>1795</v>
      </c>
      <c r="B1755" s="4">
        <v>10146</v>
      </c>
    </row>
    <row r="1756" spans="1:2" x14ac:dyDescent="0.25">
      <c r="A1756" s="4" t="s">
        <v>1796</v>
      </c>
      <c r="B1756" s="4">
        <v>10147</v>
      </c>
    </row>
    <row r="1757" spans="1:2" x14ac:dyDescent="0.25">
      <c r="A1757" s="4" t="s">
        <v>1797</v>
      </c>
      <c r="B1757" s="4">
        <v>10152</v>
      </c>
    </row>
    <row r="1758" spans="1:2" x14ac:dyDescent="0.25">
      <c r="A1758" s="4" t="s">
        <v>1798</v>
      </c>
      <c r="B1758" s="4">
        <v>10153</v>
      </c>
    </row>
    <row r="1759" spans="1:2" x14ac:dyDescent="0.25">
      <c r="A1759" s="4" t="s">
        <v>1799</v>
      </c>
      <c r="B1759" s="4">
        <v>10155</v>
      </c>
    </row>
    <row r="1760" spans="1:2" x14ac:dyDescent="0.25">
      <c r="A1760" s="4" t="s">
        <v>1800</v>
      </c>
      <c r="B1760" s="4">
        <v>10157</v>
      </c>
    </row>
    <row r="1761" spans="1:2" x14ac:dyDescent="0.25">
      <c r="A1761" s="4" t="s">
        <v>1801</v>
      </c>
      <c r="B1761" s="4">
        <v>10162</v>
      </c>
    </row>
    <row r="1762" spans="1:2" x14ac:dyDescent="0.25">
      <c r="A1762" s="4" t="s">
        <v>1802</v>
      </c>
      <c r="B1762" s="4">
        <v>10165</v>
      </c>
    </row>
    <row r="1763" spans="1:2" x14ac:dyDescent="0.25">
      <c r="A1763" s="4" t="s">
        <v>1803</v>
      </c>
      <c r="B1763" s="4">
        <v>10189</v>
      </c>
    </row>
    <row r="1764" spans="1:2" x14ac:dyDescent="0.25">
      <c r="A1764" s="4" t="s">
        <v>1804</v>
      </c>
      <c r="B1764" s="4">
        <v>10190</v>
      </c>
    </row>
    <row r="1765" spans="1:2" x14ac:dyDescent="0.25">
      <c r="A1765" s="4" t="s">
        <v>1805</v>
      </c>
      <c r="B1765" s="4">
        <v>10197</v>
      </c>
    </row>
    <row r="1766" spans="1:2" x14ac:dyDescent="0.25">
      <c r="A1766" s="4" t="s">
        <v>1806</v>
      </c>
      <c r="B1766" s="4">
        <v>10199</v>
      </c>
    </row>
    <row r="1767" spans="1:2" x14ac:dyDescent="0.25">
      <c r="A1767" s="4" t="s">
        <v>1807</v>
      </c>
      <c r="B1767" s="4">
        <v>10204</v>
      </c>
    </row>
    <row r="1768" spans="1:2" x14ac:dyDescent="0.25">
      <c r="A1768" s="4" t="s">
        <v>1808</v>
      </c>
      <c r="B1768" s="4">
        <v>10209</v>
      </c>
    </row>
    <row r="1769" spans="1:2" x14ac:dyDescent="0.25">
      <c r="A1769" s="4" t="s">
        <v>1809</v>
      </c>
      <c r="B1769" s="4">
        <v>10211</v>
      </c>
    </row>
    <row r="1770" spans="1:2" x14ac:dyDescent="0.25">
      <c r="A1770" s="4" t="s">
        <v>1810</v>
      </c>
      <c r="B1770" s="4">
        <v>10212</v>
      </c>
    </row>
    <row r="1771" spans="1:2" x14ac:dyDescent="0.25">
      <c r="A1771" s="4" t="s">
        <v>1811</v>
      </c>
      <c r="B1771" s="4">
        <v>10213</v>
      </c>
    </row>
    <row r="1772" spans="1:2" x14ac:dyDescent="0.25">
      <c r="A1772" s="4" t="s">
        <v>1812</v>
      </c>
      <c r="B1772" s="4">
        <v>10226</v>
      </c>
    </row>
    <row r="1773" spans="1:2" x14ac:dyDescent="0.25">
      <c r="A1773" s="4" t="s">
        <v>1813</v>
      </c>
      <c r="B1773" s="4">
        <v>10234</v>
      </c>
    </row>
    <row r="1774" spans="1:2" x14ac:dyDescent="0.25">
      <c r="A1774" s="4" t="s">
        <v>1814</v>
      </c>
      <c r="B1774" s="4">
        <v>10236</v>
      </c>
    </row>
    <row r="1775" spans="1:2" x14ac:dyDescent="0.25">
      <c r="A1775" s="4" t="s">
        <v>1815</v>
      </c>
      <c r="B1775" s="4">
        <v>10238</v>
      </c>
    </row>
    <row r="1776" spans="1:2" x14ac:dyDescent="0.25">
      <c r="A1776" s="4" t="s">
        <v>1816</v>
      </c>
      <c r="B1776" s="4">
        <v>10250</v>
      </c>
    </row>
    <row r="1777" spans="1:2" x14ac:dyDescent="0.25">
      <c r="A1777" s="4" t="s">
        <v>1817</v>
      </c>
      <c r="B1777" s="4">
        <v>10254</v>
      </c>
    </row>
    <row r="1778" spans="1:2" x14ac:dyDescent="0.25">
      <c r="A1778" s="4" t="s">
        <v>1818</v>
      </c>
      <c r="B1778" s="4">
        <v>10257</v>
      </c>
    </row>
    <row r="1779" spans="1:2" x14ac:dyDescent="0.25">
      <c r="A1779" s="4" t="s">
        <v>1819</v>
      </c>
      <c r="B1779" s="4">
        <v>10262</v>
      </c>
    </row>
    <row r="1780" spans="1:2" x14ac:dyDescent="0.25">
      <c r="A1780" s="4" t="s">
        <v>1820</v>
      </c>
      <c r="B1780" s="4">
        <v>10269</v>
      </c>
    </row>
    <row r="1781" spans="1:2" x14ac:dyDescent="0.25">
      <c r="A1781" s="4" t="s">
        <v>1821</v>
      </c>
      <c r="B1781" s="4">
        <v>10270</v>
      </c>
    </row>
    <row r="1782" spans="1:2" x14ac:dyDescent="0.25">
      <c r="A1782" s="4" t="s">
        <v>1822</v>
      </c>
      <c r="B1782" s="4">
        <v>10273</v>
      </c>
    </row>
    <row r="1783" spans="1:2" x14ac:dyDescent="0.25">
      <c r="A1783" s="4" t="s">
        <v>1823</v>
      </c>
      <c r="B1783" s="4">
        <v>10277</v>
      </c>
    </row>
    <row r="1784" spans="1:2" x14ac:dyDescent="0.25">
      <c r="A1784" s="4" t="s">
        <v>1824</v>
      </c>
      <c r="B1784" s="4">
        <v>10284</v>
      </c>
    </row>
    <row r="1785" spans="1:2" x14ac:dyDescent="0.25">
      <c r="A1785" s="4" t="s">
        <v>1825</v>
      </c>
      <c r="B1785" s="4">
        <v>10285</v>
      </c>
    </row>
    <row r="1786" spans="1:2" x14ac:dyDescent="0.25">
      <c r="A1786" s="4" t="s">
        <v>1826</v>
      </c>
      <c r="B1786" s="4">
        <v>10286</v>
      </c>
    </row>
    <row r="1787" spans="1:2" x14ac:dyDescent="0.25">
      <c r="A1787" s="4" t="s">
        <v>1827</v>
      </c>
      <c r="B1787" s="4">
        <v>10291</v>
      </c>
    </row>
    <row r="1788" spans="1:2" x14ac:dyDescent="0.25">
      <c r="A1788" s="4" t="s">
        <v>1828</v>
      </c>
      <c r="B1788" s="4">
        <v>10294</v>
      </c>
    </row>
    <row r="1789" spans="1:2" x14ac:dyDescent="0.25">
      <c r="A1789" s="4" t="s">
        <v>1829</v>
      </c>
      <c r="B1789" s="4">
        <v>10298</v>
      </c>
    </row>
    <row r="1790" spans="1:2" x14ac:dyDescent="0.25">
      <c r="A1790" s="4" t="s">
        <v>1830</v>
      </c>
      <c r="B1790" s="4">
        <v>10314</v>
      </c>
    </row>
    <row r="1791" spans="1:2" x14ac:dyDescent="0.25">
      <c r="A1791" s="4" t="s">
        <v>1831</v>
      </c>
      <c r="B1791" s="4">
        <v>10327</v>
      </c>
    </row>
    <row r="1792" spans="1:2" x14ac:dyDescent="0.25">
      <c r="A1792" s="4" t="s">
        <v>1832</v>
      </c>
      <c r="B1792" s="4">
        <v>10328</v>
      </c>
    </row>
    <row r="1793" spans="1:2" x14ac:dyDescent="0.25">
      <c r="A1793" s="4" t="s">
        <v>1833</v>
      </c>
      <c r="B1793" s="4">
        <v>10330</v>
      </c>
    </row>
    <row r="1794" spans="1:2" x14ac:dyDescent="0.25">
      <c r="A1794" s="4" t="s">
        <v>1834</v>
      </c>
      <c r="B1794" s="4">
        <v>10342</v>
      </c>
    </row>
    <row r="1795" spans="1:2" x14ac:dyDescent="0.25">
      <c r="A1795" s="4" t="s">
        <v>1835</v>
      </c>
      <c r="B1795" s="4">
        <v>10346</v>
      </c>
    </row>
    <row r="1796" spans="1:2" x14ac:dyDescent="0.25">
      <c r="A1796" s="4" t="s">
        <v>1836</v>
      </c>
      <c r="B1796" s="4">
        <v>10376</v>
      </c>
    </row>
    <row r="1797" spans="1:2" x14ac:dyDescent="0.25">
      <c r="A1797" s="4" t="s">
        <v>1837</v>
      </c>
      <c r="B1797" s="4">
        <v>10381</v>
      </c>
    </row>
    <row r="1798" spans="1:2" x14ac:dyDescent="0.25">
      <c r="A1798" s="4" t="s">
        <v>1838</v>
      </c>
      <c r="B1798" s="4">
        <v>10382</v>
      </c>
    </row>
    <row r="1799" spans="1:2" x14ac:dyDescent="0.25">
      <c r="A1799" s="4" t="s">
        <v>1839</v>
      </c>
      <c r="B1799" s="4">
        <v>10383</v>
      </c>
    </row>
    <row r="1800" spans="1:2" x14ac:dyDescent="0.25">
      <c r="A1800" s="4" t="s">
        <v>1840</v>
      </c>
      <c r="B1800" s="4">
        <v>10397</v>
      </c>
    </row>
    <row r="1801" spans="1:2" x14ac:dyDescent="0.25">
      <c r="A1801" s="4" t="s">
        <v>1841</v>
      </c>
      <c r="B1801" s="4">
        <v>10398</v>
      </c>
    </row>
    <row r="1802" spans="1:2" x14ac:dyDescent="0.25">
      <c r="A1802" s="4" t="s">
        <v>1842</v>
      </c>
      <c r="B1802" s="4">
        <v>10399</v>
      </c>
    </row>
    <row r="1803" spans="1:2" x14ac:dyDescent="0.25">
      <c r="A1803" s="4" t="s">
        <v>1843</v>
      </c>
      <c r="B1803" s="4">
        <v>10403</v>
      </c>
    </row>
    <row r="1804" spans="1:2" x14ac:dyDescent="0.25">
      <c r="A1804" s="4" t="s">
        <v>1844</v>
      </c>
      <c r="B1804" s="4">
        <v>10409</v>
      </c>
    </row>
    <row r="1805" spans="1:2" x14ac:dyDescent="0.25">
      <c r="A1805" s="4" t="s">
        <v>1845</v>
      </c>
      <c r="B1805" s="4">
        <v>10410</v>
      </c>
    </row>
    <row r="1806" spans="1:2" x14ac:dyDescent="0.25">
      <c r="A1806" s="4" t="s">
        <v>1846</v>
      </c>
      <c r="B1806" s="4">
        <v>10412</v>
      </c>
    </row>
    <row r="1807" spans="1:2" x14ac:dyDescent="0.25">
      <c r="A1807" s="4" t="s">
        <v>1847</v>
      </c>
      <c r="B1807" s="4">
        <v>10413</v>
      </c>
    </row>
    <row r="1808" spans="1:2" x14ac:dyDescent="0.25">
      <c r="A1808" s="4" t="s">
        <v>1848</v>
      </c>
      <c r="B1808" s="4">
        <v>10419</v>
      </c>
    </row>
    <row r="1809" spans="1:2" x14ac:dyDescent="0.25">
      <c r="A1809" s="4" t="s">
        <v>1849</v>
      </c>
      <c r="B1809" s="4">
        <v>10421</v>
      </c>
    </row>
    <row r="1810" spans="1:2" x14ac:dyDescent="0.25">
      <c r="A1810" s="4" t="s">
        <v>1850</v>
      </c>
      <c r="B1810" s="4">
        <v>10423</v>
      </c>
    </row>
    <row r="1811" spans="1:2" x14ac:dyDescent="0.25">
      <c r="A1811" s="4" t="s">
        <v>1851</v>
      </c>
      <c r="B1811" s="4">
        <v>10424</v>
      </c>
    </row>
    <row r="1812" spans="1:2" x14ac:dyDescent="0.25">
      <c r="A1812" s="4" t="s">
        <v>1852</v>
      </c>
      <c r="B1812" s="4">
        <v>10427</v>
      </c>
    </row>
    <row r="1813" spans="1:2" x14ac:dyDescent="0.25">
      <c r="A1813" s="4" t="s">
        <v>1853</v>
      </c>
      <c r="B1813" s="4">
        <v>10428</v>
      </c>
    </row>
    <row r="1814" spans="1:2" x14ac:dyDescent="0.25">
      <c r="A1814" s="4" t="s">
        <v>1854</v>
      </c>
      <c r="B1814" s="4">
        <v>10432</v>
      </c>
    </row>
    <row r="1815" spans="1:2" x14ac:dyDescent="0.25">
      <c r="A1815" s="4" t="s">
        <v>1855</v>
      </c>
      <c r="B1815" s="4">
        <v>10434</v>
      </c>
    </row>
    <row r="1816" spans="1:2" x14ac:dyDescent="0.25">
      <c r="A1816" s="4" t="s">
        <v>1856</v>
      </c>
      <c r="B1816" s="4">
        <v>10436</v>
      </c>
    </row>
    <row r="1817" spans="1:2" x14ac:dyDescent="0.25">
      <c r="A1817" s="4" t="s">
        <v>1857</v>
      </c>
      <c r="B1817" s="4">
        <v>10447</v>
      </c>
    </row>
    <row r="1818" spans="1:2" x14ac:dyDescent="0.25">
      <c r="A1818" s="4" t="s">
        <v>1858</v>
      </c>
      <c r="B1818" s="4">
        <v>10449</v>
      </c>
    </row>
    <row r="1819" spans="1:2" x14ac:dyDescent="0.25">
      <c r="A1819" s="4" t="s">
        <v>1859</v>
      </c>
      <c r="B1819" s="4">
        <v>10452</v>
      </c>
    </row>
    <row r="1820" spans="1:2" x14ac:dyDescent="0.25">
      <c r="A1820" s="4" t="s">
        <v>1860</v>
      </c>
      <c r="B1820" s="4">
        <v>10455</v>
      </c>
    </row>
    <row r="1821" spans="1:2" x14ac:dyDescent="0.25">
      <c r="A1821" s="4" t="s">
        <v>1861</v>
      </c>
      <c r="B1821" s="4">
        <v>10456</v>
      </c>
    </row>
    <row r="1822" spans="1:2" x14ac:dyDescent="0.25">
      <c r="A1822" s="4" t="s">
        <v>1862</v>
      </c>
      <c r="B1822" s="4">
        <v>10458</v>
      </c>
    </row>
    <row r="1823" spans="1:2" x14ac:dyDescent="0.25">
      <c r="A1823" s="4" t="s">
        <v>1863</v>
      </c>
      <c r="B1823" s="4">
        <v>10463</v>
      </c>
    </row>
    <row r="1824" spans="1:2" x14ac:dyDescent="0.25">
      <c r="A1824" s="4" t="s">
        <v>1864</v>
      </c>
      <c r="B1824" s="4">
        <v>10469</v>
      </c>
    </row>
    <row r="1825" spans="1:2" x14ac:dyDescent="0.25">
      <c r="A1825" s="4" t="s">
        <v>1865</v>
      </c>
      <c r="B1825" s="4">
        <v>10471</v>
      </c>
    </row>
    <row r="1826" spans="1:2" x14ac:dyDescent="0.25">
      <c r="A1826" s="4" t="s">
        <v>1866</v>
      </c>
      <c r="B1826" s="4">
        <v>10475</v>
      </c>
    </row>
    <row r="1827" spans="1:2" x14ac:dyDescent="0.25">
      <c r="A1827" s="4" t="s">
        <v>1867</v>
      </c>
      <c r="B1827" s="4">
        <v>10476</v>
      </c>
    </row>
    <row r="1828" spans="1:2" x14ac:dyDescent="0.25">
      <c r="A1828" s="4" t="s">
        <v>1868</v>
      </c>
      <c r="B1828" s="4">
        <v>10480</v>
      </c>
    </row>
    <row r="1829" spans="1:2" x14ac:dyDescent="0.25">
      <c r="A1829" s="4" t="s">
        <v>1869</v>
      </c>
      <c r="B1829" s="4">
        <v>10482</v>
      </c>
    </row>
    <row r="1830" spans="1:2" x14ac:dyDescent="0.25">
      <c r="A1830" s="4" t="s">
        <v>1870</v>
      </c>
      <c r="B1830" s="4">
        <v>10483</v>
      </c>
    </row>
    <row r="1831" spans="1:2" x14ac:dyDescent="0.25">
      <c r="A1831" s="4" t="s">
        <v>1871</v>
      </c>
      <c r="B1831" s="4">
        <v>10484</v>
      </c>
    </row>
    <row r="1832" spans="1:2" x14ac:dyDescent="0.25">
      <c r="A1832" s="4" t="s">
        <v>1872</v>
      </c>
      <c r="B1832" s="4">
        <v>10486</v>
      </c>
    </row>
    <row r="1833" spans="1:2" x14ac:dyDescent="0.25">
      <c r="A1833" s="4" t="s">
        <v>1873</v>
      </c>
      <c r="B1833" s="4">
        <v>10487</v>
      </c>
    </row>
    <row r="1834" spans="1:2" x14ac:dyDescent="0.25">
      <c r="A1834" s="4" t="s">
        <v>1874</v>
      </c>
      <c r="B1834" s="4">
        <v>10490</v>
      </c>
    </row>
    <row r="1835" spans="1:2" x14ac:dyDescent="0.25">
      <c r="A1835" s="4" t="s">
        <v>1875</v>
      </c>
      <c r="B1835" s="4">
        <v>10491</v>
      </c>
    </row>
    <row r="1836" spans="1:2" x14ac:dyDescent="0.25">
      <c r="A1836" s="4" t="s">
        <v>1876</v>
      </c>
      <c r="B1836" s="4">
        <v>10492</v>
      </c>
    </row>
    <row r="1837" spans="1:2" x14ac:dyDescent="0.25">
      <c r="A1837" s="4" t="s">
        <v>1877</v>
      </c>
      <c r="B1837" s="4">
        <v>10493</v>
      </c>
    </row>
    <row r="1838" spans="1:2" x14ac:dyDescent="0.25">
      <c r="A1838" s="4" t="s">
        <v>1878</v>
      </c>
      <c r="B1838" s="4">
        <v>10498</v>
      </c>
    </row>
    <row r="1839" spans="1:2" x14ac:dyDescent="0.25">
      <c r="A1839" s="4" t="s">
        <v>1879</v>
      </c>
      <c r="B1839" s="4">
        <v>10514</v>
      </c>
    </row>
    <row r="1840" spans="1:2" x14ac:dyDescent="0.25">
      <c r="A1840" s="4" t="s">
        <v>1880</v>
      </c>
      <c r="B1840" s="4">
        <v>10521</v>
      </c>
    </row>
    <row r="1841" spans="1:2" x14ac:dyDescent="0.25">
      <c r="A1841" s="4" t="s">
        <v>1881</v>
      </c>
      <c r="B1841" s="4">
        <v>10523</v>
      </c>
    </row>
    <row r="1842" spans="1:2" x14ac:dyDescent="0.25">
      <c r="A1842" s="4" t="s">
        <v>1882</v>
      </c>
      <c r="B1842" s="4">
        <v>10525</v>
      </c>
    </row>
    <row r="1843" spans="1:2" x14ac:dyDescent="0.25">
      <c r="A1843" s="4" t="s">
        <v>1883</v>
      </c>
      <c r="B1843" s="4">
        <v>10527</v>
      </c>
    </row>
    <row r="1844" spans="1:2" x14ac:dyDescent="0.25">
      <c r="A1844" s="4" t="s">
        <v>1884</v>
      </c>
      <c r="B1844" s="4">
        <v>10528</v>
      </c>
    </row>
    <row r="1845" spans="1:2" x14ac:dyDescent="0.25">
      <c r="A1845" s="4" t="s">
        <v>1885</v>
      </c>
      <c r="B1845" s="4">
        <v>10531</v>
      </c>
    </row>
    <row r="1846" spans="1:2" x14ac:dyDescent="0.25">
      <c r="A1846" s="4" t="s">
        <v>1886</v>
      </c>
      <c r="B1846" s="4">
        <v>10536</v>
      </c>
    </row>
    <row r="1847" spans="1:2" x14ac:dyDescent="0.25">
      <c r="A1847" s="4" t="s">
        <v>1887</v>
      </c>
      <c r="B1847" s="4">
        <v>10539</v>
      </c>
    </row>
    <row r="1848" spans="1:2" x14ac:dyDescent="0.25">
      <c r="A1848" s="4" t="s">
        <v>1888</v>
      </c>
      <c r="B1848" s="4">
        <v>10540</v>
      </c>
    </row>
    <row r="1849" spans="1:2" x14ac:dyDescent="0.25">
      <c r="A1849" s="4" t="s">
        <v>1889</v>
      </c>
      <c r="B1849" s="4">
        <v>10541</v>
      </c>
    </row>
    <row r="1850" spans="1:2" x14ac:dyDescent="0.25">
      <c r="A1850" s="4" t="s">
        <v>1890</v>
      </c>
      <c r="B1850" s="4">
        <v>10542</v>
      </c>
    </row>
    <row r="1851" spans="1:2" x14ac:dyDescent="0.25">
      <c r="A1851" s="4" t="s">
        <v>1891</v>
      </c>
      <c r="B1851" s="4">
        <v>10548</v>
      </c>
    </row>
    <row r="1852" spans="1:2" x14ac:dyDescent="0.25">
      <c r="A1852" s="4" t="s">
        <v>1892</v>
      </c>
      <c r="B1852" s="4">
        <v>10549</v>
      </c>
    </row>
    <row r="1853" spans="1:2" x14ac:dyDescent="0.25">
      <c r="A1853" s="4" t="s">
        <v>1893</v>
      </c>
      <c r="B1853" s="4">
        <v>10550</v>
      </c>
    </row>
    <row r="1854" spans="1:2" x14ac:dyDescent="0.25">
      <c r="A1854" s="4" t="s">
        <v>1894</v>
      </c>
      <c r="B1854" s="4">
        <v>10552</v>
      </c>
    </row>
    <row r="1855" spans="1:2" x14ac:dyDescent="0.25">
      <c r="A1855" s="4" t="s">
        <v>1895</v>
      </c>
      <c r="B1855" s="4">
        <v>10558</v>
      </c>
    </row>
    <row r="1856" spans="1:2" x14ac:dyDescent="0.25">
      <c r="A1856" s="4" t="s">
        <v>1896</v>
      </c>
      <c r="B1856" s="4">
        <v>10564</v>
      </c>
    </row>
    <row r="1857" spans="1:2" x14ac:dyDescent="0.25">
      <c r="A1857" s="4" t="s">
        <v>1897</v>
      </c>
      <c r="B1857" s="4">
        <v>10565</v>
      </c>
    </row>
    <row r="1858" spans="1:2" x14ac:dyDescent="0.25">
      <c r="A1858" s="4" t="s">
        <v>1898</v>
      </c>
      <c r="B1858" s="4">
        <v>10570</v>
      </c>
    </row>
    <row r="1859" spans="1:2" x14ac:dyDescent="0.25">
      <c r="A1859" s="4" t="s">
        <v>1899</v>
      </c>
      <c r="B1859" s="4">
        <v>10573</v>
      </c>
    </row>
    <row r="1860" spans="1:2" x14ac:dyDescent="0.25">
      <c r="A1860" s="4" t="s">
        <v>1900</v>
      </c>
      <c r="B1860" s="4">
        <v>10574</v>
      </c>
    </row>
    <row r="1861" spans="1:2" x14ac:dyDescent="0.25">
      <c r="A1861" s="4" t="s">
        <v>1901</v>
      </c>
      <c r="B1861" s="4">
        <v>10575</v>
      </c>
    </row>
    <row r="1862" spans="1:2" x14ac:dyDescent="0.25">
      <c r="A1862" s="4" t="s">
        <v>1902</v>
      </c>
      <c r="B1862" s="4">
        <v>10576</v>
      </c>
    </row>
    <row r="1863" spans="1:2" x14ac:dyDescent="0.25">
      <c r="A1863" s="4" t="s">
        <v>1903</v>
      </c>
      <c r="B1863" s="4">
        <v>10577</v>
      </c>
    </row>
    <row r="1864" spans="1:2" x14ac:dyDescent="0.25">
      <c r="A1864" s="4" t="s">
        <v>1904</v>
      </c>
      <c r="B1864" s="4">
        <v>10587</v>
      </c>
    </row>
    <row r="1865" spans="1:2" x14ac:dyDescent="0.25">
      <c r="A1865" s="4" t="s">
        <v>1905</v>
      </c>
      <c r="B1865" s="4">
        <v>10589</v>
      </c>
    </row>
    <row r="1866" spans="1:2" x14ac:dyDescent="0.25">
      <c r="A1866" s="4" t="s">
        <v>1906</v>
      </c>
      <c r="B1866" s="4">
        <v>10592</v>
      </c>
    </row>
    <row r="1867" spans="1:2" x14ac:dyDescent="0.25">
      <c r="A1867" s="4" t="s">
        <v>1907</v>
      </c>
      <c r="B1867" s="4">
        <v>10594</v>
      </c>
    </row>
    <row r="1868" spans="1:2" x14ac:dyDescent="0.25">
      <c r="A1868" s="4" t="s">
        <v>1908</v>
      </c>
      <c r="B1868" s="4">
        <v>10598</v>
      </c>
    </row>
    <row r="1869" spans="1:2" x14ac:dyDescent="0.25">
      <c r="A1869" s="4" t="s">
        <v>1909</v>
      </c>
      <c r="B1869" s="4">
        <v>10605</v>
      </c>
    </row>
    <row r="1870" spans="1:2" x14ac:dyDescent="0.25">
      <c r="A1870" s="4" t="s">
        <v>1910</v>
      </c>
      <c r="B1870" s="4">
        <v>10606</v>
      </c>
    </row>
    <row r="1871" spans="1:2" x14ac:dyDescent="0.25">
      <c r="A1871" s="4" t="s">
        <v>1911</v>
      </c>
      <c r="B1871" s="4">
        <v>10607</v>
      </c>
    </row>
    <row r="1872" spans="1:2" x14ac:dyDescent="0.25">
      <c r="A1872" s="4" t="s">
        <v>1912</v>
      </c>
      <c r="B1872" s="4">
        <v>10609</v>
      </c>
    </row>
    <row r="1873" spans="1:2" x14ac:dyDescent="0.25">
      <c r="A1873" s="4" t="s">
        <v>1913</v>
      </c>
      <c r="B1873" s="4">
        <v>10611</v>
      </c>
    </row>
    <row r="1874" spans="1:2" x14ac:dyDescent="0.25">
      <c r="A1874" s="4" t="s">
        <v>1914</v>
      </c>
      <c r="B1874" s="4">
        <v>10613</v>
      </c>
    </row>
    <row r="1875" spans="1:2" x14ac:dyDescent="0.25">
      <c r="A1875" s="4" t="s">
        <v>1915</v>
      </c>
      <c r="B1875" s="4">
        <v>10614</v>
      </c>
    </row>
    <row r="1876" spans="1:2" x14ac:dyDescent="0.25">
      <c r="A1876" s="4" t="s">
        <v>1916</v>
      </c>
      <c r="B1876" s="4">
        <v>10618</v>
      </c>
    </row>
    <row r="1877" spans="1:2" x14ac:dyDescent="0.25">
      <c r="A1877" s="4" t="s">
        <v>1917</v>
      </c>
      <c r="B1877" s="4">
        <v>10625</v>
      </c>
    </row>
    <row r="1878" spans="1:2" x14ac:dyDescent="0.25">
      <c r="A1878" s="4" t="s">
        <v>1918</v>
      </c>
      <c r="B1878" s="4">
        <v>10627</v>
      </c>
    </row>
    <row r="1879" spans="1:2" x14ac:dyDescent="0.25">
      <c r="A1879" s="4" t="s">
        <v>1919</v>
      </c>
      <c r="B1879" s="4">
        <v>10632</v>
      </c>
    </row>
    <row r="1880" spans="1:2" x14ac:dyDescent="0.25">
      <c r="A1880" s="4" t="s">
        <v>1920</v>
      </c>
      <c r="B1880" s="4">
        <v>10640</v>
      </c>
    </row>
    <row r="1881" spans="1:2" x14ac:dyDescent="0.25">
      <c r="A1881" s="4" t="s">
        <v>1921</v>
      </c>
      <c r="B1881" s="4">
        <v>10642</v>
      </c>
    </row>
    <row r="1882" spans="1:2" x14ac:dyDescent="0.25">
      <c r="A1882" s="4" t="s">
        <v>1922</v>
      </c>
      <c r="B1882" s="4">
        <v>10643</v>
      </c>
    </row>
    <row r="1883" spans="1:2" x14ac:dyDescent="0.25">
      <c r="A1883" s="4" t="s">
        <v>1923</v>
      </c>
      <c r="B1883" s="4">
        <v>10644</v>
      </c>
    </row>
    <row r="1884" spans="1:2" x14ac:dyDescent="0.25">
      <c r="A1884" s="4" t="s">
        <v>1924</v>
      </c>
      <c r="B1884" s="4">
        <v>10651</v>
      </c>
    </row>
    <row r="1885" spans="1:2" x14ac:dyDescent="0.25">
      <c r="A1885" s="4" t="s">
        <v>1925</v>
      </c>
      <c r="B1885" s="4">
        <v>10652</v>
      </c>
    </row>
    <row r="1886" spans="1:2" x14ac:dyDescent="0.25">
      <c r="A1886" s="4" t="s">
        <v>1926</v>
      </c>
      <c r="B1886" s="4">
        <v>10656</v>
      </c>
    </row>
    <row r="1887" spans="1:2" x14ac:dyDescent="0.25">
      <c r="A1887" s="4" t="s">
        <v>1927</v>
      </c>
      <c r="B1887" s="4">
        <v>10657</v>
      </c>
    </row>
    <row r="1888" spans="1:2" x14ac:dyDescent="0.25">
      <c r="A1888" s="4" t="s">
        <v>1928</v>
      </c>
      <c r="B1888" s="4">
        <v>10658</v>
      </c>
    </row>
    <row r="1889" spans="1:2" x14ac:dyDescent="0.25">
      <c r="A1889" s="4" t="s">
        <v>1929</v>
      </c>
      <c r="B1889" s="4">
        <v>10670</v>
      </c>
    </row>
    <row r="1890" spans="1:2" x14ac:dyDescent="0.25">
      <c r="A1890" s="4" t="s">
        <v>1930</v>
      </c>
      <c r="B1890" s="4">
        <v>10671</v>
      </c>
    </row>
    <row r="1891" spans="1:2" x14ac:dyDescent="0.25">
      <c r="A1891" s="4" t="s">
        <v>1931</v>
      </c>
      <c r="B1891" s="4">
        <v>10672</v>
      </c>
    </row>
    <row r="1892" spans="1:2" x14ac:dyDescent="0.25">
      <c r="A1892" s="4" t="s">
        <v>1932</v>
      </c>
      <c r="B1892" s="4">
        <v>10682</v>
      </c>
    </row>
    <row r="1893" spans="1:2" x14ac:dyDescent="0.25">
      <c r="A1893" s="4" t="s">
        <v>1933</v>
      </c>
      <c r="B1893" s="4">
        <v>10694</v>
      </c>
    </row>
    <row r="1894" spans="1:2" x14ac:dyDescent="0.25">
      <c r="A1894" s="4" t="s">
        <v>1934</v>
      </c>
      <c r="B1894" s="4">
        <v>10695</v>
      </c>
    </row>
    <row r="1895" spans="1:2" x14ac:dyDescent="0.25">
      <c r="A1895" s="4" t="s">
        <v>1935</v>
      </c>
      <c r="B1895" s="4">
        <v>10713</v>
      </c>
    </row>
    <row r="1896" spans="1:2" x14ac:dyDescent="0.25">
      <c r="A1896" s="4" t="s">
        <v>1936</v>
      </c>
      <c r="B1896" s="4">
        <v>10724</v>
      </c>
    </row>
    <row r="1897" spans="1:2" x14ac:dyDescent="0.25">
      <c r="A1897" s="4" t="s">
        <v>1937</v>
      </c>
      <c r="B1897" s="4">
        <v>10726</v>
      </c>
    </row>
    <row r="1898" spans="1:2" x14ac:dyDescent="0.25">
      <c r="A1898" s="4" t="s">
        <v>1938</v>
      </c>
      <c r="B1898" s="4">
        <v>10728</v>
      </c>
    </row>
    <row r="1899" spans="1:2" x14ac:dyDescent="0.25">
      <c r="A1899" s="4" t="s">
        <v>1939</v>
      </c>
      <c r="B1899" s="4">
        <v>10730</v>
      </c>
    </row>
    <row r="1900" spans="1:2" x14ac:dyDescent="0.25">
      <c r="A1900" s="4" t="s">
        <v>1940</v>
      </c>
      <c r="B1900" s="4">
        <v>10735</v>
      </c>
    </row>
    <row r="1901" spans="1:2" x14ac:dyDescent="0.25">
      <c r="A1901" s="4" t="s">
        <v>1941</v>
      </c>
      <c r="B1901" s="4">
        <v>10755</v>
      </c>
    </row>
    <row r="1902" spans="1:2" x14ac:dyDescent="0.25">
      <c r="A1902" s="4" t="s">
        <v>1942</v>
      </c>
      <c r="B1902" s="4">
        <v>10762</v>
      </c>
    </row>
    <row r="1903" spans="1:2" x14ac:dyDescent="0.25">
      <c r="A1903" s="4" t="s">
        <v>1943</v>
      </c>
      <c r="B1903" s="4">
        <v>10763</v>
      </c>
    </row>
    <row r="1904" spans="1:2" x14ac:dyDescent="0.25">
      <c r="A1904" s="4" t="s">
        <v>1944</v>
      </c>
      <c r="B1904" s="4">
        <v>10765</v>
      </c>
    </row>
    <row r="1905" spans="1:2" x14ac:dyDescent="0.25">
      <c r="A1905" s="4" t="s">
        <v>1945</v>
      </c>
      <c r="B1905" s="4">
        <v>10767</v>
      </c>
    </row>
    <row r="1906" spans="1:2" x14ac:dyDescent="0.25">
      <c r="A1906" s="4" t="s">
        <v>1946</v>
      </c>
      <c r="B1906" s="4">
        <v>10768</v>
      </c>
    </row>
    <row r="1907" spans="1:2" x14ac:dyDescent="0.25">
      <c r="A1907" s="4" t="s">
        <v>1947</v>
      </c>
      <c r="B1907" s="4">
        <v>10772</v>
      </c>
    </row>
    <row r="1908" spans="1:2" x14ac:dyDescent="0.25">
      <c r="A1908" s="4" t="s">
        <v>1948</v>
      </c>
      <c r="B1908" s="4">
        <v>10776</v>
      </c>
    </row>
    <row r="1909" spans="1:2" x14ac:dyDescent="0.25">
      <c r="A1909" s="4" t="s">
        <v>1949</v>
      </c>
      <c r="B1909" s="4">
        <v>10785</v>
      </c>
    </row>
    <row r="1910" spans="1:2" x14ac:dyDescent="0.25">
      <c r="A1910" s="4" t="s">
        <v>1950</v>
      </c>
      <c r="B1910" s="4">
        <v>10787</v>
      </c>
    </row>
    <row r="1911" spans="1:2" x14ac:dyDescent="0.25">
      <c r="A1911" s="4" t="s">
        <v>1951</v>
      </c>
      <c r="B1911" s="4">
        <v>10788</v>
      </c>
    </row>
    <row r="1912" spans="1:2" x14ac:dyDescent="0.25">
      <c r="A1912" s="4" t="s">
        <v>1952</v>
      </c>
      <c r="B1912" s="4">
        <v>10797</v>
      </c>
    </row>
    <row r="1913" spans="1:2" x14ac:dyDescent="0.25">
      <c r="A1913" s="5"/>
      <c r="B1913" s="4"/>
    </row>
    <row r="1914" spans="1:2" x14ac:dyDescent="0.25">
      <c r="A1914" s="4" t="s">
        <v>1953</v>
      </c>
      <c r="B1914" s="4">
        <v>10802</v>
      </c>
    </row>
    <row r="1915" spans="1:2" x14ac:dyDescent="0.25">
      <c r="A1915" s="4" t="s">
        <v>1954</v>
      </c>
      <c r="B1915" s="4">
        <v>10808</v>
      </c>
    </row>
    <row r="1916" spans="1:2" x14ac:dyDescent="0.25">
      <c r="A1916" s="4" t="s">
        <v>1955</v>
      </c>
      <c r="B1916" s="4">
        <v>10827</v>
      </c>
    </row>
    <row r="1917" spans="1:2" x14ac:dyDescent="0.25">
      <c r="A1917" s="4" t="s">
        <v>1956</v>
      </c>
      <c r="B1917" s="4">
        <v>10844</v>
      </c>
    </row>
    <row r="1918" spans="1:2" x14ac:dyDescent="0.25">
      <c r="A1918" s="4" t="s">
        <v>1957</v>
      </c>
      <c r="B1918" s="4">
        <v>10845</v>
      </c>
    </row>
    <row r="1919" spans="1:2" x14ac:dyDescent="0.25">
      <c r="A1919" s="4" t="s">
        <v>1958</v>
      </c>
      <c r="B1919" s="4">
        <v>10856</v>
      </c>
    </row>
    <row r="1920" spans="1:2" x14ac:dyDescent="0.25">
      <c r="A1920" s="4" t="s">
        <v>1959</v>
      </c>
      <c r="B1920" s="4">
        <v>10857</v>
      </c>
    </row>
    <row r="1921" spans="1:2" x14ac:dyDescent="0.25">
      <c r="A1921" s="4" t="s">
        <v>1960</v>
      </c>
      <c r="B1921" s="4">
        <v>10885</v>
      </c>
    </row>
    <row r="1922" spans="1:2" x14ac:dyDescent="0.25">
      <c r="A1922" s="4" t="s">
        <v>1961</v>
      </c>
      <c r="B1922" s="4">
        <v>10890</v>
      </c>
    </row>
    <row r="1923" spans="1:2" x14ac:dyDescent="0.25">
      <c r="A1923" s="4" t="s">
        <v>1962</v>
      </c>
      <c r="B1923" s="4">
        <v>10897</v>
      </c>
    </row>
    <row r="1924" spans="1:2" x14ac:dyDescent="0.25">
      <c r="A1924" s="4" t="s">
        <v>1963</v>
      </c>
      <c r="B1924" s="4">
        <v>10906</v>
      </c>
    </row>
    <row r="1925" spans="1:2" x14ac:dyDescent="0.25">
      <c r="A1925" s="4" t="s">
        <v>1964</v>
      </c>
      <c r="B1925" s="4">
        <v>10910</v>
      </c>
    </row>
    <row r="1926" spans="1:2" x14ac:dyDescent="0.25">
      <c r="A1926" s="4" t="s">
        <v>1965</v>
      </c>
      <c r="B1926" s="4">
        <v>10915</v>
      </c>
    </row>
    <row r="1927" spans="1:2" x14ac:dyDescent="0.25">
      <c r="A1927" s="4" t="s">
        <v>1966</v>
      </c>
      <c r="B1927" s="4">
        <v>10916</v>
      </c>
    </row>
    <row r="1928" spans="1:2" x14ac:dyDescent="0.25">
      <c r="A1928" s="4" t="s">
        <v>1967</v>
      </c>
      <c r="B1928" s="4">
        <v>10921</v>
      </c>
    </row>
    <row r="1929" spans="1:2" x14ac:dyDescent="0.25">
      <c r="A1929" s="4" t="s">
        <v>1968</v>
      </c>
      <c r="B1929" s="4">
        <v>10923</v>
      </c>
    </row>
    <row r="1930" spans="1:2" x14ac:dyDescent="0.25">
      <c r="A1930" s="4" t="s">
        <v>1969</v>
      </c>
      <c r="B1930" s="4">
        <v>10933</v>
      </c>
    </row>
    <row r="1931" spans="1:2" x14ac:dyDescent="0.25">
      <c r="A1931" s="4" t="s">
        <v>1970</v>
      </c>
      <c r="B1931" s="4">
        <v>10935</v>
      </c>
    </row>
    <row r="1932" spans="1:2" x14ac:dyDescent="0.25">
      <c r="A1932" s="4" t="s">
        <v>1971</v>
      </c>
      <c r="B1932" s="4">
        <v>10938</v>
      </c>
    </row>
    <row r="1933" spans="1:2" x14ac:dyDescent="0.25">
      <c r="A1933" s="4" t="s">
        <v>1972</v>
      </c>
      <c r="B1933" s="4">
        <v>10939</v>
      </c>
    </row>
    <row r="1934" spans="1:2" x14ac:dyDescent="0.25">
      <c r="A1934" s="4" t="s">
        <v>1973</v>
      </c>
      <c r="B1934" s="4">
        <v>10944</v>
      </c>
    </row>
    <row r="1935" spans="1:2" x14ac:dyDescent="0.25">
      <c r="A1935" s="4" t="s">
        <v>1974</v>
      </c>
      <c r="B1935" s="4">
        <v>10946</v>
      </c>
    </row>
    <row r="1936" spans="1:2" x14ac:dyDescent="0.25">
      <c r="A1936" s="4" t="s">
        <v>1975</v>
      </c>
      <c r="B1936" s="4">
        <v>10949</v>
      </c>
    </row>
    <row r="1937" spans="1:2" x14ac:dyDescent="0.25">
      <c r="A1937" s="4" t="s">
        <v>1976</v>
      </c>
      <c r="B1937" s="4">
        <v>10951</v>
      </c>
    </row>
    <row r="1938" spans="1:2" x14ac:dyDescent="0.25">
      <c r="A1938" s="4" t="s">
        <v>1977</v>
      </c>
      <c r="B1938" s="4">
        <v>10952</v>
      </c>
    </row>
    <row r="1939" spans="1:2" x14ac:dyDescent="0.25">
      <c r="A1939" s="4" t="s">
        <v>1978</v>
      </c>
      <c r="B1939" s="4">
        <v>10954</v>
      </c>
    </row>
    <row r="1940" spans="1:2" x14ac:dyDescent="0.25">
      <c r="A1940" s="4" t="s">
        <v>1979</v>
      </c>
      <c r="B1940" s="4">
        <v>10959</v>
      </c>
    </row>
    <row r="1941" spans="1:2" x14ac:dyDescent="0.25">
      <c r="A1941" s="4" t="s">
        <v>1980</v>
      </c>
      <c r="B1941" s="4">
        <v>10960</v>
      </c>
    </row>
    <row r="1942" spans="1:2" x14ac:dyDescent="0.25">
      <c r="A1942" s="4" t="s">
        <v>1981</v>
      </c>
      <c r="B1942" s="4">
        <v>10961</v>
      </c>
    </row>
    <row r="1943" spans="1:2" x14ac:dyDescent="0.25">
      <c r="A1943" s="4" t="s">
        <v>1982</v>
      </c>
      <c r="B1943" s="4">
        <v>10963</v>
      </c>
    </row>
    <row r="1944" spans="1:2" x14ac:dyDescent="0.25">
      <c r="A1944" s="4" t="s">
        <v>1983</v>
      </c>
      <c r="B1944" s="4">
        <v>10969</v>
      </c>
    </row>
    <row r="1945" spans="1:2" x14ac:dyDescent="0.25">
      <c r="A1945" s="4" t="s">
        <v>1984</v>
      </c>
      <c r="B1945" s="4">
        <v>10970</v>
      </c>
    </row>
    <row r="1946" spans="1:2" x14ac:dyDescent="0.25">
      <c r="A1946" s="4" t="s">
        <v>1985</v>
      </c>
      <c r="B1946" s="4">
        <v>10971</v>
      </c>
    </row>
    <row r="1947" spans="1:2" x14ac:dyDescent="0.25">
      <c r="A1947" s="4" t="s">
        <v>1986</v>
      </c>
      <c r="B1947" s="4">
        <v>10972</v>
      </c>
    </row>
    <row r="1948" spans="1:2" x14ac:dyDescent="0.25">
      <c r="A1948" s="4" t="s">
        <v>1987</v>
      </c>
      <c r="B1948" s="4">
        <v>10973</v>
      </c>
    </row>
    <row r="1949" spans="1:2" x14ac:dyDescent="0.25">
      <c r="A1949" s="4" t="s">
        <v>1988</v>
      </c>
      <c r="B1949" s="4">
        <v>10979</v>
      </c>
    </row>
    <row r="1950" spans="1:2" x14ac:dyDescent="0.25">
      <c r="A1950" s="4" t="s">
        <v>1989</v>
      </c>
      <c r="B1950" s="4">
        <v>10980</v>
      </c>
    </row>
    <row r="1951" spans="1:2" x14ac:dyDescent="0.25">
      <c r="A1951" s="4" t="s">
        <v>1990</v>
      </c>
      <c r="B1951" s="4">
        <v>10981</v>
      </c>
    </row>
    <row r="1952" spans="1:2" x14ac:dyDescent="0.25">
      <c r="A1952" s="4" t="s">
        <v>1991</v>
      </c>
      <c r="B1952" s="4">
        <v>10982</v>
      </c>
    </row>
    <row r="1953" spans="1:2" x14ac:dyDescent="0.25">
      <c r="A1953" s="4" t="s">
        <v>1992</v>
      </c>
      <c r="B1953" s="4">
        <v>10985</v>
      </c>
    </row>
    <row r="1954" spans="1:2" x14ac:dyDescent="0.25">
      <c r="A1954" s="4" t="s">
        <v>1993</v>
      </c>
      <c r="B1954" s="4">
        <v>10987</v>
      </c>
    </row>
    <row r="1955" spans="1:2" x14ac:dyDescent="0.25">
      <c r="A1955" s="4" t="s">
        <v>1994</v>
      </c>
      <c r="B1955" s="4">
        <v>10988</v>
      </c>
    </row>
    <row r="1956" spans="1:2" x14ac:dyDescent="0.25">
      <c r="A1956" s="4" t="s">
        <v>1995</v>
      </c>
      <c r="B1956" s="4">
        <v>10989</v>
      </c>
    </row>
    <row r="1957" spans="1:2" x14ac:dyDescent="0.25">
      <c r="A1957" s="4" t="s">
        <v>1996</v>
      </c>
      <c r="B1957" s="4">
        <v>10992</v>
      </c>
    </row>
    <row r="1958" spans="1:2" x14ac:dyDescent="0.25">
      <c r="A1958" s="4" t="s">
        <v>1997</v>
      </c>
      <c r="B1958" s="4">
        <v>10994</v>
      </c>
    </row>
    <row r="1959" spans="1:2" x14ac:dyDescent="0.25">
      <c r="A1959" s="4" t="s">
        <v>1998</v>
      </c>
      <c r="B1959" s="4">
        <v>11018</v>
      </c>
    </row>
    <row r="1960" spans="1:2" x14ac:dyDescent="0.25">
      <c r="A1960" s="4" t="s">
        <v>1999</v>
      </c>
      <c r="B1960" s="4">
        <v>11021</v>
      </c>
    </row>
    <row r="1961" spans="1:2" x14ac:dyDescent="0.25">
      <c r="A1961" s="4" t="s">
        <v>2000</v>
      </c>
      <c r="B1961" s="4">
        <v>11034</v>
      </c>
    </row>
    <row r="1962" spans="1:2" x14ac:dyDescent="0.25">
      <c r="A1962" s="4" t="s">
        <v>2001</v>
      </c>
      <c r="B1962" s="4">
        <v>11051</v>
      </c>
    </row>
    <row r="1963" spans="1:2" x14ac:dyDescent="0.25">
      <c r="A1963" s="4" t="s">
        <v>2002</v>
      </c>
      <c r="B1963" s="4">
        <v>11052</v>
      </c>
    </row>
    <row r="1964" spans="1:2" x14ac:dyDescent="0.25">
      <c r="A1964" s="4" t="s">
        <v>2003</v>
      </c>
      <c r="B1964" s="4">
        <v>11054</v>
      </c>
    </row>
    <row r="1965" spans="1:2" x14ac:dyDescent="0.25">
      <c r="A1965" s="4" t="s">
        <v>2004</v>
      </c>
      <c r="B1965" s="4">
        <v>11075</v>
      </c>
    </row>
    <row r="1966" spans="1:2" x14ac:dyDescent="0.25">
      <c r="A1966" s="4" t="s">
        <v>2005</v>
      </c>
      <c r="B1966" s="4">
        <v>11078</v>
      </c>
    </row>
    <row r="1967" spans="1:2" x14ac:dyDescent="0.25">
      <c r="A1967" s="4" t="s">
        <v>2006</v>
      </c>
      <c r="B1967" s="4">
        <v>11079</v>
      </c>
    </row>
    <row r="1968" spans="1:2" x14ac:dyDescent="0.25">
      <c r="A1968" s="4" t="s">
        <v>2007</v>
      </c>
      <c r="B1968" s="4">
        <v>11080</v>
      </c>
    </row>
    <row r="1969" spans="1:2" x14ac:dyDescent="0.25">
      <c r="A1969" s="4" t="s">
        <v>2008</v>
      </c>
      <c r="B1969" s="4">
        <v>11083</v>
      </c>
    </row>
    <row r="1970" spans="1:2" x14ac:dyDescent="0.25">
      <c r="A1970" s="4" t="s">
        <v>2009</v>
      </c>
      <c r="B1970" s="4">
        <v>11100</v>
      </c>
    </row>
    <row r="1971" spans="1:2" x14ac:dyDescent="0.25">
      <c r="A1971" s="4" t="s">
        <v>2010</v>
      </c>
      <c r="B1971" s="4">
        <v>11101</v>
      </c>
    </row>
    <row r="1972" spans="1:2" x14ac:dyDescent="0.25">
      <c r="A1972" s="4" t="s">
        <v>2011</v>
      </c>
      <c r="B1972" s="4">
        <v>11103</v>
      </c>
    </row>
    <row r="1973" spans="1:2" x14ac:dyDescent="0.25">
      <c r="A1973" s="4" t="s">
        <v>2012</v>
      </c>
      <c r="B1973" s="4">
        <v>11112</v>
      </c>
    </row>
    <row r="1974" spans="1:2" x14ac:dyDescent="0.25">
      <c r="A1974" s="4" t="s">
        <v>2013</v>
      </c>
      <c r="B1974" s="4">
        <v>11137</v>
      </c>
    </row>
    <row r="1975" spans="1:2" x14ac:dyDescent="0.25">
      <c r="A1975" s="4" t="s">
        <v>2014</v>
      </c>
      <c r="B1975" s="4">
        <v>11140</v>
      </c>
    </row>
    <row r="1976" spans="1:2" x14ac:dyDescent="0.25">
      <c r="A1976" s="4" t="s">
        <v>2015</v>
      </c>
      <c r="B1976" s="4">
        <v>11143</v>
      </c>
    </row>
    <row r="1977" spans="1:2" x14ac:dyDescent="0.25">
      <c r="A1977" s="4" t="s">
        <v>2016</v>
      </c>
      <c r="B1977" s="4">
        <v>11146</v>
      </c>
    </row>
    <row r="1978" spans="1:2" x14ac:dyDescent="0.25">
      <c r="A1978" s="4" t="s">
        <v>2017</v>
      </c>
      <c r="B1978" s="4">
        <v>11160</v>
      </c>
    </row>
    <row r="1979" spans="1:2" x14ac:dyDescent="0.25">
      <c r="A1979" s="4" t="s">
        <v>2018</v>
      </c>
      <c r="B1979" s="4">
        <v>11163</v>
      </c>
    </row>
    <row r="1980" spans="1:2" x14ac:dyDescent="0.25">
      <c r="A1980" s="4" t="s">
        <v>2019</v>
      </c>
      <c r="B1980" s="4">
        <v>11164</v>
      </c>
    </row>
    <row r="1981" spans="1:2" x14ac:dyDescent="0.25">
      <c r="A1981" s="4" t="s">
        <v>2020</v>
      </c>
      <c r="B1981" s="4">
        <v>11167</v>
      </c>
    </row>
    <row r="1982" spans="1:2" x14ac:dyDescent="0.25">
      <c r="A1982" s="4" t="s">
        <v>2021</v>
      </c>
      <c r="B1982" s="4">
        <v>11168</v>
      </c>
    </row>
    <row r="1983" spans="1:2" x14ac:dyDescent="0.25">
      <c r="A1983" s="4" t="s">
        <v>2022</v>
      </c>
      <c r="B1983" s="4">
        <v>11171</v>
      </c>
    </row>
    <row r="1984" spans="1:2" x14ac:dyDescent="0.25">
      <c r="A1984" s="4" t="s">
        <v>2023</v>
      </c>
      <c r="B1984" s="4">
        <v>11196</v>
      </c>
    </row>
    <row r="1985" spans="1:2" x14ac:dyDescent="0.25">
      <c r="A1985" s="4" t="s">
        <v>2024</v>
      </c>
      <c r="B1985" s="4">
        <v>11198</v>
      </c>
    </row>
    <row r="1986" spans="1:2" x14ac:dyDescent="0.25">
      <c r="A1986" s="4" t="s">
        <v>2025</v>
      </c>
      <c r="B1986" s="4">
        <v>11212</v>
      </c>
    </row>
    <row r="1987" spans="1:2" x14ac:dyDescent="0.25">
      <c r="A1987" s="4" t="s">
        <v>2026</v>
      </c>
      <c r="B1987" s="4">
        <v>11214</v>
      </c>
    </row>
    <row r="1988" spans="1:2" x14ac:dyDescent="0.25">
      <c r="A1988" s="4" t="s">
        <v>2027</v>
      </c>
      <c r="B1988" s="4">
        <v>11218</v>
      </c>
    </row>
    <row r="1989" spans="1:2" x14ac:dyDescent="0.25">
      <c r="A1989" s="4" t="s">
        <v>2028</v>
      </c>
      <c r="B1989" s="4">
        <v>11224</v>
      </c>
    </row>
    <row r="1990" spans="1:2" x14ac:dyDescent="0.25">
      <c r="A1990" s="4" t="s">
        <v>2029</v>
      </c>
      <c r="B1990" s="4">
        <v>11231</v>
      </c>
    </row>
    <row r="1991" spans="1:2" x14ac:dyDescent="0.25">
      <c r="A1991" s="4" t="s">
        <v>2030</v>
      </c>
      <c r="B1991" s="4">
        <v>11235</v>
      </c>
    </row>
    <row r="1992" spans="1:2" x14ac:dyDescent="0.25">
      <c r="A1992" s="4" t="s">
        <v>2031</v>
      </c>
      <c r="B1992" s="4">
        <v>11252</v>
      </c>
    </row>
    <row r="1993" spans="1:2" x14ac:dyDescent="0.25">
      <c r="A1993" s="4" t="s">
        <v>2032</v>
      </c>
      <c r="B1993" s="4">
        <v>11253</v>
      </c>
    </row>
    <row r="1994" spans="1:2" x14ac:dyDescent="0.25">
      <c r="A1994" s="4" t="s">
        <v>2033</v>
      </c>
      <c r="B1994" s="4">
        <v>11258</v>
      </c>
    </row>
    <row r="1995" spans="1:2" x14ac:dyDescent="0.25">
      <c r="A1995" s="4" t="s">
        <v>2034</v>
      </c>
      <c r="B1995" s="4">
        <v>11259</v>
      </c>
    </row>
    <row r="1996" spans="1:2" x14ac:dyDescent="0.25">
      <c r="A1996" s="4" t="s">
        <v>2035</v>
      </c>
      <c r="B1996" s="4">
        <v>11260</v>
      </c>
    </row>
    <row r="1997" spans="1:2" x14ac:dyDescent="0.25">
      <c r="A1997" s="4" t="s">
        <v>2036</v>
      </c>
      <c r="B1997" s="4">
        <v>11261</v>
      </c>
    </row>
    <row r="1998" spans="1:2" x14ac:dyDescent="0.25">
      <c r="A1998" s="4" t="s">
        <v>2037</v>
      </c>
      <c r="B1998" s="4">
        <v>11273</v>
      </c>
    </row>
    <row r="1999" spans="1:2" x14ac:dyDescent="0.25">
      <c r="A1999" s="4" t="s">
        <v>2038</v>
      </c>
      <c r="B1999" s="4">
        <v>11311</v>
      </c>
    </row>
    <row r="2000" spans="1:2" x14ac:dyDescent="0.25">
      <c r="A2000" s="4" t="s">
        <v>2039</v>
      </c>
      <c r="B2000" s="4">
        <v>11313</v>
      </c>
    </row>
    <row r="2001" spans="1:2" x14ac:dyDescent="0.25">
      <c r="A2001" s="4" t="s">
        <v>2040</v>
      </c>
      <c r="B2001" s="4">
        <v>11315</v>
      </c>
    </row>
    <row r="2002" spans="1:2" x14ac:dyDescent="0.25">
      <c r="A2002" s="4" t="s">
        <v>2041</v>
      </c>
      <c r="B2002" s="4">
        <v>11316</v>
      </c>
    </row>
    <row r="2003" spans="1:2" x14ac:dyDescent="0.25">
      <c r="A2003" s="4" t="s">
        <v>2042</v>
      </c>
      <c r="B2003" s="4">
        <v>11325</v>
      </c>
    </row>
    <row r="2004" spans="1:2" x14ac:dyDescent="0.25">
      <c r="A2004" s="4" t="s">
        <v>2043</v>
      </c>
      <c r="B2004" s="4">
        <v>11328</v>
      </c>
    </row>
    <row r="2005" spans="1:2" x14ac:dyDescent="0.25">
      <c r="A2005" s="4" t="s">
        <v>2044</v>
      </c>
      <c r="B2005" s="4">
        <v>11331</v>
      </c>
    </row>
    <row r="2006" spans="1:2" x14ac:dyDescent="0.25">
      <c r="A2006" s="4" t="s">
        <v>2045</v>
      </c>
      <c r="B2006" s="4">
        <v>11332</v>
      </c>
    </row>
    <row r="2007" spans="1:2" x14ac:dyDescent="0.25">
      <c r="A2007" s="4" t="s">
        <v>2046</v>
      </c>
      <c r="B2007" s="4">
        <v>11333</v>
      </c>
    </row>
    <row r="2008" spans="1:2" x14ac:dyDescent="0.25">
      <c r="A2008" s="4" t="s">
        <v>2047</v>
      </c>
      <c r="B2008" s="4">
        <v>11335</v>
      </c>
    </row>
    <row r="2009" spans="1:2" x14ac:dyDescent="0.25">
      <c r="A2009" s="4" t="s">
        <v>2048</v>
      </c>
      <c r="B2009" s="4">
        <v>11336</v>
      </c>
    </row>
    <row r="2010" spans="1:2" x14ac:dyDescent="0.25">
      <c r="A2010" s="4" t="s">
        <v>2049</v>
      </c>
      <c r="B2010" s="4">
        <v>11338</v>
      </c>
    </row>
    <row r="2011" spans="1:2" x14ac:dyDescent="0.25">
      <c r="A2011" s="4" t="s">
        <v>2050</v>
      </c>
      <c r="B2011" s="4">
        <v>11344</v>
      </c>
    </row>
    <row r="2012" spans="1:2" x14ac:dyDescent="0.25">
      <c r="A2012" s="4" t="s">
        <v>2051</v>
      </c>
      <c r="B2012" s="4">
        <v>22794</v>
      </c>
    </row>
    <row r="2013" spans="1:2" x14ac:dyDescent="0.25">
      <c r="A2013" s="4" t="s">
        <v>2052</v>
      </c>
      <c r="B2013" s="4">
        <v>22796</v>
      </c>
    </row>
    <row r="2014" spans="1:2" x14ac:dyDescent="0.25">
      <c r="A2014" s="4" t="s">
        <v>2053</v>
      </c>
      <c r="B2014" s="4">
        <v>22800</v>
      </c>
    </row>
    <row r="2015" spans="1:2" x14ac:dyDescent="0.25">
      <c r="A2015" s="4" t="s">
        <v>2054</v>
      </c>
      <c r="B2015" s="4">
        <v>22801</v>
      </c>
    </row>
    <row r="2016" spans="1:2" x14ac:dyDescent="0.25">
      <c r="A2016" s="4" t="s">
        <v>2055</v>
      </c>
      <c r="B2016" s="4">
        <v>22803</v>
      </c>
    </row>
    <row r="2017" spans="1:2" x14ac:dyDescent="0.25">
      <c r="A2017" s="4" t="s">
        <v>2056</v>
      </c>
      <c r="B2017" s="4">
        <v>22818</v>
      </c>
    </row>
    <row r="2018" spans="1:2" x14ac:dyDescent="0.25">
      <c r="A2018" s="4" t="s">
        <v>2057</v>
      </c>
      <c r="B2018" s="4">
        <v>22820</v>
      </c>
    </row>
    <row r="2019" spans="1:2" x14ac:dyDescent="0.25">
      <c r="A2019" s="4" t="s">
        <v>2058</v>
      </c>
      <c r="B2019" s="4">
        <v>22824</v>
      </c>
    </row>
    <row r="2020" spans="1:2" x14ac:dyDescent="0.25">
      <c r="A2020" s="4" t="s">
        <v>2059</v>
      </c>
      <c r="B2020" s="4">
        <v>22826</v>
      </c>
    </row>
    <row r="2021" spans="1:2" x14ac:dyDescent="0.25">
      <c r="A2021" s="4" t="s">
        <v>2060</v>
      </c>
      <c r="B2021" s="4">
        <v>22827</v>
      </c>
    </row>
    <row r="2022" spans="1:2" x14ac:dyDescent="0.25">
      <c r="A2022" s="4" t="s">
        <v>2061</v>
      </c>
      <c r="B2022" s="4">
        <v>22828</v>
      </c>
    </row>
    <row r="2023" spans="1:2" x14ac:dyDescent="0.25">
      <c r="A2023" s="4" t="s">
        <v>2062</v>
      </c>
      <c r="B2023" s="4">
        <v>22848</v>
      </c>
    </row>
    <row r="2024" spans="1:2" x14ac:dyDescent="0.25">
      <c r="A2024" s="4" t="s">
        <v>2063</v>
      </c>
      <c r="B2024" s="4">
        <v>22862</v>
      </c>
    </row>
    <row r="2025" spans="1:2" x14ac:dyDescent="0.25">
      <c r="A2025" s="4" t="s">
        <v>2064</v>
      </c>
      <c r="B2025" s="4">
        <v>22870</v>
      </c>
    </row>
    <row r="2026" spans="1:2" x14ac:dyDescent="0.25">
      <c r="A2026" s="4" t="s">
        <v>2065</v>
      </c>
      <c r="B2026" s="4">
        <v>22872</v>
      </c>
    </row>
    <row r="2027" spans="1:2" x14ac:dyDescent="0.25">
      <c r="A2027" s="4" t="s">
        <v>2066</v>
      </c>
      <c r="B2027" s="4">
        <v>22876</v>
      </c>
    </row>
    <row r="2028" spans="1:2" x14ac:dyDescent="0.25">
      <c r="A2028" s="4" t="s">
        <v>2067</v>
      </c>
      <c r="B2028" s="4">
        <v>22894</v>
      </c>
    </row>
    <row r="2029" spans="1:2" x14ac:dyDescent="0.25">
      <c r="A2029" s="4" t="s">
        <v>2068</v>
      </c>
      <c r="B2029" s="4">
        <v>22902</v>
      </c>
    </row>
    <row r="2030" spans="1:2" x14ac:dyDescent="0.25">
      <c r="A2030" s="4" t="s">
        <v>2069</v>
      </c>
      <c r="B2030" s="4">
        <v>22907</v>
      </c>
    </row>
    <row r="2031" spans="1:2" x14ac:dyDescent="0.25">
      <c r="A2031" s="4" t="s">
        <v>2070</v>
      </c>
      <c r="B2031" s="4">
        <v>22908</v>
      </c>
    </row>
    <row r="2032" spans="1:2" x14ac:dyDescent="0.25">
      <c r="A2032" s="4" t="s">
        <v>2071</v>
      </c>
      <c r="B2032" s="4">
        <v>22913</v>
      </c>
    </row>
    <row r="2033" spans="1:2" x14ac:dyDescent="0.25">
      <c r="A2033" s="4" t="s">
        <v>2072</v>
      </c>
      <c r="B2033" s="4">
        <v>22916</v>
      </c>
    </row>
    <row r="2034" spans="1:2" x14ac:dyDescent="0.25">
      <c r="A2034" s="4" t="s">
        <v>2073</v>
      </c>
      <c r="B2034" s="4">
        <v>22919</v>
      </c>
    </row>
    <row r="2035" spans="1:2" x14ac:dyDescent="0.25">
      <c r="A2035" s="4" t="s">
        <v>2074</v>
      </c>
      <c r="B2035" s="4">
        <v>22929</v>
      </c>
    </row>
    <row r="2036" spans="1:2" x14ac:dyDescent="0.25">
      <c r="A2036" s="4" t="s">
        <v>2075</v>
      </c>
      <c r="B2036" s="4">
        <v>22930</v>
      </c>
    </row>
    <row r="2037" spans="1:2" x14ac:dyDescent="0.25">
      <c r="A2037" s="4" t="s">
        <v>2076</v>
      </c>
      <c r="B2037" s="4">
        <v>22931</v>
      </c>
    </row>
    <row r="2038" spans="1:2" x14ac:dyDescent="0.25">
      <c r="A2038" s="4" t="s">
        <v>2077</v>
      </c>
      <c r="B2038" s="4">
        <v>22938</v>
      </c>
    </row>
    <row r="2039" spans="1:2" x14ac:dyDescent="0.25">
      <c r="A2039" s="4" t="s">
        <v>2078</v>
      </c>
      <c r="B2039" s="4">
        <v>22948</v>
      </c>
    </row>
    <row r="2040" spans="1:2" x14ac:dyDescent="0.25">
      <c r="A2040" s="4" t="s">
        <v>2079</v>
      </c>
      <c r="B2040" s="4">
        <v>22949</v>
      </c>
    </row>
    <row r="2041" spans="1:2" x14ac:dyDescent="0.25">
      <c r="A2041" s="4" t="s">
        <v>2080</v>
      </c>
      <c r="B2041" s="4">
        <v>22950</v>
      </c>
    </row>
    <row r="2042" spans="1:2" x14ac:dyDescent="0.25">
      <c r="A2042" s="4" t="s">
        <v>2081</v>
      </c>
      <c r="B2042" s="4">
        <v>22980</v>
      </c>
    </row>
    <row r="2043" spans="1:2" x14ac:dyDescent="0.25">
      <c r="A2043" s="4" t="s">
        <v>2082</v>
      </c>
      <c r="B2043" s="4">
        <v>22984</v>
      </c>
    </row>
    <row r="2044" spans="1:2" x14ac:dyDescent="0.25">
      <c r="A2044" s="4" t="s">
        <v>2083</v>
      </c>
      <c r="B2044" s="4">
        <v>22985</v>
      </c>
    </row>
    <row r="2045" spans="1:2" x14ac:dyDescent="0.25">
      <c r="A2045" s="4" t="s">
        <v>2084</v>
      </c>
      <c r="B2045" s="4">
        <v>23011</v>
      </c>
    </row>
    <row r="2046" spans="1:2" x14ac:dyDescent="0.25">
      <c r="A2046" s="4" t="s">
        <v>2085</v>
      </c>
      <c r="B2046" s="4">
        <v>23019</v>
      </c>
    </row>
    <row r="2047" spans="1:2" x14ac:dyDescent="0.25">
      <c r="A2047" s="4" t="s">
        <v>2086</v>
      </c>
      <c r="B2047" s="4">
        <v>23020</v>
      </c>
    </row>
    <row r="2048" spans="1:2" x14ac:dyDescent="0.25">
      <c r="A2048" s="4" t="s">
        <v>2087</v>
      </c>
      <c r="B2048" s="4">
        <v>23022</v>
      </c>
    </row>
    <row r="2049" spans="1:2" x14ac:dyDescent="0.25">
      <c r="A2049" s="4" t="s">
        <v>2088</v>
      </c>
      <c r="B2049" s="4">
        <v>23029</v>
      </c>
    </row>
    <row r="2050" spans="1:2" x14ac:dyDescent="0.25">
      <c r="A2050" s="4" t="s">
        <v>2089</v>
      </c>
      <c r="B2050" s="4">
        <v>23039</v>
      </c>
    </row>
    <row r="2051" spans="1:2" x14ac:dyDescent="0.25">
      <c r="A2051" s="4" t="s">
        <v>2090</v>
      </c>
      <c r="B2051" s="4">
        <v>23042</v>
      </c>
    </row>
    <row r="2052" spans="1:2" x14ac:dyDescent="0.25">
      <c r="A2052" s="4" t="s">
        <v>2091</v>
      </c>
      <c r="B2052" s="4">
        <v>23047</v>
      </c>
    </row>
    <row r="2053" spans="1:2" x14ac:dyDescent="0.25">
      <c r="A2053" s="4" t="s">
        <v>2092</v>
      </c>
      <c r="B2053" s="4">
        <v>23048</v>
      </c>
    </row>
    <row r="2054" spans="1:2" x14ac:dyDescent="0.25">
      <c r="A2054" s="4" t="s">
        <v>2093</v>
      </c>
      <c r="B2054" s="4">
        <v>23049</v>
      </c>
    </row>
    <row r="2055" spans="1:2" x14ac:dyDescent="0.25">
      <c r="A2055" s="4" t="s">
        <v>2094</v>
      </c>
      <c r="B2055" s="4">
        <v>23052</v>
      </c>
    </row>
    <row r="2056" spans="1:2" x14ac:dyDescent="0.25">
      <c r="A2056" s="4" t="s">
        <v>2095</v>
      </c>
      <c r="B2056" s="4">
        <v>23065</v>
      </c>
    </row>
    <row r="2057" spans="1:2" x14ac:dyDescent="0.25">
      <c r="A2057" s="4" t="s">
        <v>2096</v>
      </c>
      <c r="B2057" s="4">
        <v>23070</v>
      </c>
    </row>
    <row r="2058" spans="1:2" x14ac:dyDescent="0.25">
      <c r="A2058" s="4" t="s">
        <v>2097</v>
      </c>
      <c r="B2058" s="4">
        <v>23071</v>
      </c>
    </row>
    <row r="2059" spans="1:2" x14ac:dyDescent="0.25">
      <c r="A2059" s="4" t="s">
        <v>2098</v>
      </c>
      <c r="B2059" s="4">
        <v>23075</v>
      </c>
    </row>
    <row r="2060" spans="1:2" x14ac:dyDescent="0.25">
      <c r="A2060" s="4" t="s">
        <v>2099</v>
      </c>
      <c r="B2060" s="4">
        <v>23076</v>
      </c>
    </row>
    <row r="2061" spans="1:2" x14ac:dyDescent="0.25">
      <c r="A2061" s="4" t="s">
        <v>2100</v>
      </c>
      <c r="B2061" s="4">
        <v>23085</v>
      </c>
    </row>
    <row r="2062" spans="1:2" x14ac:dyDescent="0.25">
      <c r="A2062" s="4" t="s">
        <v>2101</v>
      </c>
      <c r="B2062" s="4">
        <v>23089</v>
      </c>
    </row>
    <row r="2063" spans="1:2" x14ac:dyDescent="0.25">
      <c r="A2063" s="4" t="s">
        <v>2102</v>
      </c>
      <c r="B2063" s="4">
        <v>23095</v>
      </c>
    </row>
    <row r="2064" spans="1:2" x14ac:dyDescent="0.25">
      <c r="A2064" s="4" t="s">
        <v>2103</v>
      </c>
      <c r="B2064" s="4">
        <v>23107</v>
      </c>
    </row>
    <row r="2065" spans="1:2" x14ac:dyDescent="0.25">
      <c r="A2065" s="4" t="s">
        <v>2104</v>
      </c>
      <c r="B2065" s="4">
        <v>23111</v>
      </c>
    </row>
    <row r="2066" spans="1:2" x14ac:dyDescent="0.25">
      <c r="A2066" s="4" t="s">
        <v>2105</v>
      </c>
      <c r="B2066" s="4">
        <v>23122</v>
      </c>
    </row>
    <row r="2067" spans="1:2" x14ac:dyDescent="0.25">
      <c r="A2067" s="4" t="s">
        <v>2106</v>
      </c>
      <c r="B2067" s="4">
        <v>23131</v>
      </c>
    </row>
    <row r="2068" spans="1:2" x14ac:dyDescent="0.25">
      <c r="A2068" s="4" t="s">
        <v>2107</v>
      </c>
      <c r="B2068" s="4">
        <v>23155</v>
      </c>
    </row>
    <row r="2069" spans="1:2" x14ac:dyDescent="0.25">
      <c r="A2069" s="5"/>
      <c r="B2069" s="4"/>
    </row>
    <row r="2070" spans="1:2" x14ac:dyDescent="0.25">
      <c r="A2070" s="4" t="s">
        <v>2108</v>
      </c>
      <c r="B2070" s="4">
        <v>23160</v>
      </c>
    </row>
    <row r="2071" spans="1:2" x14ac:dyDescent="0.25">
      <c r="A2071" s="4" t="s">
        <v>2109</v>
      </c>
      <c r="B2071" s="4">
        <v>23164</v>
      </c>
    </row>
    <row r="2072" spans="1:2" x14ac:dyDescent="0.25">
      <c r="A2072" s="4" t="s">
        <v>2110</v>
      </c>
      <c r="B2072" s="4">
        <v>23165</v>
      </c>
    </row>
    <row r="2073" spans="1:2" x14ac:dyDescent="0.25">
      <c r="A2073" s="4" t="s">
        <v>2111</v>
      </c>
      <c r="B2073" s="4">
        <v>23168</v>
      </c>
    </row>
    <row r="2074" spans="1:2" x14ac:dyDescent="0.25">
      <c r="A2074" s="4" t="s">
        <v>2112</v>
      </c>
      <c r="B2074" s="4">
        <v>23170</v>
      </c>
    </row>
    <row r="2075" spans="1:2" x14ac:dyDescent="0.25">
      <c r="A2075" s="4" t="s">
        <v>2113</v>
      </c>
      <c r="B2075" s="4">
        <v>23172</v>
      </c>
    </row>
    <row r="2076" spans="1:2" x14ac:dyDescent="0.25">
      <c r="A2076" s="4" t="s">
        <v>2114</v>
      </c>
      <c r="B2076" s="4">
        <v>23173</v>
      </c>
    </row>
    <row r="2077" spans="1:2" x14ac:dyDescent="0.25">
      <c r="A2077" s="5"/>
      <c r="B2077" s="4"/>
    </row>
    <row r="2078" spans="1:2" x14ac:dyDescent="0.25">
      <c r="A2078" s="4" t="s">
        <v>2115</v>
      </c>
      <c r="B2078" s="4">
        <v>23180</v>
      </c>
    </row>
    <row r="2079" spans="1:2" x14ac:dyDescent="0.25">
      <c r="A2079" s="4" t="s">
        <v>2116</v>
      </c>
      <c r="B2079" s="4">
        <v>23184</v>
      </c>
    </row>
    <row r="2080" spans="1:2" x14ac:dyDescent="0.25">
      <c r="A2080" s="4" t="s">
        <v>2117</v>
      </c>
      <c r="B2080" s="4">
        <v>23185</v>
      </c>
    </row>
    <row r="2081" spans="1:2" x14ac:dyDescent="0.25">
      <c r="A2081" s="4" t="s">
        <v>2118</v>
      </c>
      <c r="B2081" s="4">
        <v>23187</v>
      </c>
    </row>
    <row r="2082" spans="1:2" x14ac:dyDescent="0.25">
      <c r="A2082" s="4" t="s">
        <v>2119</v>
      </c>
      <c r="B2082" s="4">
        <v>23190</v>
      </c>
    </row>
    <row r="2083" spans="1:2" x14ac:dyDescent="0.25">
      <c r="A2083" s="4" t="s">
        <v>2120</v>
      </c>
      <c r="B2083" s="4">
        <v>23191</v>
      </c>
    </row>
    <row r="2084" spans="1:2" x14ac:dyDescent="0.25">
      <c r="A2084" s="4" t="s">
        <v>2121</v>
      </c>
      <c r="B2084" s="4">
        <v>23193</v>
      </c>
    </row>
    <row r="2085" spans="1:2" x14ac:dyDescent="0.25">
      <c r="A2085" s="4" t="s">
        <v>2122</v>
      </c>
      <c r="B2085" s="4">
        <v>23195</v>
      </c>
    </row>
    <row r="2086" spans="1:2" x14ac:dyDescent="0.25">
      <c r="A2086" s="4" t="s">
        <v>2123</v>
      </c>
      <c r="B2086" s="4">
        <v>23196</v>
      </c>
    </row>
    <row r="2087" spans="1:2" x14ac:dyDescent="0.25">
      <c r="A2087" s="4" t="s">
        <v>2124</v>
      </c>
      <c r="B2087" s="4">
        <v>23197</v>
      </c>
    </row>
    <row r="2088" spans="1:2" x14ac:dyDescent="0.25">
      <c r="A2088" s="4" t="s">
        <v>2125</v>
      </c>
      <c r="B2088" s="4">
        <v>23203</v>
      </c>
    </row>
    <row r="2089" spans="1:2" x14ac:dyDescent="0.25">
      <c r="A2089" s="4" t="s">
        <v>2126</v>
      </c>
      <c r="B2089" s="4">
        <v>23211</v>
      </c>
    </row>
    <row r="2090" spans="1:2" x14ac:dyDescent="0.25">
      <c r="A2090" s="4" t="s">
        <v>2127</v>
      </c>
      <c r="B2090" s="4">
        <v>23212</v>
      </c>
    </row>
    <row r="2091" spans="1:2" x14ac:dyDescent="0.25">
      <c r="A2091" s="4" t="s">
        <v>2128</v>
      </c>
      <c r="B2091" s="4">
        <v>23215</v>
      </c>
    </row>
    <row r="2092" spans="1:2" x14ac:dyDescent="0.25">
      <c r="A2092" s="4" t="s">
        <v>2129</v>
      </c>
      <c r="B2092" s="4">
        <v>23223</v>
      </c>
    </row>
    <row r="2093" spans="1:2" x14ac:dyDescent="0.25">
      <c r="A2093" s="4" t="s">
        <v>2130</v>
      </c>
      <c r="B2093" s="4">
        <v>23224</v>
      </c>
    </row>
    <row r="2094" spans="1:2" x14ac:dyDescent="0.25">
      <c r="A2094" s="4" t="s">
        <v>2131</v>
      </c>
      <c r="B2094" s="4">
        <v>23225</v>
      </c>
    </row>
    <row r="2095" spans="1:2" x14ac:dyDescent="0.25">
      <c r="A2095" s="4" t="s">
        <v>2132</v>
      </c>
      <c r="B2095" s="4">
        <v>23234</v>
      </c>
    </row>
    <row r="2096" spans="1:2" x14ac:dyDescent="0.25">
      <c r="A2096" s="4" t="s">
        <v>2133</v>
      </c>
      <c r="B2096" s="4">
        <v>23244</v>
      </c>
    </row>
    <row r="2097" spans="1:2" x14ac:dyDescent="0.25">
      <c r="A2097" s="4" t="s">
        <v>2134</v>
      </c>
      <c r="B2097" s="4">
        <v>23246</v>
      </c>
    </row>
    <row r="2098" spans="1:2" x14ac:dyDescent="0.25">
      <c r="A2098" s="4" t="s">
        <v>2135</v>
      </c>
      <c r="B2098" s="4">
        <v>23256</v>
      </c>
    </row>
    <row r="2099" spans="1:2" x14ac:dyDescent="0.25">
      <c r="A2099" s="4" t="s">
        <v>2136</v>
      </c>
      <c r="B2099" s="4">
        <v>23265</v>
      </c>
    </row>
    <row r="2100" spans="1:2" x14ac:dyDescent="0.25">
      <c r="A2100" s="4" t="s">
        <v>2137</v>
      </c>
      <c r="B2100" s="4">
        <v>23268</v>
      </c>
    </row>
    <row r="2101" spans="1:2" x14ac:dyDescent="0.25">
      <c r="A2101" s="4" t="s">
        <v>2138</v>
      </c>
      <c r="B2101" s="4">
        <v>23271</v>
      </c>
    </row>
    <row r="2102" spans="1:2" x14ac:dyDescent="0.25">
      <c r="A2102" s="4" t="s">
        <v>2139</v>
      </c>
      <c r="B2102" s="4">
        <v>23275</v>
      </c>
    </row>
    <row r="2103" spans="1:2" x14ac:dyDescent="0.25">
      <c r="A2103" s="4" t="s">
        <v>2140</v>
      </c>
      <c r="B2103" s="4">
        <v>23279</v>
      </c>
    </row>
    <row r="2104" spans="1:2" x14ac:dyDescent="0.25">
      <c r="A2104" s="4" t="s">
        <v>2141</v>
      </c>
      <c r="B2104" s="4">
        <v>23299</v>
      </c>
    </row>
    <row r="2105" spans="1:2" x14ac:dyDescent="0.25">
      <c r="A2105" s="4" t="s">
        <v>2142</v>
      </c>
      <c r="B2105" s="4">
        <v>23303</v>
      </c>
    </row>
    <row r="2106" spans="1:2" x14ac:dyDescent="0.25">
      <c r="A2106" s="4" t="s">
        <v>2143</v>
      </c>
      <c r="B2106" s="4">
        <v>23305</v>
      </c>
    </row>
    <row r="2107" spans="1:2" x14ac:dyDescent="0.25">
      <c r="A2107" s="4" t="s">
        <v>2144</v>
      </c>
      <c r="B2107" s="4">
        <v>23307</v>
      </c>
    </row>
    <row r="2108" spans="1:2" x14ac:dyDescent="0.25">
      <c r="A2108" s="4" t="s">
        <v>2145</v>
      </c>
      <c r="B2108" s="4">
        <v>23317</v>
      </c>
    </row>
    <row r="2109" spans="1:2" x14ac:dyDescent="0.25">
      <c r="A2109" s="4" t="s">
        <v>2146</v>
      </c>
      <c r="B2109" s="4">
        <v>23321</v>
      </c>
    </row>
    <row r="2110" spans="1:2" x14ac:dyDescent="0.25">
      <c r="A2110" s="4" t="s">
        <v>2147</v>
      </c>
      <c r="B2110" s="4">
        <v>23324</v>
      </c>
    </row>
    <row r="2111" spans="1:2" x14ac:dyDescent="0.25">
      <c r="A2111" s="4" t="s">
        <v>2148</v>
      </c>
      <c r="B2111" s="4">
        <v>23325</v>
      </c>
    </row>
    <row r="2112" spans="1:2" x14ac:dyDescent="0.25">
      <c r="A2112" s="4" t="s">
        <v>2149</v>
      </c>
      <c r="B2112" s="4">
        <v>23332</v>
      </c>
    </row>
    <row r="2113" spans="1:2" x14ac:dyDescent="0.25">
      <c r="A2113" s="4" t="s">
        <v>2150</v>
      </c>
      <c r="B2113" s="4">
        <v>23336</v>
      </c>
    </row>
    <row r="2114" spans="1:2" x14ac:dyDescent="0.25">
      <c r="A2114" s="4" t="s">
        <v>2151</v>
      </c>
      <c r="B2114" s="4">
        <v>23344</v>
      </c>
    </row>
    <row r="2115" spans="1:2" x14ac:dyDescent="0.25">
      <c r="A2115" s="4" t="s">
        <v>2152</v>
      </c>
      <c r="B2115" s="4">
        <v>23345</v>
      </c>
    </row>
    <row r="2116" spans="1:2" x14ac:dyDescent="0.25">
      <c r="A2116" s="4" t="s">
        <v>2153</v>
      </c>
      <c r="B2116" s="4">
        <v>23347</v>
      </c>
    </row>
    <row r="2117" spans="1:2" x14ac:dyDescent="0.25">
      <c r="A2117" s="4" t="s">
        <v>2154</v>
      </c>
      <c r="B2117" s="4">
        <v>23350</v>
      </c>
    </row>
    <row r="2118" spans="1:2" x14ac:dyDescent="0.25">
      <c r="A2118" s="4" t="s">
        <v>2155</v>
      </c>
      <c r="B2118" s="4">
        <v>23352</v>
      </c>
    </row>
    <row r="2119" spans="1:2" x14ac:dyDescent="0.25">
      <c r="A2119" s="4" t="s">
        <v>2156</v>
      </c>
      <c r="B2119" s="4">
        <v>23353</v>
      </c>
    </row>
    <row r="2120" spans="1:2" x14ac:dyDescent="0.25">
      <c r="A2120" s="4" t="s">
        <v>2157</v>
      </c>
      <c r="B2120" s="4">
        <v>23367</v>
      </c>
    </row>
    <row r="2121" spans="1:2" x14ac:dyDescent="0.25">
      <c r="A2121" s="4" t="s">
        <v>2158</v>
      </c>
      <c r="B2121" s="4">
        <v>23376</v>
      </c>
    </row>
    <row r="2122" spans="1:2" x14ac:dyDescent="0.25">
      <c r="A2122" s="4" t="s">
        <v>2159</v>
      </c>
      <c r="B2122" s="4">
        <v>23384</v>
      </c>
    </row>
    <row r="2123" spans="1:2" x14ac:dyDescent="0.25">
      <c r="A2123" s="4" t="s">
        <v>2160</v>
      </c>
      <c r="B2123" s="4">
        <v>23385</v>
      </c>
    </row>
    <row r="2124" spans="1:2" x14ac:dyDescent="0.25">
      <c r="A2124" s="4" t="s">
        <v>2161</v>
      </c>
      <c r="B2124" s="4">
        <v>23386</v>
      </c>
    </row>
    <row r="2125" spans="1:2" x14ac:dyDescent="0.25">
      <c r="A2125" s="4" t="s">
        <v>2162</v>
      </c>
      <c r="B2125" s="4">
        <v>23395</v>
      </c>
    </row>
    <row r="2126" spans="1:2" x14ac:dyDescent="0.25">
      <c r="A2126" s="4" t="s">
        <v>2163</v>
      </c>
      <c r="B2126" s="4">
        <v>23404</v>
      </c>
    </row>
    <row r="2127" spans="1:2" x14ac:dyDescent="0.25">
      <c r="A2127" s="4" t="s">
        <v>2164</v>
      </c>
      <c r="B2127" s="4">
        <v>23405</v>
      </c>
    </row>
    <row r="2128" spans="1:2" x14ac:dyDescent="0.25">
      <c r="A2128" s="4" t="s">
        <v>2165</v>
      </c>
      <c r="B2128" s="4">
        <v>23406</v>
      </c>
    </row>
    <row r="2129" spans="1:2" x14ac:dyDescent="0.25">
      <c r="A2129" s="4" t="s">
        <v>2166</v>
      </c>
      <c r="B2129" s="4">
        <v>23412</v>
      </c>
    </row>
    <row r="2130" spans="1:2" x14ac:dyDescent="0.25">
      <c r="A2130" s="4" t="s">
        <v>2167</v>
      </c>
      <c r="B2130" s="4">
        <v>23420</v>
      </c>
    </row>
    <row r="2131" spans="1:2" x14ac:dyDescent="0.25">
      <c r="A2131" s="4" t="s">
        <v>2168</v>
      </c>
      <c r="B2131" s="4">
        <v>23423</v>
      </c>
    </row>
    <row r="2132" spans="1:2" x14ac:dyDescent="0.25">
      <c r="A2132" s="4" t="s">
        <v>2169</v>
      </c>
      <c r="B2132" s="4">
        <v>23435</v>
      </c>
    </row>
    <row r="2133" spans="1:2" x14ac:dyDescent="0.25">
      <c r="A2133" s="4" t="s">
        <v>2170</v>
      </c>
      <c r="B2133" s="4">
        <v>23450</v>
      </c>
    </row>
    <row r="2134" spans="1:2" x14ac:dyDescent="0.25">
      <c r="A2134" s="4" t="s">
        <v>2171</v>
      </c>
      <c r="B2134" s="4">
        <v>23451</v>
      </c>
    </row>
    <row r="2135" spans="1:2" x14ac:dyDescent="0.25">
      <c r="A2135" s="4" t="s">
        <v>2172</v>
      </c>
      <c r="B2135" s="4">
        <v>23468</v>
      </c>
    </row>
    <row r="2136" spans="1:2" x14ac:dyDescent="0.25">
      <c r="A2136" s="4" t="s">
        <v>2173</v>
      </c>
      <c r="B2136" s="4">
        <v>23471</v>
      </c>
    </row>
    <row r="2137" spans="1:2" x14ac:dyDescent="0.25">
      <c r="A2137" s="4" t="s">
        <v>2174</v>
      </c>
      <c r="B2137" s="4">
        <v>23475</v>
      </c>
    </row>
    <row r="2138" spans="1:2" x14ac:dyDescent="0.25">
      <c r="A2138" s="4" t="s">
        <v>2175</v>
      </c>
      <c r="B2138" s="4">
        <v>23476</v>
      </c>
    </row>
    <row r="2139" spans="1:2" x14ac:dyDescent="0.25">
      <c r="A2139" s="4" t="s">
        <v>2176</v>
      </c>
      <c r="B2139" s="4">
        <v>23478</v>
      </c>
    </row>
    <row r="2140" spans="1:2" x14ac:dyDescent="0.25">
      <c r="A2140" s="4" t="s">
        <v>2177</v>
      </c>
      <c r="B2140" s="4">
        <v>23479</v>
      </c>
    </row>
    <row r="2141" spans="1:2" x14ac:dyDescent="0.25">
      <c r="A2141" s="4" t="s">
        <v>2178</v>
      </c>
      <c r="B2141" s="4">
        <v>23480</v>
      </c>
    </row>
    <row r="2142" spans="1:2" x14ac:dyDescent="0.25">
      <c r="A2142" s="4" t="s">
        <v>2179</v>
      </c>
      <c r="B2142" s="4">
        <v>23481</v>
      </c>
    </row>
    <row r="2143" spans="1:2" x14ac:dyDescent="0.25">
      <c r="A2143" s="4" t="s">
        <v>2180</v>
      </c>
      <c r="B2143" s="4">
        <v>23499</v>
      </c>
    </row>
    <row r="2144" spans="1:2" x14ac:dyDescent="0.25">
      <c r="A2144" s="4" t="s">
        <v>2181</v>
      </c>
      <c r="B2144" s="4">
        <v>23509</v>
      </c>
    </row>
    <row r="2145" spans="1:2" x14ac:dyDescent="0.25">
      <c r="A2145" s="4" t="s">
        <v>2182</v>
      </c>
      <c r="B2145" s="4">
        <v>23513</v>
      </c>
    </row>
    <row r="2146" spans="1:2" x14ac:dyDescent="0.25">
      <c r="A2146" s="4" t="s">
        <v>2183</v>
      </c>
      <c r="B2146" s="4">
        <v>23516</v>
      </c>
    </row>
    <row r="2147" spans="1:2" x14ac:dyDescent="0.25">
      <c r="A2147" s="4" t="s">
        <v>2184</v>
      </c>
      <c r="B2147" s="4">
        <v>23517</v>
      </c>
    </row>
    <row r="2148" spans="1:2" x14ac:dyDescent="0.25">
      <c r="A2148" s="4" t="s">
        <v>2185</v>
      </c>
      <c r="B2148" s="4">
        <v>23521</v>
      </c>
    </row>
    <row r="2149" spans="1:2" x14ac:dyDescent="0.25">
      <c r="A2149" s="4" t="s">
        <v>2186</v>
      </c>
      <c r="B2149" s="4">
        <v>23524</v>
      </c>
    </row>
    <row r="2150" spans="1:2" x14ac:dyDescent="0.25">
      <c r="A2150" s="4" t="s">
        <v>2187</v>
      </c>
      <c r="B2150" s="4">
        <v>23527</v>
      </c>
    </row>
    <row r="2151" spans="1:2" x14ac:dyDescent="0.25">
      <c r="A2151" s="4" t="s">
        <v>2188</v>
      </c>
      <c r="B2151" s="4">
        <v>23530</v>
      </c>
    </row>
    <row r="2152" spans="1:2" x14ac:dyDescent="0.25">
      <c r="A2152" s="4" t="s">
        <v>2189</v>
      </c>
      <c r="B2152" s="4">
        <v>23534</v>
      </c>
    </row>
    <row r="2153" spans="1:2" x14ac:dyDescent="0.25">
      <c r="A2153" s="4" t="s">
        <v>2190</v>
      </c>
      <c r="B2153" s="4">
        <v>23549</v>
      </c>
    </row>
    <row r="2154" spans="1:2" x14ac:dyDescent="0.25">
      <c r="A2154" s="4" t="s">
        <v>2191</v>
      </c>
      <c r="B2154" s="4">
        <v>23560</v>
      </c>
    </row>
    <row r="2155" spans="1:2" x14ac:dyDescent="0.25">
      <c r="A2155" s="4" t="s">
        <v>2192</v>
      </c>
      <c r="B2155" s="4">
        <v>23564</v>
      </c>
    </row>
    <row r="2156" spans="1:2" x14ac:dyDescent="0.25">
      <c r="A2156" s="4" t="s">
        <v>2193</v>
      </c>
      <c r="B2156" s="4">
        <v>23568</v>
      </c>
    </row>
    <row r="2157" spans="1:2" x14ac:dyDescent="0.25">
      <c r="A2157" s="4" t="s">
        <v>2194</v>
      </c>
      <c r="B2157" s="4">
        <v>23576</v>
      </c>
    </row>
    <row r="2158" spans="1:2" x14ac:dyDescent="0.25">
      <c r="A2158" s="4" t="s">
        <v>2195</v>
      </c>
      <c r="B2158" s="4">
        <v>23580</v>
      </c>
    </row>
    <row r="2159" spans="1:2" x14ac:dyDescent="0.25">
      <c r="A2159" s="4" t="s">
        <v>2196</v>
      </c>
      <c r="B2159" s="4">
        <v>23581</v>
      </c>
    </row>
    <row r="2160" spans="1:2" x14ac:dyDescent="0.25">
      <c r="A2160" s="4" t="s">
        <v>2197</v>
      </c>
      <c r="B2160" s="4">
        <v>23589</v>
      </c>
    </row>
    <row r="2161" spans="1:2" x14ac:dyDescent="0.25">
      <c r="A2161" s="4" t="s">
        <v>2198</v>
      </c>
      <c r="B2161" s="4">
        <v>23593</v>
      </c>
    </row>
    <row r="2162" spans="1:2" x14ac:dyDescent="0.25">
      <c r="A2162" s="4" t="s">
        <v>2199</v>
      </c>
      <c r="B2162" s="4">
        <v>23597</v>
      </c>
    </row>
    <row r="2163" spans="1:2" x14ac:dyDescent="0.25">
      <c r="A2163" s="4" t="s">
        <v>2200</v>
      </c>
      <c r="B2163" s="4">
        <v>23603</v>
      </c>
    </row>
    <row r="2164" spans="1:2" x14ac:dyDescent="0.25">
      <c r="A2164" s="4" t="s">
        <v>2201</v>
      </c>
      <c r="B2164" s="4">
        <v>23609</v>
      </c>
    </row>
    <row r="2165" spans="1:2" x14ac:dyDescent="0.25">
      <c r="A2165" s="4" t="s">
        <v>2202</v>
      </c>
      <c r="B2165" s="4">
        <v>23633</v>
      </c>
    </row>
    <row r="2166" spans="1:2" x14ac:dyDescent="0.25">
      <c r="A2166" s="4" t="s">
        <v>2203</v>
      </c>
      <c r="B2166" s="4">
        <v>23636</v>
      </c>
    </row>
    <row r="2167" spans="1:2" x14ac:dyDescent="0.25">
      <c r="A2167" s="4" t="s">
        <v>2204</v>
      </c>
      <c r="B2167" s="4">
        <v>23637</v>
      </c>
    </row>
    <row r="2168" spans="1:2" x14ac:dyDescent="0.25">
      <c r="A2168" s="4" t="s">
        <v>2205</v>
      </c>
      <c r="B2168" s="4">
        <v>23644</v>
      </c>
    </row>
    <row r="2169" spans="1:2" x14ac:dyDescent="0.25">
      <c r="A2169" s="4" t="s">
        <v>2206</v>
      </c>
      <c r="B2169" s="4">
        <v>23646</v>
      </c>
    </row>
    <row r="2170" spans="1:2" x14ac:dyDescent="0.25">
      <c r="A2170" s="4" t="s">
        <v>2207</v>
      </c>
      <c r="B2170" s="4">
        <v>23647</v>
      </c>
    </row>
    <row r="2171" spans="1:2" x14ac:dyDescent="0.25">
      <c r="A2171" s="4" t="s">
        <v>2208</v>
      </c>
      <c r="B2171" s="4">
        <v>23650</v>
      </c>
    </row>
    <row r="2172" spans="1:2" x14ac:dyDescent="0.25">
      <c r="A2172" s="4" t="s">
        <v>2209</v>
      </c>
      <c r="B2172" s="4">
        <v>23654</v>
      </c>
    </row>
    <row r="2173" spans="1:2" x14ac:dyDescent="0.25">
      <c r="A2173" s="4" t="s">
        <v>2210</v>
      </c>
      <c r="B2173" s="4">
        <v>23673</v>
      </c>
    </row>
    <row r="2174" spans="1:2" x14ac:dyDescent="0.25">
      <c r="A2174" s="4" t="s">
        <v>2211</v>
      </c>
      <c r="B2174" s="4">
        <v>23708</v>
      </c>
    </row>
    <row r="2175" spans="1:2" x14ac:dyDescent="0.25">
      <c r="A2175" s="4" t="s">
        <v>2212</v>
      </c>
      <c r="B2175" s="4">
        <v>23753</v>
      </c>
    </row>
    <row r="2176" spans="1:2" x14ac:dyDescent="0.25">
      <c r="A2176" s="4" t="s">
        <v>2213</v>
      </c>
      <c r="B2176" s="4">
        <v>23760</v>
      </c>
    </row>
    <row r="2177" spans="1:2" x14ac:dyDescent="0.25">
      <c r="A2177" s="4" t="s">
        <v>2214</v>
      </c>
      <c r="B2177" s="4">
        <v>23770</v>
      </c>
    </row>
    <row r="2178" spans="1:2" x14ac:dyDescent="0.25">
      <c r="A2178" s="4" t="s">
        <v>2215</v>
      </c>
      <c r="B2178" s="4">
        <v>23780</v>
      </c>
    </row>
    <row r="2179" spans="1:2" x14ac:dyDescent="0.25">
      <c r="A2179" s="4" t="s">
        <v>2216</v>
      </c>
      <c r="B2179" s="4">
        <v>23786</v>
      </c>
    </row>
    <row r="2180" spans="1:2" x14ac:dyDescent="0.25">
      <c r="A2180" s="4" t="s">
        <v>2217</v>
      </c>
      <c r="B2180" s="4">
        <v>23788</v>
      </c>
    </row>
    <row r="2181" spans="1:2" x14ac:dyDescent="0.25">
      <c r="A2181" s="4" t="s">
        <v>2218</v>
      </c>
      <c r="B2181" s="4">
        <v>24139</v>
      </c>
    </row>
    <row r="2182" spans="1:2" x14ac:dyDescent="0.25">
      <c r="A2182" s="4" t="s">
        <v>2219</v>
      </c>
      <c r="B2182" s="4">
        <v>24148</v>
      </c>
    </row>
    <row r="2183" spans="1:2" x14ac:dyDescent="0.25">
      <c r="A2183" s="4" t="s">
        <v>2220</v>
      </c>
      <c r="B2183" s="4">
        <v>25764</v>
      </c>
    </row>
    <row r="2184" spans="1:2" x14ac:dyDescent="0.25">
      <c r="A2184" s="4" t="s">
        <v>2221</v>
      </c>
      <c r="B2184" s="4">
        <v>25777</v>
      </c>
    </row>
    <row r="2185" spans="1:2" x14ac:dyDescent="0.25">
      <c r="A2185" s="4" t="s">
        <v>2222</v>
      </c>
      <c r="B2185" s="4">
        <v>25782</v>
      </c>
    </row>
    <row r="2186" spans="1:2" x14ac:dyDescent="0.25">
      <c r="A2186" s="4" t="s">
        <v>2223</v>
      </c>
      <c r="B2186" s="4">
        <v>25796</v>
      </c>
    </row>
    <row r="2187" spans="1:2" x14ac:dyDescent="0.25">
      <c r="A2187" s="4" t="s">
        <v>2224</v>
      </c>
      <c r="B2187" s="4">
        <v>25804</v>
      </c>
    </row>
    <row r="2188" spans="1:2" x14ac:dyDescent="0.25">
      <c r="A2188" s="4" t="s">
        <v>2225</v>
      </c>
      <c r="B2188" s="4">
        <v>25813</v>
      </c>
    </row>
    <row r="2189" spans="1:2" x14ac:dyDescent="0.25">
      <c r="A2189" s="4" t="s">
        <v>2226</v>
      </c>
      <c r="B2189" s="4">
        <v>25814</v>
      </c>
    </row>
    <row r="2190" spans="1:2" x14ac:dyDescent="0.25">
      <c r="A2190" s="4" t="s">
        <v>2227</v>
      </c>
      <c r="B2190" s="4">
        <v>25824</v>
      </c>
    </row>
    <row r="2191" spans="1:2" x14ac:dyDescent="0.25">
      <c r="A2191" s="4" t="s">
        <v>2228</v>
      </c>
      <c r="B2191" s="4">
        <v>25831</v>
      </c>
    </row>
    <row r="2192" spans="1:2" x14ac:dyDescent="0.25">
      <c r="A2192" s="4" t="s">
        <v>2229</v>
      </c>
      <c r="B2192" s="4">
        <v>25836</v>
      </c>
    </row>
    <row r="2193" spans="1:2" x14ac:dyDescent="0.25">
      <c r="A2193" s="4" t="s">
        <v>2230</v>
      </c>
      <c r="B2193" s="4">
        <v>25839</v>
      </c>
    </row>
    <row r="2194" spans="1:2" x14ac:dyDescent="0.25">
      <c r="A2194" s="4" t="s">
        <v>2231</v>
      </c>
      <c r="B2194" s="4">
        <v>25870</v>
      </c>
    </row>
    <row r="2195" spans="1:2" x14ac:dyDescent="0.25">
      <c r="A2195" s="4" t="s">
        <v>2232</v>
      </c>
      <c r="B2195" s="4">
        <v>25873</v>
      </c>
    </row>
    <row r="2196" spans="1:2" x14ac:dyDescent="0.25">
      <c r="A2196" s="4" t="s">
        <v>2233</v>
      </c>
      <c r="B2196" s="4">
        <v>25879</v>
      </c>
    </row>
    <row r="2197" spans="1:2" x14ac:dyDescent="0.25">
      <c r="A2197" s="4" t="s">
        <v>2234</v>
      </c>
      <c r="B2197" s="4">
        <v>25902</v>
      </c>
    </row>
    <row r="2198" spans="1:2" x14ac:dyDescent="0.25">
      <c r="A2198" s="4" t="s">
        <v>2235</v>
      </c>
      <c r="B2198" s="4">
        <v>25904</v>
      </c>
    </row>
    <row r="2199" spans="1:2" x14ac:dyDescent="0.25">
      <c r="A2199" s="4" t="s">
        <v>2236</v>
      </c>
      <c r="B2199" s="4">
        <v>25909</v>
      </c>
    </row>
    <row r="2200" spans="1:2" x14ac:dyDescent="0.25">
      <c r="A2200" s="4" t="s">
        <v>2237</v>
      </c>
      <c r="B2200" s="4">
        <v>25917</v>
      </c>
    </row>
    <row r="2201" spans="1:2" x14ac:dyDescent="0.25">
      <c r="A2201" s="4" t="s">
        <v>2238</v>
      </c>
      <c r="B2201" s="4">
        <v>25920</v>
      </c>
    </row>
    <row r="2202" spans="1:2" x14ac:dyDescent="0.25">
      <c r="A2202" s="4" t="s">
        <v>2239</v>
      </c>
      <c r="B2202" s="4">
        <v>25923</v>
      </c>
    </row>
    <row r="2203" spans="1:2" x14ac:dyDescent="0.25">
      <c r="A2203" s="4" t="s">
        <v>2240</v>
      </c>
      <c r="B2203" s="4">
        <v>25926</v>
      </c>
    </row>
    <row r="2204" spans="1:2" x14ac:dyDescent="0.25">
      <c r="A2204" s="4" t="s">
        <v>2241</v>
      </c>
      <c r="B2204" s="4">
        <v>25929</v>
      </c>
    </row>
    <row r="2205" spans="1:2" x14ac:dyDescent="0.25">
      <c r="A2205" s="4" t="s">
        <v>2242</v>
      </c>
      <c r="B2205" s="4">
        <v>25930</v>
      </c>
    </row>
    <row r="2206" spans="1:2" x14ac:dyDescent="0.25">
      <c r="A2206" s="4" t="s">
        <v>2243</v>
      </c>
      <c r="B2206" s="4">
        <v>25932</v>
      </c>
    </row>
    <row r="2207" spans="1:2" x14ac:dyDescent="0.25">
      <c r="A2207" s="4" t="s">
        <v>2244</v>
      </c>
      <c r="B2207" s="4">
        <v>25940</v>
      </c>
    </row>
    <row r="2208" spans="1:2" x14ac:dyDescent="0.25">
      <c r="A2208" s="4" t="s">
        <v>2245</v>
      </c>
      <c r="B2208" s="4">
        <v>25959</v>
      </c>
    </row>
    <row r="2209" spans="1:2" x14ac:dyDescent="0.25">
      <c r="A2209" s="4" t="s">
        <v>2246</v>
      </c>
      <c r="B2209" s="4">
        <v>25994</v>
      </c>
    </row>
    <row r="2210" spans="1:2" x14ac:dyDescent="0.25">
      <c r="A2210" s="4" t="s">
        <v>2247</v>
      </c>
      <c r="B2210" s="4">
        <v>25996</v>
      </c>
    </row>
    <row r="2211" spans="1:2" x14ac:dyDescent="0.25">
      <c r="A2211" s="4" t="s">
        <v>2248</v>
      </c>
      <c r="B2211" s="4">
        <v>26003</v>
      </c>
    </row>
    <row r="2212" spans="1:2" x14ac:dyDescent="0.25">
      <c r="A2212" s="4" t="s">
        <v>2249</v>
      </c>
      <c r="B2212" s="4">
        <v>26007</v>
      </c>
    </row>
    <row r="2213" spans="1:2" x14ac:dyDescent="0.25">
      <c r="A2213" s="4" t="s">
        <v>2250</v>
      </c>
      <c r="B2213" s="4">
        <v>26010</v>
      </c>
    </row>
    <row r="2214" spans="1:2" x14ac:dyDescent="0.25">
      <c r="A2214" s="4" t="s">
        <v>2251</v>
      </c>
      <c r="B2214" s="4">
        <v>26018</v>
      </c>
    </row>
    <row r="2215" spans="1:2" x14ac:dyDescent="0.25">
      <c r="A2215" s="4" t="s">
        <v>2252</v>
      </c>
      <c r="B2215" s="4">
        <v>26019</v>
      </c>
    </row>
    <row r="2216" spans="1:2" x14ac:dyDescent="0.25">
      <c r="A2216" s="4" t="s">
        <v>2253</v>
      </c>
      <c r="B2216" s="4">
        <v>26031</v>
      </c>
    </row>
    <row r="2217" spans="1:2" x14ac:dyDescent="0.25">
      <c r="A2217" s="4" t="s">
        <v>2254</v>
      </c>
      <c r="B2217" s="4">
        <v>26043</v>
      </c>
    </row>
    <row r="2218" spans="1:2" x14ac:dyDescent="0.25">
      <c r="A2218" s="4" t="s">
        <v>2255</v>
      </c>
      <c r="B2218" s="4">
        <v>26056</v>
      </c>
    </row>
    <row r="2219" spans="1:2" x14ac:dyDescent="0.25">
      <c r="A2219" s="4" t="s">
        <v>2256</v>
      </c>
      <c r="B2219" s="4">
        <v>26057</v>
      </c>
    </row>
    <row r="2220" spans="1:2" x14ac:dyDescent="0.25">
      <c r="A2220" s="4" t="s">
        <v>2257</v>
      </c>
      <c r="B2220" s="4">
        <v>26058</v>
      </c>
    </row>
    <row r="2221" spans="1:2" x14ac:dyDescent="0.25">
      <c r="A2221" s="4" t="s">
        <v>2258</v>
      </c>
      <c r="B2221" s="4">
        <v>26060</v>
      </c>
    </row>
    <row r="2222" spans="1:2" x14ac:dyDescent="0.25">
      <c r="A2222" s="4" t="s">
        <v>2259</v>
      </c>
      <c r="B2222" s="4">
        <v>26064</v>
      </c>
    </row>
    <row r="2223" spans="1:2" x14ac:dyDescent="0.25">
      <c r="A2223" s="4" t="s">
        <v>2260</v>
      </c>
      <c r="B2223" s="4">
        <v>26065</v>
      </c>
    </row>
    <row r="2224" spans="1:2" x14ac:dyDescent="0.25">
      <c r="A2224" s="4" t="s">
        <v>2261</v>
      </c>
      <c r="B2224" s="4">
        <v>26073</v>
      </c>
    </row>
    <row r="2225" spans="1:2" x14ac:dyDescent="0.25">
      <c r="A2225" s="4" t="s">
        <v>2262</v>
      </c>
      <c r="B2225" s="4">
        <v>26090</v>
      </c>
    </row>
    <row r="2226" spans="1:2" x14ac:dyDescent="0.25">
      <c r="A2226" s="4" t="s">
        <v>2263</v>
      </c>
      <c r="B2226" s="4">
        <v>26091</v>
      </c>
    </row>
    <row r="2227" spans="1:2" x14ac:dyDescent="0.25">
      <c r="A2227" s="4" t="s">
        <v>2264</v>
      </c>
      <c r="B2227" s="4">
        <v>26092</v>
      </c>
    </row>
    <row r="2228" spans="1:2" x14ac:dyDescent="0.25">
      <c r="A2228" s="4" t="s">
        <v>2265</v>
      </c>
      <c r="B2228" s="4">
        <v>26093</v>
      </c>
    </row>
    <row r="2229" spans="1:2" x14ac:dyDescent="0.25">
      <c r="A2229" s="4" t="s">
        <v>2266</v>
      </c>
      <c r="B2229" s="4">
        <v>26097</v>
      </c>
    </row>
    <row r="2230" spans="1:2" x14ac:dyDescent="0.25">
      <c r="A2230" s="4" t="s">
        <v>2267</v>
      </c>
      <c r="B2230" s="4">
        <v>26099</v>
      </c>
    </row>
    <row r="2231" spans="1:2" x14ac:dyDescent="0.25">
      <c r="A2231" s="4" t="s">
        <v>2268</v>
      </c>
      <c r="B2231" s="4">
        <v>26121</v>
      </c>
    </row>
    <row r="2232" spans="1:2" x14ac:dyDescent="0.25">
      <c r="A2232" s="4" t="s">
        <v>2269</v>
      </c>
      <c r="B2232" s="4">
        <v>26130</v>
      </c>
    </row>
    <row r="2233" spans="1:2" x14ac:dyDescent="0.25">
      <c r="A2233" s="4" t="s">
        <v>2270</v>
      </c>
      <c r="B2233" s="4">
        <v>26135</v>
      </c>
    </row>
    <row r="2234" spans="1:2" x14ac:dyDescent="0.25">
      <c r="A2234" s="4" t="s">
        <v>2271</v>
      </c>
      <c r="B2234" s="4">
        <v>26136</v>
      </c>
    </row>
    <row r="2235" spans="1:2" x14ac:dyDescent="0.25">
      <c r="A2235" s="4" t="s">
        <v>2272</v>
      </c>
      <c r="B2235" s="4">
        <v>26155</v>
      </c>
    </row>
    <row r="2236" spans="1:2" x14ac:dyDescent="0.25">
      <c r="A2236" s="4" t="s">
        <v>2273</v>
      </c>
      <c r="B2236" s="4">
        <v>26156</v>
      </c>
    </row>
    <row r="2237" spans="1:2" x14ac:dyDescent="0.25">
      <c r="A2237" s="4" t="s">
        <v>2274</v>
      </c>
      <c r="B2237" s="4">
        <v>26227</v>
      </c>
    </row>
    <row r="2238" spans="1:2" x14ac:dyDescent="0.25">
      <c r="A2238" s="4" t="s">
        <v>2275</v>
      </c>
      <c r="B2238" s="4">
        <v>26232</v>
      </c>
    </row>
    <row r="2239" spans="1:2" x14ac:dyDescent="0.25">
      <c r="A2239" s="4" t="s">
        <v>2276</v>
      </c>
      <c r="B2239" s="4">
        <v>26263</v>
      </c>
    </row>
    <row r="2240" spans="1:2" x14ac:dyDescent="0.25">
      <c r="A2240" s="4" t="s">
        <v>2277</v>
      </c>
      <c r="B2240" s="4">
        <v>26270</v>
      </c>
    </row>
    <row r="2241" spans="1:2" x14ac:dyDescent="0.25">
      <c r="A2241" s="4" t="s">
        <v>2278</v>
      </c>
      <c r="B2241" s="4">
        <v>26275</v>
      </c>
    </row>
    <row r="2242" spans="1:2" x14ac:dyDescent="0.25">
      <c r="A2242" s="4" t="s">
        <v>2279</v>
      </c>
      <c r="B2242" s="4">
        <v>26276</v>
      </c>
    </row>
    <row r="2243" spans="1:2" x14ac:dyDescent="0.25">
      <c r="A2243" s="4" t="s">
        <v>2280</v>
      </c>
      <c r="B2243" s="4">
        <v>26278</v>
      </c>
    </row>
    <row r="2244" spans="1:2" x14ac:dyDescent="0.25">
      <c r="A2244" s="4" t="s">
        <v>2281</v>
      </c>
      <c r="B2244" s="4">
        <v>26286</v>
      </c>
    </row>
    <row r="2245" spans="1:2" x14ac:dyDescent="0.25">
      <c r="A2245" s="4" t="s">
        <v>2282</v>
      </c>
      <c r="B2245" s="4">
        <v>26292</v>
      </c>
    </row>
    <row r="2246" spans="1:2" x14ac:dyDescent="0.25">
      <c r="A2246" s="4" t="s">
        <v>2283</v>
      </c>
      <c r="B2246" s="4">
        <v>26354</v>
      </c>
    </row>
    <row r="2247" spans="1:2" x14ac:dyDescent="0.25">
      <c r="A2247" s="4" t="s">
        <v>2284</v>
      </c>
      <c r="B2247" s="4">
        <v>26355</v>
      </c>
    </row>
    <row r="2248" spans="1:2" x14ac:dyDescent="0.25">
      <c r="A2248" s="4" t="s">
        <v>2285</v>
      </c>
      <c r="B2248" s="4">
        <v>26503</v>
      </c>
    </row>
    <row r="2249" spans="1:2" x14ac:dyDescent="0.25">
      <c r="A2249" s="4" t="s">
        <v>2286</v>
      </c>
      <c r="B2249" s="4">
        <v>26509</v>
      </c>
    </row>
    <row r="2250" spans="1:2" x14ac:dyDescent="0.25">
      <c r="A2250" s="4" t="s">
        <v>2287</v>
      </c>
      <c r="B2250" s="4">
        <v>26517</v>
      </c>
    </row>
    <row r="2251" spans="1:2" x14ac:dyDescent="0.25">
      <c r="A2251" s="4" t="s">
        <v>2288</v>
      </c>
      <c r="B2251" s="4">
        <v>26528</v>
      </c>
    </row>
    <row r="2252" spans="1:2" x14ac:dyDescent="0.25">
      <c r="A2252" s="4" t="s">
        <v>2289</v>
      </c>
      <c r="B2252" s="4">
        <v>26578</v>
      </c>
    </row>
    <row r="2253" spans="1:2" x14ac:dyDescent="0.25">
      <c r="A2253" s="4" t="s">
        <v>2290</v>
      </c>
      <c r="B2253" s="4">
        <v>26589</v>
      </c>
    </row>
    <row r="2254" spans="1:2" x14ac:dyDescent="0.25">
      <c r="A2254" s="4" t="s">
        <v>2291</v>
      </c>
      <c r="B2254" s="4">
        <v>26608</v>
      </c>
    </row>
    <row r="2255" spans="1:2" x14ac:dyDescent="0.25">
      <c r="A2255" s="4" t="s">
        <v>2292</v>
      </c>
      <c r="B2255" s="4">
        <v>26958</v>
      </c>
    </row>
    <row r="2256" spans="1:2" x14ac:dyDescent="0.25">
      <c r="A2256" s="4" t="s">
        <v>2293</v>
      </c>
      <c r="B2256" s="4">
        <v>26973</v>
      </c>
    </row>
    <row r="2257" spans="1:2" x14ac:dyDescent="0.25">
      <c r="A2257" s="4" t="s">
        <v>2294</v>
      </c>
      <c r="B2257" s="4">
        <v>26985</v>
      </c>
    </row>
    <row r="2258" spans="1:2" x14ac:dyDescent="0.25">
      <c r="A2258" s="4" t="s">
        <v>2295</v>
      </c>
      <c r="B2258" s="4">
        <v>26986</v>
      </c>
    </row>
    <row r="2259" spans="1:2" x14ac:dyDescent="0.25">
      <c r="A2259" s="4" t="s">
        <v>2296</v>
      </c>
      <c r="B2259" s="4">
        <v>26993</v>
      </c>
    </row>
    <row r="2260" spans="1:2" x14ac:dyDescent="0.25">
      <c r="A2260" s="4" t="s">
        <v>2297</v>
      </c>
      <c r="B2260" s="4">
        <v>26999</v>
      </c>
    </row>
    <row r="2261" spans="1:2" x14ac:dyDescent="0.25">
      <c r="A2261" s="4" t="s">
        <v>2298</v>
      </c>
      <c r="B2261" s="4">
        <v>27000</v>
      </c>
    </row>
    <row r="2262" spans="1:2" x14ac:dyDescent="0.25">
      <c r="A2262" s="4" t="s">
        <v>2299</v>
      </c>
      <c r="B2262" s="4">
        <v>27020</v>
      </c>
    </row>
    <row r="2263" spans="1:2" x14ac:dyDescent="0.25">
      <c r="A2263" s="4" t="s">
        <v>2300</v>
      </c>
      <c r="B2263" s="4">
        <v>27043</v>
      </c>
    </row>
    <row r="2264" spans="1:2" x14ac:dyDescent="0.25">
      <c r="A2264" s="4" t="s">
        <v>2301</v>
      </c>
      <c r="B2264" s="4">
        <v>27044</v>
      </c>
    </row>
    <row r="2265" spans="1:2" x14ac:dyDescent="0.25">
      <c r="A2265" s="4" t="s">
        <v>2302</v>
      </c>
      <c r="B2265" s="4">
        <v>27067</v>
      </c>
    </row>
    <row r="2266" spans="1:2" x14ac:dyDescent="0.25">
      <c r="A2266" s="4" t="s">
        <v>2303</v>
      </c>
      <c r="B2266" s="4">
        <v>27068</v>
      </c>
    </row>
    <row r="2267" spans="1:2" x14ac:dyDescent="0.25">
      <c r="A2267" s="4" t="s">
        <v>2304</v>
      </c>
      <c r="B2267" s="4">
        <v>27089</v>
      </c>
    </row>
    <row r="2268" spans="1:2" x14ac:dyDescent="0.25">
      <c r="A2268" s="4" t="s">
        <v>2305</v>
      </c>
      <c r="B2268" s="4">
        <v>27095</v>
      </c>
    </row>
    <row r="2269" spans="1:2" x14ac:dyDescent="0.25">
      <c r="A2269" s="4" t="s">
        <v>2306</v>
      </c>
      <c r="B2269" s="4">
        <v>27101</v>
      </c>
    </row>
    <row r="2270" spans="1:2" x14ac:dyDescent="0.25">
      <c r="A2270" s="4" t="s">
        <v>2307</v>
      </c>
      <c r="B2270" s="4">
        <v>27122</v>
      </c>
    </row>
    <row r="2271" spans="1:2" x14ac:dyDescent="0.25">
      <c r="A2271" s="4" t="s">
        <v>2308</v>
      </c>
      <c r="B2271" s="4">
        <v>27131</v>
      </c>
    </row>
    <row r="2272" spans="1:2" x14ac:dyDescent="0.25">
      <c r="A2272" s="4" t="s">
        <v>2309</v>
      </c>
      <c r="B2272" s="4">
        <v>27132</v>
      </c>
    </row>
    <row r="2273" spans="1:2" x14ac:dyDescent="0.25">
      <c r="A2273" s="4" t="s">
        <v>2310</v>
      </c>
      <c r="B2273" s="4">
        <v>27133</v>
      </c>
    </row>
    <row r="2274" spans="1:2" x14ac:dyDescent="0.25">
      <c r="A2274" s="4" t="s">
        <v>2311</v>
      </c>
      <c r="B2274" s="4">
        <v>27183</v>
      </c>
    </row>
    <row r="2275" spans="1:2" x14ac:dyDescent="0.25">
      <c r="A2275" s="4" t="s">
        <v>2312</v>
      </c>
      <c r="B2275" s="4">
        <v>27236</v>
      </c>
    </row>
    <row r="2276" spans="1:2" x14ac:dyDescent="0.25">
      <c r="A2276" s="4" t="s">
        <v>2313</v>
      </c>
      <c r="B2276" s="4">
        <v>27238</v>
      </c>
    </row>
    <row r="2277" spans="1:2" x14ac:dyDescent="0.25">
      <c r="A2277" s="4" t="s">
        <v>2314</v>
      </c>
      <c r="B2277" s="4">
        <v>27247</v>
      </c>
    </row>
    <row r="2278" spans="1:2" x14ac:dyDescent="0.25">
      <c r="A2278" s="4" t="s">
        <v>2315</v>
      </c>
      <c r="B2278" s="4">
        <v>27248</v>
      </c>
    </row>
    <row r="2279" spans="1:2" x14ac:dyDescent="0.25">
      <c r="A2279" s="4" t="s">
        <v>2316</v>
      </c>
      <c r="B2279" s="4">
        <v>27250</v>
      </c>
    </row>
    <row r="2280" spans="1:2" x14ac:dyDescent="0.25">
      <c r="A2280" s="4" t="s">
        <v>2317</v>
      </c>
      <c r="B2280" s="4">
        <v>27295</v>
      </c>
    </row>
    <row r="2281" spans="1:2" x14ac:dyDescent="0.25">
      <c r="A2281" s="4" t="s">
        <v>2318</v>
      </c>
      <c r="B2281" s="4">
        <v>27316</v>
      </c>
    </row>
    <row r="2282" spans="1:2" x14ac:dyDescent="0.25">
      <c r="A2282" s="4" t="s">
        <v>2319</v>
      </c>
      <c r="B2282" s="4">
        <v>27332</v>
      </c>
    </row>
    <row r="2283" spans="1:2" x14ac:dyDescent="0.25">
      <c r="A2283" s="4" t="s">
        <v>2320</v>
      </c>
      <c r="B2283" s="4">
        <v>27333</v>
      </c>
    </row>
    <row r="2284" spans="1:2" x14ac:dyDescent="0.25">
      <c r="A2284" s="4" t="s">
        <v>2321</v>
      </c>
      <c r="B2284" s="4">
        <v>27335</v>
      </c>
    </row>
    <row r="2285" spans="1:2" x14ac:dyDescent="0.25">
      <c r="A2285" s="4" t="s">
        <v>2322</v>
      </c>
      <c r="B2285" s="4">
        <v>27336</v>
      </c>
    </row>
    <row r="2286" spans="1:2" x14ac:dyDescent="0.25">
      <c r="A2286" s="4" t="s">
        <v>2323</v>
      </c>
      <c r="B2286" s="4">
        <v>27339</v>
      </c>
    </row>
    <row r="2287" spans="1:2" x14ac:dyDescent="0.25">
      <c r="A2287" s="4" t="s">
        <v>2324</v>
      </c>
      <c r="B2287" s="4">
        <v>27340</v>
      </c>
    </row>
    <row r="2288" spans="1:2" x14ac:dyDescent="0.25">
      <c r="A2288" s="4" t="s">
        <v>2325</v>
      </c>
      <c r="B2288" s="4">
        <v>27346</v>
      </c>
    </row>
    <row r="2289" spans="1:2" x14ac:dyDescent="0.25">
      <c r="A2289" s="4" t="s">
        <v>2326</v>
      </c>
      <c r="B2289" s="4">
        <v>27347</v>
      </c>
    </row>
    <row r="2290" spans="1:2" x14ac:dyDescent="0.25">
      <c r="A2290" s="4" t="s">
        <v>2327</v>
      </c>
      <c r="B2290" s="4">
        <v>27348</v>
      </c>
    </row>
    <row r="2291" spans="1:2" x14ac:dyDescent="0.25">
      <c r="A2291" s="4" t="s">
        <v>2328</v>
      </c>
      <c r="B2291" s="4">
        <v>27430</v>
      </c>
    </row>
    <row r="2292" spans="1:2" x14ac:dyDescent="0.25">
      <c r="A2292" s="4" t="s">
        <v>2329</v>
      </c>
      <c r="B2292" s="4">
        <v>27436</v>
      </c>
    </row>
    <row r="2293" spans="1:2" x14ac:dyDescent="0.25">
      <c r="A2293" s="4" t="s">
        <v>2330</v>
      </c>
      <c r="B2293" s="4">
        <v>27440</v>
      </c>
    </row>
    <row r="2294" spans="1:2" x14ac:dyDescent="0.25">
      <c r="A2294" s="4" t="s">
        <v>2331</v>
      </c>
      <c r="B2294" s="4">
        <v>28952</v>
      </c>
    </row>
    <row r="2295" spans="1:2" x14ac:dyDescent="0.25">
      <c r="A2295" s="4" t="s">
        <v>2332</v>
      </c>
      <c r="B2295" s="4">
        <v>28957</v>
      </c>
    </row>
    <row r="2296" spans="1:2" x14ac:dyDescent="0.25">
      <c r="A2296" s="4" t="s">
        <v>2333</v>
      </c>
      <c r="B2296" s="4">
        <v>28964</v>
      </c>
    </row>
    <row r="2297" spans="1:2" x14ac:dyDescent="0.25">
      <c r="A2297" s="4" t="s">
        <v>2334</v>
      </c>
      <c r="B2297" s="4">
        <v>28969</v>
      </c>
    </row>
    <row r="2298" spans="1:2" x14ac:dyDescent="0.25">
      <c r="A2298" s="4" t="s">
        <v>2335</v>
      </c>
      <c r="B2298" s="4">
        <v>28971</v>
      </c>
    </row>
    <row r="2299" spans="1:2" x14ac:dyDescent="0.25">
      <c r="A2299" s="4" t="s">
        <v>2336</v>
      </c>
      <c r="B2299" s="4">
        <v>28972</v>
      </c>
    </row>
    <row r="2300" spans="1:2" x14ac:dyDescent="0.25">
      <c r="A2300" s="4" t="s">
        <v>2337</v>
      </c>
      <c r="B2300" s="4">
        <v>28973</v>
      </c>
    </row>
    <row r="2301" spans="1:2" x14ac:dyDescent="0.25">
      <c r="A2301" s="4" t="s">
        <v>2338</v>
      </c>
      <c r="B2301" s="4">
        <v>28976</v>
      </c>
    </row>
    <row r="2302" spans="1:2" x14ac:dyDescent="0.25">
      <c r="A2302" s="4" t="s">
        <v>2339</v>
      </c>
      <c r="B2302" s="4">
        <v>28985</v>
      </c>
    </row>
    <row r="2303" spans="1:2" x14ac:dyDescent="0.25">
      <c r="A2303" s="4" t="s">
        <v>2340</v>
      </c>
      <c r="B2303" s="4">
        <v>28988</v>
      </c>
    </row>
    <row r="2304" spans="1:2" x14ac:dyDescent="0.25">
      <c r="A2304" s="4" t="s">
        <v>2341</v>
      </c>
      <c r="B2304" s="4">
        <v>28998</v>
      </c>
    </row>
    <row r="2305" spans="1:2" x14ac:dyDescent="0.25">
      <c r="A2305" s="4" t="s">
        <v>2342</v>
      </c>
      <c r="B2305" s="4">
        <v>29082</v>
      </c>
    </row>
    <row r="2306" spans="1:2" x14ac:dyDescent="0.25">
      <c r="A2306" s="4" t="s">
        <v>2343</v>
      </c>
      <c r="B2306" s="4">
        <v>29085</v>
      </c>
    </row>
    <row r="2307" spans="1:2" x14ac:dyDescent="0.25">
      <c r="A2307" s="4" t="s">
        <v>2344</v>
      </c>
      <c r="B2307" s="4">
        <v>29086</v>
      </c>
    </row>
    <row r="2308" spans="1:2" x14ac:dyDescent="0.25">
      <c r="A2308" s="4" t="s">
        <v>2345</v>
      </c>
      <c r="B2308" s="4">
        <v>29087</v>
      </c>
    </row>
    <row r="2309" spans="1:2" x14ac:dyDescent="0.25">
      <c r="A2309" s="4" t="s">
        <v>2346</v>
      </c>
      <c r="B2309" s="4">
        <v>29088</v>
      </c>
    </row>
    <row r="2310" spans="1:2" x14ac:dyDescent="0.25">
      <c r="A2310" s="4" t="s">
        <v>2347</v>
      </c>
      <c r="B2310" s="4">
        <v>29110</v>
      </c>
    </row>
    <row r="2311" spans="1:2" x14ac:dyDescent="0.25">
      <c r="A2311" s="4" t="s">
        <v>2348</v>
      </c>
      <c r="B2311" s="4">
        <v>29114</v>
      </c>
    </row>
    <row r="2312" spans="1:2" x14ac:dyDescent="0.25">
      <c r="A2312" s="4" t="s">
        <v>2349</v>
      </c>
      <c r="B2312" s="4">
        <v>29115</v>
      </c>
    </row>
    <row r="2313" spans="1:2" x14ac:dyDescent="0.25">
      <c r="A2313" s="4" t="s">
        <v>2350</v>
      </c>
      <c r="B2313" s="4">
        <v>29766</v>
      </c>
    </row>
    <row r="2314" spans="1:2" x14ac:dyDescent="0.25">
      <c r="A2314" s="4" t="s">
        <v>2351</v>
      </c>
      <c r="B2314" s="4">
        <v>29789</v>
      </c>
    </row>
    <row r="2315" spans="1:2" x14ac:dyDescent="0.25">
      <c r="A2315" s="4" t="s">
        <v>2352</v>
      </c>
      <c r="B2315" s="4">
        <v>29880</v>
      </c>
    </row>
    <row r="2316" spans="1:2" x14ac:dyDescent="0.25">
      <c r="A2316" s="4" t="s">
        <v>2353</v>
      </c>
      <c r="B2316" s="4">
        <v>29883</v>
      </c>
    </row>
    <row r="2317" spans="1:2" x14ac:dyDescent="0.25">
      <c r="A2317" s="4" t="s">
        <v>2354</v>
      </c>
      <c r="B2317" s="4">
        <v>29886</v>
      </c>
    </row>
    <row r="2318" spans="1:2" x14ac:dyDescent="0.25">
      <c r="A2318" s="4" t="s">
        <v>2355</v>
      </c>
      <c r="B2318" s="4">
        <v>29888</v>
      </c>
    </row>
    <row r="2319" spans="1:2" x14ac:dyDescent="0.25">
      <c r="A2319" s="4" t="s">
        <v>2356</v>
      </c>
      <c r="B2319" s="4">
        <v>29889</v>
      </c>
    </row>
    <row r="2320" spans="1:2" x14ac:dyDescent="0.25">
      <c r="A2320" s="4" t="s">
        <v>2357</v>
      </c>
      <c r="B2320" s="4">
        <v>29894</v>
      </c>
    </row>
    <row r="2321" spans="1:2" x14ac:dyDescent="0.25">
      <c r="A2321" s="4" t="s">
        <v>2358</v>
      </c>
      <c r="B2321" s="4">
        <v>29896</v>
      </c>
    </row>
    <row r="2322" spans="1:2" x14ac:dyDescent="0.25">
      <c r="A2322" s="4" t="s">
        <v>2359</v>
      </c>
      <c r="B2322" s="4">
        <v>29920</v>
      </c>
    </row>
    <row r="2323" spans="1:2" x14ac:dyDescent="0.25">
      <c r="A2323" s="4" t="s">
        <v>2360</v>
      </c>
      <c r="B2323" s="4">
        <v>29924</v>
      </c>
    </row>
    <row r="2324" spans="1:2" x14ac:dyDescent="0.25">
      <c r="A2324" s="4" t="s">
        <v>2361</v>
      </c>
      <c r="B2324" s="4">
        <v>29925</v>
      </c>
    </row>
    <row r="2325" spans="1:2" x14ac:dyDescent="0.25">
      <c r="A2325" s="4" t="s">
        <v>2362</v>
      </c>
      <c r="B2325" s="4">
        <v>29926</v>
      </c>
    </row>
    <row r="2326" spans="1:2" x14ac:dyDescent="0.25">
      <c r="A2326" s="4" t="s">
        <v>2363</v>
      </c>
      <c r="B2326" s="4">
        <v>29927</v>
      </c>
    </row>
    <row r="2327" spans="1:2" x14ac:dyDescent="0.25">
      <c r="A2327" s="4" t="s">
        <v>2364</v>
      </c>
      <c r="B2327" s="4">
        <v>29937</v>
      </c>
    </row>
    <row r="2328" spans="1:2" x14ac:dyDescent="0.25">
      <c r="A2328" s="4" t="s">
        <v>2365</v>
      </c>
      <c r="B2328" s="4">
        <v>29952</v>
      </c>
    </row>
    <row r="2329" spans="1:2" x14ac:dyDescent="0.25">
      <c r="A2329" s="4" t="s">
        <v>2366</v>
      </c>
      <c r="B2329" s="4">
        <v>29956</v>
      </c>
    </row>
    <row r="2330" spans="1:2" x14ac:dyDescent="0.25">
      <c r="A2330" s="4" t="s">
        <v>2367</v>
      </c>
      <c r="B2330" s="4">
        <v>29957</v>
      </c>
    </row>
    <row r="2331" spans="1:2" x14ac:dyDescent="0.25">
      <c r="A2331" s="4" t="s">
        <v>2368</v>
      </c>
      <c r="B2331" s="4">
        <v>29959</v>
      </c>
    </row>
    <row r="2332" spans="1:2" x14ac:dyDescent="0.25">
      <c r="A2332" s="4" t="s">
        <v>2369</v>
      </c>
      <c r="B2332" s="4">
        <v>29966</v>
      </c>
    </row>
    <row r="2333" spans="1:2" x14ac:dyDescent="0.25">
      <c r="A2333" s="4" t="s">
        <v>2370</v>
      </c>
      <c r="B2333" s="4">
        <v>29968</v>
      </c>
    </row>
    <row r="2334" spans="1:2" x14ac:dyDescent="0.25">
      <c r="A2334" s="4" t="s">
        <v>2371</v>
      </c>
      <c r="B2334" s="4">
        <v>29978</v>
      </c>
    </row>
    <row r="2335" spans="1:2" x14ac:dyDescent="0.25">
      <c r="A2335" s="4" t="s">
        <v>2372</v>
      </c>
      <c r="B2335" s="4">
        <v>29979</v>
      </c>
    </row>
    <row r="2336" spans="1:2" x14ac:dyDescent="0.25">
      <c r="A2336" s="4" t="s">
        <v>2373</v>
      </c>
      <c r="B2336" s="4">
        <v>29995</v>
      </c>
    </row>
    <row r="2337" spans="1:2" x14ac:dyDescent="0.25">
      <c r="A2337" s="4" t="s">
        <v>2374</v>
      </c>
      <c r="B2337" s="4">
        <v>30001</v>
      </c>
    </row>
    <row r="2338" spans="1:2" x14ac:dyDescent="0.25">
      <c r="A2338" s="4" t="s">
        <v>2375</v>
      </c>
      <c r="B2338" s="4">
        <v>30061</v>
      </c>
    </row>
    <row r="2339" spans="1:2" x14ac:dyDescent="0.25">
      <c r="A2339" s="4" t="s">
        <v>2376</v>
      </c>
      <c r="B2339" s="4">
        <v>30836</v>
      </c>
    </row>
    <row r="2340" spans="1:2" x14ac:dyDescent="0.25">
      <c r="A2340" s="4" t="s">
        <v>2377</v>
      </c>
      <c r="B2340" s="4">
        <v>30844</v>
      </c>
    </row>
    <row r="2341" spans="1:2" x14ac:dyDescent="0.25">
      <c r="A2341" s="4" t="s">
        <v>2378</v>
      </c>
      <c r="B2341" s="4">
        <v>30845</v>
      </c>
    </row>
    <row r="2342" spans="1:2" x14ac:dyDescent="0.25">
      <c r="A2342" s="4" t="s">
        <v>2379</v>
      </c>
      <c r="B2342" s="4">
        <v>30846</v>
      </c>
    </row>
    <row r="2343" spans="1:2" x14ac:dyDescent="0.25">
      <c r="A2343" s="4" t="s">
        <v>2380</v>
      </c>
      <c r="B2343" s="4">
        <v>30849</v>
      </c>
    </row>
    <row r="2344" spans="1:2" x14ac:dyDescent="0.25">
      <c r="A2344" s="4" t="s">
        <v>2381</v>
      </c>
      <c r="B2344" s="4">
        <v>30851</v>
      </c>
    </row>
    <row r="2345" spans="1:2" x14ac:dyDescent="0.25">
      <c r="A2345" s="4" t="s">
        <v>2382</v>
      </c>
      <c r="B2345" s="4">
        <v>30968</v>
      </c>
    </row>
    <row r="2346" spans="1:2" x14ac:dyDescent="0.25">
      <c r="A2346" s="4" t="s">
        <v>2383</v>
      </c>
      <c r="B2346" s="4">
        <v>50484</v>
      </c>
    </row>
    <row r="2347" spans="1:2" x14ac:dyDescent="0.25">
      <c r="A2347" s="4" t="s">
        <v>2384</v>
      </c>
      <c r="B2347" s="4">
        <v>50804</v>
      </c>
    </row>
    <row r="2348" spans="1:2" x14ac:dyDescent="0.25">
      <c r="A2348" s="4" t="s">
        <v>2385</v>
      </c>
      <c r="B2348" s="4">
        <v>50808</v>
      </c>
    </row>
    <row r="2349" spans="1:2" x14ac:dyDescent="0.25">
      <c r="A2349" s="4" t="s">
        <v>2386</v>
      </c>
      <c r="B2349" s="4">
        <v>50809</v>
      </c>
    </row>
    <row r="2350" spans="1:2" x14ac:dyDescent="0.25">
      <c r="A2350" s="4" t="s">
        <v>2387</v>
      </c>
      <c r="B2350" s="4">
        <v>50813</v>
      </c>
    </row>
    <row r="2351" spans="1:2" x14ac:dyDescent="0.25">
      <c r="A2351" s="4" t="s">
        <v>2388</v>
      </c>
      <c r="B2351" s="4">
        <v>50814</v>
      </c>
    </row>
    <row r="2352" spans="1:2" x14ac:dyDescent="0.25">
      <c r="A2352" s="4" t="s">
        <v>2389</v>
      </c>
      <c r="B2352" s="4">
        <v>50863</v>
      </c>
    </row>
    <row r="2353" spans="1:2" x14ac:dyDescent="0.25">
      <c r="A2353" s="4" t="s">
        <v>2390</v>
      </c>
      <c r="B2353" s="4">
        <v>50865</v>
      </c>
    </row>
    <row r="2354" spans="1:2" x14ac:dyDescent="0.25">
      <c r="A2354" s="4" t="s">
        <v>2391</v>
      </c>
      <c r="B2354" s="4">
        <v>50999</v>
      </c>
    </row>
    <row r="2355" spans="1:2" x14ac:dyDescent="0.25">
      <c r="A2355" s="4" t="s">
        <v>2392</v>
      </c>
      <c r="B2355" s="4">
        <v>51011</v>
      </c>
    </row>
    <row r="2356" spans="1:2" x14ac:dyDescent="0.25">
      <c r="A2356" s="4" t="s">
        <v>2393</v>
      </c>
      <c r="B2356" s="4">
        <v>51014</v>
      </c>
    </row>
    <row r="2357" spans="1:2" x14ac:dyDescent="0.25">
      <c r="A2357" s="4" t="s">
        <v>2394</v>
      </c>
      <c r="B2357" s="4">
        <v>51018</v>
      </c>
    </row>
    <row r="2358" spans="1:2" x14ac:dyDescent="0.25">
      <c r="A2358" s="4" t="s">
        <v>2395</v>
      </c>
      <c r="B2358" s="4">
        <v>51020</v>
      </c>
    </row>
    <row r="2359" spans="1:2" x14ac:dyDescent="0.25">
      <c r="A2359" s="4" t="s">
        <v>2396</v>
      </c>
      <c r="B2359" s="4">
        <v>51031</v>
      </c>
    </row>
    <row r="2360" spans="1:2" x14ac:dyDescent="0.25">
      <c r="A2360" s="4" t="s">
        <v>2397</v>
      </c>
      <c r="B2360" s="4">
        <v>51035</v>
      </c>
    </row>
    <row r="2361" spans="1:2" x14ac:dyDescent="0.25">
      <c r="A2361" s="4" t="s">
        <v>2398</v>
      </c>
      <c r="B2361" s="4">
        <v>51056</v>
      </c>
    </row>
    <row r="2362" spans="1:2" x14ac:dyDescent="0.25">
      <c r="A2362" s="4" t="s">
        <v>2399</v>
      </c>
      <c r="B2362" s="4">
        <v>51060</v>
      </c>
    </row>
    <row r="2363" spans="1:2" x14ac:dyDescent="0.25">
      <c r="A2363" s="4" t="s">
        <v>2400</v>
      </c>
      <c r="B2363" s="4">
        <v>51062</v>
      </c>
    </row>
    <row r="2364" spans="1:2" x14ac:dyDescent="0.25">
      <c r="A2364" s="4" t="s">
        <v>2401</v>
      </c>
      <c r="B2364" s="4">
        <v>51065</v>
      </c>
    </row>
    <row r="2365" spans="1:2" x14ac:dyDescent="0.25">
      <c r="A2365" s="4" t="s">
        <v>2402</v>
      </c>
      <c r="B2365" s="4">
        <v>51067</v>
      </c>
    </row>
    <row r="2366" spans="1:2" x14ac:dyDescent="0.25">
      <c r="A2366" s="4" t="s">
        <v>2403</v>
      </c>
      <c r="B2366" s="4">
        <v>51068</v>
      </c>
    </row>
    <row r="2367" spans="1:2" x14ac:dyDescent="0.25">
      <c r="A2367" s="4" t="s">
        <v>2404</v>
      </c>
      <c r="B2367" s="4">
        <v>51069</v>
      </c>
    </row>
    <row r="2368" spans="1:2" x14ac:dyDescent="0.25">
      <c r="A2368" s="4" t="s">
        <v>2405</v>
      </c>
      <c r="B2368" s="4">
        <v>51074</v>
      </c>
    </row>
    <row r="2369" spans="1:2" x14ac:dyDescent="0.25">
      <c r="A2369" s="4" t="s">
        <v>2406</v>
      </c>
      <c r="B2369" s="4">
        <v>51075</v>
      </c>
    </row>
    <row r="2370" spans="1:2" x14ac:dyDescent="0.25">
      <c r="A2370" s="4" t="s">
        <v>2407</v>
      </c>
      <c r="B2370" s="4">
        <v>51081</v>
      </c>
    </row>
    <row r="2371" spans="1:2" x14ac:dyDescent="0.25">
      <c r="A2371" s="4" t="s">
        <v>2408</v>
      </c>
      <c r="B2371" s="4">
        <v>51082</v>
      </c>
    </row>
    <row r="2372" spans="1:2" x14ac:dyDescent="0.25">
      <c r="A2372" s="4" t="s">
        <v>2409</v>
      </c>
      <c r="B2372" s="4">
        <v>51097</v>
      </c>
    </row>
    <row r="2373" spans="1:2" x14ac:dyDescent="0.25">
      <c r="A2373" s="4" t="s">
        <v>2410</v>
      </c>
      <c r="B2373" s="4">
        <v>51100</v>
      </c>
    </row>
    <row r="2374" spans="1:2" x14ac:dyDescent="0.25">
      <c r="A2374" s="4" t="s">
        <v>2411</v>
      </c>
      <c r="B2374" s="4">
        <v>51103</v>
      </c>
    </row>
    <row r="2375" spans="1:2" x14ac:dyDescent="0.25">
      <c r="A2375" s="4" t="s">
        <v>2412</v>
      </c>
      <c r="B2375" s="4">
        <v>51109</v>
      </c>
    </row>
    <row r="2376" spans="1:2" x14ac:dyDescent="0.25">
      <c r="A2376" s="4" t="s">
        <v>2413</v>
      </c>
      <c r="B2376" s="4">
        <v>51116</v>
      </c>
    </row>
    <row r="2377" spans="1:2" x14ac:dyDescent="0.25">
      <c r="A2377" s="4" t="s">
        <v>2414</v>
      </c>
      <c r="B2377" s="4">
        <v>51119</v>
      </c>
    </row>
    <row r="2378" spans="1:2" x14ac:dyDescent="0.25">
      <c r="A2378" s="4" t="s">
        <v>2415</v>
      </c>
      <c r="B2378" s="4">
        <v>51122</v>
      </c>
    </row>
    <row r="2379" spans="1:2" x14ac:dyDescent="0.25">
      <c r="A2379" s="4" t="s">
        <v>2416</v>
      </c>
      <c r="B2379" s="4">
        <v>51138</v>
      </c>
    </row>
    <row r="2380" spans="1:2" x14ac:dyDescent="0.25">
      <c r="A2380" s="4" t="s">
        <v>2417</v>
      </c>
      <c r="B2380" s="4">
        <v>51143</v>
      </c>
    </row>
    <row r="2381" spans="1:2" x14ac:dyDescent="0.25">
      <c r="A2381" s="4" t="s">
        <v>2418</v>
      </c>
      <c r="B2381" s="4">
        <v>51144</v>
      </c>
    </row>
    <row r="2382" spans="1:2" x14ac:dyDescent="0.25">
      <c r="A2382" s="4" t="s">
        <v>2419</v>
      </c>
      <c r="B2382" s="4">
        <v>51150</v>
      </c>
    </row>
    <row r="2383" spans="1:2" x14ac:dyDescent="0.25">
      <c r="A2383" s="4" t="s">
        <v>2420</v>
      </c>
      <c r="B2383" s="4">
        <v>51154</v>
      </c>
    </row>
    <row r="2384" spans="1:2" x14ac:dyDescent="0.25">
      <c r="A2384" s="4" t="s">
        <v>2421</v>
      </c>
      <c r="B2384" s="4">
        <v>51155</v>
      </c>
    </row>
    <row r="2385" spans="1:2" x14ac:dyDescent="0.25">
      <c r="A2385" s="4" t="s">
        <v>2422</v>
      </c>
      <c r="B2385" s="4">
        <v>51160</v>
      </c>
    </row>
    <row r="2386" spans="1:2" x14ac:dyDescent="0.25">
      <c r="A2386" s="4" t="s">
        <v>2423</v>
      </c>
      <c r="B2386" s="4">
        <v>51163</v>
      </c>
    </row>
    <row r="2387" spans="1:2" x14ac:dyDescent="0.25">
      <c r="A2387" s="4" t="s">
        <v>2424</v>
      </c>
      <c r="B2387" s="4">
        <v>51170</v>
      </c>
    </row>
    <row r="2388" spans="1:2" x14ac:dyDescent="0.25">
      <c r="A2388" s="4" t="s">
        <v>2425</v>
      </c>
      <c r="B2388" s="4">
        <v>51182</v>
      </c>
    </row>
    <row r="2389" spans="1:2" x14ac:dyDescent="0.25">
      <c r="A2389" s="4" t="s">
        <v>2426</v>
      </c>
      <c r="B2389" s="4">
        <v>51194</v>
      </c>
    </row>
    <row r="2390" spans="1:2" x14ac:dyDescent="0.25">
      <c r="A2390" s="4" t="s">
        <v>2427</v>
      </c>
      <c r="B2390" s="4">
        <v>51200</v>
      </c>
    </row>
    <row r="2391" spans="1:2" x14ac:dyDescent="0.25">
      <c r="A2391" s="4" t="s">
        <v>2428</v>
      </c>
      <c r="B2391" s="4">
        <v>51202</v>
      </c>
    </row>
    <row r="2392" spans="1:2" x14ac:dyDescent="0.25">
      <c r="A2392" s="4" t="s">
        <v>2429</v>
      </c>
      <c r="B2392" s="4">
        <v>51232</v>
      </c>
    </row>
    <row r="2393" spans="1:2" x14ac:dyDescent="0.25">
      <c r="A2393" s="4" t="s">
        <v>2430</v>
      </c>
      <c r="B2393" s="4">
        <v>51250</v>
      </c>
    </row>
    <row r="2394" spans="1:2" x14ac:dyDescent="0.25">
      <c r="A2394" s="4" t="s">
        <v>2431</v>
      </c>
      <c r="B2394" s="4">
        <v>51253</v>
      </c>
    </row>
    <row r="2395" spans="1:2" x14ac:dyDescent="0.25">
      <c r="A2395" s="4" t="s">
        <v>2432</v>
      </c>
      <c r="B2395" s="4">
        <v>51260</v>
      </c>
    </row>
    <row r="2396" spans="1:2" x14ac:dyDescent="0.25">
      <c r="A2396" s="4" t="s">
        <v>2433</v>
      </c>
      <c r="B2396" s="4">
        <v>51263</v>
      </c>
    </row>
    <row r="2397" spans="1:2" x14ac:dyDescent="0.25">
      <c r="A2397" s="4" t="s">
        <v>2434</v>
      </c>
      <c r="B2397" s="4">
        <v>51264</v>
      </c>
    </row>
    <row r="2398" spans="1:2" x14ac:dyDescent="0.25">
      <c r="A2398" s="4" t="s">
        <v>2435</v>
      </c>
      <c r="B2398" s="4">
        <v>51280</v>
      </c>
    </row>
    <row r="2399" spans="1:2" x14ac:dyDescent="0.25">
      <c r="A2399" s="4" t="s">
        <v>2436</v>
      </c>
      <c r="B2399" s="4">
        <v>51290</v>
      </c>
    </row>
    <row r="2400" spans="1:2" x14ac:dyDescent="0.25">
      <c r="A2400" s="4" t="s">
        <v>2437</v>
      </c>
      <c r="B2400" s="4">
        <v>51292</v>
      </c>
    </row>
    <row r="2401" spans="1:2" x14ac:dyDescent="0.25">
      <c r="A2401" s="4" t="s">
        <v>2438</v>
      </c>
      <c r="B2401" s="4">
        <v>51295</v>
      </c>
    </row>
    <row r="2402" spans="1:2" x14ac:dyDescent="0.25">
      <c r="A2402" s="4" t="s">
        <v>2439</v>
      </c>
      <c r="B2402" s="4">
        <v>51309</v>
      </c>
    </row>
    <row r="2403" spans="1:2" x14ac:dyDescent="0.25">
      <c r="A2403" s="4" t="s">
        <v>2440</v>
      </c>
      <c r="B2403" s="4">
        <v>51324</v>
      </c>
    </row>
    <row r="2404" spans="1:2" x14ac:dyDescent="0.25">
      <c r="A2404" s="4" t="s">
        <v>2441</v>
      </c>
      <c r="B2404" s="4">
        <v>51329</v>
      </c>
    </row>
    <row r="2405" spans="1:2" x14ac:dyDescent="0.25">
      <c r="A2405" s="4" t="s">
        <v>2442</v>
      </c>
      <c r="B2405" s="4">
        <v>51377</v>
      </c>
    </row>
    <row r="2406" spans="1:2" x14ac:dyDescent="0.25">
      <c r="A2406" s="4" t="s">
        <v>2443</v>
      </c>
      <c r="B2406" s="4">
        <v>51382</v>
      </c>
    </row>
    <row r="2407" spans="1:2" x14ac:dyDescent="0.25">
      <c r="A2407" s="4" t="s">
        <v>2444</v>
      </c>
      <c r="B2407" s="4">
        <v>51386</v>
      </c>
    </row>
    <row r="2408" spans="1:2" x14ac:dyDescent="0.25">
      <c r="A2408" s="4" t="s">
        <v>2445</v>
      </c>
      <c r="B2408" s="4">
        <v>51397</v>
      </c>
    </row>
    <row r="2409" spans="1:2" x14ac:dyDescent="0.25">
      <c r="A2409" s="4" t="s">
        <v>2446</v>
      </c>
      <c r="B2409" s="4">
        <v>51400</v>
      </c>
    </row>
    <row r="2410" spans="1:2" x14ac:dyDescent="0.25">
      <c r="A2410" s="4" t="s">
        <v>2447</v>
      </c>
      <c r="B2410" s="4">
        <v>51422</v>
      </c>
    </row>
    <row r="2411" spans="1:2" x14ac:dyDescent="0.25">
      <c r="A2411" s="4" t="s">
        <v>2448</v>
      </c>
      <c r="B2411" s="4">
        <v>51428</v>
      </c>
    </row>
    <row r="2412" spans="1:2" x14ac:dyDescent="0.25">
      <c r="A2412" s="4" t="s">
        <v>2449</v>
      </c>
      <c r="B2412" s="4">
        <v>51429</v>
      </c>
    </row>
    <row r="2413" spans="1:2" x14ac:dyDescent="0.25">
      <c r="A2413" s="4" t="s">
        <v>2450</v>
      </c>
      <c r="B2413" s="4">
        <v>51441</v>
      </c>
    </row>
    <row r="2414" spans="1:2" x14ac:dyDescent="0.25">
      <c r="A2414" s="4" t="s">
        <v>2451</v>
      </c>
      <c r="B2414" s="4">
        <v>51449</v>
      </c>
    </row>
    <row r="2415" spans="1:2" x14ac:dyDescent="0.25">
      <c r="A2415" s="4" t="s">
        <v>2452</v>
      </c>
      <c r="B2415" s="4">
        <v>51463</v>
      </c>
    </row>
    <row r="2416" spans="1:2" x14ac:dyDescent="0.25">
      <c r="A2416" s="4" t="s">
        <v>2453</v>
      </c>
      <c r="B2416" s="4">
        <v>51474</v>
      </c>
    </row>
    <row r="2417" spans="1:2" x14ac:dyDescent="0.25">
      <c r="A2417" s="4" t="s">
        <v>2454</v>
      </c>
      <c r="B2417" s="4">
        <v>51477</v>
      </c>
    </row>
    <row r="2418" spans="1:2" x14ac:dyDescent="0.25">
      <c r="A2418" s="4" t="s">
        <v>2455</v>
      </c>
      <c r="B2418" s="4">
        <v>51479</v>
      </c>
    </row>
    <row r="2419" spans="1:2" x14ac:dyDescent="0.25">
      <c r="A2419" s="4" t="s">
        <v>2456</v>
      </c>
      <c r="B2419" s="4">
        <v>51491</v>
      </c>
    </row>
    <row r="2420" spans="1:2" x14ac:dyDescent="0.25">
      <c r="A2420" s="4" t="s">
        <v>2457</v>
      </c>
      <c r="B2420" s="4">
        <v>51493</v>
      </c>
    </row>
    <row r="2421" spans="1:2" x14ac:dyDescent="0.25">
      <c r="A2421" s="4" t="s">
        <v>2458</v>
      </c>
      <c r="B2421" s="4">
        <v>51495</v>
      </c>
    </row>
    <row r="2422" spans="1:2" x14ac:dyDescent="0.25">
      <c r="A2422" s="4" t="s">
        <v>2459</v>
      </c>
      <c r="B2422" s="4">
        <v>51507</v>
      </c>
    </row>
    <row r="2423" spans="1:2" x14ac:dyDescent="0.25">
      <c r="A2423" s="4" t="s">
        <v>2460</v>
      </c>
      <c r="B2423" s="4">
        <v>51520</v>
      </c>
    </row>
    <row r="2424" spans="1:2" x14ac:dyDescent="0.25">
      <c r="A2424" s="4" t="s">
        <v>2461</v>
      </c>
      <c r="B2424" s="4">
        <v>51534</v>
      </c>
    </row>
    <row r="2425" spans="1:2" x14ac:dyDescent="0.25">
      <c r="A2425" s="4" t="s">
        <v>2462</v>
      </c>
      <c r="B2425" s="4">
        <v>51552</v>
      </c>
    </row>
    <row r="2426" spans="1:2" x14ac:dyDescent="0.25">
      <c r="A2426" s="4" t="s">
        <v>2463</v>
      </c>
      <c r="B2426" s="4">
        <v>51559</v>
      </c>
    </row>
    <row r="2427" spans="1:2" x14ac:dyDescent="0.25">
      <c r="A2427" s="4" t="s">
        <v>2464</v>
      </c>
      <c r="B2427" s="4">
        <v>51560</v>
      </c>
    </row>
    <row r="2428" spans="1:2" x14ac:dyDescent="0.25">
      <c r="A2428" s="4" t="s">
        <v>2465</v>
      </c>
      <c r="B2428" s="4">
        <v>51564</v>
      </c>
    </row>
    <row r="2429" spans="1:2" x14ac:dyDescent="0.25">
      <c r="A2429" s="4" t="s">
        <v>2466</v>
      </c>
      <c r="B2429" s="4">
        <v>51569</v>
      </c>
    </row>
    <row r="2430" spans="1:2" x14ac:dyDescent="0.25">
      <c r="A2430" s="4" t="s">
        <v>2467</v>
      </c>
      <c r="B2430" s="4">
        <v>51571</v>
      </c>
    </row>
    <row r="2431" spans="1:2" x14ac:dyDescent="0.25">
      <c r="A2431" s="4" t="s">
        <v>2468</v>
      </c>
      <c r="B2431" s="4">
        <v>51574</v>
      </c>
    </row>
    <row r="2432" spans="1:2" x14ac:dyDescent="0.25">
      <c r="A2432" s="4" t="s">
        <v>2469</v>
      </c>
      <c r="B2432" s="4">
        <v>51575</v>
      </c>
    </row>
    <row r="2433" spans="1:2" x14ac:dyDescent="0.25">
      <c r="A2433" s="4" t="s">
        <v>2470</v>
      </c>
      <c r="B2433" s="4">
        <v>51593</v>
      </c>
    </row>
    <row r="2434" spans="1:2" x14ac:dyDescent="0.25">
      <c r="A2434" s="4" t="s">
        <v>2471</v>
      </c>
      <c r="B2434" s="4">
        <v>51594</v>
      </c>
    </row>
    <row r="2435" spans="1:2" x14ac:dyDescent="0.25">
      <c r="A2435" s="4" t="s">
        <v>2472</v>
      </c>
      <c r="B2435" s="4">
        <v>51596</v>
      </c>
    </row>
    <row r="2436" spans="1:2" x14ac:dyDescent="0.25">
      <c r="A2436" s="4" t="s">
        <v>2473</v>
      </c>
      <c r="B2436" s="4">
        <v>51602</v>
      </c>
    </row>
    <row r="2437" spans="1:2" x14ac:dyDescent="0.25">
      <c r="A2437" s="4" t="s">
        <v>2474</v>
      </c>
      <c r="B2437" s="4">
        <v>51605</v>
      </c>
    </row>
    <row r="2438" spans="1:2" x14ac:dyDescent="0.25">
      <c r="A2438" s="4" t="s">
        <v>2475</v>
      </c>
      <c r="B2438" s="4">
        <v>51606</v>
      </c>
    </row>
    <row r="2439" spans="1:2" x14ac:dyDescent="0.25">
      <c r="A2439" s="4" t="s">
        <v>2476</v>
      </c>
      <c r="B2439" s="4">
        <v>51611</v>
      </c>
    </row>
    <row r="2440" spans="1:2" x14ac:dyDescent="0.25">
      <c r="A2440" s="4" t="s">
        <v>2477</v>
      </c>
      <c r="B2440" s="4">
        <v>51614</v>
      </c>
    </row>
    <row r="2441" spans="1:2" x14ac:dyDescent="0.25">
      <c r="A2441" s="4" t="s">
        <v>2478</v>
      </c>
      <c r="B2441" s="4">
        <v>51631</v>
      </c>
    </row>
    <row r="2442" spans="1:2" x14ac:dyDescent="0.25">
      <c r="A2442" s="4" t="s">
        <v>2479</v>
      </c>
      <c r="B2442" s="4">
        <v>51635</v>
      </c>
    </row>
    <row r="2443" spans="1:2" x14ac:dyDescent="0.25">
      <c r="A2443" s="4" t="s">
        <v>2480</v>
      </c>
      <c r="B2443" s="4">
        <v>51637</v>
      </c>
    </row>
    <row r="2444" spans="1:2" x14ac:dyDescent="0.25">
      <c r="A2444" s="4" t="s">
        <v>2481</v>
      </c>
      <c r="B2444" s="4">
        <v>51642</v>
      </c>
    </row>
    <row r="2445" spans="1:2" x14ac:dyDescent="0.25">
      <c r="A2445" s="4" t="s">
        <v>2482</v>
      </c>
      <c r="B2445" s="4">
        <v>51645</v>
      </c>
    </row>
    <row r="2446" spans="1:2" x14ac:dyDescent="0.25">
      <c r="A2446" s="4" t="s">
        <v>2483</v>
      </c>
      <c r="B2446" s="4">
        <v>51647</v>
      </c>
    </row>
    <row r="2447" spans="1:2" x14ac:dyDescent="0.25">
      <c r="A2447" s="4" t="s">
        <v>2484</v>
      </c>
      <c r="B2447" s="4">
        <v>51649</v>
      </c>
    </row>
    <row r="2448" spans="1:2" x14ac:dyDescent="0.25">
      <c r="A2448" s="4" t="s">
        <v>2485</v>
      </c>
      <c r="B2448" s="4">
        <v>51651</v>
      </c>
    </row>
    <row r="2449" spans="1:2" x14ac:dyDescent="0.25">
      <c r="A2449" s="4" t="s">
        <v>2486</v>
      </c>
      <c r="B2449" s="4">
        <v>51661</v>
      </c>
    </row>
    <row r="2450" spans="1:2" x14ac:dyDescent="0.25">
      <c r="A2450" s="4" t="s">
        <v>2487</v>
      </c>
      <c r="B2450" s="4">
        <v>51663</v>
      </c>
    </row>
    <row r="2451" spans="1:2" x14ac:dyDescent="0.25">
      <c r="A2451" s="4" t="s">
        <v>2488</v>
      </c>
      <c r="B2451" s="4">
        <v>51668</v>
      </c>
    </row>
    <row r="2452" spans="1:2" x14ac:dyDescent="0.25">
      <c r="A2452" s="4" t="s">
        <v>2489</v>
      </c>
      <c r="B2452" s="4">
        <v>51678</v>
      </c>
    </row>
    <row r="2453" spans="1:2" x14ac:dyDescent="0.25">
      <c r="A2453" s="4" t="s">
        <v>2490</v>
      </c>
      <c r="B2453" s="4">
        <v>51691</v>
      </c>
    </row>
    <row r="2454" spans="1:2" x14ac:dyDescent="0.25">
      <c r="A2454" s="4" t="s">
        <v>2491</v>
      </c>
      <c r="B2454" s="4">
        <v>51692</v>
      </c>
    </row>
    <row r="2455" spans="1:2" x14ac:dyDescent="0.25">
      <c r="A2455" s="4" t="s">
        <v>2492</v>
      </c>
      <c r="B2455" s="4">
        <v>51693</v>
      </c>
    </row>
    <row r="2456" spans="1:2" x14ac:dyDescent="0.25">
      <c r="A2456" s="4" t="s">
        <v>2493</v>
      </c>
      <c r="B2456" s="4">
        <v>51699</v>
      </c>
    </row>
    <row r="2457" spans="1:2" x14ac:dyDescent="0.25">
      <c r="A2457" s="4" t="s">
        <v>2494</v>
      </c>
      <c r="B2457" s="4">
        <v>51706</v>
      </c>
    </row>
    <row r="2458" spans="1:2" x14ac:dyDescent="0.25">
      <c r="A2458" s="4" t="s">
        <v>2495</v>
      </c>
      <c r="B2458" s="4">
        <v>51715</v>
      </c>
    </row>
    <row r="2459" spans="1:2" x14ac:dyDescent="0.25">
      <c r="A2459" s="4" t="s">
        <v>2496</v>
      </c>
      <c r="B2459" s="4">
        <v>51726</v>
      </c>
    </row>
    <row r="2460" spans="1:2" x14ac:dyDescent="0.25">
      <c r="A2460" s="4" t="s">
        <v>2497</v>
      </c>
      <c r="B2460" s="4">
        <v>51727</v>
      </c>
    </row>
    <row r="2461" spans="1:2" x14ac:dyDescent="0.25">
      <c r="A2461" s="4" t="s">
        <v>2498</v>
      </c>
      <c r="B2461" s="4">
        <v>51729</v>
      </c>
    </row>
    <row r="2462" spans="1:2" x14ac:dyDescent="0.25">
      <c r="A2462" s="4" t="s">
        <v>2499</v>
      </c>
      <c r="B2462" s="4">
        <v>51747</v>
      </c>
    </row>
    <row r="2463" spans="1:2" x14ac:dyDescent="0.25">
      <c r="A2463" s="4" t="s">
        <v>2500</v>
      </c>
      <c r="B2463" s="4">
        <v>51752</v>
      </c>
    </row>
    <row r="2464" spans="1:2" x14ac:dyDescent="0.25">
      <c r="A2464" s="4" t="s">
        <v>2501</v>
      </c>
      <c r="B2464" s="4">
        <v>51762</v>
      </c>
    </row>
    <row r="2465" spans="1:2" x14ac:dyDescent="0.25">
      <c r="A2465" s="4" t="s">
        <v>2502</v>
      </c>
      <c r="B2465" s="4">
        <v>51765</v>
      </c>
    </row>
    <row r="2466" spans="1:2" x14ac:dyDescent="0.25">
      <c r="A2466" s="4" t="s">
        <v>2503</v>
      </c>
      <c r="B2466" s="4">
        <v>51773</v>
      </c>
    </row>
    <row r="2467" spans="1:2" x14ac:dyDescent="0.25">
      <c r="A2467" s="4" t="s">
        <v>2504</v>
      </c>
      <c r="B2467" s="4">
        <v>51806</v>
      </c>
    </row>
    <row r="2468" spans="1:2" x14ac:dyDescent="0.25">
      <c r="A2468" s="4" t="s">
        <v>2505</v>
      </c>
      <c r="B2468" s="4">
        <v>51809</v>
      </c>
    </row>
    <row r="2469" spans="1:2" x14ac:dyDescent="0.25">
      <c r="A2469" s="4" t="s">
        <v>2506</v>
      </c>
      <c r="B2469" s="4">
        <v>53343</v>
      </c>
    </row>
    <row r="2470" spans="1:2" x14ac:dyDescent="0.25">
      <c r="A2470" s="4" t="s">
        <v>2507</v>
      </c>
      <c r="B2470" s="4">
        <v>53371</v>
      </c>
    </row>
    <row r="2471" spans="1:2" x14ac:dyDescent="0.25">
      <c r="A2471" s="4" t="s">
        <v>2508</v>
      </c>
      <c r="B2471" s="4">
        <v>53407</v>
      </c>
    </row>
    <row r="2472" spans="1:2" x14ac:dyDescent="0.25">
      <c r="A2472" s="4" t="s">
        <v>2509</v>
      </c>
      <c r="B2472" s="4">
        <v>53918</v>
      </c>
    </row>
    <row r="2473" spans="1:2" x14ac:dyDescent="0.25">
      <c r="A2473" s="4" t="s">
        <v>2510</v>
      </c>
      <c r="B2473" s="4">
        <v>54148</v>
      </c>
    </row>
    <row r="2474" spans="1:2" x14ac:dyDescent="0.25">
      <c r="A2474" s="4" t="s">
        <v>2511</v>
      </c>
      <c r="B2474" s="4">
        <v>54187</v>
      </c>
    </row>
    <row r="2475" spans="1:2" x14ac:dyDescent="0.25">
      <c r="A2475" s="4" t="s">
        <v>2512</v>
      </c>
      <c r="B2475" s="4">
        <v>54414</v>
      </c>
    </row>
    <row r="2476" spans="1:2" x14ac:dyDescent="0.25">
      <c r="A2476" s="4" t="s">
        <v>2513</v>
      </c>
      <c r="B2476" s="4">
        <v>54431</v>
      </c>
    </row>
    <row r="2477" spans="1:2" x14ac:dyDescent="0.25">
      <c r="A2477" s="4" t="s">
        <v>2514</v>
      </c>
      <c r="B2477" s="4">
        <v>54433</v>
      </c>
    </row>
    <row r="2478" spans="1:2" x14ac:dyDescent="0.25">
      <c r="A2478" s="4" t="s">
        <v>2515</v>
      </c>
      <c r="B2478" s="4">
        <v>54472</v>
      </c>
    </row>
    <row r="2479" spans="1:2" x14ac:dyDescent="0.25">
      <c r="A2479" s="4" t="s">
        <v>2516</v>
      </c>
      <c r="B2479" s="4">
        <v>54495</v>
      </c>
    </row>
    <row r="2480" spans="1:2" x14ac:dyDescent="0.25">
      <c r="A2480" s="4" t="s">
        <v>2517</v>
      </c>
      <c r="B2480" s="4">
        <v>54505</v>
      </c>
    </row>
    <row r="2481" spans="1:2" x14ac:dyDescent="0.25">
      <c r="A2481" s="4" t="s">
        <v>2518</v>
      </c>
      <c r="B2481" s="4">
        <v>54512</v>
      </c>
    </row>
    <row r="2482" spans="1:2" x14ac:dyDescent="0.25">
      <c r="A2482" s="4" t="s">
        <v>2519</v>
      </c>
      <c r="B2482" s="4">
        <v>54514</v>
      </c>
    </row>
    <row r="2483" spans="1:2" x14ac:dyDescent="0.25">
      <c r="A2483" s="4" t="s">
        <v>2520</v>
      </c>
      <c r="B2483" s="4">
        <v>54521</v>
      </c>
    </row>
    <row r="2484" spans="1:2" x14ac:dyDescent="0.25">
      <c r="A2484" s="4" t="s">
        <v>2521</v>
      </c>
      <c r="B2484" s="4">
        <v>54585</v>
      </c>
    </row>
    <row r="2485" spans="1:2" x14ac:dyDescent="0.25">
      <c r="A2485" s="4" t="s">
        <v>2522</v>
      </c>
      <c r="B2485" s="4">
        <v>54606</v>
      </c>
    </row>
    <row r="2486" spans="1:2" x14ac:dyDescent="0.25">
      <c r="A2486" s="4" t="s">
        <v>2523</v>
      </c>
      <c r="B2486" s="4">
        <v>54623</v>
      </c>
    </row>
    <row r="2487" spans="1:2" x14ac:dyDescent="0.25">
      <c r="A2487" s="4" t="s">
        <v>2524</v>
      </c>
      <c r="B2487" s="4">
        <v>54664</v>
      </c>
    </row>
    <row r="2488" spans="1:2" x14ac:dyDescent="0.25">
      <c r="A2488" s="4" t="s">
        <v>2525</v>
      </c>
      <c r="B2488" s="4">
        <v>54704</v>
      </c>
    </row>
    <row r="2489" spans="1:2" x14ac:dyDescent="0.25">
      <c r="A2489" s="4" t="s">
        <v>2526</v>
      </c>
      <c r="B2489" s="4">
        <v>54715</v>
      </c>
    </row>
    <row r="2490" spans="1:2" x14ac:dyDescent="0.25">
      <c r="A2490" s="4" t="s">
        <v>2527</v>
      </c>
      <c r="B2490" s="4">
        <v>54732</v>
      </c>
    </row>
    <row r="2491" spans="1:2" x14ac:dyDescent="0.25">
      <c r="A2491" s="4" t="s">
        <v>2528</v>
      </c>
      <c r="B2491" s="4">
        <v>54776</v>
      </c>
    </row>
    <row r="2492" spans="1:2" x14ac:dyDescent="0.25">
      <c r="A2492" s="4" t="s">
        <v>2529</v>
      </c>
      <c r="B2492" s="4">
        <v>54828</v>
      </c>
    </row>
    <row r="2493" spans="1:2" x14ac:dyDescent="0.25">
      <c r="A2493" s="4" t="s">
        <v>2530</v>
      </c>
      <c r="B2493" s="4">
        <v>54832</v>
      </c>
    </row>
    <row r="2494" spans="1:2" x14ac:dyDescent="0.25">
      <c r="A2494" s="4" t="s">
        <v>2531</v>
      </c>
      <c r="B2494" s="4">
        <v>54867</v>
      </c>
    </row>
    <row r="2495" spans="1:2" x14ac:dyDescent="0.25">
      <c r="A2495" s="4" t="s">
        <v>2532</v>
      </c>
      <c r="B2495" s="4">
        <v>54870</v>
      </c>
    </row>
    <row r="2496" spans="1:2" x14ac:dyDescent="0.25">
      <c r="A2496" s="4" t="s">
        <v>2533</v>
      </c>
      <c r="B2496" s="4">
        <v>54874</v>
      </c>
    </row>
    <row r="2497" spans="1:2" x14ac:dyDescent="0.25">
      <c r="A2497" s="4" t="s">
        <v>2534</v>
      </c>
      <c r="B2497" s="4">
        <v>54881</v>
      </c>
    </row>
    <row r="2498" spans="1:2" x14ac:dyDescent="0.25">
      <c r="A2498" s="4" t="s">
        <v>2535</v>
      </c>
      <c r="B2498" s="4">
        <v>54882</v>
      </c>
    </row>
    <row r="2499" spans="1:2" x14ac:dyDescent="0.25">
      <c r="A2499" s="4" t="s">
        <v>2536</v>
      </c>
      <c r="B2499" s="4">
        <v>54884</v>
      </c>
    </row>
    <row r="2500" spans="1:2" x14ac:dyDescent="0.25">
      <c r="A2500" s="4" t="s">
        <v>2537</v>
      </c>
      <c r="B2500" s="4">
        <v>54888</v>
      </c>
    </row>
    <row r="2501" spans="1:2" x14ac:dyDescent="0.25">
      <c r="A2501" s="4" t="s">
        <v>2538</v>
      </c>
      <c r="B2501" s="4">
        <v>54915</v>
      </c>
    </row>
    <row r="2502" spans="1:2" x14ac:dyDescent="0.25">
      <c r="A2502" s="4" t="s">
        <v>2539</v>
      </c>
      <c r="B2502" s="4">
        <v>54919</v>
      </c>
    </row>
    <row r="2503" spans="1:2" x14ac:dyDescent="0.25">
      <c r="A2503" s="4" t="s">
        <v>2540</v>
      </c>
      <c r="B2503" s="4">
        <v>54927</v>
      </c>
    </row>
    <row r="2504" spans="1:2" x14ac:dyDescent="0.25">
      <c r="A2504" s="4" t="s">
        <v>2541</v>
      </c>
      <c r="B2504" s="4">
        <v>54931</v>
      </c>
    </row>
    <row r="2505" spans="1:2" x14ac:dyDescent="0.25">
      <c r="A2505" s="4" t="s">
        <v>2542</v>
      </c>
      <c r="B2505" s="4">
        <v>54936</v>
      </c>
    </row>
    <row r="2506" spans="1:2" x14ac:dyDescent="0.25">
      <c r="A2506" s="4" t="s">
        <v>2543</v>
      </c>
      <c r="B2506" s="4">
        <v>54938</v>
      </c>
    </row>
    <row r="2507" spans="1:2" x14ac:dyDescent="0.25">
      <c r="A2507" s="4" t="s">
        <v>2544</v>
      </c>
      <c r="B2507" s="4">
        <v>54940</v>
      </c>
    </row>
    <row r="2508" spans="1:2" x14ac:dyDescent="0.25">
      <c r="A2508" s="4" t="s">
        <v>2545</v>
      </c>
      <c r="B2508" s="4">
        <v>54947</v>
      </c>
    </row>
    <row r="2509" spans="1:2" x14ac:dyDescent="0.25">
      <c r="A2509" s="4" t="s">
        <v>2546</v>
      </c>
      <c r="B2509" s="4">
        <v>54987</v>
      </c>
    </row>
    <row r="2510" spans="1:2" x14ac:dyDescent="0.25">
      <c r="A2510" s="4" t="s">
        <v>2547</v>
      </c>
      <c r="B2510" s="4">
        <v>55004</v>
      </c>
    </row>
    <row r="2511" spans="1:2" x14ac:dyDescent="0.25">
      <c r="A2511" s="4" t="s">
        <v>2548</v>
      </c>
      <c r="B2511" s="4">
        <v>55023</v>
      </c>
    </row>
    <row r="2512" spans="1:2" x14ac:dyDescent="0.25">
      <c r="A2512" s="4" t="s">
        <v>2549</v>
      </c>
      <c r="B2512" s="4">
        <v>55031</v>
      </c>
    </row>
    <row r="2513" spans="1:2" x14ac:dyDescent="0.25">
      <c r="A2513" s="4" t="s">
        <v>2550</v>
      </c>
      <c r="B2513" s="4">
        <v>55033</v>
      </c>
    </row>
    <row r="2514" spans="1:2" x14ac:dyDescent="0.25">
      <c r="A2514" s="4" t="s">
        <v>2551</v>
      </c>
      <c r="B2514" s="4">
        <v>55037</v>
      </c>
    </row>
    <row r="2515" spans="1:2" x14ac:dyDescent="0.25">
      <c r="A2515" s="4" t="s">
        <v>2552</v>
      </c>
      <c r="B2515" s="4">
        <v>55052</v>
      </c>
    </row>
    <row r="2516" spans="1:2" x14ac:dyDescent="0.25">
      <c r="A2516" s="4" t="s">
        <v>2553</v>
      </c>
      <c r="B2516" s="4">
        <v>55054</v>
      </c>
    </row>
    <row r="2517" spans="1:2" x14ac:dyDescent="0.25">
      <c r="A2517" s="4" t="s">
        <v>2554</v>
      </c>
      <c r="B2517" s="4">
        <v>55066</v>
      </c>
    </row>
    <row r="2518" spans="1:2" x14ac:dyDescent="0.25">
      <c r="A2518" s="4" t="s">
        <v>2555</v>
      </c>
      <c r="B2518" s="4">
        <v>55074</v>
      </c>
    </row>
    <row r="2519" spans="1:2" x14ac:dyDescent="0.25">
      <c r="A2519" s="4" t="s">
        <v>2556</v>
      </c>
      <c r="B2519" s="4">
        <v>55075</v>
      </c>
    </row>
    <row r="2520" spans="1:2" x14ac:dyDescent="0.25">
      <c r="A2520" s="4" t="s">
        <v>2557</v>
      </c>
      <c r="B2520" s="4">
        <v>55082</v>
      </c>
    </row>
    <row r="2521" spans="1:2" x14ac:dyDescent="0.25">
      <c r="A2521" s="4" t="s">
        <v>2558</v>
      </c>
      <c r="B2521" s="4">
        <v>55095</v>
      </c>
    </row>
    <row r="2522" spans="1:2" x14ac:dyDescent="0.25">
      <c r="A2522" s="4" t="s">
        <v>2559</v>
      </c>
      <c r="B2522" s="4">
        <v>55108</v>
      </c>
    </row>
    <row r="2523" spans="1:2" x14ac:dyDescent="0.25">
      <c r="A2523" s="4" t="s">
        <v>2560</v>
      </c>
      <c r="B2523" s="4">
        <v>55110</v>
      </c>
    </row>
    <row r="2524" spans="1:2" x14ac:dyDescent="0.25">
      <c r="A2524" s="4" t="s">
        <v>2561</v>
      </c>
      <c r="B2524" s="4">
        <v>55114</v>
      </c>
    </row>
    <row r="2525" spans="1:2" x14ac:dyDescent="0.25">
      <c r="A2525" s="4" t="s">
        <v>2562</v>
      </c>
      <c r="B2525" s="4">
        <v>55127</v>
      </c>
    </row>
    <row r="2526" spans="1:2" x14ac:dyDescent="0.25">
      <c r="A2526" s="4" t="s">
        <v>2563</v>
      </c>
      <c r="B2526" s="4">
        <v>55129</v>
      </c>
    </row>
    <row r="2527" spans="1:2" x14ac:dyDescent="0.25">
      <c r="A2527" s="4" t="s">
        <v>2564</v>
      </c>
      <c r="B2527" s="4">
        <v>55131</v>
      </c>
    </row>
    <row r="2528" spans="1:2" x14ac:dyDescent="0.25">
      <c r="A2528" s="4" t="s">
        <v>2565</v>
      </c>
      <c r="B2528" s="4">
        <v>55149</v>
      </c>
    </row>
    <row r="2529" spans="1:2" x14ac:dyDescent="0.25">
      <c r="A2529" s="4" t="s">
        <v>2566</v>
      </c>
      <c r="B2529" s="4">
        <v>55153</v>
      </c>
    </row>
    <row r="2530" spans="1:2" x14ac:dyDescent="0.25">
      <c r="A2530" s="4" t="s">
        <v>2567</v>
      </c>
      <c r="B2530" s="4">
        <v>55157</v>
      </c>
    </row>
    <row r="2531" spans="1:2" x14ac:dyDescent="0.25">
      <c r="A2531" s="4" t="s">
        <v>2568</v>
      </c>
      <c r="B2531" s="4">
        <v>55177</v>
      </c>
    </row>
    <row r="2532" spans="1:2" x14ac:dyDescent="0.25">
      <c r="A2532" s="4" t="s">
        <v>2569</v>
      </c>
      <c r="B2532" s="4">
        <v>55178</v>
      </c>
    </row>
    <row r="2533" spans="1:2" x14ac:dyDescent="0.25">
      <c r="A2533" s="4" t="s">
        <v>2570</v>
      </c>
      <c r="B2533" s="4">
        <v>55183</v>
      </c>
    </row>
    <row r="2534" spans="1:2" x14ac:dyDescent="0.25">
      <c r="A2534" s="4" t="s">
        <v>2571</v>
      </c>
      <c r="B2534" s="4">
        <v>55198</v>
      </c>
    </row>
    <row r="2535" spans="1:2" x14ac:dyDescent="0.25">
      <c r="A2535" s="4" t="s">
        <v>2572</v>
      </c>
      <c r="B2535" s="4">
        <v>55207</v>
      </c>
    </row>
    <row r="2536" spans="1:2" x14ac:dyDescent="0.25">
      <c r="A2536" s="4" t="s">
        <v>2573</v>
      </c>
      <c r="B2536" s="4">
        <v>55210</v>
      </c>
    </row>
    <row r="2537" spans="1:2" x14ac:dyDescent="0.25">
      <c r="A2537" s="4" t="s">
        <v>2574</v>
      </c>
      <c r="B2537" s="4">
        <v>55226</v>
      </c>
    </row>
    <row r="2538" spans="1:2" x14ac:dyDescent="0.25">
      <c r="A2538" s="4" t="s">
        <v>2575</v>
      </c>
      <c r="B2538" s="4">
        <v>55233</v>
      </c>
    </row>
    <row r="2539" spans="1:2" x14ac:dyDescent="0.25">
      <c r="A2539" s="4" t="s">
        <v>2576</v>
      </c>
      <c r="B2539" s="4">
        <v>55234</v>
      </c>
    </row>
    <row r="2540" spans="1:2" x14ac:dyDescent="0.25">
      <c r="A2540" s="4" t="s">
        <v>2577</v>
      </c>
      <c r="B2540" s="4">
        <v>55236</v>
      </c>
    </row>
    <row r="2541" spans="1:2" x14ac:dyDescent="0.25">
      <c r="A2541" s="4" t="s">
        <v>2578</v>
      </c>
      <c r="B2541" s="4">
        <v>55239</v>
      </c>
    </row>
    <row r="2542" spans="1:2" x14ac:dyDescent="0.25">
      <c r="A2542" s="4" t="s">
        <v>2579</v>
      </c>
      <c r="B2542" s="4">
        <v>55240</v>
      </c>
    </row>
    <row r="2543" spans="1:2" x14ac:dyDescent="0.25">
      <c r="A2543" s="4" t="s">
        <v>2580</v>
      </c>
      <c r="B2543" s="4">
        <v>55246</v>
      </c>
    </row>
    <row r="2544" spans="1:2" x14ac:dyDescent="0.25">
      <c r="A2544" s="4" t="s">
        <v>2581</v>
      </c>
      <c r="B2544" s="4">
        <v>55250</v>
      </c>
    </row>
    <row r="2545" spans="1:2" x14ac:dyDescent="0.25">
      <c r="A2545" s="4" t="s">
        <v>2582</v>
      </c>
      <c r="B2545" s="4">
        <v>55256</v>
      </c>
    </row>
    <row r="2546" spans="1:2" x14ac:dyDescent="0.25">
      <c r="A2546" s="4" t="s">
        <v>2583</v>
      </c>
      <c r="B2546" s="4">
        <v>55269</v>
      </c>
    </row>
    <row r="2547" spans="1:2" x14ac:dyDescent="0.25">
      <c r="A2547" s="4" t="s">
        <v>2584</v>
      </c>
      <c r="B2547" s="4">
        <v>55276</v>
      </c>
    </row>
    <row r="2548" spans="1:2" x14ac:dyDescent="0.25">
      <c r="A2548" s="4" t="s">
        <v>2585</v>
      </c>
      <c r="B2548" s="4">
        <v>55291</v>
      </c>
    </row>
    <row r="2549" spans="1:2" x14ac:dyDescent="0.25">
      <c r="A2549" s="4" t="s">
        <v>2586</v>
      </c>
      <c r="B2549" s="4">
        <v>55294</v>
      </c>
    </row>
    <row r="2550" spans="1:2" x14ac:dyDescent="0.25">
      <c r="A2550" s="4" t="s">
        <v>2587</v>
      </c>
      <c r="B2550" s="4">
        <v>55299</v>
      </c>
    </row>
    <row r="2551" spans="1:2" x14ac:dyDescent="0.25">
      <c r="A2551" s="4" t="s">
        <v>2588</v>
      </c>
      <c r="B2551" s="4">
        <v>55308</v>
      </c>
    </row>
    <row r="2552" spans="1:2" x14ac:dyDescent="0.25">
      <c r="A2552" s="4" t="s">
        <v>2589</v>
      </c>
      <c r="B2552" s="4">
        <v>55313</v>
      </c>
    </row>
    <row r="2553" spans="1:2" x14ac:dyDescent="0.25">
      <c r="A2553" s="4" t="s">
        <v>2590</v>
      </c>
      <c r="B2553" s="4">
        <v>55324</v>
      </c>
    </row>
    <row r="2554" spans="1:2" x14ac:dyDescent="0.25">
      <c r="A2554" s="4" t="s">
        <v>2591</v>
      </c>
      <c r="B2554" s="4">
        <v>55327</v>
      </c>
    </row>
    <row r="2555" spans="1:2" x14ac:dyDescent="0.25">
      <c r="A2555" s="4" t="s">
        <v>2592</v>
      </c>
      <c r="B2555" s="4">
        <v>55333</v>
      </c>
    </row>
    <row r="2556" spans="1:2" x14ac:dyDescent="0.25">
      <c r="A2556" s="4" t="s">
        <v>2593</v>
      </c>
      <c r="B2556" s="4">
        <v>55341</v>
      </c>
    </row>
    <row r="2557" spans="1:2" x14ac:dyDescent="0.25">
      <c r="A2557" s="4" t="s">
        <v>2594</v>
      </c>
      <c r="B2557" s="4">
        <v>55342</v>
      </c>
    </row>
    <row r="2558" spans="1:2" x14ac:dyDescent="0.25">
      <c r="A2558" s="4" t="s">
        <v>2595</v>
      </c>
      <c r="B2558" s="4">
        <v>55347</v>
      </c>
    </row>
    <row r="2559" spans="1:2" x14ac:dyDescent="0.25">
      <c r="A2559" s="4" t="s">
        <v>2596</v>
      </c>
      <c r="B2559" s="4">
        <v>55357</v>
      </c>
    </row>
    <row r="2560" spans="1:2" x14ac:dyDescent="0.25">
      <c r="A2560" s="4" t="s">
        <v>2597</v>
      </c>
      <c r="B2560" s="4">
        <v>55361</v>
      </c>
    </row>
    <row r="2561" spans="1:2" x14ac:dyDescent="0.25">
      <c r="A2561" s="4" t="s">
        <v>2598</v>
      </c>
      <c r="B2561" s="4">
        <v>55362</v>
      </c>
    </row>
    <row r="2562" spans="1:2" x14ac:dyDescent="0.25">
      <c r="A2562" s="4" t="s">
        <v>2599</v>
      </c>
      <c r="B2562" s="4">
        <v>55379</v>
      </c>
    </row>
    <row r="2563" spans="1:2" x14ac:dyDescent="0.25">
      <c r="A2563" s="4" t="s">
        <v>2600</v>
      </c>
      <c r="B2563" s="4">
        <v>55506</v>
      </c>
    </row>
    <row r="2564" spans="1:2" x14ac:dyDescent="0.25">
      <c r="A2564" s="4" t="s">
        <v>2601</v>
      </c>
      <c r="B2564" s="4">
        <v>55571</v>
      </c>
    </row>
    <row r="2565" spans="1:2" x14ac:dyDescent="0.25">
      <c r="A2565" s="4" t="s">
        <v>2602</v>
      </c>
      <c r="B2565" s="4">
        <v>55573</v>
      </c>
    </row>
    <row r="2566" spans="1:2" x14ac:dyDescent="0.25">
      <c r="A2566" s="4" t="s">
        <v>2603</v>
      </c>
      <c r="B2566" s="4">
        <v>55577</v>
      </c>
    </row>
    <row r="2567" spans="1:2" x14ac:dyDescent="0.25">
      <c r="A2567" s="4" t="s">
        <v>2604</v>
      </c>
      <c r="B2567" s="4">
        <v>55602</v>
      </c>
    </row>
    <row r="2568" spans="1:2" x14ac:dyDescent="0.25">
      <c r="A2568" s="4" t="s">
        <v>2605</v>
      </c>
      <c r="B2568" s="4">
        <v>55605</v>
      </c>
    </row>
    <row r="2569" spans="1:2" x14ac:dyDescent="0.25">
      <c r="A2569" s="4" t="s">
        <v>2606</v>
      </c>
      <c r="B2569" s="4">
        <v>55611</v>
      </c>
    </row>
    <row r="2570" spans="1:2" x14ac:dyDescent="0.25">
      <c r="A2570" s="4" t="s">
        <v>2607</v>
      </c>
      <c r="B2570" s="4">
        <v>55621</v>
      </c>
    </row>
    <row r="2571" spans="1:2" x14ac:dyDescent="0.25">
      <c r="A2571" s="4" t="s">
        <v>2608</v>
      </c>
      <c r="B2571" s="4">
        <v>55623</v>
      </c>
    </row>
    <row r="2572" spans="1:2" x14ac:dyDescent="0.25">
      <c r="A2572" s="4" t="s">
        <v>2609</v>
      </c>
      <c r="B2572" s="4">
        <v>55636</v>
      </c>
    </row>
    <row r="2573" spans="1:2" x14ac:dyDescent="0.25">
      <c r="A2573" s="4" t="s">
        <v>2610</v>
      </c>
      <c r="B2573" s="4">
        <v>55644</v>
      </c>
    </row>
    <row r="2574" spans="1:2" x14ac:dyDescent="0.25">
      <c r="A2574" s="4" t="s">
        <v>2611</v>
      </c>
      <c r="B2574" s="4">
        <v>55646</v>
      </c>
    </row>
    <row r="2575" spans="1:2" x14ac:dyDescent="0.25">
      <c r="A2575" s="4" t="s">
        <v>2612</v>
      </c>
      <c r="B2575" s="4">
        <v>55660</v>
      </c>
    </row>
    <row r="2576" spans="1:2" x14ac:dyDescent="0.25">
      <c r="A2576" s="4" t="s">
        <v>2613</v>
      </c>
      <c r="B2576" s="4">
        <v>55661</v>
      </c>
    </row>
    <row r="2577" spans="1:2" x14ac:dyDescent="0.25">
      <c r="A2577" s="4" t="s">
        <v>2614</v>
      </c>
      <c r="B2577" s="4">
        <v>55666</v>
      </c>
    </row>
    <row r="2578" spans="1:2" x14ac:dyDescent="0.25">
      <c r="A2578" s="4" t="s">
        <v>2615</v>
      </c>
      <c r="B2578" s="4">
        <v>55671</v>
      </c>
    </row>
    <row r="2579" spans="1:2" x14ac:dyDescent="0.25">
      <c r="A2579" s="4" t="s">
        <v>2616</v>
      </c>
      <c r="B2579" s="4">
        <v>55681</v>
      </c>
    </row>
    <row r="2580" spans="1:2" x14ac:dyDescent="0.25">
      <c r="A2580" s="4" t="s">
        <v>2617</v>
      </c>
      <c r="B2580" s="4">
        <v>55690</v>
      </c>
    </row>
    <row r="2581" spans="1:2" x14ac:dyDescent="0.25">
      <c r="A2581" s="4" t="s">
        <v>2618</v>
      </c>
      <c r="B2581" s="4">
        <v>55692</v>
      </c>
    </row>
    <row r="2582" spans="1:2" x14ac:dyDescent="0.25">
      <c r="A2582" s="4" t="s">
        <v>2619</v>
      </c>
      <c r="B2582" s="4">
        <v>55696</v>
      </c>
    </row>
    <row r="2583" spans="1:2" x14ac:dyDescent="0.25">
      <c r="A2583" s="4" t="s">
        <v>2620</v>
      </c>
      <c r="B2583" s="4">
        <v>55697</v>
      </c>
    </row>
    <row r="2584" spans="1:2" x14ac:dyDescent="0.25">
      <c r="A2584" s="4" t="s">
        <v>2621</v>
      </c>
      <c r="B2584" s="4">
        <v>55699</v>
      </c>
    </row>
    <row r="2585" spans="1:2" x14ac:dyDescent="0.25">
      <c r="A2585" s="4" t="s">
        <v>2622</v>
      </c>
      <c r="B2585" s="4">
        <v>55700</v>
      </c>
    </row>
    <row r="2586" spans="1:2" x14ac:dyDescent="0.25">
      <c r="A2586" s="4" t="s">
        <v>2623</v>
      </c>
      <c r="B2586" s="4">
        <v>55705</v>
      </c>
    </row>
    <row r="2587" spans="1:2" x14ac:dyDescent="0.25">
      <c r="A2587" s="4" t="s">
        <v>2624</v>
      </c>
      <c r="B2587" s="4">
        <v>55707</v>
      </c>
    </row>
    <row r="2588" spans="1:2" x14ac:dyDescent="0.25">
      <c r="A2588" s="4" t="s">
        <v>2625</v>
      </c>
      <c r="B2588" s="4">
        <v>55720</v>
      </c>
    </row>
    <row r="2589" spans="1:2" x14ac:dyDescent="0.25">
      <c r="A2589" s="4" t="s">
        <v>2626</v>
      </c>
      <c r="B2589" s="4">
        <v>55735</v>
      </c>
    </row>
    <row r="2590" spans="1:2" x14ac:dyDescent="0.25">
      <c r="A2590" s="4" t="s">
        <v>2627</v>
      </c>
      <c r="B2590" s="4">
        <v>55737</v>
      </c>
    </row>
    <row r="2591" spans="1:2" x14ac:dyDescent="0.25">
      <c r="A2591" s="4" t="s">
        <v>2628</v>
      </c>
      <c r="B2591" s="4">
        <v>55738</v>
      </c>
    </row>
    <row r="2592" spans="1:2" x14ac:dyDescent="0.25">
      <c r="A2592" s="4" t="s">
        <v>2629</v>
      </c>
      <c r="B2592" s="4">
        <v>55740</v>
      </c>
    </row>
    <row r="2593" spans="1:2" x14ac:dyDescent="0.25">
      <c r="A2593" s="4" t="s">
        <v>2630</v>
      </c>
      <c r="B2593" s="4">
        <v>55742</v>
      </c>
    </row>
    <row r="2594" spans="1:2" x14ac:dyDescent="0.25">
      <c r="A2594" s="4" t="s">
        <v>2631</v>
      </c>
      <c r="B2594" s="4">
        <v>55746</v>
      </c>
    </row>
    <row r="2595" spans="1:2" x14ac:dyDescent="0.25">
      <c r="A2595" s="4" t="s">
        <v>2632</v>
      </c>
      <c r="B2595" s="4">
        <v>55748</v>
      </c>
    </row>
    <row r="2596" spans="1:2" x14ac:dyDescent="0.25">
      <c r="A2596" s="4" t="s">
        <v>2633</v>
      </c>
      <c r="B2596" s="4">
        <v>55749</v>
      </c>
    </row>
    <row r="2597" spans="1:2" x14ac:dyDescent="0.25">
      <c r="A2597" s="4" t="s">
        <v>2634</v>
      </c>
      <c r="B2597" s="4">
        <v>55750</v>
      </c>
    </row>
    <row r="2598" spans="1:2" x14ac:dyDescent="0.25">
      <c r="A2598" s="5"/>
      <c r="B2598" s="4"/>
    </row>
    <row r="2599" spans="1:2" x14ac:dyDescent="0.25">
      <c r="A2599" s="4" t="s">
        <v>2635</v>
      </c>
      <c r="B2599" s="4">
        <v>55755</v>
      </c>
    </row>
    <row r="2600" spans="1:2" x14ac:dyDescent="0.25">
      <c r="A2600" s="4" t="s">
        <v>2636</v>
      </c>
      <c r="B2600" s="4">
        <v>55759</v>
      </c>
    </row>
    <row r="2601" spans="1:2" x14ac:dyDescent="0.25">
      <c r="A2601" s="4" t="s">
        <v>2637</v>
      </c>
      <c r="B2601" s="4">
        <v>55766</v>
      </c>
    </row>
    <row r="2602" spans="1:2" x14ac:dyDescent="0.25">
      <c r="A2602" s="4" t="s">
        <v>2638</v>
      </c>
      <c r="B2602" s="4">
        <v>55770</v>
      </c>
    </row>
    <row r="2603" spans="1:2" x14ac:dyDescent="0.25">
      <c r="A2603" s="4" t="s">
        <v>2639</v>
      </c>
      <c r="B2603" s="4">
        <v>55781</v>
      </c>
    </row>
    <row r="2604" spans="1:2" x14ac:dyDescent="0.25">
      <c r="A2604" s="4" t="s">
        <v>2640</v>
      </c>
      <c r="B2604" s="4">
        <v>55795</v>
      </c>
    </row>
    <row r="2605" spans="1:2" x14ac:dyDescent="0.25">
      <c r="A2605" s="4" t="s">
        <v>2641</v>
      </c>
      <c r="B2605" s="4">
        <v>55832</v>
      </c>
    </row>
    <row r="2606" spans="1:2" x14ac:dyDescent="0.25">
      <c r="A2606" s="4" t="s">
        <v>2642</v>
      </c>
      <c r="B2606" s="4">
        <v>55833</v>
      </c>
    </row>
    <row r="2607" spans="1:2" x14ac:dyDescent="0.25">
      <c r="A2607" s="4" t="s">
        <v>2643</v>
      </c>
      <c r="B2607" s="4">
        <v>55848</v>
      </c>
    </row>
    <row r="2608" spans="1:2" x14ac:dyDescent="0.25">
      <c r="A2608" s="4" t="s">
        <v>2644</v>
      </c>
      <c r="B2608" s="4">
        <v>55854</v>
      </c>
    </row>
    <row r="2609" spans="1:2" x14ac:dyDescent="0.25">
      <c r="A2609" s="4" t="s">
        <v>2645</v>
      </c>
      <c r="B2609" s="4">
        <v>55856</v>
      </c>
    </row>
    <row r="2610" spans="1:2" x14ac:dyDescent="0.25">
      <c r="A2610" s="4" t="s">
        <v>2646</v>
      </c>
      <c r="B2610" s="4">
        <v>55858</v>
      </c>
    </row>
    <row r="2611" spans="1:2" x14ac:dyDescent="0.25">
      <c r="A2611" s="4" t="s">
        <v>2647</v>
      </c>
      <c r="B2611" s="4">
        <v>55860</v>
      </c>
    </row>
    <row r="2612" spans="1:2" x14ac:dyDescent="0.25">
      <c r="A2612" s="4" t="s">
        <v>2648</v>
      </c>
      <c r="B2612" s="4">
        <v>55862</v>
      </c>
    </row>
    <row r="2613" spans="1:2" x14ac:dyDescent="0.25">
      <c r="A2613" s="4" t="s">
        <v>2649</v>
      </c>
      <c r="B2613" s="4">
        <v>55872</v>
      </c>
    </row>
    <row r="2614" spans="1:2" x14ac:dyDescent="0.25">
      <c r="A2614" s="4" t="s">
        <v>2650</v>
      </c>
      <c r="B2614" s="4">
        <v>55898</v>
      </c>
    </row>
    <row r="2615" spans="1:2" x14ac:dyDescent="0.25">
      <c r="A2615" s="4" t="s">
        <v>2651</v>
      </c>
      <c r="B2615" s="4">
        <v>55902</v>
      </c>
    </row>
    <row r="2616" spans="1:2" x14ac:dyDescent="0.25">
      <c r="A2616" s="4" t="s">
        <v>2652</v>
      </c>
      <c r="B2616" s="4">
        <v>55907</v>
      </c>
    </row>
    <row r="2617" spans="1:2" x14ac:dyDescent="0.25">
      <c r="A2617" s="4" t="s">
        <v>2653</v>
      </c>
      <c r="B2617" s="4">
        <v>55909</v>
      </c>
    </row>
    <row r="2618" spans="1:2" x14ac:dyDescent="0.25">
      <c r="A2618" s="4" t="s">
        <v>2654</v>
      </c>
      <c r="B2618" s="4">
        <v>55914</v>
      </c>
    </row>
    <row r="2619" spans="1:2" x14ac:dyDescent="0.25">
      <c r="A2619" s="4" t="s">
        <v>2655</v>
      </c>
      <c r="B2619" s="4">
        <v>55917</v>
      </c>
    </row>
    <row r="2620" spans="1:2" x14ac:dyDescent="0.25">
      <c r="A2620" s="4" t="s">
        <v>2656</v>
      </c>
      <c r="B2620" s="4">
        <v>55920</v>
      </c>
    </row>
    <row r="2621" spans="1:2" x14ac:dyDescent="0.25">
      <c r="A2621" s="5"/>
      <c r="B2621" s="4"/>
    </row>
    <row r="2622" spans="1:2" x14ac:dyDescent="0.25">
      <c r="A2622" s="4" t="s">
        <v>2657</v>
      </c>
      <c r="B2622" s="4">
        <v>55968</v>
      </c>
    </row>
    <row r="2623" spans="1:2" x14ac:dyDescent="0.25">
      <c r="A2623" s="4" t="s">
        <v>2658</v>
      </c>
      <c r="B2623" s="4">
        <v>55970</v>
      </c>
    </row>
    <row r="2624" spans="1:2" x14ac:dyDescent="0.25">
      <c r="A2624" s="4" t="s">
        <v>2659</v>
      </c>
      <c r="B2624" s="4">
        <v>55973</v>
      </c>
    </row>
    <row r="2625" spans="1:2" x14ac:dyDescent="0.25">
      <c r="A2625" s="4" t="s">
        <v>2660</v>
      </c>
      <c r="B2625" s="4">
        <v>56005</v>
      </c>
    </row>
    <row r="2626" spans="1:2" x14ac:dyDescent="0.25">
      <c r="A2626" s="4" t="s">
        <v>2661</v>
      </c>
      <c r="B2626" s="4">
        <v>56052</v>
      </c>
    </row>
    <row r="2627" spans="1:2" x14ac:dyDescent="0.25">
      <c r="A2627" s="4" t="s">
        <v>2662</v>
      </c>
      <c r="B2627" s="4">
        <v>56061</v>
      </c>
    </row>
    <row r="2628" spans="1:2" x14ac:dyDescent="0.25">
      <c r="A2628" s="4" t="s">
        <v>2663</v>
      </c>
      <c r="B2628" s="4">
        <v>56243</v>
      </c>
    </row>
    <row r="2629" spans="1:2" x14ac:dyDescent="0.25">
      <c r="A2629" s="4" t="s">
        <v>2664</v>
      </c>
      <c r="B2629" s="4">
        <v>56252</v>
      </c>
    </row>
    <row r="2630" spans="1:2" x14ac:dyDescent="0.25">
      <c r="A2630" s="4" t="s">
        <v>2665</v>
      </c>
      <c r="B2630" s="4">
        <v>56259</v>
      </c>
    </row>
    <row r="2631" spans="1:2" x14ac:dyDescent="0.25">
      <c r="A2631" s="4" t="s">
        <v>2666</v>
      </c>
      <c r="B2631" s="4">
        <v>56267</v>
      </c>
    </row>
    <row r="2632" spans="1:2" x14ac:dyDescent="0.25">
      <c r="A2632" s="4" t="s">
        <v>2667</v>
      </c>
      <c r="B2632" s="4">
        <v>56339</v>
      </c>
    </row>
    <row r="2633" spans="1:2" x14ac:dyDescent="0.25">
      <c r="A2633" s="4" t="s">
        <v>2668</v>
      </c>
      <c r="B2633" s="4">
        <v>56474</v>
      </c>
    </row>
    <row r="2634" spans="1:2" x14ac:dyDescent="0.25">
      <c r="A2634" s="4" t="s">
        <v>2669</v>
      </c>
      <c r="B2634" s="4">
        <v>56616</v>
      </c>
    </row>
    <row r="2635" spans="1:2" x14ac:dyDescent="0.25">
      <c r="A2635" s="4" t="s">
        <v>2670</v>
      </c>
      <c r="B2635" s="4">
        <v>56648</v>
      </c>
    </row>
    <row r="2636" spans="1:2" x14ac:dyDescent="0.25">
      <c r="A2636" s="4" t="s">
        <v>2671</v>
      </c>
      <c r="B2636" s="4">
        <v>56681</v>
      </c>
    </row>
    <row r="2637" spans="1:2" x14ac:dyDescent="0.25">
      <c r="A2637" s="4" t="s">
        <v>2672</v>
      </c>
      <c r="B2637" s="4">
        <v>56829</v>
      </c>
    </row>
    <row r="2638" spans="1:2" x14ac:dyDescent="0.25">
      <c r="A2638" s="4" t="s">
        <v>2673</v>
      </c>
      <c r="B2638" s="4">
        <v>56850</v>
      </c>
    </row>
    <row r="2639" spans="1:2" x14ac:dyDescent="0.25">
      <c r="A2639" s="4" t="s">
        <v>2674</v>
      </c>
      <c r="B2639" s="4">
        <v>56851</v>
      </c>
    </row>
    <row r="2640" spans="1:2" x14ac:dyDescent="0.25">
      <c r="A2640" s="4" t="s">
        <v>2675</v>
      </c>
      <c r="B2640" s="4">
        <v>56886</v>
      </c>
    </row>
    <row r="2641" spans="1:2" x14ac:dyDescent="0.25">
      <c r="A2641" s="4" t="s">
        <v>2676</v>
      </c>
      <c r="B2641" s="4">
        <v>56889</v>
      </c>
    </row>
    <row r="2642" spans="1:2" x14ac:dyDescent="0.25">
      <c r="A2642" s="4" t="s">
        <v>2677</v>
      </c>
      <c r="B2642" s="4">
        <v>56893</v>
      </c>
    </row>
    <row r="2643" spans="1:2" x14ac:dyDescent="0.25">
      <c r="A2643" s="4" t="s">
        <v>2678</v>
      </c>
      <c r="B2643" s="4">
        <v>56896</v>
      </c>
    </row>
    <row r="2644" spans="1:2" x14ac:dyDescent="0.25">
      <c r="A2644" s="4" t="s">
        <v>2679</v>
      </c>
      <c r="B2644" s="4">
        <v>56897</v>
      </c>
    </row>
    <row r="2645" spans="1:2" x14ac:dyDescent="0.25">
      <c r="A2645" s="4" t="s">
        <v>2680</v>
      </c>
      <c r="B2645" s="4">
        <v>56902</v>
      </c>
    </row>
    <row r="2646" spans="1:2" x14ac:dyDescent="0.25">
      <c r="A2646" s="4" t="s">
        <v>2681</v>
      </c>
      <c r="B2646" s="4">
        <v>56904</v>
      </c>
    </row>
    <row r="2647" spans="1:2" x14ac:dyDescent="0.25">
      <c r="A2647" s="4" t="s">
        <v>2682</v>
      </c>
      <c r="B2647" s="4">
        <v>56922</v>
      </c>
    </row>
    <row r="2648" spans="1:2" x14ac:dyDescent="0.25">
      <c r="A2648" s="4" t="s">
        <v>2683</v>
      </c>
      <c r="B2648" s="4">
        <v>56926</v>
      </c>
    </row>
    <row r="2649" spans="1:2" x14ac:dyDescent="0.25">
      <c r="A2649" s="4" t="s">
        <v>2684</v>
      </c>
      <c r="B2649" s="4">
        <v>56945</v>
      </c>
    </row>
    <row r="2650" spans="1:2" x14ac:dyDescent="0.25">
      <c r="A2650" s="4" t="s">
        <v>2685</v>
      </c>
      <c r="B2650" s="4">
        <v>56946</v>
      </c>
    </row>
    <row r="2651" spans="1:2" x14ac:dyDescent="0.25">
      <c r="A2651" s="4" t="s">
        <v>2686</v>
      </c>
      <c r="B2651" s="4">
        <v>56949</v>
      </c>
    </row>
    <row r="2652" spans="1:2" x14ac:dyDescent="0.25">
      <c r="A2652" s="4" t="s">
        <v>2687</v>
      </c>
      <c r="B2652" s="4">
        <v>56954</v>
      </c>
    </row>
    <row r="2653" spans="1:2" x14ac:dyDescent="0.25">
      <c r="A2653" s="4" t="s">
        <v>2688</v>
      </c>
      <c r="B2653" s="4">
        <v>56983</v>
      </c>
    </row>
    <row r="2654" spans="1:2" x14ac:dyDescent="0.25">
      <c r="A2654" s="4" t="s">
        <v>2689</v>
      </c>
      <c r="B2654" s="4">
        <v>56984</v>
      </c>
    </row>
    <row r="2655" spans="1:2" x14ac:dyDescent="0.25">
      <c r="A2655" s="4" t="s">
        <v>2690</v>
      </c>
      <c r="B2655" s="4">
        <v>56993</v>
      </c>
    </row>
    <row r="2656" spans="1:2" x14ac:dyDescent="0.25">
      <c r="A2656" s="4" t="s">
        <v>2691</v>
      </c>
      <c r="B2656" s="4">
        <v>57003</v>
      </c>
    </row>
    <row r="2657" spans="1:2" x14ac:dyDescent="0.25">
      <c r="A2657" s="4" t="s">
        <v>2692</v>
      </c>
      <c r="B2657" s="4">
        <v>57019</v>
      </c>
    </row>
    <row r="2658" spans="1:2" x14ac:dyDescent="0.25">
      <c r="A2658" s="4" t="s">
        <v>2693</v>
      </c>
      <c r="B2658" s="4">
        <v>57020</v>
      </c>
    </row>
    <row r="2659" spans="1:2" x14ac:dyDescent="0.25">
      <c r="A2659" s="4" t="s">
        <v>2694</v>
      </c>
      <c r="B2659" s="4">
        <v>57026</v>
      </c>
    </row>
    <row r="2660" spans="1:2" x14ac:dyDescent="0.25">
      <c r="A2660" s="4" t="s">
        <v>2695</v>
      </c>
      <c r="B2660" s="4">
        <v>57050</v>
      </c>
    </row>
    <row r="2661" spans="1:2" x14ac:dyDescent="0.25">
      <c r="A2661" s="4" t="s">
        <v>2696</v>
      </c>
      <c r="B2661" s="4">
        <v>57060</v>
      </c>
    </row>
    <row r="2662" spans="1:2" x14ac:dyDescent="0.25">
      <c r="A2662" s="4" t="s">
        <v>2697</v>
      </c>
      <c r="B2662" s="4">
        <v>57062</v>
      </c>
    </row>
    <row r="2663" spans="1:2" x14ac:dyDescent="0.25">
      <c r="A2663" s="4" t="s">
        <v>2698</v>
      </c>
      <c r="B2663" s="4">
        <v>57085</v>
      </c>
    </row>
    <row r="2664" spans="1:2" x14ac:dyDescent="0.25">
      <c r="A2664" s="4" t="s">
        <v>2699</v>
      </c>
      <c r="B2664" s="4">
        <v>57092</v>
      </c>
    </row>
    <row r="2665" spans="1:2" x14ac:dyDescent="0.25">
      <c r="A2665" s="4" t="s">
        <v>2700</v>
      </c>
      <c r="B2665" s="4">
        <v>57095</v>
      </c>
    </row>
    <row r="2666" spans="1:2" x14ac:dyDescent="0.25">
      <c r="A2666" s="4" t="s">
        <v>2701</v>
      </c>
      <c r="B2666" s="4">
        <v>57103</v>
      </c>
    </row>
    <row r="2667" spans="1:2" x14ac:dyDescent="0.25">
      <c r="A2667" s="4" t="s">
        <v>2702</v>
      </c>
      <c r="B2667" s="4">
        <v>57106</v>
      </c>
    </row>
    <row r="2668" spans="1:2" x14ac:dyDescent="0.25">
      <c r="A2668" s="4" t="s">
        <v>2703</v>
      </c>
      <c r="B2668" s="4">
        <v>57113</v>
      </c>
    </row>
    <row r="2669" spans="1:2" x14ac:dyDescent="0.25">
      <c r="A2669" s="4" t="s">
        <v>2704</v>
      </c>
      <c r="B2669" s="4">
        <v>57120</v>
      </c>
    </row>
    <row r="2670" spans="1:2" x14ac:dyDescent="0.25">
      <c r="A2670" s="4" t="s">
        <v>2705</v>
      </c>
      <c r="B2670" s="4">
        <v>57122</v>
      </c>
    </row>
    <row r="2671" spans="1:2" x14ac:dyDescent="0.25">
      <c r="A2671" s="4" t="s">
        <v>2706</v>
      </c>
      <c r="B2671" s="4">
        <v>57129</v>
      </c>
    </row>
    <row r="2672" spans="1:2" x14ac:dyDescent="0.25">
      <c r="A2672" s="4" t="s">
        <v>2707</v>
      </c>
      <c r="B2672" s="4">
        <v>57130</v>
      </c>
    </row>
    <row r="2673" spans="1:2" x14ac:dyDescent="0.25">
      <c r="A2673" s="4" t="s">
        <v>2708</v>
      </c>
      <c r="B2673" s="4">
        <v>57132</v>
      </c>
    </row>
    <row r="2674" spans="1:2" x14ac:dyDescent="0.25">
      <c r="A2674" s="4" t="s">
        <v>2709</v>
      </c>
      <c r="B2674" s="4">
        <v>57136</v>
      </c>
    </row>
    <row r="2675" spans="1:2" x14ac:dyDescent="0.25">
      <c r="A2675" s="4" t="s">
        <v>2710</v>
      </c>
      <c r="B2675" s="4">
        <v>57142</v>
      </c>
    </row>
    <row r="2676" spans="1:2" x14ac:dyDescent="0.25">
      <c r="A2676" s="4" t="s">
        <v>2711</v>
      </c>
      <c r="B2676" s="4">
        <v>57175</v>
      </c>
    </row>
    <row r="2677" spans="1:2" x14ac:dyDescent="0.25">
      <c r="A2677" s="4" t="s">
        <v>2712</v>
      </c>
      <c r="B2677" s="4">
        <v>57176</v>
      </c>
    </row>
    <row r="2678" spans="1:2" x14ac:dyDescent="0.25">
      <c r="A2678" s="4" t="s">
        <v>2713</v>
      </c>
      <c r="B2678" s="4">
        <v>57181</v>
      </c>
    </row>
    <row r="2679" spans="1:2" x14ac:dyDescent="0.25">
      <c r="A2679" s="4" t="s">
        <v>2714</v>
      </c>
      <c r="B2679" s="4">
        <v>57187</v>
      </c>
    </row>
    <row r="2680" spans="1:2" x14ac:dyDescent="0.25">
      <c r="A2680" s="4" t="s">
        <v>2715</v>
      </c>
      <c r="B2680" s="4">
        <v>57190</v>
      </c>
    </row>
    <row r="2681" spans="1:2" x14ac:dyDescent="0.25">
      <c r="A2681" s="4" t="s">
        <v>2716</v>
      </c>
      <c r="B2681" s="4">
        <v>57222</v>
      </c>
    </row>
    <row r="2682" spans="1:2" x14ac:dyDescent="0.25">
      <c r="A2682" s="4" t="s">
        <v>2717</v>
      </c>
      <c r="B2682" s="4">
        <v>57326</v>
      </c>
    </row>
    <row r="2683" spans="1:2" x14ac:dyDescent="0.25">
      <c r="A2683" s="4" t="s">
        <v>2718</v>
      </c>
      <c r="B2683" s="4">
        <v>57333</v>
      </c>
    </row>
    <row r="2684" spans="1:2" x14ac:dyDescent="0.25">
      <c r="A2684" s="4" t="s">
        <v>2719</v>
      </c>
      <c r="B2684" s="4">
        <v>57410</v>
      </c>
    </row>
    <row r="2685" spans="1:2" x14ac:dyDescent="0.25">
      <c r="A2685" s="4" t="s">
        <v>2720</v>
      </c>
      <c r="B2685" s="4">
        <v>57418</v>
      </c>
    </row>
    <row r="2686" spans="1:2" x14ac:dyDescent="0.25">
      <c r="A2686" s="4" t="s">
        <v>2721</v>
      </c>
      <c r="B2686" s="4">
        <v>57446</v>
      </c>
    </row>
    <row r="2687" spans="1:2" x14ac:dyDescent="0.25">
      <c r="A2687" s="4" t="s">
        <v>2722</v>
      </c>
      <c r="B2687" s="4">
        <v>57448</v>
      </c>
    </row>
    <row r="2688" spans="1:2" x14ac:dyDescent="0.25">
      <c r="A2688" s="4" t="s">
        <v>2723</v>
      </c>
      <c r="B2688" s="4">
        <v>57470</v>
      </c>
    </row>
    <row r="2689" spans="1:2" x14ac:dyDescent="0.25">
      <c r="A2689" s="4" t="s">
        <v>2724</v>
      </c>
      <c r="B2689" s="4">
        <v>57486</v>
      </c>
    </row>
    <row r="2690" spans="1:2" x14ac:dyDescent="0.25">
      <c r="A2690" s="4" t="s">
        <v>2725</v>
      </c>
      <c r="B2690" s="4">
        <v>57488</v>
      </c>
    </row>
    <row r="2691" spans="1:2" x14ac:dyDescent="0.25">
      <c r="A2691" s="4" t="s">
        <v>2726</v>
      </c>
      <c r="B2691" s="4">
        <v>57505</v>
      </c>
    </row>
    <row r="2692" spans="1:2" x14ac:dyDescent="0.25">
      <c r="A2692" s="4" t="s">
        <v>2727</v>
      </c>
      <c r="B2692" s="4">
        <v>57515</v>
      </c>
    </row>
    <row r="2693" spans="1:2" x14ac:dyDescent="0.25">
      <c r="A2693" s="4" t="s">
        <v>2728</v>
      </c>
      <c r="B2693" s="4">
        <v>57522</v>
      </c>
    </row>
    <row r="2694" spans="1:2" x14ac:dyDescent="0.25">
      <c r="A2694" s="4" t="s">
        <v>2729</v>
      </c>
      <c r="B2694" s="4">
        <v>57532</v>
      </c>
    </row>
    <row r="2695" spans="1:2" x14ac:dyDescent="0.25">
      <c r="A2695" s="4" t="s">
        <v>2730</v>
      </c>
      <c r="B2695" s="4">
        <v>57551</v>
      </c>
    </row>
    <row r="2696" spans="1:2" x14ac:dyDescent="0.25">
      <c r="A2696" s="4" t="s">
        <v>2731</v>
      </c>
      <c r="B2696" s="4">
        <v>57570</v>
      </c>
    </row>
    <row r="2697" spans="1:2" x14ac:dyDescent="0.25">
      <c r="A2697" s="4" t="s">
        <v>2732</v>
      </c>
      <c r="B2697" s="4">
        <v>57590</v>
      </c>
    </row>
    <row r="2698" spans="1:2" x14ac:dyDescent="0.25">
      <c r="A2698" s="4" t="s">
        <v>2733</v>
      </c>
      <c r="B2698" s="4">
        <v>57608</v>
      </c>
    </row>
    <row r="2699" spans="1:2" x14ac:dyDescent="0.25">
      <c r="A2699" s="4" t="s">
        <v>2734</v>
      </c>
      <c r="B2699" s="4">
        <v>57614</v>
      </c>
    </row>
    <row r="2700" spans="1:2" x14ac:dyDescent="0.25">
      <c r="A2700" s="4" t="s">
        <v>2735</v>
      </c>
      <c r="B2700" s="4">
        <v>57617</v>
      </c>
    </row>
    <row r="2701" spans="1:2" x14ac:dyDescent="0.25">
      <c r="A2701" s="4" t="s">
        <v>2736</v>
      </c>
      <c r="B2701" s="4">
        <v>57646</v>
      </c>
    </row>
    <row r="2702" spans="1:2" x14ac:dyDescent="0.25">
      <c r="A2702" s="4" t="s">
        <v>2737</v>
      </c>
      <c r="B2702" s="4">
        <v>57650</v>
      </c>
    </row>
    <row r="2703" spans="1:2" x14ac:dyDescent="0.25">
      <c r="A2703" s="4" t="s">
        <v>2738</v>
      </c>
      <c r="B2703" s="4">
        <v>57665</v>
      </c>
    </row>
    <row r="2704" spans="1:2" x14ac:dyDescent="0.25">
      <c r="A2704" s="4" t="s">
        <v>2739</v>
      </c>
      <c r="B2704" s="4">
        <v>57674</v>
      </c>
    </row>
    <row r="2705" spans="1:2" x14ac:dyDescent="0.25">
      <c r="A2705" s="4" t="s">
        <v>2740</v>
      </c>
      <c r="B2705" s="4">
        <v>57703</v>
      </c>
    </row>
    <row r="2706" spans="1:2" x14ac:dyDescent="0.25">
      <c r="A2706" s="4" t="s">
        <v>2741</v>
      </c>
      <c r="B2706" s="4">
        <v>57707</v>
      </c>
    </row>
    <row r="2707" spans="1:2" x14ac:dyDescent="0.25">
      <c r="A2707" s="4" t="s">
        <v>2742</v>
      </c>
      <c r="B2707" s="4">
        <v>57720</v>
      </c>
    </row>
    <row r="2708" spans="1:2" x14ac:dyDescent="0.25">
      <c r="A2708" s="4" t="s">
        <v>2743</v>
      </c>
      <c r="B2708" s="4">
        <v>57727</v>
      </c>
    </row>
    <row r="2709" spans="1:2" x14ac:dyDescent="0.25">
      <c r="A2709" s="4" t="s">
        <v>2744</v>
      </c>
      <c r="B2709" s="4">
        <v>57805</v>
      </c>
    </row>
    <row r="2710" spans="1:2" x14ac:dyDescent="0.25">
      <c r="A2710" s="4" t="s">
        <v>2745</v>
      </c>
      <c r="B2710" s="4">
        <v>57819</v>
      </c>
    </row>
    <row r="2711" spans="1:2" x14ac:dyDescent="0.25">
      <c r="A2711" s="4" t="s">
        <v>2746</v>
      </c>
      <c r="B2711" s="4">
        <v>57826</v>
      </c>
    </row>
    <row r="2712" spans="1:2" x14ac:dyDescent="0.25">
      <c r="A2712" s="4" t="s">
        <v>2747</v>
      </c>
      <c r="B2712" s="4">
        <v>58472</v>
      </c>
    </row>
    <row r="2713" spans="1:2" x14ac:dyDescent="0.25">
      <c r="A2713" s="4" t="s">
        <v>2748</v>
      </c>
      <c r="B2713" s="4">
        <v>58477</v>
      </c>
    </row>
    <row r="2714" spans="1:2" x14ac:dyDescent="0.25">
      <c r="A2714" s="4" t="s">
        <v>2749</v>
      </c>
      <c r="B2714" s="4">
        <v>58478</v>
      </c>
    </row>
    <row r="2715" spans="1:2" x14ac:dyDescent="0.25">
      <c r="A2715" s="4" t="s">
        <v>2750</v>
      </c>
      <c r="B2715" s="4">
        <v>58490</v>
      </c>
    </row>
    <row r="2716" spans="1:2" x14ac:dyDescent="0.25">
      <c r="A2716" s="4" t="s">
        <v>2751</v>
      </c>
      <c r="B2716" s="4">
        <v>58505</v>
      </c>
    </row>
    <row r="2717" spans="1:2" x14ac:dyDescent="0.25">
      <c r="A2717" s="4" t="s">
        <v>2752</v>
      </c>
      <c r="B2717" s="4">
        <v>58513</v>
      </c>
    </row>
    <row r="2718" spans="1:2" x14ac:dyDescent="0.25">
      <c r="A2718" s="4" t="s">
        <v>2753</v>
      </c>
      <c r="B2718" s="4">
        <v>58517</v>
      </c>
    </row>
    <row r="2719" spans="1:2" x14ac:dyDescent="0.25">
      <c r="A2719" s="4" t="s">
        <v>2754</v>
      </c>
      <c r="B2719" s="4">
        <v>58533</v>
      </c>
    </row>
    <row r="2720" spans="1:2" x14ac:dyDescent="0.25">
      <c r="A2720" s="4" t="s">
        <v>2755</v>
      </c>
      <c r="B2720" s="4">
        <v>60312</v>
      </c>
    </row>
    <row r="2721" spans="1:2" x14ac:dyDescent="0.25">
      <c r="A2721" s="4" t="s">
        <v>2756</v>
      </c>
      <c r="B2721" s="4">
        <v>60314</v>
      </c>
    </row>
    <row r="2722" spans="1:2" x14ac:dyDescent="0.25">
      <c r="A2722" s="4" t="s">
        <v>2757</v>
      </c>
      <c r="B2722" s="4">
        <v>60412</v>
      </c>
    </row>
    <row r="2723" spans="1:2" x14ac:dyDescent="0.25">
      <c r="A2723" s="4" t="s">
        <v>2758</v>
      </c>
      <c r="B2723" s="4">
        <v>60488</v>
      </c>
    </row>
    <row r="2724" spans="1:2" x14ac:dyDescent="0.25">
      <c r="A2724" s="4" t="s">
        <v>2759</v>
      </c>
      <c r="B2724" s="4">
        <v>60491</v>
      </c>
    </row>
    <row r="2725" spans="1:2" x14ac:dyDescent="0.25">
      <c r="A2725" s="4" t="s">
        <v>2760</v>
      </c>
      <c r="B2725" s="4">
        <v>60496</v>
      </c>
    </row>
    <row r="2726" spans="1:2" x14ac:dyDescent="0.25">
      <c r="A2726" s="4" t="s">
        <v>2761</v>
      </c>
      <c r="B2726" s="4">
        <v>60526</v>
      </c>
    </row>
    <row r="2727" spans="1:2" x14ac:dyDescent="0.25">
      <c r="A2727" s="4" t="s">
        <v>2762</v>
      </c>
      <c r="B2727" s="4">
        <v>60559</v>
      </c>
    </row>
    <row r="2728" spans="1:2" x14ac:dyDescent="0.25">
      <c r="A2728" s="4" t="s">
        <v>2763</v>
      </c>
      <c r="B2728" s="4">
        <v>60626</v>
      </c>
    </row>
    <row r="2729" spans="1:2" x14ac:dyDescent="0.25">
      <c r="A2729" s="4" t="s">
        <v>2764</v>
      </c>
      <c r="B2729" s="4">
        <v>60681</v>
      </c>
    </row>
    <row r="2730" spans="1:2" x14ac:dyDescent="0.25">
      <c r="A2730" s="4" t="s">
        <v>2765</v>
      </c>
      <c r="B2730" s="4">
        <v>63893</v>
      </c>
    </row>
    <row r="2731" spans="1:2" x14ac:dyDescent="0.25">
      <c r="A2731" s="4" t="s">
        <v>2766</v>
      </c>
      <c r="B2731" s="4">
        <v>63897</v>
      </c>
    </row>
    <row r="2732" spans="1:2" x14ac:dyDescent="0.25">
      <c r="A2732" s="4" t="s">
        <v>2767</v>
      </c>
      <c r="B2732" s="4">
        <v>63916</v>
      </c>
    </row>
    <row r="2733" spans="1:2" x14ac:dyDescent="0.25">
      <c r="A2733" s="4" t="s">
        <v>2768</v>
      </c>
      <c r="B2733" s="4">
        <v>64121</v>
      </c>
    </row>
    <row r="2734" spans="1:2" x14ac:dyDescent="0.25">
      <c r="A2734" s="4" t="s">
        <v>2769</v>
      </c>
      <c r="B2734" s="4">
        <v>64175</v>
      </c>
    </row>
    <row r="2735" spans="1:2" x14ac:dyDescent="0.25">
      <c r="A2735" s="4" t="s">
        <v>2770</v>
      </c>
      <c r="B2735" s="4">
        <v>64225</v>
      </c>
    </row>
    <row r="2736" spans="1:2" x14ac:dyDescent="0.25">
      <c r="A2736" s="4" t="s">
        <v>2771</v>
      </c>
      <c r="B2736" s="4">
        <v>64236</v>
      </c>
    </row>
    <row r="2737" spans="1:2" x14ac:dyDescent="0.25">
      <c r="A2737" s="4" t="s">
        <v>2772</v>
      </c>
      <c r="B2737" s="4">
        <v>64318</v>
      </c>
    </row>
    <row r="2738" spans="1:2" x14ac:dyDescent="0.25">
      <c r="A2738" s="4" t="s">
        <v>2773</v>
      </c>
      <c r="B2738" s="4">
        <v>64342</v>
      </c>
    </row>
    <row r="2739" spans="1:2" x14ac:dyDescent="0.25">
      <c r="A2739" s="4" t="s">
        <v>2774</v>
      </c>
      <c r="B2739" s="4">
        <v>64359</v>
      </c>
    </row>
    <row r="2740" spans="1:2" x14ac:dyDescent="0.25">
      <c r="A2740" s="4" t="s">
        <v>2775</v>
      </c>
      <c r="B2740" s="4">
        <v>64422</v>
      </c>
    </row>
    <row r="2741" spans="1:2" x14ac:dyDescent="0.25">
      <c r="A2741" s="4" t="s">
        <v>2776</v>
      </c>
      <c r="B2741" s="4">
        <v>64423</v>
      </c>
    </row>
    <row r="2742" spans="1:2" x14ac:dyDescent="0.25">
      <c r="A2742" s="4" t="s">
        <v>2777</v>
      </c>
      <c r="B2742" s="4">
        <v>64425</v>
      </c>
    </row>
    <row r="2743" spans="1:2" x14ac:dyDescent="0.25">
      <c r="A2743" s="4" t="s">
        <v>2778</v>
      </c>
      <c r="B2743" s="4">
        <v>64601</v>
      </c>
    </row>
    <row r="2744" spans="1:2" x14ac:dyDescent="0.25">
      <c r="A2744" s="4" t="s">
        <v>2779</v>
      </c>
      <c r="B2744" s="4">
        <v>64710</v>
      </c>
    </row>
    <row r="2745" spans="1:2" x14ac:dyDescent="0.25">
      <c r="A2745" s="4" t="s">
        <v>2780</v>
      </c>
      <c r="B2745" s="4">
        <v>64746</v>
      </c>
    </row>
    <row r="2746" spans="1:2" x14ac:dyDescent="0.25">
      <c r="A2746" s="4" t="s">
        <v>2781</v>
      </c>
      <c r="B2746" s="4">
        <v>64759</v>
      </c>
    </row>
    <row r="2747" spans="1:2" x14ac:dyDescent="0.25">
      <c r="A2747" s="4" t="s">
        <v>2782</v>
      </c>
      <c r="B2747" s="4">
        <v>64778</v>
      </c>
    </row>
    <row r="2748" spans="1:2" x14ac:dyDescent="0.25">
      <c r="A2748" s="4" t="s">
        <v>2783</v>
      </c>
      <c r="B2748" s="4">
        <v>64780</v>
      </c>
    </row>
    <row r="2749" spans="1:2" x14ac:dyDescent="0.25">
      <c r="A2749" s="4" t="s">
        <v>2784</v>
      </c>
      <c r="B2749" s="4">
        <v>64783</v>
      </c>
    </row>
    <row r="2750" spans="1:2" x14ac:dyDescent="0.25">
      <c r="A2750" s="4" t="s">
        <v>2785</v>
      </c>
      <c r="B2750" s="4">
        <v>64785</v>
      </c>
    </row>
    <row r="2751" spans="1:2" x14ac:dyDescent="0.25">
      <c r="A2751" s="4" t="s">
        <v>2786</v>
      </c>
      <c r="B2751" s="4">
        <v>64786</v>
      </c>
    </row>
    <row r="2752" spans="1:2" x14ac:dyDescent="0.25">
      <c r="A2752" s="4" t="s">
        <v>2787</v>
      </c>
      <c r="B2752" s="4">
        <v>64837</v>
      </c>
    </row>
    <row r="2753" spans="1:2" x14ac:dyDescent="0.25">
      <c r="A2753" s="4" t="s">
        <v>2788</v>
      </c>
      <c r="B2753" s="4">
        <v>64841</v>
      </c>
    </row>
    <row r="2754" spans="1:2" x14ac:dyDescent="0.25">
      <c r="A2754" s="4" t="s">
        <v>2789</v>
      </c>
      <c r="B2754" s="4">
        <v>64853</v>
      </c>
    </row>
    <row r="2755" spans="1:2" x14ac:dyDescent="0.25">
      <c r="A2755" s="4" t="s">
        <v>2790</v>
      </c>
      <c r="B2755" s="4">
        <v>64855</v>
      </c>
    </row>
    <row r="2756" spans="1:2" x14ac:dyDescent="0.25">
      <c r="A2756" s="4" t="s">
        <v>2791</v>
      </c>
      <c r="B2756" s="4">
        <v>64943</v>
      </c>
    </row>
    <row r="2757" spans="1:2" x14ac:dyDescent="0.25">
      <c r="A2757" s="4" t="s">
        <v>2792</v>
      </c>
      <c r="B2757" s="4">
        <v>64965</v>
      </c>
    </row>
    <row r="2758" spans="1:2" x14ac:dyDescent="0.25">
      <c r="A2758" s="4" t="s">
        <v>2793</v>
      </c>
      <c r="B2758" s="4">
        <v>64969</v>
      </c>
    </row>
    <row r="2759" spans="1:2" x14ac:dyDescent="0.25">
      <c r="A2759" s="4" t="s">
        <v>2794</v>
      </c>
      <c r="B2759" s="4">
        <v>64978</v>
      </c>
    </row>
    <row r="2760" spans="1:2" x14ac:dyDescent="0.25">
      <c r="A2760" s="4" t="s">
        <v>2795</v>
      </c>
      <c r="B2760" s="4">
        <v>65003</v>
      </c>
    </row>
    <row r="2761" spans="1:2" x14ac:dyDescent="0.25">
      <c r="A2761" s="4" t="s">
        <v>2796</v>
      </c>
      <c r="B2761" s="4">
        <v>65008</v>
      </c>
    </row>
    <row r="2762" spans="1:2" x14ac:dyDescent="0.25">
      <c r="A2762" s="4" t="s">
        <v>2797</v>
      </c>
      <c r="B2762" s="4">
        <v>65080</v>
      </c>
    </row>
    <row r="2763" spans="1:2" x14ac:dyDescent="0.25">
      <c r="A2763" s="4" t="s">
        <v>2798</v>
      </c>
      <c r="B2763" s="4">
        <v>65082</v>
      </c>
    </row>
    <row r="2764" spans="1:2" x14ac:dyDescent="0.25">
      <c r="A2764" s="4" t="s">
        <v>2799</v>
      </c>
      <c r="B2764" s="4">
        <v>65083</v>
      </c>
    </row>
    <row r="2765" spans="1:2" x14ac:dyDescent="0.25">
      <c r="A2765" s="4" t="s">
        <v>2800</v>
      </c>
      <c r="B2765" s="4">
        <v>65095</v>
      </c>
    </row>
    <row r="2766" spans="1:2" x14ac:dyDescent="0.25">
      <c r="A2766" s="4" t="s">
        <v>2801</v>
      </c>
      <c r="B2766" s="4">
        <v>65108</v>
      </c>
    </row>
    <row r="2767" spans="1:2" x14ac:dyDescent="0.25">
      <c r="A2767" s="4" t="s">
        <v>2802</v>
      </c>
      <c r="B2767" s="4">
        <v>65109</v>
      </c>
    </row>
    <row r="2768" spans="1:2" x14ac:dyDescent="0.25">
      <c r="A2768" s="4" t="s">
        <v>2803</v>
      </c>
      <c r="B2768" s="4">
        <v>65125</v>
      </c>
    </row>
    <row r="2769" spans="1:2" x14ac:dyDescent="0.25">
      <c r="A2769" s="4" t="s">
        <v>2804</v>
      </c>
      <c r="B2769" s="4">
        <v>65244</v>
      </c>
    </row>
    <row r="2770" spans="1:2" x14ac:dyDescent="0.25">
      <c r="A2770" s="4" t="s">
        <v>2805</v>
      </c>
      <c r="B2770" s="4">
        <v>65985</v>
      </c>
    </row>
    <row r="2771" spans="1:2" x14ac:dyDescent="0.25">
      <c r="A2771" s="4" t="s">
        <v>2806</v>
      </c>
      <c r="B2771" s="4">
        <v>65991</v>
      </c>
    </row>
    <row r="2772" spans="1:2" x14ac:dyDescent="0.25">
      <c r="A2772" s="4" t="s">
        <v>2807</v>
      </c>
      <c r="B2772" s="4">
        <v>65992</v>
      </c>
    </row>
    <row r="2773" spans="1:2" x14ac:dyDescent="0.25">
      <c r="A2773" s="4" t="s">
        <v>2808</v>
      </c>
      <c r="B2773" s="4">
        <v>65993</v>
      </c>
    </row>
    <row r="2774" spans="1:2" x14ac:dyDescent="0.25">
      <c r="A2774" s="4" t="s">
        <v>2809</v>
      </c>
      <c r="B2774" s="4">
        <v>66005</v>
      </c>
    </row>
    <row r="2775" spans="1:2" x14ac:dyDescent="0.25">
      <c r="A2775" s="4" t="s">
        <v>2810</v>
      </c>
      <c r="B2775" s="4">
        <v>79002</v>
      </c>
    </row>
    <row r="2776" spans="1:2" x14ac:dyDescent="0.25">
      <c r="A2776" s="4" t="s">
        <v>2811</v>
      </c>
      <c r="B2776" s="4">
        <v>79009</v>
      </c>
    </row>
    <row r="2777" spans="1:2" x14ac:dyDescent="0.25">
      <c r="A2777" s="4" t="s">
        <v>2812</v>
      </c>
      <c r="B2777" s="4">
        <v>79017</v>
      </c>
    </row>
    <row r="2778" spans="1:2" x14ac:dyDescent="0.25">
      <c r="A2778" s="4" t="s">
        <v>2813</v>
      </c>
      <c r="B2778" s="4">
        <v>79023</v>
      </c>
    </row>
    <row r="2779" spans="1:2" x14ac:dyDescent="0.25">
      <c r="A2779" s="4" t="s">
        <v>2814</v>
      </c>
      <c r="B2779" s="4">
        <v>79026</v>
      </c>
    </row>
    <row r="2780" spans="1:2" x14ac:dyDescent="0.25">
      <c r="A2780" s="4" t="s">
        <v>2815</v>
      </c>
      <c r="B2780" s="4">
        <v>79039</v>
      </c>
    </row>
    <row r="2781" spans="1:2" x14ac:dyDescent="0.25">
      <c r="A2781" s="4" t="s">
        <v>2816</v>
      </c>
      <c r="B2781" s="4">
        <v>79068</v>
      </c>
    </row>
    <row r="2782" spans="1:2" x14ac:dyDescent="0.25">
      <c r="A2782" s="4" t="s">
        <v>2817</v>
      </c>
      <c r="B2782" s="4">
        <v>79070</v>
      </c>
    </row>
    <row r="2783" spans="1:2" x14ac:dyDescent="0.25">
      <c r="A2783" s="4" t="s">
        <v>2818</v>
      </c>
      <c r="B2783" s="4">
        <v>79084</v>
      </c>
    </row>
    <row r="2784" spans="1:2" x14ac:dyDescent="0.25">
      <c r="A2784" s="4" t="s">
        <v>2819</v>
      </c>
      <c r="B2784" s="4">
        <v>79135</v>
      </c>
    </row>
    <row r="2785" spans="1:2" x14ac:dyDescent="0.25">
      <c r="A2785" s="4" t="s">
        <v>2820</v>
      </c>
      <c r="B2785" s="4">
        <v>79143</v>
      </c>
    </row>
    <row r="2786" spans="1:2" x14ac:dyDescent="0.25">
      <c r="A2786" s="4" t="s">
        <v>2821</v>
      </c>
      <c r="B2786" s="4">
        <v>79180</v>
      </c>
    </row>
    <row r="2787" spans="1:2" x14ac:dyDescent="0.25">
      <c r="A2787" s="4" t="s">
        <v>2822</v>
      </c>
      <c r="B2787" s="4">
        <v>79184</v>
      </c>
    </row>
    <row r="2788" spans="1:2" x14ac:dyDescent="0.25">
      <c r="A2788" s="4" t="s">
        <v>2823</v>
      </c>
      <c r="B2788" s="4">
        <v>79188</v>
      </c>
    </row>
    <row r="2789" spans="1:2" x14ac:dyDescent="0.25">
      <c r="A2789" s="4" t="s">
        <v>2824</v>
      </c>
      <c r="B2789" s="4">
        <v>79228</v>
      </c>
    </row>
    <row r="2790" spans="1:2" x14ac:dyDescent="0.25">
      <c r="A2790" s="4" t="s">
        <v>2825</v>
      </c>
      <c r="B2790" s="4">
        <v>79443</v>
      </c>
    </row>
    <row r="2791" spans="1:2" x14ac:dyDescent="0.25">
      <c r="A2791" s="4" t="s">
        <v>2826</v>
      </c>
      <c r="B2791" s="4">
        <v>79577</v>
      </c>
    </row>
    <row r="2792" spans="1:2" x14ac:dyDescent="0.25">
      <c r="A2792" s="4" t="s">
        <v>2827</v>
      </c>
      <c r="B2792" s="4">
        <v>79587</v>
      </c>
    </row>
    <row r="2793" spans="1:2" x14ac:dyDescent="0.25">
      <c r="A2793" s="4" t="s">
        <v>2828</v>
      </c>
      <c r="B2793" s="4">
        <v>79590</v>
      </c>
    </row>
    <row r="2794" spans="1:2" x14ac:dyDescent="0.25">
      <c r="A2794" s="4" t="s">
        <v>2829</v>
      </c>
      <c r="B2794" s="4">
        <v>79607</v>
      </c>
    </row>
    <row r="2795" spans="1:2" x14ac:dyDescent="0.25">
      <c r="A2795" s="4" t="s">
        <v>2830</v>
      </c>
      <c r="B2795" s="4">
        <v>79624</v>
      </c>
    </row>
    <row r="2796" spans="1:2" x14ac:dyDescent="0.25">
      <c r="A2796" s="4" t="s">
        <v>2831</v>
      </c>
      <c r="B2796" s="4">
        <v>79657</v>
      </c>
    </row>
    <row r="2797" spans="1:2" x14ac:dyDescent="0.25">
      <c r="A2797" s="4" t="s">
        <v>2832</v>
      </c>
      <c r="B2797" s="4">
        <v>79658</v>
      </c>
    </row>
    <row r="2798" spans="1:2" x14ac:dyDescent="0.25">
      <c r="A2798" s="4" t="s">
        <v>2833</v>
      </c>
      <c r="B2798" s="4">
        <v>79707</v>
      </c>
    </row>
    <row r="2799" spans="1:2" x14ac:dyDescent="0.25">
      <c r="A2799" s="4" t="s">
        <v>2834</v>
      </c>
      <c r="B2799" s="4">
        <v>79709</v>
      </c>
    </row>
    <row r="2800" spans="1:2" x14ac:dyDescent="0.25">
      <c r="A2800" s="4" t="s">
        <v>2835</v>
      </c>
      <c r="B2800" s="4">
        <v>79711</v>
      </c>
    </row>
    <row r="2801" spans="1:2" x14ac:dyDescent="0.25">
      <c r="A2801" s="4" t="s">
        <v>2836</v>
      </c>
      <c r="B2801" s="4">
        <v>79717</v>
      </c>
    </row>
    <row r="2802" spans="1:2" x14ac:dyDescent="0.25">
      <c r="A2802" s="4" t="s">
        <v>2837</v>
      </c>
      <c r="B2802" s="4">
        <v>79718</v>
      </c>
    </row>
    <row r="2803" spans="1:2" x14ac:dyDescent="0.25">
      <c r="A2803" s="4" t="s">
        <v>2838</v>
      </c>
      <c r="B2803" s="4">
        <v>79719</v>
      </c>
    </row>
    <row r="2804" spans="1:2" x14ac:dyDescent="0.25">
      <c r="A2804" s="4" t="s">
        <v>2839</v>
      </c>
      <c r="B2804" s="4">
        <v>79720</v>
      </c>
    </row>
    <row r="2805" spans="1:2" x14ac:dyDescent="0.25">
      <c r="A2805" s="4" t="s">
        <v>2840</v>
      </c>
      <c r="B2805" s="4">
        <v>79751</v>
      </c>
    </row>
    <row r="2806" spans="1:2" x14ac:dyDescent="0.25">
      <c r="A2806" s="4" t="s">
        <v>2841</v>
      </c>
      <c r="B2806" s="4">
        <v>79778</v>
      </c>
    </row>
    <row r="2807" spans="1:2" x14ac:dyDescent="0.25">
      <c r="A2807" s="4" t="s">
        <v>2842</v>
      </c>
      <c r="B2807" s="4">
        <v>79784</v>
      </c>
    </row>
    <row r="2808" spans="1:2" x14ac:dyDescent="0.25">
      <c r="A2808" s="4" t="s">
        <v>2843</v>
      </c>
      <c r="B2808" s="4">
        <v>79811</v>
      </c>
    </row>
    <row r="2809" spans="1:2" x14ac:dyDescent="0.25">
      <c r="A2809" s="4" t="s">
        <v>2844</v>
      </c>
      <c r="B2809" s="4">
        <v>79837</v>
      </c>
    </row>
    <row r="2810" spans="1:2" x14ac:dyDescent="0.25">
      <c r="A2810" s="4" t="s">
        <v>2845</v>
      </c>
      <c r="B2810" s="4">
        <v>79869</v>
      </c>
    </row>
    <row r="2811" spans="1:2" x14ac:dyDescent="0.25">
      <c r="A2811" s="4" t="s">
        <v>2846</v>
      </c>
      <c r="B2811" s="4">
        <v>79876</v>
      </c>
    </row>
    <row r="2812" spans="1:2" x14ac:dyDescent="0.25">
      <c r="A2812" s="4" t="s">
        <v>2847</v>
      </c>
      <c r="B2812" s="4">
        <v>79877</v>
      </c>
    </row>
    <row r="2813" spans="1:2" x14ac:dyDescent="0.25">
      <c r="A2813" s="4" t="s">
        <v>2848</v>
      </c>
      <c r="B2813" s="4">
        <v>79879</v>
      </c>
    </row>
    <row r="2814" spans="1:2" x14ac:dyDescent="0.25">
      <c r="A2814" s="4" t="s">
        <v>2849</v>
      </c>
      <c r="B2814" s="4">
        <v>79888</v>
      </c>
    </row>
    <row r="2815" spans="1:2" x14ac:dyDescent="0.25">
      <c r="A2815" s="4" t="s">
        <v>2850</v>
      </c>
      <c r="B2815" s="4">
        <v>79901</v>
      </c>
    </row>
    <row r="2816" spans="1:2" x14ac:dyDescent="0.25">
      <c r="A2816" s="4" t="s">
        <v>2851</v>
      </c>
      <c r="B2816" s="4">
        <v>79921</v>
      </c>
    </row>
    <row r="2817" spans="1:2" x14ac:dyDescent="0.25">
      <c r="A2817" s="4" t="s">
        <v>2852</v>
      </c>
      <c r="B2817" s="4">
        <v>79939</v>
      </c>
    </row>
    <row r="2818" spans="1:2" x14ac:dyDescent="0.25">
      <c r="A2818" s="4" t="s">
        <v>2853</v>
      </c>
      <c r="B2818" s="4">
        <v>79954</v>
      </c>
    </row>
    <row r="2819" spans="1:2" x14ac:dyDescent="0.25">
      <c r="A2819" s="4" t="s">
        <v>2854</v>
      </c>
      <c r="B2819" s="4">
        <v>79956</v>
      </c>
    </row>
    <row r="2820" spans="1:2" x14ac:dyDescent="0.25">
      <c r="A2820" s="4" t="s">
        <v>2855</v>
      </c>
      <c r="B2820" s="4">
        <v>79971</v>
      </c>
    </row>
    <row r="2821" spans="1:2" x14ac:dyDescent="0.25">
      <c r="A2821" s="4" t="s">
        <v>2856</v>
      </c>
      <c r="B2821" s="4">
        <v>79983</v>
      </c>
    </row>
    <row r="2822" spans="1:2" x14ac:dyDescent="0.25">
      <c r="A2822" s="4" t="s">
        <v>2857</v>
      </c>
      <c r="B2822" s="4">
        <v>80018</v>
      </c>
    </row>
    <row r="2823" spans="1:2" x14ac:dyDescent="0.25">
      <c r="A2823" s="4" t="s">
        <v>2858</v>
      </c>
      <c r="B2823" s="4">
        <v>80142</v>
      </c>
    </row>
    <row r="2824" spans="1:2" x14ac:dyDescent="0.25">
      <c r="A2824" s="4" t="s">
        <v>2859</v>
      </c>
      <c r="B2824" s="4">
        <v>80146</v>
      </c>
    </row>
    <row r="2825" spans="1:2" x14ac:dyDescent="0.25">
      <c r="A2825" s="4" t="s">
        <v>2860</v>
      </c>
      <c r="B2825" s="4">
        <v>80150</v>
      </c>
    </row>
    <row r="2826" spans="1:2" x14ac:dyDescent="0.25">
      <c r="A2826" s="4" t="s">
        <v>2861</v>
      </c>
      <c r="B2826" s="4">
        <v>80153</v>
      </c>
    </row>
    <row r="2827" spans="1:2" x14ac:dyDescent="0.25">
      <c r="A2827" s="4" t="s">
        <v>2862</v>
      </c>
      <c r="B2827" s="4">
        <v>80155</v>
      </c>
    </row>
    <row r="2828" spans="1:2" x14ac:dyDescent="0.25">
      <c r="A2828" s="4" t="s">
        <v>2863</v>
      </c>
      <c r="B2828" s="4">
        <v>80201</v>
      </c>
    </row>
    <row r="2829" spans="1:2" x14ac:dyDescent="0.25">
      <c r="A2829" s="4" t="s">
        <v>2864</v>
      </c>
      <c r="B2829" s="4">
        <v>80218</v>
      </c>
    </row>
    <row r="2830" spans="1:2" x14ac:dyDescent="0.25">
      <c r="A2830" s="4" t="s">
        <v>2865</v>
      </c>
      <c r="B2830" s="4">
        <v>80221</v>
      </c>
    </row>
    <row r="2831" spans="1:2" x14ac:dyDescent="0.25">
      <c r="A2831" s="4" t="s">
        <v>2866</v>
      </c>
      <c r="B2831" s="4">
        <v>80230</v>
      </c>
    </row>
    <row r="2832" spans="1:2" x14ac:dyDescent="0.25">
      <c r="A2832" s="4" t="s">
        <v>2867</v>
      </c>
      <c r="B2832" s="4">
        <v>80273</v>
      </c>
    </row>
    <row r="2833" spans="1:2" x14ac:dyDescent="0.25">
      <c r="A2833" s="4" t="s">
        <v>2868</v>
      </c>
      <c r="B2833" s="4">
        <v>80279</v>
      </c>
    </row>
    <row r="2834" spans="1:2" x14ac:dyDescent="0.25">
      <c r="A2834" s="4" t="s">
        <v>2869</v>
      </c>
      <c r="B2834" s="4">
        <v>80301</v>
      </c>
    </row>
    <row r="2835" spans="1:2" x14ac:dyDescent="0.25">
      <c r="A2835" s="4" t="s">
        <v>2870</v>
      </c>
      <c r="B2835" s="4">
        <v>80303</v>
      </c>
    </row>
    <row r="2836" spans="1:2" x14ac:dyDescent="0.25">
      <c r="A2836" s="4" t="s">
        <v>2871</v>
      </c>
      <c r="B2836" s="4">
        <v>80324</v>
      </c>
    </row>
    <row r="2837" spans="1:2" x14ac:dyDescent="0.25">
      <c r="A2837" s="4" t="s">
        <v>2872</v>
      </c>
      <c r="B2837" s="4">
        <v>80331</v>
      </c>
    </row>
    <row r="2838" spans="1:2" x14ac:dyDescent="0.25">
      <c r="A2838" s="4" t="s">
        <v>2873</v>
      </c>
      <c r="B2838" s="4">
        <v>80335</v>
      </c>
    </row>
    <row r="2839" spans="1:2" x14ac:dyDescent="0.25">
      <c r="A2839" s="4" t="s">
        <v>2874</v>
      </c>
      <c r="B2839" s="4">
        <v>80349</v>
      </c>
    </row>
    <row r="2840" spans="1:2" x14ac:dyDescent="0.25">
      <c r="A2840" s="4" t="s">
        <v>2875</v>
      </c>
      <c r="B2840" s="4">
        <v>80381</v>
      </c>
    </row>
    <row r="2841" spans="1:2" x14ac:dyDescent="0.25">
      <c r="A2841" s="4" t="s">
        <v>2876</v>
      </c>
      <c r="B2841" s="4">
        <v>80709</v>
      </c>
    </row>
    <row r="2842" spans="1:2" x14ac:dyDescent="0.25">
      <c r="A2842" s="4" t="s">
        <v>2877</v>
      </c>
      <c r="B2842" s="4">
        <v>80727</v>
      </c>
    </row>
    <row r="2843" spans="1:2" x14ac:dyDescent="0.25">
      <c r="A2843" s="4" t="s">
        <v>2878</v>
      </c>
      <c r="B2843" s="4">
        <v>80755</v>
      </c>
    </row>
    <row r="2844" spans="1:2" x14ac:dyDescent="0.25">
      <c r="A2844" s="4" t="s">
        <v>2879</v>
      </c>
      <c r="B2844" s="4">
        <v>80774</v>
      </c>
    </row>
    <row r="2845" spans="1:2" x14ac:dyDescent="0.25">
      <c r="A2845" s="4" t="s">
        <v>2880</v>
      </c>
      <c r="B2845" s="4">
        <v>80777</v>
      </c>
    </row>
    <row r="2846" spans="1:2" x14ac:dyDescent="0.25">
      <c r="A2846" s="4" t="s">
        <v>2881</v>
      </c>
      <c r="B2846" s="4">
        <v>80856</v>
      </c>
    </row>
    <row r="2847" spans="1:2" x14ac:dyDescent="0.25">
      <c r="A2847" s="4" t="s">
        <v>2882</v>
      </c>
      <c r="B2847" s="4">
        <v>81037</v>
      </c>
    </row>
    <row r="2848" spans="1:2" x14ac:dyDescent="0.25">
      <c r="A2848" s="4" t="s">
        <v>2883</v>
      </c>
      <c r="B2848" s="4">
        <v>81493</v>
      </c>
    </row>
    <row r="2849" spans="1:2" x14ac:dyDescent="0.25">
      <c r="A2849" s="4" t="s">
        <v>2884</v>
      </c>
      <c r="B2849" s="4">
        <v>81502</v>
      </c>
    </row>
    <row r="2850" spans="1:2" x14ac:dyDescent="0.25">
      <c r="A2850" s="4" t="s">
        <v>2885</v>
      </c>
      <c r="B2850" s="4">
        <v>81542</v>
      </c>
    </row>
    <row r="2851" spans="1:2" x14ac:dyDescent="0.25">
      <c r="A2851" s="4" t="s">
        <v>2886</v>
      </c>
      <c r="B2851" s="4">
        <v>81553</v>
      </c>
    </row>
    <row r="2852" spans="1:2" x14ac:dyDescent="0.25">
      <c r="A2852" s="4" t="s">
        <v>2887</v>
      </c>
      <c r="B2852" s="4">
        <v>81562</v>
      </c>
    </row>
    <row r="2853" spans="1:2" x14ac:dyDescent="0.25">
      <c r="A2853" s="4" t="s">
        <v>2888</v>
      </c>
      <c r="B2853" s="4">
        <v>81567</v>
      </c>
    </row>
    <row r="2854" spans="1:2" x14ac:dyDescent="0.25">
      <c r="A2854" s="4" t="s">
        <v>2889</v>
      </c>
      <c r="B2854" s="4">
        <v>81570</v>
      </c>
    </row>
    <row r="2855" spans="1:2" x14ac:dyDescent="0.25">
      <c r="A2855" s="4" t="s">
        <v>2890</v>
      </c>
      <c r="B2855" s="4">
        <v>81608</v>
      </c>
    </row>
    <row r="2856" spans="1:2" x14ac:dyDescent="0.25">
      <c r="A2856" s="4" t="s">
        <v>2891</v>
      </c>
      <c r="B2856" s="4">
        <v>81609</v>
      </c>
    </row>
    <row r="2857" spans="1:2" x14ac:dyDescent="0.25">
      <c r="A2857" s="4" t="s">
        <v>2892</v>
      </c>
      <c r="B2857" s="4">
        <v>81611</v>
      </c>
    </row>
    <row r="2858" spans="1:2" x14ac:dyDescent="0.25">
      <c r="A2858" s="4" t="s">
        <v>2893</v>
      </c>
      <c r="B2858" s="4">
        <v>81671</v>
      </c>
    </row>
    <row r="2859" spans="1:2" x14ac:dyDescent="0.25">
      <c r="A2859" s="4" t="s">
        <v>2894</v>
      </c>
      <c r="B2859" s="4">
        <v>81786</v>
      </c>
    </row>
    <row r="2860" spans="1:2" x14ac:dyDescent="0.25">
      <c r="A2860" s="4" t="s">
        <v>2895</v>
      </c>
      <c r="B2860" s="4">
        <v>81855</v>
      </c>
    </row>
    <row r="2861" spans="1:2" x14ac:dyDescent="0.25">
      <c r="A2861" s="4" t="s">
        <v>2896</v>
      </c>
      <c r="B2861" s="4">
        <v>81873</v>
      </c>
    </row>
    <row r="2862" spans="1:2" x14ac:dyDescent="0.25">
      <c r="A2862" s="4" t="s">
        <v>2897</v>
      </c>
      <c r="B2862" s="4">
        <v>81876</v>
      </c>
    </row>
    <row r="2863" spans="1:2" x14ac:dyDescent="0.25">
      <c r="A2863" s="4" t="s">
        <v>2898</v>
      </c>
      <c r="B2863" s="4">
        <v>81887</v>
      </c>
    </row>
    <row r="2864" spans="1:2" x14ac:dyDescent="0.25">
      <c r="A2864" s="4" t="s">
        <v>2899</v>
      </c>
      <c r="B2864" s="4">
        <v>81889</v>
      </c>
    </row>
    <row r="2865" spans="1:2" x14ac:dyDescent="0.25">
      <c r="A2865" s="4" t="s">
        <v>2900</v>
      </c>
      <c r="B2865" s="4">
        <v>81892</v>
      </c>
    </row>
    <row r="2866" spans="1:2" x14ac:dyDescent="0.25">
      <c r="A2866" s="4" t="s">
        <v>2901</v>
      </c>
      <c r="B2866" s="4">
        <v>81929</v>
      </c>
    </row>
    <row r="2867" spans="1:2" x14ac:dyDescent="0.25">
      <c r="A2867" s="4" t="s">
        <v>2902</v>
      </c>
      <c r="B2867" s="4">
        <v>83440</v>
      </c>
    </row>
    <row r="2868" spans="1:2" x14ac:dyDescent="0.25">
      <c r="A2868" s="4" t="s">
        <v>2903</v>
      </c>
      <c r="B2868" s="4">
        <v>83442</v>
      </c>
    </row>
    <row r="2869" spans="1:2" x14ac:dyDescent="0.25">
      <c r="A2869" s="4" t="s">
        <v>2904</v>
      </c>
      <c r="B2869" s="4">
        <v>83443</v>
      </c>
    </row>
    <row r="2870" spans="1:2" x14ac:dyDescent="0.25">
      <c r="A2870" s="4" t="s">
        <v>2905</v>
      </c>
      <c r="B2870" s="4">
        <v>83475</v>
      </c>
    </row>
    <row r="2871" spans="1:2" x14ac:dyDescent="0.25">
      <c r="A2871" s="4" t="s">
        <v>2906</v>
      </c>
      <c r="B2871" s="4">
        <v>83481</v>
      </c>
    </row>
    <row r="2872" spans="1:2" x14ac:dyDescent="0.25">
      <c r="A2872" s="4" t="s">
        <v>2907</v>
      </c>
      <c r="B2872" s="4">
        <v>83548</v>
      </c>
    </row>
    <row r="2873" spans="1:2" x14ac:dyDescent="0.25">
      <c r="A2873" s="4" t="s">
        <v>2908</v>
      </c>
      <c r="B2873" s="4">
        <v>83658</v>
      </c>
    </row>
    <row r="2874" spans="1:2" x14ac:dyDescent="0.25">
      <c r="A2874" s="4" t="s">
        <v>2909</v>
      </c>
      <c r="B2874" s="4">
        <v>83660</v>
      </c>
    </row>
    <row r="2875" spans="1:2" x14ac:dyDescent="0.25">
      <c r="A2875" s="4" t="s">
        <v>2910</v>
      </c>
      <c r="B2875" s="4">
        <v>83693</v>
      </c>
    </row>
    <row r="2876" spans="1:2" x14ac:dyDescent="0.25">
      <c r="A2876" s="4" t="s">
        <v>2911</v>
      </c>
      <c r="B2876" s="4">
        <v>83732</v>
      </c>
    </row>
    <row r="2877" spans="1:2" x14ac:dyDescent="0.25">
      <c r="A2877" s="4" t="s">
        <v>2912</v>
      </c>
      <c r="B2877" s="4">
        <v>83759</v>
      </c>
    </row>
    <row r="2878" spans="1:2" x14ac:dyDescent="0.25">
      <c r="A2878" s="4" t="s">
        <v>2913</v>
      </c>
      <c r="B2878" s="4">
        <v>83858</v>
      </c>
    </row>
    <row r="2879" spans="1:2" x14ac:dyDescent="0.25">
      <c r="A2879" s="4" t="s">
        <v>2914</v>
      </c>
      <c r="B2879" s="4">
        <v>83871</v>
      </c>
    </row>
    <row r="2880" spans="1:2" x14ac:dyDescent="0.25">
      <c r="A2880" s="4" t="s">
        <v>2915</v>
      </c>
      <c r="B2880" s="4">
        <v>83939</v>
      </c>
    </row>
    <row r="2881" spans="1:2" x14ac:dyDescent="0.25">
      <c r="A2881" s="4" t="s">
        <v>2916</v>
      </c>
      <c r="B2881" s="4">
        <v>83986</v>
      </c>
    </row>
    <row r="2882" spans="1:2" x14ac:dyDescent="0.25">
      <c r="A2882" s="4" t="s">
        <v>2917</v>
      </c>
      <c r="B2882" s="4">
        <v>83988</v>
      </c>
    </row>
    <row r="2883" spans="1:2" x14ac:dyDescent="0.25">
      <c r="A2883" s="4" t="s">
        <v>2918</v>
      </c>
      <c r="B2883" s="4">
        <v>84061</v>
      </c>
    </row>
    <row r="2884" spans="1:2" x14ac:dyDescent="0.25">
      <c r="A2884" s="4" t="s">
        <v>2919</v>
      </c>
      <c r="B2884" s="4">
        <v>84128</v>
      </c>
    </row>
    <row r="2885" spans="1:2" x14ac:dyDescent="0.25">
      <c r="A2885" s="4" t="s">
        <v>2920</v>
      </c>
      <c r="B2885" s="4">
        <v>84135</v>
      </c>
    </row>
    <row r="2886" spans="1:2" x14ac:dyDescent="0.25">
      <c r="A2886" s="4" t="s">
        <v>2921</v>
      </c>
      <c r="B2886" s="4">
        <v>84148</v>
      </c>
    </row>
    <row r="2887" spans="1:2" x14ac:dyDescent="0.25">
      <c r="A2887" s="4" t="s">
        <v>2922</v>
      </c>
      <c r="B2887" s="4">
        <v>84154</v>
      </c>
    </row>
    <row r="2888" spans="1:2" x14ac:dyDescent="0.25">
      <c r="A2888" s="4" t="s">
        <v>2923</v>
      </c>
      <c r="B2888" s="4">
        <v>84164</v>
      </c>
    </row>
    <row r="2889" spans="1:2" x14ac:dyDescent="0.25">
      <c r="A2889" s="4" t="s">
        <v>2924</v>
      </c>
      <c r="B2889" s="4">
        <v>84193</v>
      </c>
    </row>
    <row r="2890" spans="1:2" x14ac:dyDescent="0.25">
      <c r="A2890" s="4" t="s">
        <v>2925</v>
      </c>
      <c r="B2890" s="4">
        <v>84233</v>
      </c>
    </row>
    <row r="2891" spans="1:2" x14ac:dyDescent="0.25">
      <c r="A2891" s="4" t="s">
        <v>2926</v>
      </c>
      <c r="B2891" s="4">
        <v>84245</v>
      </c>
    </row>
    <row r="2892" spans="1:2" x14ac:dyDescent="0.25">
      <c r="A2892" s="4" t="s">
        <v>2927</v>
      </c>
      <c r="B2892" s="4">
        <v>84263</v>
      </c>
    </row>
    <row r="2893" spans="1:2" x14ac:dyDescent="0.25">
      <c r="A2893" s="4" t="s">
        <v>2928</v>
      </c>
      <c r="B2893" s="4">
        <v>84285</v>
      </c>
    </row>
    <row r="2894" spans="1:2" x14ac:dyDescent="0.25">
      <c r="A2894" s="4" t="s">
        <v>2929</v>
      </c>
      <c r="B2894" s="4">
        <v>84293</v>
      </c>
    </row>
    <row r="2895" spans="1:2" x14ac:dyDescent="0.25">
      <c r="A2895" s="4" t="s">
        <v>2930</v>
      </c>
      <c r="B2895" s="4">
        <v>84295</v>
      </c>
    </row>
    <row r="2896" spans="1:2" x14ac:dyDescent="0.25">
      <c r="A2896" s="4" t="s">
        <v>2931</v>
      </c>
      <c r="B2896" s="4">
        <v>84301</v>
      </c>
    </row>
    <row r="2897" spans="1:2" x14ac:dyDescent="0.25">
      <c r="A2897" s="4" t="s">
        <v>2932</v>
      </c>
      <c r="B2897" s="4">
        <v>84305</v>
      </c>
    </row>
    <row r="2898" spans="1:2" x14ac:dyDescent="0.25">
      <c r="A2898" s="4" t="s">
        <v>2933</v>
      </c>
      <c r="B2898" s="4">
        <v>84309</v>
      </c>
    </row>
    <row r="2899" spans="1:2" x14ac:dyDescent="0.25">
      <c r="A2899" s="4" t="s">
        <v>2934</v>
      </c>
      <c r="B2899" s="4">
        <v>84310</v>
      </c>
    </row>
    <row r="2900" spans="1:2" x14ac:dyDescent="0.25">
      <c r="A2900" s="4" t="s">
        <v>2935</v>
      </c>
      <c r="B2900" s="4">
        <v>84313</v>
      </c>
    </row>
    <row r="2901" spans="1:2" x14ac:dyDescent="0.25">
      <c r="A2901" s="4" t="s">
        <v>2936</v>
      </c>
      <c r="B2901" s="4">
        <v>84321</v>
      </c>
    </row>
    <row r="2902" spans="1:2" x14ac:dyDescent="0.25">
      <c r="A2902" s="4" t="s">
        <v>2937</v>
      </c>
      <c r="B2902" s="4">
        <v>84324</v>
      </c>
    </row>
    <row r="2903" spans="1:2" x14ac:dyDescent="0.25">
      <c r="A2903" s="4" t="s">
        <v>2938</v>
      </c>
      <c r="B2903" s="4">
        <v>84328</v>
      </c>
    </row>
    <row r="2904" spans="1:2" x14ac:dyDescent="0.25">
      <c r="A2904" s="4" t="s">
        <v>2939</v>
      </c>
      <c r="B2904" s="4">
        <v>84335</v>
      </c>
    </row>
    <row r="2905" spans="1:2" x14ac:dyDescent="0.25">
      <c r="A2905" s="4" t="s">
        <v>2940</v>
      </c>
      <c r="B2905" s="4">
        <v>84364</v>
      </c>
    </row>
    <row r="2906" spans="1:2" x14ac:dyDescent="0.25">
      <c r="A2906" s="4" t="s">
        <v>2941</v>
      </c>
      <c r="B2906" s="4">
        <v>84365</v>
      </c>
    </row>
    <row r="2907" spans="1:2" x14ac:dyDescent="0.25">
      <c r="A2907" s="4" t="s">
        <v>2942</v>
      </c>
      <c r="B2907" s="4">
        <v>84376</v>
      </c>
    </row>
    <row r="2908" spans="1:2" x14ac:dyDescent="0.25">
      <c r="A2908" s="4" t="s">
        <v>2943</v>
      </c>
      <c r="B2908" s="4">
        <v>84450</v>
      </c>
    </row>
    <row r="2909" spans="1:2" x14ac:dyDescent="0.25">
      <c r="A2909" s="4" t="s">
        <v>2944</v>
      </c>
      <c r="B2909" s="4">
        <v>84522</v>
      </c>
    </row>
    <row r="2910" spans="1:2" x14ac:dyDescent="0.25">
      <c r="A2910" s="4" t="s">
        <v>2945</v>
      </c>
      <c r="B2910" s="4">
        <v>84549</v>
      </c>
    </row>
    <row r="2911" spans="1:2" x14ac:dyDescent="0.25">
      <c r="A2911" s="4" t="s">
        <v>2946</v>
      </c>
      <c r="B2911" s="4">
        <v>84617</v>
      </c>
    </row>
    <row r="2912" spans="1:2" x14ac:dyDescent="0.25">
      <c r="A2912" s="4" t="s">
        <v>2947</v>
      </c>
      <c r="B2912" s="4">
        <v>84661</v>
      </c>
    </row>
    <row r="2913" spans="1:2" x14ac:dyDescent="0.25">
      <c r="A2913" s="4" t="s">
        <v>2948</v>
      </c>
      <c r="B2913" s="4">
        <v>84681</v>
      </c>
    </row>
    <row r="2914" spans="1:2" x14ac:dyDescent="0.25">
      <c r="A2914" s="4" t="s">
        <v>2949</v>
      </c>
      <c r="B2914" s="4">
        <v>84687</v>
      </c>
    </row>
    <row r="2915" spans="1:2" x14ac:dyDescent="0.25">
      <c r="A2915" s="4" t="s">
        <v>2950</v>
      </c>
      <c r="B2915" s="4">
        <v>84717</v>
      </c>
    </row>
    <row r="2916" spans="1:2" x14ac:dyDescent="0.25">
      <c r="A2916" s="4" t="s">
        <v>2951</v>
      </c>
      <c r="B2916" s="4">
        <v>84817</v>
      </c>
    </row>
    <row r="2917" spans="1:2" x14ac:dyDescent="0.25">
      <c r="A2917" s="4" t="s">
        <v>2952</v>
      </c>
      <c r="B2917" s="4">
        <v>84823</v>
      </c>
    </row>
    <row r="2918" spans="1:2" x14ac:dyDescent="0.25">
      <c r="A2918" s="4" t="s">
        <v>2953</v>
      </c>
      <c r="B2918" s="4">
        <v>84833</v>
      </c>
    </row>
    <row r="2919" spans="1:2" x14ac:dyDescent="0.25">
      <c r="A2919" s="4" t="s">
        <v>2954</v>
      </c>
      <c r="B2919" s="4">
        <v>84836</v>
      </c>
    </row>
    <row r="2920" spans="1:2" x14ac:dyDescent="0.25">
      <c r="A2920" s="4" t="s">
        <v>2955</v>
      </c>
      <c r="B2920" s="4">
        <v>84896</v>
      </c>
    </row>
    <row r="2921" spans="1:2" x14ac:dyDescent="0.25">
      <c r="A2921" s="4" t="s">
        <v>2956</v>
      </c>
      <c r="B2921" s="4">
        <v>84898</v>
      </c>
    </row>
    <row r="2922" spans="1:2" x14ac:dyDescent="0.25">
      <c r="A2922" s="4" t="s">
        <v>2957</v>
      </c>
      <c r="B2922" s="4">
        <v>84916</v>
      </c>
    </row>
    <row r="2923" spans="1:2" x14ac:dyDescent="0.25">
      <c r="A2923" s="4" t="s">
        <v>2958</v>
      </c>
      <c r="B2923" s="4">
        <v>84946</v>
      </c>
    </row>
    <row r="2924" spans="1:2" x14ac:dyDescent="0.25">
      <c r="A2924" s="4" t="s">
        <v>2959</v>
      </c>
      <c r="B2924" s="4">
        <v>84952</v>
      </c>
    </row>
    <row r="2925" spans="1:2" x14ac:dyDescent="0.25">
      <c r="A2925" s="4" t="s">
        <v>2960</v>
      </c>
      <c r="B2925" s="4">
        <v>84955</v>
      </c>
    </row>
    <row r="2926" spans="1:2" x14ac:dyDescent="0.25">
      <c r="A2926" s="4" t="s">
        <v>2961</v>
      </c>
      <c r="B2926" s="4">
        <v>84991</v>
      </c>
    </row>
    <row r="2927" spans="1:2" x14ac:dyDescent="0.25">
      <c r="A2927" s="4" t="s">
        <v>2962</v>
      </c>
      <c r="B2927" s="4">
        <v>85012</v>
      </c>
    </row>
    <row r="2928" spans="1:2" x14ac:dyDescent="0.25">
      <c r="A2928" s="4" t="s">
        <v>2963</v>
      </c>
      <c r="B2928" s="4">
        <v>85021</v>
      </c>
    </row>
    <row r="2929" spans="1:2" x14ac:dyDescent="0.25">
      <c r="A2929" s="4" t="s">
        <v>2964</v>
      </c>
      <c r="B2929" s="4">
        <v>85313</v>
      </c>
    </row>
    <row r="2930" spans="1:2" x14ac:dyDescent="0.25">
      <c r="A2930" s="4" t="s">
        <v>2965</v>
      </c>
      <c r="B2930" s="4">
        <v>85365</v>
      </c>
    </row>
    <row r="2931" spans="1:2" x14ac:dyDescent="0.25">
      <c r="A2931" s="4" t="s">
        <v>2966</v>
      </c>
      <c r="B2931" s="4">
        <v>85440</v>
      </c>
    </row>
    <row r="2932" spans="1:2" x14ac:dyDescent="0.25">
      <c r="A2932" s="4" t="s">
        <v>2967</v>
      </c>
      <c r="B2932" s="4">
        <v>85456</v>
      </c>
    </row>
    <row r="2933" spans="1:2" x14ac:dyDescent="0.25">
      <c r="A2933" s="4" t="s">
        <v>2968</v>
      </c>
      <c r="B2933" s="4">
        <v>85476</v>
      </c>
    </row>
    <row r="2934" spans="1:2" x14ac:dyDescent="0.25">
      <c r="A2934" s="4" t="s">
        <v>2969</v>
      </c>
      <c r="B2934" s="4">
        <v>87178</v>
      </c>
    </row>
    <row r="2935" spans="1:2" x14ac:dyDescent="0.25">
      <c r="A2935" s="4" t="s">
        <v>2970</v>
      </c>
      <c r="B2935" s="4">
        <v>89796</v>
      </c>
    </row>
    <row r="2936" spans="1:2" x14ac:dyDescent="0.25">
      <c r="A2936" s="4" t="s">
        <v>2971</v>
      </c>
      <c r="B2936" s="4">
        <v>89941</v>
      </c>
    </row>
    <row r="2937" spans="1:2" x14ac:dyDescent="0.25">
      <c r="A2937" s="4" t="s">
        <v>2972</v>
      </c>
      <c r="B2937" s="4">
        <v>90070</v>
      </c>
    </row>
    <row r="2938" spans="1:2" x14ac:dyDescent="0.25">
      <c r="A2938" s="4" t="s">
        <v>2973</v>
      </c>
      <c r="B2938" s="4">
        <v>90231</v>
      </c>
    </row>
    <row r="2939" spans="1:2" x14ac:dyDescent="0.25">
      <c r="A2939" s="4" t="s">
        <v>2974</v>
      </c>
      <c r="B2939" s="4">
        <v>90268</v>
      </c>
    </row>
    <row r="2940" spans="1:2" x14ac:dyDescent="0.25">
      <c r="A2940" s="4" t="s">
        <v>2975</v>
      </c>
      <c r="B2940" s="4">
        <v>90411</v>
      </c>
    </row>
    <row r="2941" spans="1:2" x14ac:dyDescent="0.25">
      <c r="A2941" s="4" t="s">
        <v>2976</v>
      </c>
      <c r="B2941" s="4">
        <v>90417</v>
      </c>
    </row>
    <row r="2942" spans="1:2" x14ac:dyDescent="0.25">
      <c r="A2942" s="4" t="s">
        <v>2977</v>
      </c>
      <c r="B2942" s="4">
        <v>90441</v>
      </c>
    </row>
    <row r="2943" spans="1:2" x14ac:dyDescent="0.25">
      <c r="A2943" s="4" t="s">
        <v>2978</v>
      </c>
      <c r="B2943" s="4">
        <v>90550</v>
      </c>
    </row>
    <row r="2944" spans="1:2" x14ac:dyDescent="0.25">
      <c r="A2944" s="4" t="s">
        <v>2979</v>
      </c>
      <c r="B2944" s="4">
        <v>90861</v>
      </c>
    </row>
    <row r="2945" spans="1:2" x14ac:dyDescent="0.25">
      <c r="A2945" s="4" t="s">
        <v>2980</v>
      </c>
      <c r="B2945" s="4">
        <v>91039</v>
      </c>
    </row>
    <row r="2946" spans="1:2" x14ac:dyDescent="0.25">
      <c r="A2946" s="4" t="s">
        <v>2981</v>
      </c>
      <c r="B2946" s="4">
        <v>91408</v>
      </c>
    </row>
    <row r="2947" spans="1:2" x14ac:dyDescent="0.25">
      <c r="A2947" s="4" t="s">
        <v>2982</v>
      </c>
      <c r="B2947" s="4">
        <v>91624</v>
      </c>
    </row>
    <row r="2948" spans="1:2" x14ac:dyDescent="0.25">
      <c r="A2948" s="4" t="s">
        <v>2983</v>
      </c>
      <c r="B2948" s="4">
        <v>91746</v>
      </c>
    </row>
    <row r="2949" spans="1:2" x14ac:dyDescent="0.25">
      <c r="A2949" s="4" t="s">
        <v>2984</v>
      </c>
      <c r="B2949" s="4">
        <v>91754</v>
      </c>
    </row>
    <row r="2950" spans="1:2" x14ac:dyDescent="0.25">
      <c r="A2950" s="4" t="s">
        <v>2985</v>
      </c>
      <c r="B2950" s="4">
        <v>91782</v>
      </c>
    </row>
    <row r="2951" spans="1:2" x14ac:dyDescent="0.25">
      <c r="A2951" s="4" t="s">
        <v>2986</v>
      </c>
      <c r="B2951" s="4">
        <v>91949</v>
      </c>
    </row>
    <row r="2952" spans="1:2" x14ac:dyDescent="0.25">
      <c r="A2952" s="4" t="s">
        <v>2987</v>
      </c>
      <c r="B2952" s="4">
        <v>92140</v>
      </c>
    </row>
    <row r="2953" spans="1:2" x14ac:dyDescent="0.25">
      <c r="A2953" s="4" t="s">
        <v>2988</v>
      </c>
      <c r="B2953" s="4">
        <v>92259</v>
      </c>
    </row>
    <row r="2954" spans="1:2" x14ac:dyDescent="0.25">
      <c r="A2954" s="4" t="s">
        <v>2989</v>
      </c>
      <c r="B2954" s="4">
        <v>92345</v>
      </c>
    </row>
    <row r="2955" spans="1:2" x14ac:dyDescent="0.25">
      <c r="A2955" s="4" t="s">
        <v>2990</v>
      </c>
      <c r="B2955" s="4">
        <v>92609</v>
      </c>
    </row>
    <row r="2956" spans="1:2" x14ac:dyDescent="0.25">
      <c r="A2956" s="4" t="s">
        <v>2991</v>
      </c>
      <c r="B2956" s="4">
        <v>92675</v>
      </c>
    </row>
    <row r="2957" spans="1:2" x14ac:dyDescent="0.25">
      <c r="A2957" s="4" t="s">
        <v>2992</v>
      </c>
      <c r="B2957" s="4">
        <v>92689</v>
      </c>
    </row>
    <row r="2958" spans="1:2" x14ac:dyDescent="0.25">
      <c r="A2958" s="4" t="s">
        <v>2993</v>
      </c>
      <c r="B2958" s="4">
        <v>92906</v>
      </c>
    </row>
    <row r="2959" spans="1:2" x14ac:dyDescent="0.25">
      <c r="A2959" s="4" t="s">
        <v>2994</v>
      </c>
      <c r="B2959" s="4">
        <v>93380</v>
      </c>
    </row>
    <row r="2960" spans="1:2" x14ac:dyDescent="0.25">
      <c r="A2960" s="4" t="s">
        <v>2995</v>
      </c>
      <c r="B2960" s="4">
        <v>93621</v>
      </c>
    </row>
    <row r="2961" spans="1:2" x14ac:dyDescent="0.25">
      <c r="A2961" s="4" t="s">
        <v>2996</v>
      </c>
      <c r="B2961" s="4">
        <v>93663</v>
      </c>
    </row>
    <row r="2962" spans="1:2" x14ac:dyDescent="0.25">
      <c r="A2962" s="4" t="s">
        <v>2997</v>
      </c>
      <c r="B2962" s="4">
        <v>94005</v>
      </c>
    </row>
    <row r="2963" spans="1:2" x14ac:dyDescent="0.25">
      <c r="A2963" s="4" t="s">
        <v>2998</v>
      </c>
      <c r="B2963" s="4">
        <v>94025</v>
      </c>
    </row>
    <row r="2964" spans="1:2" x14ac:dyDescent="0.25">
      <c r="A2964" s="4" t="s">
        <v>2999</v>
      </c>
      <c r="B2964" s="4">
        <v>94056</v>
      </c>
    </row>
    <row r="2965" spans="1:2" x14ac:dyDescent="0.25">
      <c r="A2965" s="4" t="s">
        <v>3000</v>
      </c>
      <c r="B2965" s="4">
        <v>94081</v>
      </c>
    </row>
    <row r="2966" spans="1:2" x14ac:dyDescent="0.25">
      <c r="A2966" s="4" t="s">
        <v>3001</v>
      </c>
      <c r="B2966" s="4">
        <v>94239</v>
      </c>
    </row>
    <row r="2967" spans="1:2" x14ac:dyDescent="0.25">
      <c r="A2967" s="4" t="s">
        <v>3002</v>
      </c>
      <c r="B2967" s="4">
        <v>112464</v>
      </c>
    </row>
    <row r="2968" spans="1:2" x14ac:dyDescent="0.25">
      <c r="A2968" s="4" t="s">
        <v>3003</v>
      </c>
      <c r="B2968" s="4">
        <v>112574</v>
      </c>
    </row>
    <row r="2969" spans="1:2" x14ac:dyDescent="0.25">
      <c r="A2969" s="4" t="s">
        <v>3004</v>
      </c>
      <c r="B2969" s="4">
        <v>112724</v>
      </c>
    </row>
    <row r="2970" spans="1:2" x14ac:dyDescent="0.25">
      <c r="A2970" s="4" t="s">
        <v>3005</v>
      </c>
      <c r="B2970" s="4">
        <v>112849</v>
      </c>
    </row>
    <row r="2971" spans="1:2" x14ac:dyDescent="0.25">
      <c r="A2971" s="4" t="s">
        <v>3006</v>
      </c>
      <c r="B2971" s="4">
        <v>112936</v>
      </c>
    </row>
    <row r="2972" spans="1:2" x14ac:dyDescent="0.25">
      <c r="A2972" s="4" t="s">
        <v>3007</v>
      </c>
      <c r="B2972" s="4">
        <v>113146</v>
      </c>
    </row>
    <row r="2973" spans="1:2" x14ac:dyDescent="0.25">
      <c r="A2973" s="4" t="s">
        <v>3008</v>
      </c>
      <c r="B2973" s="4">
        <v>113201</v>
      </c>
    </row>
    <row r="2974" spans="1:2" x14ac:dyDescent="0.25">
      <c r="A2974" s="4" t="s">
        <v>3009</v>
      </c>
      <c r="B2974" s="4">
        <v>114294</v>
      </c>
    </row>
    <row r="2975" spans="1:2" x14ac:dyDescent="0.25">
      <c r="A2975" s="4" t="s">
        <v>3010</v>
      </c>
      <c r="B2975" s="4">
        <v>114805</v>
      </c>
    </row>
    <row r="2976" spans="1:2" x14ac:dyDescent="0.25">
      <c r="A2976" s="4" t="s">
        <v>3011</v>
      </c>
      <c r="B2976" s="4">
        <v>114882</v>
      </c>
    </row>
    <row r="2977" spans="1:2" x14ac:dyDescent="0.25">
      <c r="A2977" s="4" t="s">
        <v>3012</v>
      </c>
      <c r="B2977" s="4">
        <v>114885</v>
      </c>
    </row>
    <row r="2978" spans="1:2" x14ac:dyDescent="0.25">
      <c r="A2978" s="4" t="s">
        <v>3013</v>
      </c>
      <c r="B2978" s="4">
        <v>115098</v>
      </c>
    </row>
    <row r="2979" spans="1:2" x14ac:dyDescent="0.25">
      <c r="A2979" s="4" t="s">
        <v>3014</v>
      </c>
      <c r="B2979" s="4">
        <v>116496</v>
      </c>
    </row>
    <row r="2980" spans="1:2" x14ac:dyDescent="0.25">
      <c r="A2980" s="4" t="s">
        <v>3015</v>
      </c>
      <c r="B2980" s="4">
        <v>117159</v>
      </c>
    </row>
    <row r="2981" spans="1:2" x14ac:dyDescent="0.25">
      <c r="A2981" s="4" t="s">
        <v>3016</v>
      </c>
      <c r="B2981" s="4">
        <v>117246</v>
      </c>
    </row>
    <row r="2982" spans="1:2" x14ac:dyDescent="0.25">
      <c r="A2982" s="4" t="s">
        <v>3017</v>
      </c>
      <c r="B2982" s="4">
        <v>121457</v>
      </c>
    </row>
    <row r="2983" spans="1:2" x14ac:dyDescent="0.25">
      <c r="A2983" s="4" t="s">
        <v>1462</v>
      </c>
      <c r="B2983" s="4">
        <v>121504</v>
      </c>
    </row>
    <row r="2984" spans="1:2" x14ac:dyDescent="0.25">
      <c r="A2984" s="4" t="s">
        <v>3018</v>
      </c>
      <c r="B2984" s="4">
        <v>122060</v>
      </c>
    </row>
    <row r="2985" spans="1:2" x14ac:dyDescent="0.25">
      <c r="A2985" s="4" t="s">
        <v>3019</v>
      </c>
      <c r="B2985" s="4">
        <v>124245</v>
      </c>
    </row>
    <row r="2986" spans="1:2" x14ac:dyDescent="0.25">
      <c r="A2986" s="4" t="s">
        <v>3020</v>
      </c>
      <c r="B2986" s="4">
        <v>124540</v>
      </c>
    </row>
    <row r="2987" spans="1:2" x14ac:dyDescent="0.25">
      <c r="A2987" s="4" t="s">
        <v>3021</v>
      </c>
      <c r="B2987" s="4">
        <v>124565</v>
      </c>
    </row>
    <row r="2988" spans="1:2" x14ac:dyDescent="0.25">
      <c r="A2988" s="4" t="s">
        <v>3022</v>
      </c>
      <c r="B2988" s="4">
        <v>124801</v>
      </c>
    </row>
    <row r="2989" spans="1:2" x14ac:dyDescent="0.25">
      <c r="A2989" s="4" t="s">
        <v>3023</v>
      </c>
      <c r="B2989" s="4">
        <v>124944</v>
      </c>
    </row>
    <row r="2990" spans="1:2" x14ac:dyDescent="0.25">
      <c r="A2990" s="4" t="s">
        <v>3024</v>
      </c>
      <c r="B2990" s="4">
        <v>125061</v>
      </c>
    </row>
    <row r="2991" spans="1:2" x14ac:dyDescent="0.25">
      <c r="A2991" s="4" t="s">
        <v>3025</v>
      </c>
      <c r="B2991" s="4">
        <v>125950</v>
      </c>
    </row>
    <row r="2992" spans="1:2" x14ac:dyDescent="0.25">
      <c r="A2992" s="4" t="s">
        <v>3026</v>
      </c>
      <c r="B2992" s="4">
        <v>126133</v>
      </c>
    </row>
    <row r="2993" spans="1:2" x14ac:dyDescent="0.25">
      <c r="A2993" s="4" t="s">
        <v>3027</v>
      </c>
      <c r="B2993" s="4">
        <v>126208</v>
      </c>
    </row>
    <row r="2994" spans="1:2" x14ac:dyDescent="0.25">
      <c r="A2994" s="4" t="s">
        <v>3028</v>
      </c>
      <c r="B2994" s="4">
        <v>126298</v>
      </c>
    </row>
    <row r="2995" spans="1:2" x14ac:dyDescent="0.25">
      <c r="A2995" s="4" t="s">
        <v>3029</v>
      </c>
      <c r="B2995" s="4">
        <v>126961</v>
      </c>
    </row>
    <row r="2996" spans="1:2" x14ac:dyDescent="0.25">
      <c r="A2996" s="4" t="s">
        <v>3030</v>
      </c>
      <c r="B2996" s="4">
        <v>128312</v>
      </c>
    </row>
    <row r="2997" spans="1:2" x14ac:dyDescent="0.25">
      <c r="A2997" s="4" t="s">
        <v>3031</v>
      </c>
      <c r="B2997" s="4">
        <v>128866</v>
      </c>
    </row>
    <row r="2998" spans="1:2" x14ac:dyDescent="0.25">
      <c r="A2998" s="4" t="s">
        <v>3032</v>
      </c>
      <c r="B2998" s="4">
        <v>131076</v>
      </c>
    </row>
    <row r="2999" spans="1:2" x14ac:dyDescent="0.25">
      <c r="A2999" s="4" t="s">
        <v>3033</v>
      </c>
      <c r="B2999" s="4">
        <v>131566</v>
      </c>
    </row>
    <row r="3000" spans="1:2" x14ac:dyDescent="0.25">
      <c r="A3000" s="4" t="s">
        <v>3034</v>
      </c>
      <c r="B3000" s="4">
        <v>131870</v>
      </c>
    </row>
    <row r="3001" spans="1:2" x14ac:dyDescent="0.25">
      <c r="A3001" s="4" t="s">
        <v>3035</v>
      </c>
      <c r="B3001" s="4">
        <v>132001</v>
      </c>
    </row>
    <row r="3002" spans="1:2" x14ac:dyDescent="0.25">
      <c r="A3002" s="4" t="s">
        <v>3036</v>
      </c>
      <c r="B3002" s="4">
        <v>133619</v>
      </c>
    </row>
    <row r="3003" spans="1:2" x14ac:dyDescent="0.25">
      <c r="A3003" s="4" t="s">
        <v>3037</v>
      </c>
      <c r="B3003" s="4">
        <v>133686</v>
      </c>
    </row>
    <row r="3004" spans="1:2" x14ac:dyDescent="0.25">
      <c r="A3004" s="4" t="s">
        <v>3038</v>
      </c>
      <c r="B3004" s="4">
        <v>134147</v>
      </c>
    </row>
    <row r="3005" spans="1:2" x14ac:dyDescent="0.25">
      <c r="A3005" s="4" t="s">
        <v>3039</v>
      </c>
      <c r="B3005" s="4">
        <v>134218</v>
      </c>
    </row>
    <row r="3006" spans="1:2" x14ac:dyDescent="0.25">
      <c r="A3006" s="4" t="s">
        <v>3040</v>
      </c>
      <c r="B3006" s="4">
        <v>134430</v>
      </c>
    </row>
    <row r="3007" spans="1:2" x14ac:dyDescent="0.25">
      <c r="A3007" s="4" t="s">
        <v>3041</v>
      </c>
      <c r="B3007" s="4">
        <v>134492</v>
      </c>
    </row>
    <row r="3008" spans="1:2" x14ac:dyDescent="0.25">
      <c r="A3008" s="4" t="s">
        <v>3042</v>
      </c>
      <c r="B3008" s="4">
        <v>134510</v>
      </c>
    </row>
    <row r="3009" spans="1:2" x14ac:dyDescent="0.25">
      <c r="A3009" s="4" t="s">
        <v>3043</v>
      </c>
      <c r="B3009" s="4">
        <v>135228</v>
      </c>
    </row>
    <row r="3010" spans="1:2" x14ac:dyDescent="0.25">
      <c r="A3010" s="4" t="s">
        <v>3044</v>
      </c>
      <c r="B3010" s="4">
        <v>136319</v>
      </c>
    </row>
    <row r="3011" spans="1:2" x14ac:dyDescent="0.25">
      <c r="A3011" s="4" t="s">
        <v>3045</v>
      </c>
      <c r="B3011" s="4">
        <v>139322</v>
      </c>
    </row>
    <row r="3012" spans="1:2" x14ac:dyDescent="0.25">
      <c r="A3012" s="4" t="s">
        <v>3046</v>
      </c>
      <c r="B3012" s="4">
        <v>140465</v>
      </c>
    </row>
    <row r="3013" spans="1:2" x14ac:dyDescent="0.25">
      <c r="A3013" s="4" t="s">
        <v>3047</v>
      </c>
      <c r="B3013" s="4">
        <v>140576</v>
      </c>
    </row>
    <row r="3014" spans="1:2" x14ac:dyDescent="0.25">
      <c r="A3014" s="4" t="s">
        <v>3048</v>
      </c>
      <c r="B3014" s="4">
        <v>140606</v>
      </c>
    </row>
    <row r="3015" spans="1:2" x14ac:dyDescent="0.25">
      <c r="A3015" s="4" t="s">
        <v>3049</v>
      </c>
      <c r="B3015" s="4">
        <v>140890</v>
      </c>
    </row>
    <row r="3016" spans="1:2" x14ac:dyDescent="0.25">
      <c r="A3016" s="4" t="s">
        <v>3050</v>
      </c>
      <c r="B3016" s="4">
        <v>143187</v>
      </c>
    </row>
    <row r="3017" spans="1:2" x14ac:dyDescent="0.25">
      <c r="A3017" s="4" t="s">
        <v>3051</v>
      </c>
      <c r="B3017" s="4">
        <v>143888</v>
      </c>
    </row>
    <row r="3018" spans="1:2" x14ac:dyDescent="0.25">
      <c r="A3018" s="4" t="s">
        <v>3052</v>
      </c>
      <c r="B3018" s="4">
        <v>146754</v>
      </c>
    </row>
    <row r="3019" spans="1:2" x14ac:dyDescent="0.25">
      <c r="A3019" s="4" t="s">
        <v>3053</v>
      </c>
      <c r="B3019" s="4">
        <v>148362</v>
      </c>
    </row>
    <row r="3020" spans="1:2" x14ac:dyDescent="0.25">
      <c r="A3020" s="4" t="s">
        <v>3054</v>
      </c>
      <c r="B3020" s="4">
        <v>148867</v>
      </c>
    </row>
    <row r="3021" spans="1:2" x14ac:dyDescent="0.25">
      <c r="A3021" s="4" t="s">
        <v>3055</v>
      </c>
      <c r="B3021" s="4">
        <v>149371</v>
      </c>
    </row>
    <row r="3022" spans="1:2" x14ac:dyDescent="0.25">
      <c r="A3022" s="4" t="s">
        <v>3056</v>
      </c>
      <c r="B3022" s="4">
        <v>149986</v>
      </c>
    </row>
    <row r="3023" spans="1:2" x14ac:dyDescent="0.25">
      <c r="A3023" s="4" t="s">
        <v>3057</v>
      </c>
      <c r="B3023" s="4">
        <v>150786</v>
      </c>
    </row>
    <row r="3024" spans="1:2" x14ac:dyDescent="0.25">
      <c r="A3024" s="5"/>
      <c r="B3024" s="4"/>
    </row>
    <row r="3025" spans="1:2" x14ac:dyDescent="0.25">
      <c r="A3025" s="4" t="s">
        <v>3058</v>
      </c>
      <c r="B3025" s="4">
        <v>151393</v>
      </c>
    </row>
    <row r="3026" spans="1:2" x14ac:dyDescent="0.25">
      <c r="A3026" s="4" t="s">
        <v>3059</v>
      </c>
      <c r="B3026" s="4">
        <v>151636</v>
      </c>
    </row>
    <row r="3027" spans="1:2" x14ac:dyDescent="0.25">
      <c r="A3027" s="4" t="s">
        <v>3060</v>
      </c>
      <c r="B3027" s="4">
        <v>152007</v>
      </c>
    </row>
    <row r="3028" spans="1:2" x14ac:dyDescent="0.25">
      <c r="A3028" s="4" t="s">
        <v>3061</v>
      </c>
      <c r="B3028" s="4">
        <v>152137</v>
      </c>
    </row>
    <row r="3029" spans="1:2" x14ac:dyDescent="0.25">
      <c r="A3029" s="4" t="s">
        <v>3062</v>
      </c>
      <c r="B3029" s="4">
        <v>152503</v>
      </c>
    </row>
    <row r="3030" spans="1:2" x14ac:dyDescent="0.25">
      <c r="A3030" s="4" t="s">
        <v>3063</v>
      </c>
      <c r="B3030" s="4">
        <v>152579</v>
      </c>
    </row>
    <row r="3031" spans="1:2" x14ac:dyDescent="0.25">
      <c r="A3031" s="4" t="s">
        <v>3064</v>
      </c>
      <c r="B3031" s="4">
        <v>153443</v>
      </c>
    </row>
    <row r="3032" spans="1:2" x14ac:dyDescent="0.25">
      <c r="A3032" s="4" t="s">
        <v>3065</v>
      </c>
      <c r="B3032" s="4">
        <v>154796</v>
      </c>
    </row>
    <row r="3033" spans="1:2" x14ac:dyDescent="0.25">
      <c r="A3033" s="4" t="s">
        <v>3066</v>
      </c>
      <c r="B3033" s="4">
        <v>158747</v>
      </c>
    </row>
    <row r="3034" spans="1:2" x14ac:dyDescent="0.25">
      <c r="A3034" s="4" t="s">
        <v>3067</v>
      </c>
      <c r="B3034" s="4">
        <v>160418</v>
      </c>
    </row>
    <row r="3035" spans="1:2" x14ac:dyDescent="0.25">
      <c r="A3035" s="4" t="s">
        <v>3068</v>
      </c>
      <c r="B3035" s="4">
        <v>160428</v>
      </c>
    </row>
    <row r="3036" spans="1:2" x14ac:dyDescent="0.25">
      <c r="A3036" s="4" t="s">
        <v>3069</v>
      </c>
      <c r="B3036" s="4">
        <v>162427</v>
      </c>
    </row>
    <row r="3037" spans="1:2" x14ac:dyDescent="0.25">
      <c r="A3037" s="4" t="s">
        <v>3070</v>
      </c>
      <c r="B3037" s="4">
        <v>163590</v>
      </c>
    </row>
    <row r="3038" spans="1:2" x14ac:dyDescent="0.25">
      <c r="A3038" s="4" t="s">
        <v>3071</v>
      </c>
      <c r="B3038" s="4">
        <v>164633</v>
      </c>
    </row>
    <row r="3039" spans="1:2" x14ac:dyDescent="0.25">
      <c r="A3039" s="4" t="s">
        <v>3072</v>
      </c>
      <c r="B3039" s="4">
        <v>166378</v>
      </c>
    </row>
    <row r="3040" spans="1:2" x14ac:dyDescent="0.25">
      <c r="A3040" s="4" t="s">
        <v>3073</v>
      </c>
      <c r="B3040" s="4">
        <v>170506</v>
      </c>
    </row>
    <row r="3041" spans="1:2" x14ac:dyDescent="0.25">
      <c r="A3041" s="4" t="s">
        <v>3074</v>
      </c>
      <c r="B3041" s="4">
        <v>170685</v>
      </c>
    </row>
    <row r="3042" spans="1:2" x14ac:dyDescent="0.25">
      <c r="A3042" s="4" t="s">
        <v>3075</v>
      </c>
      <c r="B3042" s="4">
        <v>170954</v>
      </c>
    </row>
    <row r="3043" spans="1:2" x14ac:dyDescent="0.25">
      <c r="A3043" s="4" t="s">
        <v>3076</v>
      </c>
      <c r="B3043" s="4">
        <v>192111</v>
      </c>
    </row>
    <row r="3044" spans="1:2" x14ac:dyDescent="0.25">
      <c r="A3044" s="4" t="s">
        <v>3077</v>
      </c>
      <c r="B3044" s="4">
        <v>196463</v>
      </c>
    </row>
    <row r="3045" spans="1:2" x14ac:dyDescent="0.25">
      <c r="A3045" s="4" t="s">
        <v>3078</v>
      </c>
      <c r="B3045" s="4">
        <v>200081</v>
      </c>
    </row>
    <row r="3046" spans="1:2" x14ac:dyDescent="0.25">
      <c r="A3046" s="4" t="s">
        <v>3079</v>
      </c>
      <c r="B3046" s="4">
        <v>201161</v>
      </c>
    </row>
    <row r="3047" spans="1:2" x14ac:dyDescent="0.25">
      <c r="A3047" s="4" t="s">
        <v>3080</v>
      </c>
      <c r="B3047" s="4">
        <v>201595</v>
      </c>
    </row>
    <row r="3048" spans="1:2" x14ac:dyDescent="0.25">
      <c r="A3048" s="4" t="s">
        <v>3081</v>
      </c>
      <c r="B3048" s="4">
        <v>201626</v>
      </c>
    </row>
    <row r="3049" spans="1:2" x14ac:dyDescent="0.25">
      <c r="A3049" s="4" t="s">
        <v>3082</v>
      </c>
      <c r="B3049" s="4">
        <v>202559</v>
      </c>
    </row>
    <row r="3050" spans="1:2" x14ac:dyDescent="0.25">
      <c r="A3050" s="4" t="s">
        <v>3083</v>
      </c>
      <c r="B3050" s="4">
        <v>203068</v>
      </c>
    </row>
    <row r="3051" spans="1:2" x14ac:dyDescent="0.25">
      <c r="A3051" s="4" t="s">
        <v>3084</v>
      </c>
      <c r="B3051" s="4">
        <v>219293</v>
      </c>
    </row>
    <row r="3052" spans="1:2" x14ac:dyDescent="0.25">
      <c r="A3052" s="4" t="s">
        <v>3085</v>
      </c>
      <c r="B3052" s="4">
        <v>219988</v>
      </c>
    </row>
    <row r="3053" spans="1:2" x14ac:dyDescent="0.25">
      <c r="A3053" s="4" t="s">
        <v>3086</v>
      </c>
      <c r="B3053" s="4">
        <v>220988</v>
      </c>
    </row>
    <row r="3054" spans="1:2" x14ac:dyDescent="0.25">
      <c r="A3054" s="4" t="s">
        <v>3087</v>
      </c>
      <c r="B3054" s="4">
        <v>221092</v>
      </c>
    </row>
    <row r="3055" spans="1:2" x14ac:dyDescent="0.25">
      <c r="A3055" s="4" t="s">
        <v>3088</v>
      </c>
      <c r="B3055" s="4">
        <v>221294</v>
      </c>
    </row>
    <row r="3056" spans="1:2" x14ac:dyDescent="0.25">
      <c r="A3056" s="4" t="s">
        <v>3089</v>
      </c>
      <c r="B3056" s="4">
        <v>221496</v>
      </c>
    </row>
    <row r="3057" spans="1:2" x14ac:dyDescent="0.25">
      <c r="A3057" s="4" t="s">
        <v>3090</v>
      </c>
      <c r="B3057" s="4">
        <v>221927</v>
      </c>
    </row>
    <row r="3058" spans="1:2" x14ac:dyDescent="0.25">
      <c r="A3058" s="4" t="s">
        <v>3091</v>
      </c>
      <c r="B3058" s="4">
        <v>222068</v>
      </c>
    </row>
    <row r="3059" spans="1:2" x14ac:dyDescent="0.25">
      <c r="A3059" s="4" t="s">
        <v>3092</v>
      </c>
      <c r="B3059" s="4">
        <v>222229</v>
      </c>
    </row>
    <row r="3060" spans="1:2" x14ac:dyDescent="0.25">
      <c r="A3060" s="4" t="s">
        <v>3093</v>
      </c>
      <c r="B3060" s="4">
        <v>222611</v>
      </c>
    </row>
    <row r="3061" spans="1:2" x14ac:dyDescent="0.25">
      <c r="A3061" s="4" t="s">
        <v>3094</v>
      </c>
      <c r="B3061" s="4">
        <v>245812</v>
      </c>
    </row>
    <row r="3062" spans="1:2" x14ac:dyDescent="0.25">
      <c r="A3062" s="4" t="s">
        <v>3095</v>
      </c>
      <c r="B3062" s="4">
        <v>253558</v>
      </c>
    </row>
    <row r="3063" spans="1:2" x14ac:dyDescent="0.25">
      <c r="A3063" s="4" t="s">
        <v>3096</v>
      </c>
      <c r="B3063" s="4">
        <v>253725</v>
      </c>
    </row>
    <row r="3064" spans="1:2" x14ac:dyDescent="0.25">
      <c r="A3064" s="4" t="s">
        <v>3097</v>
      </c>
      <c r="B3064" s="4">
        <v>253943</v>
      </c>
    </row>
    <row r="3065" spans="1:2" x14ac:dyDescent="0.25">
      <c r="A3065" s="4" t="s">
        <v>3098</v>
      </c>
      <c r="B3065" s="4">
        <v>255520</v>
      </c>
    </row>
    <row r="3066" spans="1:2" x14ac:dyDescent="0.25">
      <c r="A3066" s="4" t="s">
        <v>3099</v>
      </c>
      <c r="B3066" s="4">
        <v>256364</v>
      </c>
    </row>
    <row r="3067" spans="1:2" x14ac:dyDescent="0.25">
      <c r="A3067" s="4" t="s">
        <v>3100</v>
      </c>
      <c r="B3067" s="4">
        <v>259266</v>
      </c>
    </row>
    <row r="3068" spans="1:2" x14ac:dyDescent="0.25">
      <c r="A3068" s="4" t="s">
        <v>3101</v>
      </c>
      <c r="B3068" s="4">
        <v>261726</v>
      </c>
    </row>
    <row r="3069" spans="1:2" x14ac:dyDescent="0.25">
      <c r="A3069" s="4" t="s">
        <v>3102</v>
      </c>
      <c r="B3069" s="4">
        <v>283463</v>
      </c>
    </row>
    <row r="3070" spans="1:2" x14ac:dyDescent="0.25">
      <c r="A3070" s="4" t="s">
        <v>3103</v>
      </c>
      <c r="B3070" s="4">
        <v>283489</v>
      </c>
    </row>
    <row r="3071" spans="1:2" x14ac:dyDescent="0.25">
      <c r="A3071" s="4" t="s">
        <v>3104</v>
      </c>
      <c r="B3071" s="4">
        <v>283635</v>
      </c>
    </row>
    <row r="3072" spans="1:2" x14ac:dyDescent="0.25">
      <c r="A3072" s="4" t="s">
        <v>3105</v>
      </c>
      <c r="B3072" s="4">
        <v>283742</v>
      </c>
    </row>
    <row r="3073" spans="1:2" x14ac:dyDescent="0.25">
      <c r="A3073" s="4" t="s">
        <v>3106</v>
      </c>
      <c r="B3073" s="4">
        <v>283871</v>
      </c>
    </row>
    <row r="3074" spans="1:2" x14ac:dyDescent="0.25">
      <c r="A3074" s="4" t="s">
        <v>3107</v>
      </c>
      <c r="B3074" s="4">
        <v>284119</v>
      </c>
    </row>
    <row r="3075" spans="1:2" x14ac:dyDescent="0.25">
      <c r="A3075" s="4" t="s">
        <v>3108</v>
      </c>
      <c r="B3075" s="4">
        <v>284273</v>
      </c>
    </row>
    <row r="3076" spans="1:2" x14ac:dyDescent="0.25">
      <c r="A3076" s="4" t="s">
        <v>3109</v>
      </c>
      <c r="B3076" s="4">
        <v>284695</v>
      </c>
    </row>
    <row r="3077" spans="1:2" x14ac:dyDescent="0.25">
      <c r="A3077" s="4" t="s">
        <v>3110</v>
      </c>
      <c r="B3077" s="4">
        <v>285148</v>
      </c>
    </row>
    <row r="3078" spans="1:2" x14ac:dyDescent="0.25">
      <c r="A3078" s="4" t="s">
        <v>3111</v>
      </c>
      <c r="B3078" s="4">
        <v>285590</v>
      </c>
    </row>
    <row r="3079" spans="1:2" x14ac:dyDescent="0.25">
      <c r="A3079" s="4" t="s">
        <v>3112</v>
      </c>
      <c r="B3079" s="4">
        <v>285636</v>
      </c>
    </row>
    <row r="3080" spans="1:2" x14ac:dyDescent="0.25">
      <c r="A3080" s="4" t="s">
        <v>3113</v>
      </c>
      <c r="B3080" s="4">
        <v>285855</v>
      </c>
    </row>
    <row r="3081" spans="1:2" x14ac:dyDescent="0.25">
      <c r="A3081" s="4" t="s">
        <v>3114</v>
      </c>
      <c r="B3081" s="4">
        <v>317772</v>
      </c>
    </row>
    <row r="3082" spans="1:2" x14ac:dyDescent="0.25">
      <c r="A3082" s="4" t="s">
        <v>3029</v>
      </c>
      <c r="B3082" s="4">
        <v>333932</v>
      </c>
    </row>
    <row r="3083" spans="1:2" x14ac:dyDescent="0.25">
      <c r="A3083" s="4" t="s">
        <v>3115</v>
      </c>
      <c r="B3083" s="4">
        <v>337867</v>
      </c>
    </row>
    <row r="3084" spans="1:2" x14ac:dyDescent="0.25">
      <c r="A3084" s="4" t="s">
        <v>3116</v>
      </c>
      <c r="B3084" s="4">
        <v>339175</v>
      </c>
    </row>
    <row r="3085" spans="1:2" x14ac:dyDescent="0.25">
      <c r="A3085" s="4" t="s">
        <v>3117</v>
      </c>
      <c r="B3085" s="4">
        <v>339448</v>
      </c>
    </row>
    <row r="3086" spans="1:2" x14ac:dyDescent="0.25">
      <c r="A3086" s="4" t="s">
        <v>3118</v>
      </c>
      <c r="B3086" s="4">
        <v>345651</v>
      </c>
    </row>
    <row r="3087" spans="1:2" x14ac:dyDescent="0.25">
      <c r="A3087" s="4" t="s">
        <v>3119</v>
      </c>
      <c r="B3087" s="4">
        <v>347688</v>
      </c>
    </row>
    <row r="3088" spans="1:2" x14ac:dyDescent="0.25">
      <c r="A3088" s="4" t="s">
        <v>3120</v>
      </c>
      <c r="B3088" s="4">
        <v>347733</v>
      </c>
    </row>
    <row r="3089" spans="1:2" x14ac:dyDescent="0.25">
      <c r="A3089" s="4" t="s">
        <v>3121</v>
      </c>
      <c r="B3089" s="4">
        <v>347734</v>
      </c>
    </row>
    <row r="3090" spans="1:2" x14ac:dyDescent="0.25">
      <c r="A3090" s="4" t="s">
        <v>3122</v>
      </c>
      <c r="B3090" s="4">
        <v>348262</v>
      </c>
    </row>
    <row r="3091" spans="1:2" x14ac:dyDescent="0.25">
      <c r="A3091" s="4" t="s">
        <v>3123</v>
      </c>
      <c r="B3091" s="4">
        <v>348995</v>
      </c>
    </row>
    <row r="3092" spans="1:2" x14ac:dyDescent="0.25">
      <c r="A3092" s="4" t="s">
        <v>3124</v>
      </c>
      <c r="B3092" s="4">
        <v>353116</v>
      </c>
    </row>
    <row r="3093" spans="1:2" x14ac:dyDescent="0.25">
      <c r="A3093" s="4" t="s">
        <v>3125</v>
      </c>
      <c r="B3093" s="4">
        <v>353497</v>
      </c>
    </row>
    <row r="3094" spans="1:2" x14ac:dyDescent="0.25">
      <c r="A3094" s="4" t="s">
        <v>3126</v>
      </c>
      <c r="B3094" s="4">
        <v>359948</v>
      </c>
    </row>
    <row r="3095" spans="1:2" x14ac:dyDescent="0.25">
      <c r="A3095" s="4" t="s">
        <v>3127</v>
      </c>
      <c r="B3095" s="4">
        <v>373156</v>
      </c>
    </row>
    <row r="3096" spans="1:2" x14ac:dyDescent="0.25">
      <c r="A3096" s="4" t="s">
        <v>3128</v>
      </c>
      <c r="B3096" s="4">
        <v>374291</v>
      </c>
    </row>
    <row r="3097" spans="1:2" x14ac:dyDescent="0.25">
      <c r="A3097" s="4" t="s">
        <v>3129</v>
      </c>
      <c r="B3097" s="4">
        <v>374354</v>
      </c>
    </row>
    <row r="3098" spans="1:2" x14ac:dyDescent="0.25">
      <c r="A3098" s="4" t="s">
        <v>3130</v>
      </c>
      <c r="B3098" s="4">
        <v>374897</v>
      </c>
    </row>
    <row r="3099" spans="1:2" x14ac:dyDescent="0.25">
      <c r="A3099" s="4" t="s">
        <v>3131</v>
      </c>
      <c r="B3099" s="4">
        <v>375056</v>
      </c>
    </row>
    <row r="3100" spans="1:2" x14ac:dyDescent="0.25">
      <c r="A3100" s="4" t="s">
        <v>3132</v>
      </c>
      <c r="B3100" s="4">
        <v>375248</v>
      </c>
    </row>
    <row r="3101" spans="1:2" x14ac:dyDescent="0.25">
      <c r="A3101" s="4" t="s">
        <v>3133</v>
      </c>
      <c r="B3101" s="4">
        <v>386618</v>
      </c>
    </row>
    <row r="3102" spans="1:2" x14ac:dyDescent="0.25">
      <c r="A3102" s="4" t="s">
        <v>1376</v>
      </c>
      <c r="B3102" s="4">
        <v>387522</v>
      </c>
    </row>
    <row r="3103" spans="1:2" x14ac:dyDescent="0.25">
      <c r="A3103" s="4" t="s">
        <v>3134</v>
      </c>
      <c r="B3103" s="4">
        <v>391356</v>
      </c>
    </row>
    <row r="3104" spans="1:2" x14ac:dyDescent="0.25">
      <c r="A3104" s="4" t="s">
        <v>3135</v>
      </c>
      <c r="B3104" s="4">
        <v>399687</v>
      </c>
    </row>
    <row r="3105" spans="1:2" x14ac:dyDescent="0.25">
      <c r="A3105" s="4" t="s">
        <v>3136</v>
      </c>
      <c r="B3105" s="4">
        <v>401024</v>
      </c>
    </row>
    <row r="3106" spans="1:2" x14ac:dyDescent="0.25">
      <c r="A3106" s="4" t="s">
        <v>2535</v>
      </c>
      <c r="B3106" s="4">
        <v>404734</v>
      </c>
    </row>
    <row r="3107" spans="1:2" x14ac:dyDescent="0.25">
      <c r="A3107" s="4" t="s">
        <v>3137</v>
      </c>
      <c r="B3107" s="4">
        <v>439921</v>
      </c>
    </row>
    <row r="3108" spans="1:2" x14ac:dyDescent="0.25">
      <c r="A3108" s="4" t="s">
        <v>3138</v>
      </c>
      <c r="B3108" s="4">
        <v>440275</v>
      </c>
    </row>
    <row r="3109" spans="1:2" x14ac:dyDescent="0.25">
      <c r="A3109" s="4" t="s">
        <v>3139</v>
      </c>
      <c r="B3109" s="4">
        <v>445815</v>
      </c>
    </row>
    <row r="3110" spans="1:2" x14ac:dyDescent="0.25">
      <c r="A3110" s="4" t="s">
        <v>3140</v>
      </c>
      <c r="B3110" s="4">
        <v>493856</v>
      </c>
    </row>
    <row r="3111" spans="1:2" x14ac:dyDescent="0.25">
      <c r="A3111" s="4" t="s">
        <v>3141</v>
      </c>
      <c r="B3111" s="4">
        <v>493869</v>
      </c>
    </row>
    <row r="3112" spans="1:2" x14ac:dyDescent="0.25">
      <c r="A3112" s="4" t="s">
        <v>3142</v>
      </c>
      <c r="B3112" s="4">
        <v>552900</v>
      </c>
    </row>
    <row r="3113" spans="1:2" x14ac:dyDescent="0.25">
      <c r="A3113" s="4" t="s">
        <v>3143</v>
      </c>
      <c r="B3113" s="4">
        <v>553115</v>
      </c>
    </row>
    <row r="3114" spans="1:2" x14ac:dyDescent="0.25">
      <c r="A3114" s="4" t="s">
        <v>1462</v>
      </c>
      <c r="B3114" s="4">
        <v>554313</v>
      </c>
    </row>
    <row r="3115" spans="1:2" x14ac:dyDescent="0.25">
      <c r="A3115" s="4" t="s">
        <v>3144</v>
      </c>
      <c r="B3115" s="4">
        <v>653489</v>
      </c>
    </row>
    <row r="3116" spans="1:2" x14ac:dyDescent="0.25">
      <c r="A3116" s="4" t="s">
        <v>700</v>
      </c>
      <c r="B3116" s="4">
        <v>653499</v>
      </c>
    </row>
    <row r="3117" spans="1:2" x14ac:dyDescent="0.25">
      <c r="A3117" s="4" t="s">
        <v>2452</v>
      </c>
      <c r="B3117" s="4">
        <v>653519</v>
      </c>
    </row>
    <row r="3118" spans="1:2" x14ac:dyDescent="0.25">
      <c r="A3118" s="4" t="s">
        <v>3029</v>
      </c>
      <c r="B3118" s="4">
        <v>653604</v>
      </c>
    </row>
    <row r="3119" spans="1:2" x14ac:dyDescent="0.25">
      <c r="A3119" s="4" t="s">
        <v>820</v>
      </c>
      <c r="B3119" s="4">
        <v>654364</v>
      </c>
    </row>
    <row r="3120" spans="1:2" x14ac:dyDescent="0.25">
      <c r="A3120" s="4" t="s">
        <v>3142</v>
      </c>
      <c r="B3120" s="4">
        <v>654483</v>
      </c>
    </row>
    <row r="3121" spans="1:2" x14ac:dyDescent="0.25">
      <c r="A3121" s="4" t="s">
        <v>1465</v>
      </c>
      <c r="B3121" s="4">
        <v>723790</v>
      </c>
    </row>
    <row r="3122" spans="1:2" x14ac:dyDescent="0.25">
      <c r="A3122" s="4" t="s">
        <v>3145</v>
      </c>
      <c r="B3122" s="4">
        <v>728642</v>
      </c>
    </row>
    <row r="3123" spans="1:2" x14ac:dyDescent="0.25">
      <c r="A3123" s="4" t="s">
        <v>2393</v>
      </c>
      <c r="B3123" s="4">
        <v>100302736</v>
      </c>
    </row>
    <row r="3124" spans="1:2" x14ac:dyDescent="0.25">
      <c r="A3124" s="4" t="s">
        <v>1854</v>
      </c>
      <c r="B3124" s="4">
        <v>100526737</v>
      </c>
    </row>
    <row r="3125" spans="1:2" x14ac:dyDescent="0.25">
      <c r="A3125" s="4" t="s">
        <v>2878</v>
      </c>
      <c r="B3125" s="4">
        <v>100885850</v>
      </c>
    </row>
    <row r="3126" spans="1:2" x14ac:dyDescent="0.25">
      <c r="A3126" s="4" t="s">
        <v>3146</v>
      </c>
      <c r="B3126" s="4">
        <v>102157402</v>
      </c>
    </row>
    <row r="3127" spans="1:2" x14ac:dyDescent="0.25">
      <c r="A3127" s="4" t="s">
        <v>3147</v>
      </c>
      <c r="B3127" s="4">
        <v>102288414</v>
      </c>
    </row>
    <row r="3128" spans="1:2" x14ac:dyDescent="0.25">
      <c r="A3128" s="4" t="s">
        <v>231</v>
      </c>
      <c r="B3128" s="4">
        <v>102724560</v>
      </c>
    </row>
    <row r="3129" spans="1:2" x14ac:dyDescent="0.25">
      <c r="A3129" s="4" t="s">
        <v>1370</v>
      </c>
      <c r="B3129" s="4">
        <v>102724594</v>
      </c>
    </row>
    <row r="3130" spans="1:2" x14ac:dyDescent="0.25">
      <c r="A3130" s="4" t="s">
        <v>1769</v>
      </c>
      <c r="B3130" s="4">
        <v>114483834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Figure 6</vt:lpstr>
      <vt:lpstr>Protein-Entrez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Tackenberg</dc:creator>
  <cp:lastModifiedBy>Christian Tackenberg</cp:lastModifiedBy>
  <dcterms:created xsi:type="dcterms:W3CDTF">2021-07-20T15:21:25Z</dcterms:created>
  <dcterms:modified xsi:type="dcterms:W3CDTF">2021-07-22T19:45:55Z</dcterms:modified>
</cp:coreProperties>
</file>